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yingchuan-billyqi/Downloads/WZ _myrf_ms/submit ('26.1.9)/"/>
    </mc:Choice>
  </mc:AlternateContent>
  <xr:revisionPtr revIDLastSave="0" documentId="8_{111B6750-C338-AF4A-8663-B5C876D7496B}" xr6:coauthVersionLast="47" xr6:coauthVersionMax="47" xr10:uidLastSave="{00000000-0000-0000-0000-000000000000}"/>
  <bookViews>
    <workbookView xWindow="0" yWindow="620" windowWidth="28800" windowHeight="15840" xr2:uid="{C6FFA1F8-B684-4DBA-A249-7E075F8D116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44" uniqueCount="4234">
  <si>
    <t>gene_id</t>
  </si>
  <si>
    <t>AID155_1</t>
  </si>
  <si>
    <t>AID155_2</t>
  </si>
  <si>
    <t>AID155_3</t>
  </si>
  <si>
    <t>Ct155_1</t>
  </si>
  <si>
    <t>Ct155_2</t>
  </si>
  <si>
    <t>Ct155_3</t>
  </si>
  <si>
    <t>AID_155</t>
  </si>
  <si>
    <t>Ct_155</t>
  </si>
  <si>
    <t>log2FoldChange</t>
  </si>
  <si>
    <t>pvalue</t>
  </si>
  <si>
    <t>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WBGene00013489</t>
  </si>
  <si>
    <t>col-42</t>
  </si>
  <si>
    <t>V</t>
  </si>
  <si>
    <t>+</t>
  </si>
  <si>
    <t>protein_coding</t>
  </si>
  <si>
    <t>Col_cuticle_N domain-containing protein [Source:NCBI gene (formerly Entrezgene);Acc:180218] &amp;&amp; - &amp;&amp; PF01391:Collagen triple helix repeat (20 copies)|PF01484:Nematode cuticle collagen N-terminal domain</t>
  </si>
  <si>
    <t>WBGene00000673</t>
  </si>
  <si>
    <t>col-98</t>
  </si>
  <si>
    <t>III</t>
  </si>
  <si>
    <t>Col_cuticle_N domain-containing protein [Source:NCBI gene (formerly Entrezgene);Acc:176724] &amp;&amp; sp|P17657|DPY13_CAEEL Cuticle collagen dpy-13 OS=Caenorhabditis elegans OX=6239 GN=dpy-13 PE=1 SV=2 &amp;&amp; PF01484:Nematode cuticle collagen N-terminal domain</t>
  </si>
  <si>
    <t>WBGene00000733</t>
  </si>
  <si>
    <t>col-160</t>
  </si>
  <si>
    <t>-</t>
  </si>
  <si>
    <t>Col_cuticle_N domain-containing protein [Source:NCBI gene (formerly Entrezgene);Acc:179804] &amp;&amp; sp|P20630|COL12_CAEEL Cuticle collagen 12 OS=Caenorhabditis elegans OX=6239 GN=col-12 PE=3 SV=1 &amp;&amp; PF01391:Collagen triple helix repeat (20 copies)|PF01484:Nematode cuticle collagen N-terminal domain</t>
  </si>
  <si>
    <t>WBGene00005018</t>
  </si>
  <si>
    <t>sqt-3</t>
  </si>
  <si>
    <t>Cuticle collagen 1 [Source:NCBI gene (formerly Entrezgene);Acc:179693] &amp;&amp; sp|P08124|COL1_CAEEL Cuticle collagen 1 OS=Caenorhabditis elegans OX=6239 GN=sqt-3 PE=1 SV=2 &amp;&amp; PF01484:Nematode cuticle collagen N-terminal domain|PF01391:Collagen triple helix repeat (20 copies)</t>
  </si>
  <si>
    <t>WBGene00000699</t>
  </si>
  <si>
    <t>col-125</t>
  </si>
  <si>
    <t>IV</t>
  </si>
  <si>
    <t>Col_cuticle_N domain-containing protein [Source:NCBI gene (formerly Entrezgene);Acc:178029] &amp;&amp; sp|P34687|COL34_CAEEL Cuticle collagen 34 OS=Caenorhabditis elegans OX=6239 GN=col-34 PE=2 SV=2 &amp;&amp; PF01484:Nematode cuticle collagen N-terminal domain|PF01391:Collagen triple helix repeat (20 copies)</t>
  </si>
  <si>
    <t>WBGene00021625</t>
  </si>
  <si>
    <t>Y47D7A.13</t>
  </si>
  <si>
    <t>Uncharacterized protein [Source:NCBI gene (formerly Entrezgene);Acc:178841] &amp;&amp; - &amp;&amp; -</t>
  </si>
  <si>
    <t>WBGene00000720</t>
  </si>
  <si>
    <t>col-147</t>
  </si>
  <si>
    <t>Col_cuticle_N domain-containing protein [Source:NCBI gene (formerly Entrezgene);Acc:179351] &amp;&amp; sp|P34391|COL91_CAEEL Putative cuticle collagen 91 OS=Caenorhabditis elegans OX=6239 GN=col-91 PE=3 SV=1 &amp;&amp; PF01391:Collagen triple helix repeat (20 copies)|PF01484:Nematode cuticle collagen N-terminal domain</t>
  </si>
  <si>
    <t>WBGene00001074</t>
  </si>
  <si>
    <t>dpy-13</t>
  </si>
  <si>
    <t>Cuticle collagen dpy-13 [Source:NCBI gene (formerly Entrezgene);Acc:177187] &amp;&amp; sp|P17657|DPY13_CAEEL Cuticle collagen dpy-13 OS=Caenorhabditis elegans OX=6239 GN=dpy-13 PE=1 SV=2 &amp;&amp; PF01391:Collagen triple helix repeat (20 copies)|PF01484:Nematode cuticle collagen N-terminal domain</t>
  </si>
  <si>
    <t>WBGene00001066</t>
  </si>
  <si>
    <t>dpy-4</t>
  </si>
  <si>
    <t>Col_cuticle_N domain-containing protein [Source:NCBI gene (formerly Entrezgene);Acc:178414] &amp;&amp; sp|P08124|COL1_CAEEL Cuticle collagen 1 OS=Caenorhabditis elegans OX=6239 GN=sqt-3 PE=1 SV=2 &amp;&amp; PF01484:Nematode cuticle collagen N-terminal domain|PF01391:Collagen triple helix repeat (20 copies)</t>
  </si>
  <si>
    <t>WBGene00001067</t>
  </si>
  <si>
    <t>dpy-5</t>
  </si>
  <si>
    <t>I</t>
  </si>
  <si>
    <t>Cuticle collagen dpy-5 [Source:NCBI gene (formerly Entrezgene);Acc:172197] &amp;&amp; sp|P91285|DPY5_CAEEL Cuticle collagen dpy-5 OS=Caenorhabditis elegans OX=6239 GN=dpy-5 PE=3 SV=1 &amp;&amp; PF01484:Nematode cuticle collagen N-terminal domain</t>
  </si>
  <si>
    <t>WBGene00000749</t>
  </si>
  <si>
    <t>col-176</t>
  </si>
  <si>
    <t>X</t>
  </si>
  <si>
    <t>Col_cuticle_N domain-containing protein [Source:NCBI gene (formerly Entrezgene);Acc:181219] &amp;&amp; sp|A8XV37|CO145_CAEBR Putative cuticle collagen 145 OS=Caenorhabditis briggsae OX=6238 GN=col-145 PE=3 SV=2 &amp;&amp; PF01391:Collagen triple helix repeat (20 copies)|PF01484:Nematode cuticle collagen N-terminal domain</t>
  </si>
  <si>
    <t>WBGene00012186</t>
  </si>
  <si>
    <t>mlt-11</t>
  </si>
  <si>
    <t>Uncharacterized protein [Source:NCBI gene (formerly Entrezgene);Acc:180352] &amp;&amp; sp|O76840|PPN1_CAEEL Papilin OS=Caenorhabditis elegans OX=6239 GN=mig-6 PE=1 SV=1 &amp;&amp; PF00086:Thyroglobulin type-1 repeat|PF14625:Lustrin, cysteine-rich repeated domain|PF00014:Kunitz/Bovine pancreatic trypsin inhibitor domain</t>
  </si>
  <si>
    <t>WBGene00004398</t>
  </si>
  <si>
    <t>rol-8</t>
  </si>
  <si>
    <t>II</t>
  </si>
  <si>
    <t>Cuticle collagen 6 [Source:NCBI gene (formerly Entrezgene);Acc:174226] &amp;&amp; sp|P18831|COL6_CAEEL Cuticle collagen 6 OS=Caenorhabditis elegans OX=6239 GN=rol-8 PE=3 SV=2 &amp;&amp; PF01484:Nematode cuticle collagen N-terminal domain|PF01391:Collagen triple helix repeat (20 copies)</t>
  </si>
  <si>
    <t>WBGene00009926</t>
  </si>
  <si>
    <t>noah-2</t>
  </si>
  <si>
    <t>uncharacterized protein [Source:NCBI gene (formerly Entrezgene);Acc:178365] &amp;&amp; sp|Q27394|LE653_CAEEL Protein let-653 OS=Caenorhabditis elegans OX=6239 GN=let-653 PE=1 SV=2 &amp;&amp; PF00024:PAN domain</t>
  </si>
  <si>
    <t>WBGene00000618</t>
  </si>
  <si>
    <t>col-41</t>
  </si>
  <si>
    <t>Col_cuticle_N domain-containing protein [Source:NCBI gene (formerly Entrezgene);Acc:181610] &amp;&amp; sp|P34340|COL90_CAEEL Putative cuticle collagen 90 OS=Caenorhabditis elegans OX=6239 GN=col-90 PE=3 SV=1 &amp;&amp; PF01484:Nematode cuticle collagen N-terminal domain|PF01391:Collagen triple helix repeat (20 copies)</t>
  </si>
  <si>
    <t>WBGene00005016</t>
  </si>
  <si>
    <t>sqt-1</t>
  </si>
  <si>
    <t>Cuticle collagen sqt-1 [Source:NCBI gene (formerly Entrezgene);Acc:174731] &amp;&amp; sp|P12114|SQT1_CAEEL Cuticle collagen sqt-1 OS=Caenorhabditis elegans OX=6239 GN=sqt-1 PE=3 SV=2 &amp;&amp; PF01484:Nematode cuticle collagen N-terminal domain|PF01391:Collagen triple helix repeat (20 copies)</t>
  </si>
  <si>
    <t>WBGene00016422</t>
  </si>
  <si>
    <t>noah-1</t>
  </si>
  <si>
    <t>uncharacterized protein [Source:NCBI gene (formerly Entrezgene);Acc:172261] &amp;&amp; - &amp;&amp; PF00024:PAN domain</t>
  </si>
  <si>
    <t>WBGene00022245</t>
  </si>
  <si>
    <t>acp-6</t>
  </si>
  <si>
    <t>ACid Phosphatase family [Source:NCBI gene (formerly Entrezgene);Acc:177407] &amp;&amp; - &amp;&amp; PF00328:Histidine phosphatase superfamily (branch 2)</t>
  </si>
  <si>
    <t>WBGene00011831</t>
  </si>
  <si>
    <t>T19B10.2</t>
  </si>
  <si>
    <t>Uncharacterized protein [Source:NCBI gene (formerly Entrezgene);Acc:179551] &amp;&amp; - &amp;&amp; -</t>
  </si>
  <si>
    <t>WBGene00000928</t>
  </si>
  <si>
    <t>dao-2</t>
  </si>
  <si>
    <t>DB domain-containing protein [Source:NCBI gene (formerly Entrezgene);Acc:173793] &amp;&amp; - &amp;&amp; PF01682:DB module</t>
  </si>
  <si>
    <t>WBGene00004264</t>
  </si>
  <si>
    <t>qua-1</t>
  </si>
  <si>
    <t>Protein qua-1 [Source:NCBI gene (formerly Entrezgene);Acc:174319] &amp;&amp; sp|G5EC21|QUA1_CAEEL Protein qua-1 OS=Caenorhabditis elegans OX=6239 GN=qua-1 PE=2 SV=1 &amp;&amp; PF01079:Hint module</t>
  </si>
  <si>
    <t>WBGene00003482</t>
  </si>
  <si>
    <t>mua-3</t>
  </si>
  <si>
    <t>Transmembrane cell adhesion receptor mua-3 [Source:NCBI gene (formerly Entrezgene);Acc:176430] &amp;&amp; sp|P34576|MUA3_CAEEL Transmembrane cell adhesion receptor mua-3 OS=Caenorhabditis elegans OX=6239 GN=mua-3 PE=1 SV=2 &amp;&amp; PF00057:Low-density lipoprotein receptor domain class A|PF07645:Calcium-binding EGF domain|PF01390:SEA domain|PF00092:von Willebrand factor type A domain</t>
  </si>
  <si>
    <t>WBGene00012261</t>
  </si>
  <si>
    <t>lpr-3</t>
  </si>
  <si>
    <t>LiPocalin-Related protein [Source:NCBI gene (formerly Entrezgene);Acc:181295] &amp;&amp; - &amp;&amp; -</t>
  </si>
  <si>
    <t>WBGene00006366</t>
  </si>
  <si>
    <t>sym-1</t>
  </si>
  <si>
    <t>Uncharacterized protein [Source:NCBI gene (formerly Entrezgene);Acc:181555] &amp;&amp; - &amp;&amp; PF13855:Leucine rich repeat</t>
  </si>
  <si>
    <t>WBGene00001070</t>
  </si>
  <si>
    <t>dpy-8</t>
  </si>
  <si>
    <t>Col_cuticle_N domain-containing protein [Source:NCBI gene (formerly Entrezgene);Acc:180785] &amp;&amp; - &amp;&amp; PF01391:Collagen triple helix repeat (20 copies)|PF01484:Nematode cuticle collagen N-terminal domain</t>
  </si>
  <si>
    <t>WBGene00018572</t>
  </si>
  <si>
    <t>lin-42</t>
  </si>
  <si>
    <t>PAS domain-containing protein;Period protein homolog lin-42 [Source:NCBI gene (formerly Entrezgene);Acc:173503] &amp;&amp; sp|Q65ZG8|PER_CAEEL Period protein homolog lin-42 OS=Caenorhabditis elegans OX=6239 GN=lin-42 PE=2 SV=1 &amp;&amp; PF14598:PAS domain</t>
  </si>
  <si>
    <t>WBGene00001064</t>
  </si>
  <si>
    <t>dpy-2</t>
  </si>
  <si>
    <t>Cuticle collagen dpy-2 [Source:NCBI gene (formerly Entrezgene);Acc:174107] &amp;&amp; sp|P35799|DPY2_CAEEL Cuticle collagen dpy-2 OS=Caenorhabditis elegans OX=6239 GN=dpy-2 PE=1 SV=1 &amp;&amp; PF01391:Collagen triple helix repeat (20 copies)|PF01484:Nematode cuticle collagen N-terminal domain</t>
  </si>
  <si>
    <t>WBGene00012256</t>
  </si>
  <si>
    <t>lpr-5</t>
  </si>
  <si>
    <t>LiPocalin-Related protein [Source:NCBI gene (formerly Entrezgene);Acc:181297] &amp;&amp; - &amp;&amp; -</t>
  </si>
  <si>
    <t>WBGene00000788</t>
  </si>
  <si>
    <t>cpz-1</t>
  </si>
  <si>
    <t>Cathepsin Z-1 [Source:NCBI gene (formerly Entrezgene);Acc:171829] &amp;&amp; sp|G5EGP8|CATZ1_CAEEL Cathepsin Z-1 OS=Caenorhabditis elegans OX=6239 GN=cpz-1 PE=1 SV=1 &amp;&amp; PF00112:Papain family cysteine protease</t>
  </si>
  <si>
    <t>WBGene00000039</t>
  </si>
  <si>
    <t>acn-1</t>
  </si>
  <si>
    <t>Inactive angiotensin-converting enzyme-related protein [Source:NCBI gene (formerly Entrezgene);Acc:180780] &amp;&amp; sp|Q18581|ACN1_CAEEL Inactive angiotensin-converting enzyme-related protein OS=Caenorhabditis elegans OX=6239 GN=acn-1 PE=1 SV=2 &amp;&amp; PF01401:Angiotensin-converting enzyme</t>
  </si>
  <si>
    <t>WBGene00001069</t>
  </si>
  <si>
    <t>dpy-7</t>
  </si>
  <si>
    <t>Cuticle collagen dpy-7 [Source:NCBI gene (formerly Entrezgene);Acc:181013] &amp;&amp; sp|P34688|DPY7_CAEEL Cuticle collagen dpy-7 OS=Caenorhabditis elegans OX=6239 GN=dpy-7 PE=1 SV=1 &amp;&amp; PF01391:Collagen triple helix repeat (20 copies)|PF01484:Nematode cuticle collagen N-terminal domain</t>
  </si>
  <si>
    <t>WBGene00021095</t>
  </si>
  <si>
    <t>mlt-8</t>
  </si>
  <si>
    <t>Uncharacterized protein [Source:NCBI gene (formerly Entrezgene);Acc:173448] &amp;&amp; - &amp;&amp; -</t>
  </si>
  <si>
    <t>WBGene00022103</t>
  </si>
  <si>
    <t>cdh-12</t>
  </si>
  <si>
    <t>CaDHerin family [Source:NCBI gene (formerly Entrezgene);Acc:190583] &amp;&amp; sp|Q9NYQ8|FAT2_HUMAN Protocadherin Fat 2 OS=Homo sapiens OX=9606 GN=FAT2 PE=1 SV=2 &amp;&amp; PF00028:Cadherin domain</t>
  </si>
  <si>
    <t>WBGene00001071</t>
  </si>
  <si>
    <t>dpy-9</t>
  </si>
  <si>
    <t>Col_cuticle_N domain-containing protein [Source:NCBI gene (formerly Entrezgene);Acc:176846] &amp;&amp; - &amp;&amp; PF01391:Collagen triple helix repeat (20 copies)|PF01484:Nematode cuticle collagen N-terminal domain</t>
  </si>
  <si>
    <t>WBGene00001065</t>
  </si>
  <si>
    <t>dpy-3</t>
  </si>
  <si>
    <t>Col_cuticle_N domain-containing protein [Source:NCBI gene (formerly Entrezgene);Acc:180529] &amp;&amp; sp|P34804|COL40_CAEEL Cuticle collagen 40 OS=Caenorhabditis elegans OX=6239 GN=col-40 PE=3 SV=3 &amp;&amp; PF01484:Nematode cuticle collagen N-terminal domain|PF01391:Collagen triple helix repeat (20 copies)</t>
  </si>
  <si>
    <t>WBGene00000656</t>
  </si>
  <si>
    <t>col-80</t>
  </si>
  <si>
    <t>Putative cuticle collagen 80 [Source:NCBI gene (formerly Entrezgene);Acc:174652] &amp;&amp; sp|Q09456|COL80_CAEEL Putative cuticle collagen 80 OS=Caenorhabditis elegans OX=6239 GN=col-80 PE=3 SV=1 &amp;&amp; PF01484:Nematode cuticle collagen N-terminal domain|PF01391:Collagen triple helix repeat (20 copies)</t>
  </si>
  <si>
    <t>WBGene00004219</t>
  </si>
  <si>
    <t>ptr-4</t>
  </si>
  <si>
    <t>SSD domain-containing protein [Source:NCBI gene (formerly Entrezgene);Acc:180876] &amp;&amp; sp|P56941|NPC1_PIG NPC intracellular cholesterol transporter 1 OS=Sus scrofa OX=9823 GN=NPC1 PE=2 SV=1 &amp;&amp; PF02460:Patched family</t>
  </si>
  <si>
    <t>WBGene00010573</t>
  </si>
  <si>
    <t>K04H4.2</t>
  </si>
  <si>
    <t>Uncharacterized protein [Source:NCBI gene (formerly Entrezgene);Acc:176315] &amp;&amp; sp|P34504|YMV2_CAEEL Uncharacterized protein K04H4.2 OS=Caenorhabditis elegans OX=6239 GN=K04H4.2 PE=3 SV=8 &amp;&amp; PF04942:CC domain</t>
  </si>
  <si>
    <t>WBGene00010738</t>
  </si>
  <si>
    <t>K10D3.4</t>
  </si>
  <si>
    <t>Uncharacterized protein [Source:NCBI gene (formerly Entrezgene);Acc:172452] &amp;&amp; sp|Q03610|YN81_CAEEL Uncharacterized protein ZC84.1 OS=Caenorhabditis elegans OX=6239 GN=ZC84.1 PE=3 SV=6 &amp;&amp; PF00014:Kunitz/Bovine pancreatic trypsin inhibitor domain|PF14625:Lustrin, cysteine-rich repeated domain|PF01683:EB module</t>
  </si>
  <si>
    <t>WBGene00018969</t>
  </si>
  <si>
    <t>F56D3.1</t>
  </si>
  <si>
    <t>Uncharacterized protein [Source:NCBI gene (formerly Entrezgene);Acc:173750] &amp;&amp; - &amp;&amp; -</t>
  </si>
  <si>
    <t>WBGene00012257</t>
  </si>
  <si>
    <t>lpr-4</t>
  </si>
  <si>
    <t>LiPocalin-Related protein [Source:NCBI gene (formerly Entrezgene);Acc:181298] &amp;&amp; - &amp;&amp; -</t>
  </si>
  <si>
    <t>WBGene00019148</t>
  </si>
  <si>
    <t>H03E18.1</t>
  </si>
  <si>
    <t>Uncharacterized protein [Source:NCBI gene (formerly Entrezgene);Acc:181103] &amp;&amp; - &amp;&amp; PF00024:PAN domain</t>
  </si>
  <si>
    <t>WBGene00006947</t>
  </si>
  <si>
    <t>wrt-1</t>
  </si>
  <si>
    <t>Warthog protein 1 N-product [Source:NCBI gene (formerly Entrezgene);Acc:174223] &amp;&amp; sp|Q94128|WRT1_CAEEL Warthog protein 1 OS=Caenorhabditis elegans OX=6239 GN=wrt-1 PE=2 SV=1 &amp;&amp; PF01079:Hint module</t>
  </si>
  <si>
    <t>WBGene00006956</t>
  </si>
  <si>
    <t>wrt-10</t>
  </si>
  <si>
    <t>WaRThog (hedgehog-like family) [Source:NCBI gene (formerly Entrezgene);Acc:174224] &amp;&amp; - &amp;&amp; -</t>
  </si>
  <si>
    <t>WBGene00011938</t>
  </si>
  <si>
    <t>alh-13</t>
  </si>
  <si>
    <t>Glutamate 5-kinase [Source:NCBI gene (formerly Entrezgene);Acc:181417] &amp;&amp; sp|P54889|ALH13_CAEEL Probable delta-1-pyrroline-5-carboxylate synthase OS=Caenorhabditis elegans OX=6239 GN=alh-13 PE=3 SV=2 &amp;&amp; PF00696:Amino acid kinase family|PF00171:Aldehyde dehydrogenase family</t>
  </si>
  <si>
    <t>WBGene00003057</t>
  </si>
  <si>
    <t>lon-3</t>
  </si>
  <si>
    <t>Cuticle collagen lon-3 [Source:NCBI gene (formerly Entrezgene);Acc:179673] &amp;&amp; sp|Q23628|LON3_CAEEL Cuticle collagen lon-3 OS=Caenorhabditis elegans OX=6239 GN=lon-3 PE=2 SV=1 &amp;&amp; PF01484:Nematode cuticle collagen N-terminal domain|PF01391:Collagen triple helix repeat (20 copies)</t>
  </si>
  <si>
    <t>WBGene00008605</t>
  </si>
  <si>
    <t>mlt-9</t>
  </si>
  <si>
    <t>Uncharacterized protein [Source:NCBI gene (formerly Entrezgene);Acc:181607] &amp;&amp; - &amp;&amp; -</t>
  </si>
  <si>
    <t>WBGene00019154</t>
  </si>
  <si>
    <t>glf-1</t>
  </si>
  <si>
    <t>Amino_oxidase domain-containing protein [Source:NCBI gene (formerly Entrezgene);Acc:177358] &amp;&amp; - &amp;&amp; PF01593:Flavin containing amine oxidoreductase</t>
  </si>
  <si>
    <t>WBGene00012255</t>
  </si>
  <si>
    <t>lpr-6</t>
  </si>
  <si>
    <t>LiPocalin-Related protein [Source:NCBI gene (formerly Entrezgene);Acc:181296] &amp;&amp; - &amp;&amp; -</t>
  </si>
  <si>
    <t>WBGene00018418</t>
  </si>
  <si>
    <t>F44E2.4</t>
  </si>
  <si>
    <t>Uncharacterized protein [Source:NCBI gene (formerly Entrezgene);Acc:176243] &amp;&amp; sp|P34434|YL54_CAEEL Uncharacterized protein F44E2.4 OS=Caenorhabditis elegans OX=6239 GN=F44E2.4 PE=1 SV=2 &amp;&amp; -</t>
  </si>
  <si>
    <t>WBGene00004120</t>
  </si>
  <si>
    <t>pqn-32</t>
  </si>
  <si>
    <t>DB domain-containing protein [Source:NCBI gene (formerly Entrezgene);Acc:174955] &amp;&amp; - &amp;&amp; PF01682:DB module</t>
  </si>
  <si>
    <t>WBGene00017991</t>
  </si>
  <si>
    <t>clec-180</t>
  </si>
  <si>
    <t>C-type lectin domain-containing protein 180 [Source:NCBI gene (formerly Entrezgene);Acc:177534] &amp;&amp; sp|Q19970|CL180_CAEEL C-type lectin domain-containing protein 180 OS=Caenorhabditis elegans OX=6239 GN=clec-180 PE=1 SV=4 &amp;&amp; PF00059:Lectin C-type domain</t>
  </si>
  <si>
    <t>WBGene00001072</t>
  </si>
  <si>
    <t>dpy-10</t>
  </si>
  <si>
    <t>Cuticle collagen dpy-10 [Source:NCBI gene (formerly Entrezgene);Acc:36805042] &amp;&amp; sp|P35800|DPY10_CAEEL Cuticle collagen dpy-10 OS=Caenorhabditis elegans OX=6239 GN=dpy-10 PE=1 SV=2 &amp;&amp; PF01391:Collagen triple helix repeat (20 copies)|PF01484:Nematode cuticle collagen N-terminal domain</t>
  </si>
  <si>
    <t>WBGene00001570</t>
  </si>
  <si>
    <t>gei-13</t>
  </si>
  <si>
    <t>Gex-3-interacting protein 13 [Source:NCBI gene (formerly Entrezgene);Acc:176364] &amp;&amp; sp|P34478|GEI13_CAEEL Gex-3-interacting protein 13 OS=Caenorhabditis elegans OX=6239 GN=gei-13 PE=1 SV=2 &amp;&amp; -</t>
  </si>
  <si>
    <t>WBGene00000402</t>
  </si>
  <si>
    <t>cdh-10</t>
  </si>
  <si>
    <t>CaDHerin family [Source:NCBI gene (formerly Entrezgene);Acc:183476] &amp;&amp; sp|Q24292|DS_DROME Protein dachsous OS=Drosophila melanogaster OX=7227 GN=ds PE=1 SV=3 &amp;&amp; PF00028:Cadherin domain</t>
  </si>
  <si>
    <t>WBGene00022517</t>
  </si>
  <si>
    <t>ZC123.1</t>
  </si>
  <si>
    <t>Uncharacterized protein [Source:NCBI gene (formerly Entrezgene);Acc:171671] &amp;&amp; - &amp;&amp; -</t>
  </si>
  <si>
    <t>WBGene00015646</t>
  </si>
  <si>
    <t>mlt-10</t>
  </si>
  <si>
    <t>Uncharacterized protein [Source:NCBI gene (formerly Entrezgene);Acc:173445] &amp;&amp; - &amp;&amp; PF04870:Moulting cycle</t>
  </si>
  <si>
    <t>WBGene00007999</t>
  </si>
  <si>
    <t>tag-297</t>
  </si>
  <si>
    <t>Uncharacterized protein [Source:NCBI gene (formerly Entrezgene);Acc:175123] &amp;&amp; - &amp;&amp; -</t>
  </si>
  <si>
    <t>WBGene00011107</t>
  </si>
  <si>
    <t>R07E3.6</t>
  </si>
  <si>
    <t>Uncharacterized protein [Source:NCBI gene (formerly Entrezgene);Acc:181240] &amp;&amp; - &amp;&amp; -</t>
  </si>
  <si>
    <t>WBGene00009094</t>
  </si>
  <si>
    <t>F23H12.5</t>
  </si>
  <si>
    <t>Uncharacterized protein [Source:NCBI gene (formerly Entrezgene);Acc:179695] &amp;&amp; - &amp;&amp; -</t>
  </si>
  <si>
    <t>WBGene00001724</t>
  </si>
  <si>
    <t>grl-15</t>
  </si>
  <si>
    <t>Ground-like domain-containing protein [Source:NCBI gene (formerly Entrezgene);Acc:190707] &amp;&amp; - &amp;&amp; PF04155:Ground-like domain</t>
  </si>
  <si>
    <t>WBGene00004133</t>
  </si>
  <si>
    <t>abu-13</t>
  </si>
  <si>
    <t>Activated in Blocked Unfolded protein response [Source:NCBI gene (formerly Entrezgene);Acc:175970] &amp;&amp; - &amp;&amp; -</t>
  </si>
  <si>
    <t>WBGene00020846</t>
  </si>
  <si>
    <t>T27A10.6</t>
  </si>
  <si>
    <t>Uncharacterized protein [Source:NCBI gene (formerly Entrezgene);Acc:180649] &amp;&amp; - &amp;&amp; -</t>
  </si>
  <si>
    <t>WBGene00044623</t>
  </si>
  <si>
    <t>bus-8</t>
  </si>
  <si>
    <t>GDP-Man:Man(1)GlcNAc(2)-PP-Dol alpha-1,3-mannosyltransferase [Source:NCBI gene (formerly Entrezgene);Acc:180821] &amp;&amp; sp|Q9DBE8|ALG2_MOUSE Alpha-1,3/1,6-mannosyltransferase ALG2 OS=Mus musculus OX=10090 GN=Alg2 PE=1 SV=2 &amp;&amp; PF13439:Glycosyltransferase Family 4|PF00534:Glycosyl transferases group 1</t>
  </si>
  <si>
    <t>WBGene00009218</t>
  </si>
  <si>
    <t>acs-20</t>
  </si>
  <si>
    <t>fatty Acid CoA Synthetase family [Source:NCBI gene (formerly Entrezgene);Acc:178190] &amp;&amp; sp|Q60714|S27A1_MOUSE Long-chain fatty acid transport protein 1 OS=Mus musculus OX=10090 GN=Slc27a1 PE=1 SV=1 &amp;&amp; PF00501:AMP-binding enzyme|PF13193:AMP-binding enzyme C-terminal domain</t>
  </si>
  <si>
    <t>WBGene00022287</t>
  </si>
  <si>
    <t>Y75B7AR.1</t>
  </si>
  <si>
    <t>Uncharacterized protein [Source:NCBI gene (formerly Entrezgene);Acc:178630] &amp;&amp; - &amp;&amp; -</t>
  </si>
  <si>
    <t>WBGene00007938</t>
  </si>
  <si>
    <t>C34F6.1</t>
  </si>
  <si>
    <t>Uncharacterized protein [Source:NCBI gene (formerly Entrezgene);Acc:181306] &amp;&amp; sp|P10646|TFPI1_HUMAN Tissue factor pathway inhibitor OS=Homo sapiens OX=9606 GN=TFPI PE=1 SV=1 &amp;&amp; PF14625:Lustrin, cysteine-rich repeated domain|PF00014:Kunitz/Bovine pancreatic trypsin inhibitor domain</t>
  </si>
  <si>
    <t>WBGene00020550</t>
  </si>
  <si>
    <t>T17H7.1</t>
  </si>
  <si>
    <t>DUF148 domain-containing protein [Source:NCBI gene (formerly Entrezgene);Acc:175228] &amp;&amp; - &amp;&amp; PF02520:Domain of unknown function DUF148</t>
  </si>
  <si>
    <t>WBGene00017483</t>
  </si>
  <si>
    <t>lgc-22</t>
  </si>
  <si>
    <t>ShKT domain-containing protein [Source:NCBI gene (formerly Entrezgene);Acc:184533] &amp;&amp; - &amp;&amp; PF02931:Neurotransmitter-gated ion-channel ligand binding domain|PF01549:ShK domain-like</t>
  </si>
  <si>
    <t>WBGene00022816</t>
  </si>
  <si>
    <t>fbn-1</t>
  </si>
  <si>
    <t>FiBrilliN homolog [Source:NCBI gene (formerly Entrezgene);Acc:176076] &amp;&amp; sp|B5DFC9|NID2_RAT Nidogen-2 OS=Rattus norvegicus OX=10116 GN=Nid2 PE=2 SV=1 &amp;&amp; PF12947:EGF domain|PF07645:Calcium-binding EGF domain</t>
  </si>
  <si>
    <t>WBGene00020554</t>
  </si>
  <si>
    <t>T19A5.3</t>
  </si>
  <si>
    <t>Uncharacterized protein [Source:NCBI gene (formerly Entrezgene);Acc:179273] &amp;&amp; - &amp;&amp; -</t>
  </si>
  <si>
    <t>WBGene00001707</t>
  </si>
  <si>
    <t>grh-1</t>
  </si>
  <si>
    <t>CP2 domain-containing protein [Source:NCBI gene (formerly Entrezgene);Acc:190048] &amp;&amp; sp|G5EDF0|GRH1_CAEEL Grainyhead-like protein 1 homolog OS=Caenorhabditis elegans OX=6239 GN=grh-1 PE=2 SV=1 &amp;&amp; PF04516:CP2 transcription factor</t>
  </si>
  <si>
    <t>WBGene00004232</t>
  </si>
  <si>
    <t>ptr-18</t>
  </si>
  <si>
    <t>SSD domain-containing protein [Source:NCBI gene (formerly Entrezgene);Acc:174940] &amp;&amp; sp|Q0EEE2|PTHD3_MOUSE Patched domain-containing protein 3 OS=Mus musculus OX=10090 GN=Ptchd3 PE=1 SV=1 &amp;&amp; PF02460:Patched family</t>
  </si>
  <si>
    <t>WBGene00015781</t>
  </si>
  <si>
    <t>rml-3</t>
  </si>
  <si>
    <t>L-RhaMnose biosynthetic pathway [Source:NCBI gene (formerly Entrezgene);Acc:180896] &amp;&amp; sp|P26394|RMLC_SALTY dTDP-4-dehydrorhamnose 3,5-epimerase OS=Salmonella typhimurium (strain LT2 / SGSC1412 / ATCC 700720) OX=99287 GN=rfbC PE=1 SV=1 &amp;&amp; PF00908:dTDP-4-dehydrorhamnose 3,5-epimerase</t>
  </si>
  <si>
    <t>WBGene00012648</t>
  </si>
  <si>
    <t>Y39A1A.9</t>
  </si>
  <si>
    <t>Uncharacterized protein [Source:NCBI gene (formerly Entrezgene);Acc:176484] &amp;&amp; sp|A2AG06|MEIOC_MOUSE Meiosis-specific coiled-coil domain-containing protein MEIOC OS=Mus musculus OX=10090 GN=Meioc PE=1 SV=1 &amp;&amp; PF15189:Meiosis-specific coiled-coil domain-containing protein MEIOC</t>
  </si>
  <si>
    <t>WBGene00022283</t>
  </si>
  <si>
    <t>lgc-27</t>
  </si>
  <si>
    <t>Neur_chan_LBD domain-containing protein [Source:NCBI gene (formerly Entrezgene);Acc:173802] &amp;&amp; - &amp;&amp; PF02931:Neurotransmitter-gated ion-channel ligand binding domain</t>
  </si>
  <si>
    <t>WBGene00016133</t>
  </si>
  <si>
    <t>C26B9.3</t>
  </si>
  <si>
    <t>Uncharacterized protein [Source:NCBI gene (formerly Entrezgene);Acc:180804] &amp;&amp; - &amp;&amp; -</t>
  </si>
  <si>
    <t>WBGene00000399</t>
  </si>
  <si>
    <t>cdh-7</t>
  </si>
  <si>
    <t>CaDHerin family [Source:NCBI gene (formerly Entrezgene);Acc:175143] &amp;&amp; sp|P34616|CADH3_CAEEL Cadherin-3 OS=Caenorhabditis elegans OX=6239 GN=cdh-3 PE=2 SV=1 &amp;&amp; PF00028:Cadherin domain</t>
  </si>
  <si>
    <t>WBGene00020561</t>
  </si>
  <si>
    <t>T19C3.3</t>
  </si>
  <si>
    <t>Uncharacterized protein [Source:NCBI gene (formerly Entrezgene);Acc:188586] &amp;&amp; sp|Q10009|YSV3_CAEEL Uncharacterized protein T19C3.3 OS=Caenorhabditis elegans OX=6239 GN=T19C3.3 PE=4 SV=2 &amp;&amp; -</t>
  </si>
  <si>
    <t>WBGene00022274</t>
  </si>
  <si>
    <t>Y73E7A.8</t>
  </si>
  <si>
    <t>Uncharacterized protein [Source:NCBI gene (formerly Entrezgene);Acc:171726] &amp;&amp; - &amp;&amp; -</t>
  </si>
  <si>
    <t>WBGene00012814</t>
  </si>
  <si>
    <t>Y43F8B.3</t>
  </si>
  <si>
    <t>Uncharacterized protein [Source:NCBI gene (formerly Entrezgene);Acc:180277] &amp;&amp; sp|Q868Z9|PPN_DROME Papilin OS=Drosophila melanogaster OX=7227 GN=Ppn PE=1 SV=2 &amp;&amp; PF14625:Lustrin, cysteine-rich repeated domain|PF00014:Kunitz/Bovine pancreatic trypsin inhibitor domain</t>
  </si>
  <si>
    <t>WBGene00018215</t>
  </si>
  <si>
    <t>igcm-1</t>
  </si>
  <si>
    <t>ImmunoGlobulin-like Cell adhesion Molecule family [Source:NCBI gene (formerly Entrezgene);Acc:180433] &amp;&amp; sp|Q96RW7|HMCN1_HUMAN Hemicentin-1 OS=Homo sapiens OX=9606 GN=HMCN1 PE=1 SV=2 &amp;&amp; PF13927:Immunoglobulin domain|PF07679:Immunoglobulin I-set domain|PF00041:Fibronectin type III domain|PF07686:Immunoglobulin V-set domain|PF08205:CD80-like C2-set immunoglobulin domain</t>
  </si>
  <si>
    <t>WBGene00001059</t>
  </si>
  <si>
    <t>dpf-6</t>
  </si>
  <si>
    <t>Dipeptidyl peptidase family member 6 [Source:NCBI gene (formerly Entrezgene);Acc:176132] &amp;&amp; sp|P34422|DPF6_CAEEL Dipeptidyl peptidase family member 6 OS=Caenorhabditis elegans OX=6239 GN=dpf-6 PE=3 SV=2 &amp;&amp; PF00326:Prolyl oligopeptidase family</t>
  </si>
  <si>
    <t>WBGene00016106</t>
  </si>
  <si>
    <t>C25F6.7</t>
  </si>
  <si>
    <t>Integral membrane protein 2 [Source:NCBI gene (formerly Entrezgene);Acc:180816] &amp;&amp; - &amp;&amp; PF04089:BRICHOS domain</t>
  </si>
  <si>
    <t>WBGene00015795</t>
  </si>
  <si>
    <t>C15F1.2</t>
  </si>
  <si>
    <t>Uncharacterized protein [Source:NCBI gene (formerly Entrezgene);Acc:174143] &amp;&amp; - &amp;&amp; -</t>
  </si>
  <si>
    <t>WBGene00003523</t>
  </si>
  <si>
    <t>nas-4</t>
  </si>
  <si>
    <t>Metalloendopeptidase;Zinc metalloproteinase nas-4 [Source:NCBI gene (formerly Entrezgene);Acc:182259] &amp;&amp; sp|P55112|NAS4_CAEEL Zinc metalloproteinase nas-4 OS=Caenorhabditis elegans OX=6239 GN=nas-4 PE=2 SV=4 &amp;&amp; PF01400:Astacin (Peptidase family M12A)</t>
  </si>
  <si>
    <t>WBGene00008964</t>
  </si>
  <si>
    <t>mltn-9</t>
  </si>
  <si>
    <t>MLt-TeN (mlt-10) related [Source:NCBI gene (formerly Entrezgene);Acc:175122] &amp;&amp; - &amp;&amp; PF04870:Moulting cycle</t>
  </si>
  <si>
    <t>WBGene00000397</t>
  </si>
  <si>
    <t>cdh-5</t>
  </si>
  <si>
    <t>CaDHerin family [Source:NCBI gene (formerly Entrezgene);Acc:177671] &amp;&amp; sp|Q2PZL6|FAT4_MOUSE Protocadherin Fat 4 OS=Mus musculus OX=10090 GN=Fat4 PE=1 SV=2 &amp;&amp; PF00028:Cadherin domain</t>
  </si>
  <si>
    <t>WBGene00019318</t>
  </si>
  <si>
    <t>K02E10.4</t>
  </si>
  <si>
    <t>Uncharacterized protein [Source:NCBI gene (formerly Entrezgene);Acc:180552] &amp;&amp; - &amp;&amp; -</t>
  </si>
  <si>
    <t>WBGene00020149</t>
  </si>
  <si>
    <t>T01D1.4</t>
  </si>
  <si>
    <t>1,2-dihydroxy-3-keto-5-methylthiopentene dioxygenase homolog 1 [Source:NCBI gene (formerly Entrezgene);Acc:173403] &amp;&amp; sp|P91416|MTND1_CAEEL 1,2-dihydroxy-3-keto-5-methylthiopentene dioxygenase homolog 1 OS=Caenorhabditis elegans OX=6239 GN=T01D1.4 PE=3 SV=1 &amp;&amp; PF03079:ARD/ARD' family</t>
  </si>
  <si>
    <t>WBGene00019285</t>
  </si>
  <si>
    <t>cbn-1</t>
  </si>
  <si>
    <t>Calcium BiNding protein homolog [Source:NCBI gene (formerly Entrezgene);Acc:173423] &amp;&amp; - &amp;&amp; PF10591:Secreted protein acidic and rich in cysteine Ca binding region</t>
  </si>
  <si>
    <t>WBGene00001690</t>
  </si>
  <si>
    <t>grd-1</t>
  </si>
  <si>
    <t>GRounDhog (hedgehog-like family) [Source:NCBI gene (formerly Entrezgene);Acc:181300] &amp;&amp; sp|Q94130|WRT8_CAEEL Warthog protein 8 OS=Caenorhabditis elegans OX=6239 GN=wrt-8 PE=2 SV=2 &amp;&amp; PF04155:Ground-like domain|PF01079:Hint module</t>
  </si>
  <si>
    <t>WBGene00013852</t>
  </si>
  <si>
    <t>hhat-1</t>
  </si>
  <si>
    <t>Homolog of Hedgehog AcylTransferase [Source:NCBI gene (formerly Entrezgene);Acc:259478] &amp;&amp; - &amp;&amp; PF03062:MBOAT, membrane-bound O-acyltransferase family</t>
  </si>
  <si>
    <t>WBGene00010621</t>
  </si>
  <si>
    <t>egg-6</t>
  </si>
  <si>
    <t>Leucine-rich repeat-containing protein egg-6 [Source:NCBI gene (formerly Entrezgene);Acc:172670] &amp;&amp; sp|P90920|EGG6_CAEEL Leucine-rich repeat-containing protein egg-6 OS=Caenorhabditis elegans OX=6239 GN=egg-6 PE=2 SV=2 &amp;&amp; PF13855:Leucine rich repeat</t>
  </si>
  <si>
    <t>WBGene00021939</t>
  </si>
  <si>
    <t>Y55F3BR.2</t>
  </si>
  <si>
    <t>Uncharacterized protein [Source:NCBI gene (formerly Entrezgene);Acc:190314] &amp;&amp; sp|Q03610|YN81_CAEEL Uncharacterized protein ZC84.1 OS=Caenorhabditis elegans OX=6239 GN=ZC84.1 PE=3 SV=6 &amp;&amp; PF14625:Lustrin, cysteine-rich repeated domain|PF01683:EB module|PF00014:Kunitz/Bovine pancreatic trypsin inhibitor domain</t>
  </si>
  <si>
    <t>WBGene00007170</t>
  </si>
  <si>
    <t>B0393.5</t>
  </si>
  <si>
    <t>Uncharacterized protein [Source:NCBI gene (formerly Entrezgene);Acc:175632] &amp;&amp; sp|A1Z877|NDG_DROME Nidogen OS=Drosophila melanogaster OX=7227 GN=Ndg PE=1 SV=1 &amp;&amp; PF12947:EGF domain|PF06119:Nidogen-like|PF07645:Calcium-binding EGF domain</t>
  </si>
  <si>
    <t>WBGene00016805</t>
  </si>
  <si>
    <t>C50D2.1</t>
  </si>
  <si>
    <t>Uncharacterized protein [Source:NCBI gene (formerly Entrezgene);Acc:173396] &amp;&amp; - &amp;&amp; -</t>
  </si>
  <si>
    <t>WBGene00009983</t>
  </si>
  <si>
    <t>cut-2</t>
  </si>
  <si>
    <t>Cuticlin 2 [Source:NCBI gene (formerly Entrezgene);Acc:179823] &amp;&amp; - &amp;&amp; -</t>
  </si>
  <si>
    <t>WBGene00000497</t>
  </si>
  <si>
    <t>chs-2</t>
  </si>
  <si>
    <t>Chitin synthase;Chitin synthase chs-2 [Source:NCBI gene (formerly Entrezgene);Acc:173405] &amp;&amp; sp|G5EBQ8|CHS2_CAEEL Chitin synthase chs-2 OS=Caenorhabditis elegans OX=6239 GN=chs-2 PE=1 SV=1 &amp;&amp; PF03142:Chitin synthase</t>
  </si>
  <si>
    <t>WBGene00020194</t>
  </si>
  <si>
    <t>T03G6.1</t>
  </si>
  <si>
    <t>Acetyltransf_18 domain-containing protein [Source:NCBI gene (formerly Entrezgene);Acc:188029] &amp;&amp; - &amp;&amp; PF18014:Acetyltransferase (GNAT) domain</t>
  </si>
  <si>
    <t>WBGene00000220</t>
  </si>
  <si>
    <t>atf-2</t>
  </si>
  <si>
    <t>ATF (cAMP-dependent transcription factor) family [Source:NCBI gene (formerly Entrezgene);Acc:174399] &amp;&amp; - &amp;&amp; PF07716:Basic region leucine zipper</t>
  </si>
  <si>
    <t>WBGene00013926</t>
  </si>
  <si>
    <t>nep-1</t>
  </si>
  <si>
    <t>Neprilysin-1 [Source:NCBI gene (formerly Entrezgene);Acc:174787] &amp;&amp; sp|Q18673|NEPL1_CAEEL Neprilysin-1 OS=Caenorhabditis elegans OX=6239 GN=nep-1 PE=1 SV=3 &amp;&amp; PF05649:Peptidase family M13|PF01431:Peptidase family M13</t>
  </si>
  <si>
    <t>WBGene00003915</t>
  </si>
  <si>
    <t>pan-1</t>
  </si>
  <si>
    <t>P-granule-associated novel protein 1 [Source:NCBI gene (formerly Entrezgene);Acc:175596] &amp;&amp; sp|Q9U3A0|PAN1_CAEEL P-granule-associated novel protein 1 OS=Caenorhabditis elegans OX=6239 GN=pan-1 PE=1 SV=1 &amp;&amp; PF13855:Leucine rich repeat</t>
  </si>
  <si>
    <t>WBGene00000677</t>
  </si>
  <si>
    <t>col-103</t>
  </si>
  <si>
    <t>Col_cuticle_N domain-containing protein [Source:NCBI gene (formerly Entrezgene);Acc:176901] &amp;&amp; - &amp;&amp; PF01484:Nematode cuticle collagen N-terminal domain</t>
  </si>
  <si>
    <t>WBGene00012032</t>
  </si>
  <si>
    <t>T26C5.2</t>
  </si>
  <si>
    <t>Uncharacterized protein [Source:NCBI gene (formerly Entrezgene);Acc:174465] &amp;&amp; - &amp;&amp; PF00024:PAN domain</t>
  </si>
  <si>
    <t>WBGene00016022</t>
  </si>
  <si>
    <t>C23H3.9</t>
  </si>
  <si>
    <t>Lactamase_B domain-containing protein [Source:NCBI gene (formerly Entrezgene);Acc:173391] &amp;&amp; - &amp;&amp; -</t>
  </si>
  <si>
    <t>WBGene00003553</t>
  </si>
  <si>
    <t>nas-37</t>
  </si>
  <si>
    <t>Zinc metalloproteinase nas-37 [Source:NCBI gene (formerly Entrezgene);Acc:181208] &amp;&amp; sp|Q93243|NAS37_CAEEL Zinc metalloproteinase nas-37 OS=Caenorhabditis elegans OX=6239 GN=nas-37 PE=1 SV=2 &amp;&amp; PF00090:Thrombospondin type 1 domain|PF01400:Astacin (Peptidase family M12A)</t>
  </si>
  <si>
    <t>WBGene00015545</t>
  </si>
  <si>
    <t>C06G1.1</t>
  </si>
  <si>
    <t>BPI2 domain-containing protein [Source:NCBI gene (formerly Entrezgene);Acc:181720] &amp;&amp; - &amp;&amp; PF02886:LBP / BPI / CETP family, C-terminal domain</t>
  </si>
  <si>
    <t>WBGene00007174</t>
  </si>
  <si>
    <t>mboa-1</t>
  </si>
  <si>
    <t>O-acyltransferase [Source:NCBI gene (formerly Entrezgene);Acc:181681] &amp;&amp; sp|Q61263|SOAT1_MOUSE Sterol O-acyltransferase 1 OS=Mus musculus OX=10090 GN=Soat1 PE=1 SV=2 &amp;&amp; PF03062:MBOAT, membrane-bound O-acyltransferase family</t>
  </si>
  <si>
    <t>WBGene00011235</t>
  </si>
  <si>
    <t>suro-1</t>
  </si>
  <si>
    <t>Putative carboxypeptidase suro-1 [Source:NCBI gene (formerly Entrezgene);Acc:172557] &amp;&amp; sp|Q9XU75|SURO1_CAEEL Putative carboxypeptidase suro-1 OS=Caenorhabditis elegans OX=6239 GN=suro-1 PE=1 SV=2 &amp;&amp; PF02244:Carboxypeptidase activation peptide|PF01549:ShK domain-like|PF00246:Zinc carboxypeptidase</t>
  </si>
  <si>
    <t>WBGene00002827</t>
  </si>
  <si>
    <t>let-653</t>
  </si>
  <si>
    <t>Protein let-653 [Source:NCBI gene (formerly Entrezgene);Acc:178120] &amp;&amp; sp|Q27394|LE653_CAEEL Protein let-653 OS=Caenorhabditis elegans OX=6239 GN=let-653 PE=1 SV=2 &amp;&amp; PF00024:PAN domain</t>
  </si>
  <si>
    <t>WBGene00044445</t>
  </si>
  <si>
    <t>C02F5.14</t>
  </si>
  <si>
    <t>Uncharacterized protein [Source:NCBI gene (formerly Entrezgene);Acc:3896734] &amp;&amp; - &amp;&amp; -</t>
  </si>
  <si>
    <t>WBGene00009133</t>
  </si>
  <si>
    <t>bed-3</t>
  </si>
  <si>
    <t>Zinc finger BED domain-containing protein 3 [Source:NCBI gene (formerly Entrezgene);Acc:184940] &amp;&amp; sp|Q19787|BED3_CAEEL Zinc finger BED domain-containing protein 3 OS=Caenorhabditis elegans OX=6239 GN=bed-3 PE=2 SV=1 &amp;&amp; PF02892:BED zinc finger</t>
  </si>
  <si>
    <t>WBGene00010135</t>
  </si>
  <si>
    <t>F55H12.4</t>
  </si>
  <si>
    <t>Uncharacterized protein [Source:NCBI gene (formerly Entrezgene);Acc:186344] &amp;&amp; - &amp;&amp; -</t>
  </si>
  <si>
    <t>WBGene00009787</t>
  </si>
  <si>
    <t>F46F2.3</t>
  </si>
  <si>
    <t>Uncharacterized protein [Source:NCBI gene (formerly Entrezgene);Acc:181619] &amp;&amp; - &amp;&amp; -</t>
  </si>
  <si>
    <t>WBGene00005017</t>
  </si>
  <si>
    <t>sqt-2</t>
  </si>
  <si>
    <t>Col_cuticle_N domain-containing protein [Source:NCBI gene (formerly Entrezgene);Acc:173382] &amp;&amp; sp|P18831|COL6_CAEEL Cuticle collagen 6 OS=Caenorhabditis elegans OX=6239 GN=rol-8 PE=3 SV=2 &amp;&amp; PF01484:Nematode cuticle collagen N-terminal domain|PF01391:Collagen triple helix repeat (20 copies)</t>
  </si>
  <si>
    <t>WBGene00000669</t>
  </si>
  <si>
    <t>col-94</t>
  </si>
  <si>
    <t>Col_cuticle_N domain-containing protein [Source:NCBI gene (formerly Entrezgene);Acc:259336] &amp;&amp; sp|P17656|COL2_CAEEL Cuticle collagen 2 OS=Caenorhabditis elegans OX=6239 GN=col-2 PE=2 SV=1 &amp;&amp; PF01391:Collagen triple helix repeat (20 copies)|PF01484:Nematode cuticle collagen N-terminal domain</t>
  </si>
  <si>
    <t>WBGene00007210</t>
  </si>
  <si>
    <t>agmo-1</t>
  </si>
  <si>
    <t>Alkylglycerol monooxygenase [Source:NCBI gene (formerly Entrezgene);Acc:176695] &amp;&amp; sp|O17554|ALKMO_CAEEL Alkylglycerol monooxygenase OS=Caenorhabditis elegans OX=6239 GN=agmo-1 PE=3 SV=2 &amp;&amp; PF04116:Fatty acid hydroxylase superfamily</t>
  </si>
  <si>
    <t>WBGene00011561</t>
  </si>
  <si>
    <t>ttr-15</t>
  </si>
  <si>
    <t>Transthyretin-like protein 15 [Source:NCBI gene (formerly Entrezgene);Acc:176448] &amp;&amp; sp|Q22288|TTR15_CAEEL Transthyretin-like protein 15 OS=Caenorhabditis elegans OX=6239 GN=ttr-15 PE=3 SV=1 &amp;&amp; PF01060:Transthyretin-like family</t>
  </si>
  <si>
    <t>WBGene00022591</t>
  </si>
  <si>
    <t>cuti-1</t>
  </si>
  <si>
    <t>CUTicle and epithelial Integrity [Source:NCBI gene (formerly Entrezgene);Acc:172340] &amp;&amp; sp|O02051|CUTI_CAEEL Protein cuti-1 OS=Caenorhabditis elegans OX=6239 GN=cuti-1 PE=1 SV=2 &amp;&amp; -</t>
  </si>
  <si>
    <t>WBGene00004134</t>
  </si>
  <si>
    <t>myrf-1</t>
  </si>
  <si>
    <t>Myelin regulatory factor homolog 1, N-terminal [Source:NCBI gene (formerly Entrezgene);Acc:174614] &amp;&amp; sp|G5EFI7|MYRF1_CAEEL Myelin regulatory factor homolog 1 OS=Caenorhabditis elegans OX=6239 GN=myrf-1 PE=1 SV=1 &amp;&amp; PF05224:NDT80 / PhoG like DNA-binding  family|PF13884:Chaperone of endosialidase|PF13888:Myelin gene regulatory factor C-terminal domain 2|PF13887:Myelin gene regulatory factor -C-terminal domain 1</t>
  </si>
  <si>
    <t>WBGene00003968</t>
  </si>
  <si>
    <t>peb-1</t>
  </si>
  <si>
    <t>FLYWCH-type domain-containing protein [Source:NCBI gene (formerly Entrezgene);Acc:180532] &amp;&amp; - &amp;&amp; PF04500:FLYWCH zinc finger domain</t>
  </si>
  <si>
    <t>WBGene00004017</t>
  </si>
  <si>
    <t>phg-1</t>
  </si>
  <si>
    <t>Growth arrest-specific  [Source:NCBI gene (formerly Entrezgene);Acc:185024] &amp;&amp; sp|Q09553|GAS1_CAEEL Growth arrest-specific protein 1 homolog OS=Caenorhabditis elegans OX=6239 GN=phg-1 PE=2 SV=2 &amp;&amp; -</t>
  </si>
  <si>
    <t>WBGene00002039</t>
  </si>
  <si>
    <t>hum-6</t>
  </si>
  <si>
    <t>Unconventional myosin heavy chain 6 [Source:NCBI gene (formerly Entrezgene);Acc:180539] &amp;&amp; sp|P91443|HUM6_CAEEL Unconventional myosin heavy chain 6 OS=Caenorhabditis elegans OX=6239 GN=hum-6 PE=1 SV=1 &amp;&amp; PF00784:MyTH4 domain|PF00373:FERM central domain|PF00063:Myosin head (motor domain)</t>
  </si>
  <si>
    <t>WBGene00010285</t>
  </si>
  <si>
    <t>F58H1.2</t>
  </si>
  <si>
    <t>Uncharacterized protein [Source:NCBI gene (formerly Entrezgene);Acc:179633] &amp;&amp; - &amp;&amp; -</t>
  </si>
  <si>
    <t>WBGene00004210</t>
  </si>
  <si>
    <t>ptc-3</t>
  </si>
  <si>
    <t xml:space="preserve"> 3 [Source:NCBI gene (formerly Entrezgene);Acc:173631] &amp;&amp; sp|H2L0G5|PTC3_CAEEL Protein patched homolog 3 OS=Caenorhabditis elegans OX=6239 GN=ptc-3 PE=1 SV=1 &amp;&amp; PF02460:Patched family</t>
  </si>
  <si>
    <t>WBGene00020237</t>
  </si>
  <si>
    <t>phat-4</t>
  </si>
  <si>
    <t>PHAryngeal gland Toxin-related [Source:NCBI gene (formerly Entrezgene);Acc:178812] &amp;&amp; - &amp;&amp; PF01549:ShK domain-like</t>
  </si>
  <si>
    <t>WBGene00008260</t>
  </si>
  <si>
    <t>C52G5.2</t>
  </si>
  <si>
    <t>DUF1794 domain-containing protein [Source:NCBI gene (formerly Entrezgene);Acc:181420] &amp;&amp; sp|Q09244|YP95_CAEEL Uncharacterized protein C28H8.5 OS=Caenorhabditis elegans OX=6239 GN=C28H8.5 PE=3 SV=1 &amp;&amp; PF08768:Domain of unknown function (DUF1794)</t>
  </si>
  <si>
    <t>WBGene00014030</t>
  </si>
  <si>
    <t>glb-1</t>
  </si>
  <si>
    <t>Globin-like protein [Source:NCBI gene (formerly Entrezgene);Acc:176261] &amp;&amp; sp|P30627|GLBH_CAEEL Globin-like protein OS=Caenorhabditis elegans OX=6239 GN=glb-1 PE=1 SV=2 &amp;&amp; PF00042:Globin</t>
  </si>
  <si>
    <t>WBGene00017998</t>
  </si>
  <si>
    <t>F33D4.6</t>
  </si>
  <si>
    <t>Uncharacterized protein [Source:NCBI gene (formerly Entrezgene);Acc:177552] &amp;&amp; - &amp;&amp; -</t>
  </si>
  <si>
    <t>WBGene00008512</t>
  </si>
  <si>
    <t>F01G10.10</t>
  </si>
  <si>
    <t>Uncharacterized protein [Source:NCBI gene (formerly Entrezgene);Acc:177907] &amp;&amp; - &amp;&amp; PF02886:LBP / BPI / CETP family, C-terminal domain|PF01273:LBP / BPI / CETP family, N-terminal domain</t>
  </si>
  <si>
    <t>WBGene00001692</t>
  </si>
  <si>
    <t>grd-3</t>
  </si>
  <si>
    <t>Ground-like domain-containing protein [Source:NCBI gene (formerly Entrezgene);Acc:177109] &amp;&amp; - &amp;&amp; PF04155:Ground-like domain</t>
  </si>
  <si>
    <t>WBGene00022679</t>
  </si>
  <si>
    <t>ZK180.5</t>
  </si>
  <si>
    <t>Uncharacterized protein [Source:NCBI gene (formerly Entrezgene);Acc:177218] &amp;&amp; - &amp;&amp; -</t>
  </si>
  <si>
    <t>WBGene00011112</t>
  </si>
  <si>
    <t>R07E5.4</t>
  </si>
  <si>
    <t>Uncharacterized protein [Source:NCBI gene (formerly Entrezgene);Acc:175568] &amp;&amp; - &amp;&amp; PF03227:Gamma interferon inducible lysosomal thiol reductase (GILT)</t>
  </si>
  <si>
    <t>WBGene00008571</t>
  </si>
  <si>
    <t>prmn-1</t>
  </si>
  <si>
    <t>PRoMiNin (5-transmembrane domain glycoprotein) homolog [Source:NCBI gene (formerly Entrezgene);Acc:181330] &amp;&amp; - &amp;&amp; PF05478:Prominin</t>
  </si>
  <si>
    <t>WBGene00000739</t>
  </si>
  <si>
    <t>col-166</t>
  </si>
  <si>
    <t>Col_cuticle_N domain-containing protein [Source:NCBI gene (formerly Entrezgene);Acc:180902] &amp;&amp; sp|P20630|COL12_CAEEL Cuticle collagen 12 OS=Caenorhabditis elegans OX=6239 GN=col-12 PE=3 SV=1 &amp;&amp; PF01391:Collagen triple helix repeat (20 copies)|PF01484:Nematode cuticle collagen N-terminal domain</t>
  </si>
  <si>
    <t>WBGene00004216</t>
  </si>
  <si>
    <t>ptr-1</t>
  </si>
  <si>
    <t>SSD domain-containing protein [Source:NCBI gene (formerly Entrezgene);Acc:191746] &amp;&amp; sp|Q0EEE2|PTHD3_MOUSE Patched domain-containing protein 3 OS=Mus musculus OX=10090 GN=Ptchd3 PE=1 SV=1 &amp;&amp; PF02460:Patched family</t>
  </si>
  <si>
    <t>WBGene00001079</t>
  </si>
  <si>
    <t>dpy-20</t>
  </si>
  <si>
    <t>Protein dumpy-20 [Source:NCBI gene (formerly Entrezgene);Acc:178105] &amp;&amp; sp|P34807|DPY20_CAEEL Protein dumpy-20 OS=Caenorhabditis elegans OX=6239 GN=dpy-20 PE=2 SV=3 &amp;&amp; PF02892:BED zinc finger</t>
  </si>
  <si>
    <t>WBGene00022160</t>
  </si>
  <si>
    <t>Y71G12B.25</t>
  </si>
  <si>
    <t>MFS domain-containing protein [Source:NCBI gene (formerly Entrezgene);Acc:171740] &amp;&amp; - &amp;&amp; PF07690:Major Facilitator Superfamily</t>
  </si>
  <si>
    <t>WBGene00020281</t>
  </si>
  <si>
    <t>T06A4.1</t>
  </si>
  <si>
    <t>Peptidase_M14 domain-containing protein [Source:NCBI gene (formerly Entrezgene);Acc:171669] &amp;&amp; sp|Q9XU75|SURO1_CAEEL Putative carboxypeptidase suro-1 OS=Caenorhabditis elegans OX=6239 GN=suro-1 PE=1 SV=2 &amp;&amp; PF02244:Carboxypeptidase activation peptide|PF00246:Zinc carboxypeptidase</t>
  </si>
  <si>
    <t>WBGene00008376</t>
  </si>
  <si>
    <t>D1054.9</t>
  </si>
  <si>
    <t>Uncharacterized protein [Source:NCBI gene (formerly Entrezgene);Acc:179495] &amp;&amp; - &amp;&amp; -</t>
  </si>
  <si>
    <t>WBGene00019520</t>
  </si>
  <si>
    <t>K08B12.1</t>
  </si>
  <si>
    <t>Lipase_3 domain-containing protein [Source:NCBI gene (formerly Entrezgene);Acc:179014] &amp;&amp; sp|Q9XTR8|LIP1_CAEEL Lipase ZK262.3 OS=Caenorhabditis elegans OX=6239 GN=ZK262.3 PE=1 SV=1 &amp;&amp; PF01764:Lipase (class 3)</t>
  </si>
  <si>
    <t>WBGene00006952</t>
  </si>
  <si>
    <t>wrt-6</t>
  </si>
  <si>
    <t>Warthog protein 6 N-product [Source:NCBI gene (formerly Entrezgene);Acc:180638] &amp;&amp; sp|P91573|WRT6_CAEEL Warthog protein 6 OS=Caenorhabditis elegans OX=6239 GN=wrt-6 PE=1 SV=2 &amp;&amp; PF01079:Hint module</t>
  </si>
  <si>
    <t>WBGene00001699</t>
  </si>
  <si>
    <t>grd-10</t>
  </si>
  <si>
    <t>Ground-like domain-containing protein [Source:NCBI gene (formerly Entrezgene);Acc:184239] &amp;&amp; - &amp;&amp; PF04155:Ground-like domain</t>
  </si>
  <si>
    <t>WBGene00008652</t>
  </si>
  <si>
    <t>F10D11.6</t>
  </si>
  <si>
    <t>BPI2 domain-containing protein [Source:NCBI gene (formerly Entrezgene);Acc:172635] &amp;&amp; - &amp;&amp; PF02886:LBP / BPI / CETP family, C-terminal domain|PF01273:LBP / BPI / CETP family, N-terminal domain</t>
  </si>
  <si>
    <t>WBGene00000668</t>
  </si>
  <si>
    <t>col-93</t>
  </si>
  <si>
    <t>Col_cuticle_N domain-containing protein [Source:NCBI gene (formerly Entrezgene);Acc:259335] &amp;&amp; sp|P17656|COL2_CAEEL Cuticle collagen 2 OS=Caenorhabditis elegans OX=6239 GN=col-2 PE=2 SV=1 &amp;&amp; PF01391:Collagen triple helix repeat (20 copies)|PF01484:Nematode cuticle collagen N-terminal domain</t>
  </si>
  <si>
    <t>WBGene00000599</t>
  </si>
  <si>
    <t>col-10</t>
  </si>
  <si>
    <t>Cuticle collagen 10 [Source:NCBI gene (formerly Entrezgene);Acc:179298] &amp;&amp; sp|Q17460|COL10_CAEEL Cuticle collagen 10 OS=Caenorhabditis elegans OX=6239 GN=col-10 PE=2 SV=1 &amp;&amp; PF01484:Nematode cuticle collagen N-terminal domain</t>
  </si>
  <si>
    <t>WBGene00021870</t>
  </si>
  <si>
    <t>samt-1</t>
  </si>
  <si>
    <t>Major facilitator superfamily domain-containing protein 5 [Source:NCBI gene (formerly Entrezgene);Acc:177075] &amp;&amp; sp|Q1KKV8|MFSD5_TAKRU Molybdate-anion transporter OS=Takifugu rubripes OX=31033 GN=mfsd5 PE=3 SV=1 &amp;&amp; PF05631:Sugar-tranasporters, 12 TM</t>
  </si>
  <si>
    <t>WBGene00001694</t>
  </si>
  <si>
    <t>grd-5</t>
  </si>
  <si>
    <t>Ground-like domain-containing protein [Source:NCBI gene (formerly Entrezgene);Acc:179244] &amp;&amp; - &amp;&amp; PF04155:Ground-like domain</t>
  </si>
  <si>
    <t>WBGene00007479</t>
  </si>
  <si>
    <t>C09F9.2</t>
  </si>
  <si>
    <t>Uncharacterized protein [Source:NCBI gene (formerly Entrezgene);Acc:182456] &amp;&amp; - &amp;&amp; PF01826:Trypsin Inhibitor like cysteine rich domain|PF01390:SEA domain|PF03351:DOMON domain</t>
  </si>
  <si>
    <t>WBGene00001148</t>
  </si>
  <si>
    <t>eat-20</t>
  </si>
  <si>
    <t>Abnormal pharyngeal pumping eat-20 [Source:NCBI gene (formerly Entrezgene);Acc:181641] &amp;&amp; sp|Q9NL29|EAT20_CAEEL Abnormal pharyngeal pumping eat-20 OS=Caenorhabditis elegans OX=6239 GN=eat-20 PE=2 SV=1 &amp;&amp; PF00008:EGF-like domain</t>
  </si>
  <si>
    <t>WBGene00011768</t>
  </si>
  <si>
    <t>oac-46</t>
  </si>
  <si>
    <t>Acyl_transf_3 domain-containing protein [Source:NCBI gene (formerly Entrezgene);Acc:174415] &amp;&amp; sp|Q09225|NRF6_CAEEL Nose resistant to fluoxetine protein 6 OS=Caenorhabditis elegans OX=6239 GN=nrf-6 PE=1 SV=3 &amp;&amp; PF01757:Acyltransferase family</t>
  </si>
  <si>
    <t>WBGene00000685</t>
  </si>
  <si>
    <t>col-111</t>
  </si>
  <si>
    <t>Col_cuticle_N domain-containing protein [Source:NCBI gene (formerly Entrezgene);Acc:177230] &amp;&amp; - &amp;&amp; PF01391:Collagen triple helix repeat (20 copies)|PF01484:Nematode cuticle collagen N-terminal domain</t>
  </si>
  <si>
    <t>WBGene00021389</t>
  </si>
  <si>
    <t>Y38A10A.2</t>
  </si>
  <si>
    <t>Uncharacterized protein [Source:NCBI gene (formerly Entrezgene);Acc:178994] &amp;&amp; - &amp;&amp; PF02995:Protein of unknown function (DUF229)</t>
  </si>
  <si>
    <t>WBGene00010835</t>
  </si>
  <si>
    <t>M03B6.3</t>
  </si>
  <si>
    <t>Uncharacterized protein [Source:NCBI gene (formerly Entrezgene);Acc:181498] &amp;&amp; - &amp;&amp; -</t>
  </si>
  <si>
    <t>WBGene00015841</t>
  </si>
  <si>
    <t>skpo-2</t>
  </si>
  <si>
    <t>ShK domain and PerOxidase domain containing protein [Source:NCBI gene (formerly Entrezgene);Acc:173686] &amp;&amp; sp|Q23490|MLT7_CAEEL Peroxidase mlt-7 OS=Caenorhabditis elegans OX=6239 GN=mlt-7 PE=1 SV=1 &amp;&amp; PF03098:Animal haem peroxidase|PF01549:ShK domain-like</t>
  </si>
  <si>
    <t>WBGene00020702</t>
  </si>
  <si>
    <t>T22F7.3</t>
  </si>
  <si>
    <t>Uncharacterized protein [Source:NCBI gene (formerly Entrezgene);Acc:188757] &amp;&amp; sp|Q03610|YN81_CAEEL Uncharacterized protein ZC84.1 OS=Caenorhabditis elegans OX=6239 GN=ZC84.1 PE=3 SV=6 &amp;&amp; PF01683:EB module|PF00014:Kunitz/Bovine pancreatic trypsin inhibitor domain|PF14625:Lustrin, cysteine-rich repeated domain</t>
  </si>
  <si>
    <t>WBGene00021931</t>
  </si>
  <si>
    <t>znf-782</t>
  </si>
  <si>
    <t>ZiNc Finger protein homolog [Source:NCBI gene (formerly Entrezgene);Acc:190310] &amp;&amp; - &amp;&amp; -</t>
  </si>
  <si>
    <t>WBGene00021213</t>
  </si>
  <si>
    <t>Y18H1A.9</t>
  </si>
  <si>
    <t>ShKT domain-containing protein [Source:NCBI gene (formerly Entrezgene);Acc:171666] &amp;&amp; sp|Q9XU75|SURO1_CAEEL Putative carboxypeptidase suro-1 OS=Caenorhabditis elegans OX=6239 GN=suro-1 PE=1 SV=2 &amp;&amp; PF02244:Carboxypeptidase activation peptide|PF00246:Zinc carboxypeptidase</t>
  </si>
  <si>
    <t>WBGene00003681</t>
  </si>
  <si>
    <t>nhr-91</t>
  </si>
  <si>
    <t>Nuclear hormone receptor family member nhr-91 [Source:NCBI gene (formerly Entrezgene);Acc:181621] &amp;&amp; sp|Q9U2R6|NHR91_CAEEL Nuclear hormone receptor family member nhr-91 OS=Caenorhabditis elegans OX=6239 GN=nhr-91 PE=1 SV=2 &amp;&amp; PF00105:Zinc finger, C4 type (two domains)</t>
  </si>
  <si>
    <t>WBGene00017937</t>
  </si>
  <si>
    <t>F30H5.3</t>
  </si>
  <si>
    <t>Uncharacterized protein [Source:NCBI gene (formerly Entrezgene);Acc:175207] &amp;&amp; sp|Q03610|YN81_CAEEL Uncharacterized protein ZC84.1 OS=Caenorhabditis elegans OX=6239 GN=ZC84.1 PE=3 SV=6 &amp;&amp; PF14625:Lustrin, cysteine-rich repeated domain|PF00014:Kunitz/Bovine pancreatic trypsin inhibitor domain|PF01683:EB module</t>
  </si>
  <si>
    <t>WBGene00008707</t>
  </si>
  <si>
    <t>F11E6.3</t>
  </si>
  <si>
    <t>Uncharacterized protein [Source:NCBI gene (formerly Entrezgene);Acc:178533] &amp;&amp; - &amp;&amp; -</t>
  </si>
  <si>
    <t>WBGene00006640</t>
  </si>
  <si>
    <t>tsp-14</t>
  </si>
  <si>
    <t>Tetraspanin-14 [Source:NCBI gene (formerly Entrezgene);Acc:180761] &amp;&amp; sp|H2L006|TSP14_CAEEL Tetraspanin-14 OS=Caenorhabditis elegans OX=6239 GN=tsp-14 PE=3 SV=1 &amp;&amp; PF00335:Tetraspanin family</t>
  </si>
  <si>
    <t>WBGene00013585</t>
  </si>
  <si>
    <t>cyp-42A1</t>
  </si>
  <si>
    <t>CYtochrome P450 family [Source:NCBI gene (formerly Entrezgene);Acc:180236] &amp;&amp; sp|A2RRT9|CP4V2_RAT Cytochrome P450 4V2 OS=Rattus norvegicus OX=10116 GN=Cyp4v2 PE=2 SV=1 &amp;&amp; PF00067:Cytochrome P450</t>
  </si>
  <si>
    <t>WBGene00011272</t>
  </si>
  <si>
    <t>dtmk-1</t>
  </si>
  <si>
    <t>Thymidylate kinase [Source:NCBI gene (formerly Entrezgene);Acc:174553] &amp;&amp; sp|Q22018|KTHY_CAEEL Thymidylate kinase OS=Caenorhabditis elegans OX=6239 GN=dtmk-1 PE=3 SV=1 &amp;&amp; PF02223:Thymidylate kinase</t>
  </si>
  <si>
    <t>WBGene00000616</t>
  </si>
  <si>
    <t>col-39</t>
  </si>
  <si>
    <t>Cuticle collagen 39 [Source:NCBI gene (formerly Entrezgene);Acc:174651] &amp;&amp; sp|Q09455|COL39_CAEEL Cuticle collagen 39 OS=Caenorhabditis elegans OX=6239 GN=col-39 PE=3 SV=1 &amp;&amp; PF01391:Collagen triple helix repeat (20 copies)|PF01484:Nematode cuticle collagen N-terminal domain</t>
  </si>
  <si>
    <t>WBGene00017307</t>
  </si>
  <si>
    <t>F09F9.2</t>
  </si>
  <si>
    <t>Uncharacterized protein [Source:NCBI gene (formerly Entrezgene);Acc:184263] &amp;&amp; - &amp;&amp; -</t>
  </si>
  <si>
    <t>WBGene00019357</t>
  </si>
  <si>
    <t>cpg-8</t>
  </si>
  <si>
    <t>Chondroitin proteoglycan 8 [Source:NCBI gene (formerly Entrezgene);Acc:178860] &amp;&amp; sp|Q21175|CPG8_CAEEL Chondroitin proteoglycan 8 OS=Caenorhabditis elegans OX=6239 GN=cpg-8 PE=1 SV=2 &amp;&amp; -</t>
  </si>
  <si>
    <t>WBGene00001089</t>
  </si>
  <si>
    <t>dre-1</t>
  </si>
  <si>
    <t>F-box protein dre-1 [Source:NCBI gene (formerly Entrezgene);Acc:179045] &amp;&amp; sp|Q94251|DRE1_CAEEL F-box protein dre-1 OS=Caenorhabditis elegans OX=6239 GN=dre-1 PE=1 SV=3 &amp;&amp; PF12937:F-box-like|PF02207:Putative zinc finger in N-recognin (UBR box)|PF13229:Right handed beta helix region</t>
  </si>
  <si>
    <t>WBGene00018706</t>
  </si>
  <si>
    <t>F52F10.2</t>
  </si>
  <si>
    <t>Uncharacterized protein [Source:NCBI gene (formerly Entrezgene);Acc:178644] &amp;&amp; - &amp;&amp; PF07690:Major Facilitator Superfamily</t>
  </si>
  <si>
    <t>WBGene00016180</t>
  </si>
  <si>
    <t>C28C12.4</t>
  </si>
  <si>
    <t>DUF148 domain-containing protein [Source:NCBI gene (formerly Entrezgene);Acc:182978] &amp;&amp; - &amp;&amp; PF02520:Domain of unknown function DUF148</t>
  </si>
  <si>
    <t>WBGene00004229</t>
  </si>
  <si>
    <t>ptr-15</t>
  </si>
  <si>
    <t>SSD domain-containing protein [Source:NCBI gene (formerly Entrezgene);Acc:191749] &amp;&amp; sp|Q0EEE2|PTHD3_MOUSE Patched domain-containing protein 3 OS=Mus musculus OX=10090 GN=Ptchd3 PE=1 SV=1 &amp;&amp; PF02460:Patched family</t>
  </si>
  <si>
    <t>WBGene00001719</t>
  </si>
  <si>
    <t>grl-10</t>
  </si>
  <si>
    <t>Ground-like domain-containing protein [Source:NCBI gene (formerly Entrezgene);Acc:179152] &amp;&amp; - &amp;&amp; PF04155:Ground-like domain</t>
  </si>
  <si>
    <t>WBGene00017576</t>
  </si>
  <si>
    <t>cdh-8</t>
  </si>
  <si>
    <t>CaDHerin family [Source:NCBI gene (formerly Entrezgene);Acc:184652] &amp;&amp; sp|P58365|CAD23_RAT Cadherin-23 OS=Rattus norvegicus OX=10116 GN=Cdh23 PE=2 SV=1 &amp;&amp; PF00028:Cadherin domain</t>
  </si>
  <si>
    <t>WBGene00020083</t>
  </si>
  <si>
    <t>R57.2</t>
  </si>
  <si>
    <t>DB domain-containing protein [Source:NCBI gene (formerly Entrezgene);Acc:180385] &amp;&amp; - &amp;&amp; PF01682:DB module</t>
  </si>
  <si>
    <t>WBGene00010001</t>
  </si>
  <si>
    <t>F53F8.4</t>
  </si>
  <si>
    <t>DB domain-containing protein [Source:NCBI gene (formerly Entrezgene);Acc:186181] &amp;&amp; - &amp;&amp; PF01682:DB module</t>
  </si>
  <si>
    <t>WBGene00003847</t>
  </si>
  <si>
    <t>blmp-1</t>
  </si>
  <si>
    <t>B lymphocyte-induced maturation  [Source:NCBI gene (formerly Entrezgene);Acc:172917] &amp;&amp; sp|Q93560|BLMP1_CAEEL B lymphocyte-induced maturation protein 1 homolog OS=Caenorhabditis elegans OX=6239 GN=blmp-1 PE=1 SV=1 &amp;&amp; PF00096:Zinc finger, C2H2 type</t>
  </si>
  <si>
    <t>WBGene00022611</t>
  </si>
  <si>
    <t>ZC449.1</t>
  </si>
  <si>
    <t>Uncharacterized protein [Source:NCBI gene (formerly Entrezgene);Acc:180775] &amp;&amp; - &amp;&amp; PF00024:PAN domain</t>
  </si>
  <si>
    <t>WBGene00002393</t>
  </si>
  <si>
    <t>lpr-1</t>
  </si>
  <si>
    <t>LiPocalin-Related protein [Source:NCBI gene (formerly Entrezgene);Acc:171648] &amp;&amp; - &amp;&amp; -</t>
  </si>
  <si>
    <t>WBGene00000740</t>
  </si>
  <si>
    <t>col-167</t>
  </si>
  <si>
    <t>Col_cuticle_N domain-containing protein [Source:NCBI gene (formerly Entrezgene);Acc:180907] &amp;&amp; sp|P20631|COL13_CAEEL Cuticle collagen 13 OS=Caenorhabditis elegans OX=6239 GN=col-13 PE=3 SV=1 &amp;&amp; PF01391:Collagen triple helix repeat (20 copies)|PF01484:Nematode cuticle collagen N-terminal domain</t>
  </si>
  <si>
    <t>WBGene00014183</t>
  </si>
  <si>
    <t>ZK1025.3</t>
  </si>
  <si>
    <t>Methyltransf_21 domain-containing protein [Source:NCBI gene (formerly Entrezgene);Acc:191492] &amp;&amp; - &amp;&amp; PF05050:Methyltransferase FkbM domain</t>
  </si>
  <si>
    <t>WBGene00006948</t>
  </si>
  <si>
    <t>wrt-2</t>
  </si>
  <si>
    <t>WaRThog (hedgehog-like family) [Source:NCBI gene (formerly Entrezgene);Acc:180597] &amp;&amp; sp|Q94130|WRT8_CAEEL Warthog protein 8 OS=Caenorhabditis elegans OX=6239 GN=wrt-8 PE=2 SV=2 &amp;&amp; -</t>
  </si>
  <si>
    <t>WBGene00000726</t>
  </si>
  <si>
    <t>col-153</t>
  </si>
  <si>
    <t>Col_cuticle_N domain-containing protein [Source:NCBI gene (formerly Entrezgene);Acc:179517] &amp;&amp; - &amp;&amp; PF01391:Collagen triple helix repeat (20 copies)|PF01484:Nematode cuticle collagen N-terminal domain</t>
  </si>
  <si>
    <t>WBGene00003048</t>
  </si>
  <si>
    <t>lit-1</t>
  </si>
  <si>
    <t>Serine/threonine kinase NLK [Source:NCBI gene (formerly Entrezgene);Acc:176808] &amp;&amp; sp|Q9U9Y8|NLK_CAEEL Serine/threonine kinase NLK OS=Caenorhabditis elegans OX=6239 GN=lit-1 PE=1 SV=1 &amp;&amp; PF00069:Protein kinase domain</t>
  </si>
  <si>
    <t>WBGene00013891</t>
  </si>
  <si>
    <t>ZC434.3</t>
  </si>
  <si>
    <t>Uncharacterized protein [Source:NCBI gene (formerly Entrezgene);Acc:172903] &amp;&amp; - &amp;&amp; -</t>
  </si>
  <si>
    <t>WBGene00004233</t>
  </si>
  <si>
    <t>ptr-19</t>
  </si>
  <si>
    <t>SSD domain-containing protein [Source:NCBI gene (formerly Entrezgene);Acc:191751] &amp;&amp; sp|Q0EEE2|PTHD3_MOUSE Patched domain-containing protein 3 OS=Mus musculus OX=10090 GN=Ptchd3 PE=1 SV=1 &amp;&amp; PF02460:Patched family</t>
  </si>
  <si>
    <t>WBGene00001702</t>
  </si>
  <si>
    <t>grd-13</t>
  </si>
  <si>
    <t>GRounDhog (hedgehog-like family) [Source:NCBI gene (formerly Entrezgene);Acc:3565619] &amp;&amp; - &amp;&amp; -</t>
  </si>
  <si>
    <t>WBGene00015218</t>
  </si>
  <si>
    <t>B0507.1</t>
  </si>
  <si>
    <t>EB domain-containing protein [Source:NCBI gene (formerly Entrezgene);Acc:179256] &amp;&amp; - &amp;&amp; PF01683:EB module</t>
  </si>
  <si>
    <t>WBGene00015300</t>
  </si>
  <si>
    <t>C01F1.5</t>
  </si>
  <si>
    <t>Uncharacterized protein [Source:NCBI gene (formerly Entrezgene);Acc:182069] &amp;&amp; - &amp;&amp; -</t>
  </si>
  <si>
    <t>WBGene00004259</t>
  </si>
  <si>
    <t>pyr-1</t>
  </si>
  <si>
    <t>Glutamine-dependent carbamoyl-phosphate synthase [Source:NCBI gene (formerly Entrezgene);Acc:174385] &amp;&amp; sp|Q18990|PYR1_CAEEL CAD protein OS=Caenorhabditis elegans OX=6239 GN=pyr-1 PE=1 SV=2 &amp;&amp; PF00185:Aspartate/ornithine carbamoyltransferase, Asp/Orn binding domain|PF02142:MGS-like domain|PF00988:Carbamoyl-phosphate synthase small chain, CPSase domain|PF01979:Amidohydrolase family|PF00117:Glutamine amidotransferase class-I|PF02787:Carbamoyl-phosphate synthetase large chain, oligomerisation domain|PF02786:Carbamoyl-phosphate synthase L chain, ATP binding domain|PF02729:Aspartate/ornithine carbamoyltransferase, carbamoyl-P binding domain</t>
  </si>
  <si>
    <t>WBGene00010723</t>
  </si>
  <si>
    <t>cpg-7</t>
  </si>
  <si>
    <t>Chondroitin proteoglycan 7 [Source:NCBI gene (formerly Entrezgene);Acc:259477] &amp;&amp; sp|Q7YWX9|CPG7_CAEEL Chondroitin proteoglycan 7 OS=Caenorhabditis elegans OX=6239 GN=cpg-7 PE=1 SV=1 &amp;&amp; -</t>
  </si>
  <si>
    <t>WBGene00000902</t>
  </si>
  <si>
    <t>daf-6</t>
  </si>
  <si>
    <t>SSD domain-containing protein [Source:NCBI gene (formerly Entrezgene);Acc:181584] &amp;&amp; sp|Q0EEE2|PTHD3_MOUSE Patched domain-containing protein 3 OS=Mus musculus OX=10090 GN=Ptchd3 PE=1 SV=1 &amp;&amp; PF02460:Patched family</t>
  </si>
  <si>
    <t>WBGene00022680</t>
  </si>
  <si>
    <t>ZK180.6</t>
  </si>
  <si>
    <t>Uncharacterized protein [Source:NCBI gene (formerly Entrezgene);Acc:177219] &amp;&amp; - &amp;&amp; -</t>
  </si>
  <si>
    <t>WBGene00022612</t>
  </si>
  <si>
    <t>ZC449.2</t>
  </si>
  <si>
    <t>Uncharacterized protein [Source:NCBI gene (formerly Entrezgene);Acc:180774] &amp;&amp; - &amp;&amp; -</t>
  </si>
  <si>
    <t>WBGene00000778</t>
  </si>
  <si>
    <t>cpn-2</t>
  </si>
  <si>
    <t>Calponin-homology (CH) domain-containing protein;Transgelin [Source:NCBI gene (formerly Entrezgene);Acc:173424] &amp;&amp; sp|P37805|TAGL3_RAT Transgelin-3 OS=Rattus norvegicus OX=10116 GN=Tagln3 PE=1 SV=2 &amp;&amp; PF00307:Calponin homology (CH) domain|PF00402:Calponin family repeat</t>
  </si>
  <si>
    <t>WBGene00019280</t>
  </si>
  <si>
    <t>K01A2.5</t>
  </si>
  <si>
    <t>AB hydrolase-1 domain-containing protein [Source:NCBI gene (formerly Entrezgene);Acc:173418] &amp;&amp; - &amp;&amp; PF00561:alpha/beta hydrolase fold</t>
  </si>
  <si>
    <t>WBGene00021326</t>
  </si>
  <si>
    <t>Y34B4A.10</t>
  </si>
  <si>
    <t>Uncharacterized protein [Source:NCBI gene (formerly Entrezgene);Acc:180794] &amp;&amp; - &amp;&amp; -</t>
  </si>
  <si>
    <t>WBGene00007600</t>
  </si>
  <si>
    <t>C15C6.1</t>
  </si>
  <si>
    <t>Uncharacterized protein [Source:NCBI gene (formerly Entrezgene);Acc:173098] &amp;&amp; - &amp;&amp; -</t>
  </si>
  <si>
    <t>WBGene00009889</t>
  </si>
  <si>
    <t>F49E11.2</t>
  </si>
  <si>
    <t>G_PROTEIN_RECEP_F1_2 domain-containing protein [Source:NCBI gene (formerly Entrezgene);Acc:186046] &amp;&amp; - &amp;&amp; -</t>
  </si>
  <si>
    <t>WBGene00004217</t>
  </si>
  <si>
    <t>ptr-2</t>
  </si>
  <si>
    <t>SSD domain-containing protein [Source:NCBI gene (formerly Entrezgene);Acc:171950] &amp;&amp; sp|Q0EEE2|PTHD3_MOUSE Patched domain-containing protein 3 OS=Mus musculus OX=10090 GN=Ptchd3 PE=1 SV=1 &amp;&amp; PF02460:Patched family</t>
  </si>
  <si>
    <t>WBGene00013849</t>
  </si>
  <si>
    <t>ZC84.6</t>
  </si>
  <si>
    <t>Uncharacterized protein [Source:NCBI gene (formerly Entrezgene);Acc:176299] &amp;&amp; sp|Q03610|YN81_CAEEL Uncharacterized protein ZC84.1 OS=Caenorhabditis elegans OX=6239 GN=ZC84.1 PE=3 SV=6 &amp;&amp; PF01683:EB module|PF14625:Lustrin, cysteine-rich repeated domain|PF00014:Kunitz/Bovine pancreatic trypsin inhibitor domain</t>
  </si>
  <si>
    <t>WBGene00003388</t>
  </si>
  <si>
    <t>moe-3</t>
  </si>
  <si>
    <t>CCCH-type zinc finger protein moe-3 [Source:NCBI gene (formerly Entrezgene);Acc:174960] &amp;&amp; sp|Q9XV46|MOE3_CAEEL CCCH-type zinc finger protein moe-3 OS=Caenorhabditis elegans OX=6239 GN=moe-3 PE=2 SV=1 &amp;&amp; PF00642:Zinc finger C-x8-C-x5-C-x3-H type (and similar)</t>
  </si>
  <si>
    <t>WBGene00013673</t>
  </si>
  <si>
    <t>Y105E8A.13</t>
  </si>
  <si>
    <t>Uncharacterized protein [Source:NCBI gene (formerly Entrezgene);Acc:260217] &amp;&amp; - &amp;&amp; -</t>
  </si>
  <si>
    <t>WBGene00011796</t>
  </si>
  <si>
    <t>T16G1.2</t>
  </si>
  <si>
    <t>Uncharacterized protein [Source:NCBI gene (formerly Entrezgene);Acc:188552] &amp;&amp; - &amp;&amp; -</t>
  </si>
  <si>
    <t>WBGene00000741</t>
  </si>
  <si>
    <t>col-168</t>
  </si>
  <si>
    <t>Col_cuticle_N domain-containing protein [Source:NCBI gene (formerly Entrezgene);Acc:180908] &amp;&amp; sp|P20631|COL13_CAEEL Cuticle collagen 13 OS=Caenorhabditis elegans OX=6239 GN=col-13 PE=3 SV=1 &amp;&amp; PF01391:Collagen triple helix repeat (20 copies)|PF01484:Nematode cuticle collagen N-terminal domain</t>
  </si>
  <si>
    <t>WBGene00007836</t>
  </si>
  <si>
    <t>C31C9.2</t>
  </si>
  <si>
    <t>Uncharacterized protein [Source:NCBI gene (formerly Entrezgene);Acc:175012] &amp;&amp; sp|Q61753|SERA_MOUSE D-3-phosphoglycerate dehydrogenase OS=Mus musculus OX=10090 GN=Phgdh PE=1 SV=3 &amp;&amp; PF02826:D-isomer specific 2-hydroxyacid dehydrogenase, NAD binding domain|PF00389:D-isomer specific 2-hydroxyacid dehydrogenase, catalytic domain</t>
  </si>
  <si>
    <t>WBGene00000745</t>
  </si>
  <si>
    <t>col-172</t>
  </si>
  <si>
    <t>Col_cuticle_N domain-containing protein [Source:NCBI gene (formerly Entrezgene);Acc:180934] &amp;&amp; sp|P18831|COL6_CAEEL Cuticle collagen 6 OS=Caenorhabditis elegans OX=6239 GN=rol-8 PE=3 SV=2 &amp;&amp; PF01391:Collagen triple helix repeat (20 copies)|PF01484:Nematode cuticle collagen N-terminal domain</t>
  </si>
  <si>
    <t>WBGene00000493</t>
  </si>
  <si>
    <t>che-14</t>
  </si>
  <si>
    <t>SSD domain-containing protein [Source:NCBI gene (formerly Entrezgene);Acc:172240] &amp;&amp; sp|Q6R5J2|DISP1_DANRE Protein dispatched homolog 1 OS=Danio rerio OX=7955 GN=disp1 PE=2 SV=1 &amp;&amp; PF12349:Sterol-sensing domain of SREBP cleavage-activation</t>
  </si>
  <si>
    <t>WBGene00006955</t>
  </si>
  <si>
    <t>wrt-9</t>
  </si>
  <si>
    <t>WaRThog (hedgehog-like family) [Source:NCBI gene (formerly Entrezgene);Acc:181931] &amp;&amp; sp|Q94128|WRT1_CAEEL Warthog protein 1 OS=Caenorhabditis elegans OX=6239 GN=wrt-1 PE=2 SV=1 &amp;&amp; -</t>
  </si>
  <si>
    <t>WBGene00004230</t>
  </si>
  <si>
    <t>ptr-16</t>
  </si>
  <si>
    <t>SSD domain-containing protein [Source:NCBI gene (formerly Entrezgene);Acc:191750] &amp;&amp; sp|Q0EEE2|PTHD3_MOUSE Patched domain-containing protein 3 OS=Mus musculus OX=10090 GN=Ptchd3 PE=1 SV=1 &amp;&amp; PF02460:Patched family</t>
  </si>
  <si>
    <t>WBGene00020250</t>
  </si>
  <si>
    <t>T05C1.3</t>
  </si>
  <si>
    <t>Uncharacterized protein [Source:NCBI gene (formerly Entrezgene);Acc:188114] &amp;&amp; - &amp;&amp; -</t>
  </si>
  <si>
    <t>WBGene00000882</t>
  </si>
  <si>
    <t>cyn-6</t>
  </si>
  <si>
    <t>Peptidyl-prolyl cis-trans isomerase 6 [Source:NCBI gene (formerly Entrezgene);Acc:175231] &amp;&amp; sp|P52014|CYP6_CAEEL Peptidyl-prolyl cis-trans isomerase 6 OS=Caenorhabditis elegans OX=6239 GN=cyn-6 PE=2 SV=1 &amp;&amp; PF00160:Cyclophilin type peptidyl-prolyl cis-trans isomerase/CLD</t>
  </si>
  <si>
    <t>WBGene00020626</t>
  </si>
  <si>
    <t>T20F5.4</t>
  </si>
  <si>
    <t>Uncharacterized protein [Source:NCBI gene (formerly Entrezgene);Acc:171977] &amp;&amp; - &amp;&amp; -</t>
  </si>
  <si>
    <t>WBGene00020283</t>
  </si>
  <si>
    <t>T06A4.3</t>
  </si>
  <si>
    <t>Peptidase_M14 domain-containing protein;ShKT domain-containing protein [Source:NCBI gene (formerly Entrezgene);Acc:171668] &amp;&amp; sp|Q9XU75|SURO1_CAEEL Putative carboxypeptidase suro-1 OS=Caenorhabditis elegans OX=6239 GN=suro-1 PE=1 SV=2 &amp;&amp; PF02244:Carboxypeptidase activation peptide|PF01549:ShK domain-like|PF00246:Zinc carboxypeptidase</t>
  </si>
  <si>
    <t>WBGene00010291</t>
  </si>
  <si>
    <t>F58H10.1</t>
  </si>
  <si>
    <t>Uncharacterized protein [Source:NCBI gene (formerly Entrezgene);Acc:186556] &amp;&amp; - &amp;&amp; -</t>
  </si>
  <si>
    <t>WBGene00000717</t>
  </si>
  <si>
    <t>col-144</t>
  </si>
  <si>
    <t>Col_cuticle_N domain-containing protein [Source:NCBI gene (formerly Entrezgene);Acc:179296] &amp;&amp; sp|A8XV36|COL10_CAEBR Cuticle collagen 10 OS=Caenorhabditis briggsae OX=6238 GN=CBG19216 PE=3 SV=1 &amp;&amp; PF01484:Nematode cuticle collagen N-terminal domain</t>
  </si>
  <si>
    <t>WBGene00001063</t>
  </si>
  <si>
    <t>dpy-1</t>
  </si>
  <si>
    <t>DumPY: shorter than wild-type [Source:NCBI gene (formerly Entrezgene);Acc:175342] &amp;&amp; sp|Q80X19|COEA1_MOUSE Collagen alpha-1(XIV) chain OS=Mus musculus OX=10090 GN=Col14a1 PE=1 SV=2 &amp;&amp; PF00092:von Willebrand factor type A domain</t>
  </si>
  <si>
    <t>WBGene00016029</t>
  </si>
  <si>
    <t>elf-1</t>
  </si>
  <si>
    <t>ETS domain-containing protein [Source:NCBI gene (formerly Entrezgene);Acc:175226] &amp;&amp; sp|P20105|E74EA_DROME Ecdysone-induced protein 74EF isoform A OS=Drosophila melanogaster OX=7227 GN=Eip74EF PE=2 SV=2 &amp;&amp; PF00178:Ets-domain</t>
  </si>
  <si>
    <t>WBGene00004174</t>
  </si>
  <si>
    <t>abu-14</t>
  </si>
  <si>
    <t>Activated in Blocked Unfolded protein response [Source:NCBI gene (formerly Entrezgene);Acc:174464] &amp;&amp; - &amp;&amp; -</t>
  </si>
  <si>
    <t>WBGene00013965</t>
  </si>
  <si>
    <t>ZK287.4</t>
  </si>
  <si>
    <t>Uncharacterized protein [Source:NCBI gene (formerly Entrezgene);Acc:191282] &amp;&amp; sp|Q868Z9|PPN_DROME Papilin OS=Drosophila melanogaster OX=7227 GN=Ppn PE=1 SV=2 &amp;&amp; PF00014:Kunitz/Bovine pancreatic trypsin inhibitor domain|PF14625:Lustrin, cysteine-rich repeated domain</t>
  </si>
  <si>
    <t>WBGene00001242</t>
  </si>
  <si>
    <t>elo-4</t>
  </si>
  <si>
    <t>Putative fatty acid elongation protein 4 [Source:NCBI gene (formerly Entrezgene);Acc:183367] &amp;&amp; sp|Q03574|ELO4_CAEEL Putative fatty acid elongation protein 4 OS=Caenorhabditis elegans OX=6239 GN=elo-4 PE=3 SV=1 &amp;&amp; PF01151:GNS1/SUR4 family</t>
  </si>
  <si>
    <t>WBGene00004300</t>
  </si>
  <si>
    <t>ram-2</t>
  </si>
  <si>
    <t>Col_cuticle_N domain-containing protein [Source:NCBI gene (formerly Entrezgene);Acc:174687] &amp;&amp; sp|P20630|COL12_CAEEL Cuticle collagen 12 OS=Caenorhabditis elegans OX=6239 GN=col-12 PE=3 SV=1 &amp;&amp; PF01391:Collagen triple helix repeat (20 copies)|PF01484:Nematode cuticle collagen N-terminal domain</t>
  </si>
  <si>
    <t>WBGene00018547</t>
  </si>
  <si>
    <t>clec-78</t>
  </si>
  <si>
    <t>C-type LECtin [Source:NCBI gene (formerly Entrezgene);Acc:185915] &amp;&amp; sp|O60494|CUBN_HUMAN Cubilin OS=Homo sapiens OX=9606 GN=CUBN PE=1 SV=5 &amp;&amp; PF13385:Concanavalin A-like lectin/glucanases superfamily|PF00431:CUB domain|PF00057:Low-density lipoprotein receptor domain class A|PF07699:Putative ephrin-receptor like|PF00008:EGF-like domain|PF07645:Calcium-binding EGF domain|PF00084:Sushi repeat (SCR repeat)|PF02494:HYR domain</t>
  </si>
  <si>
    <t>WBGene00022504</t>
  </si>
  <si>
    <t>mam-1</t>
  </si>
  <si>
    <t>MAM domain-containing protein [Source:NCBI gene (formerly Entrezgene);Acc:180439] &amp;&amp; - &amp;&amp; PF00629:MAM domain, meprin/A5/mu</t>
  </si>
  <si>
    <t>WBGene00017716</t>
  </si>
  <si>
    <t>sups-1</t>
  </si>
  <si>
    <t>SUppressor of Pkc-3 (pkc-3) Sterility [Source:NCBI gene (formerly Entrezgene);Acc:180868] &amp;&amp; - &amp;&amp; -</t>
  </si>
  <si>
    <t>WBGene00000649</t>
  </si>
  <si>
    <t>col-73</t>
  </si>
  <si>
    <t>Col_cuticle_N domain-containing protein [Source:NCBI gene (formerly Entrezgene);Acc:184366] &amp;&amp; sp|P34804|COL40_CAEEL Cuticle collagen 40 OS=Caenorhabditis elegans OX=6239 GN=col-40 PE=3 SV=3 &amp;&amp; PF01484:Nematode cuticle collagen N-terminal domain|PF01391:Collagen triple helix repeat (20 copies)</t>
  </si>
  <si>
    <t>WBGene00000675</t>
  </si>
  <si>
    <t>col-101</t>
  </si>
  <si>
    <t>Col_cuticle_N domain-containing protein [Source:NCBI gene (formerly Entrezgene);Acc:176854] &amp;&amp; sp|P20630|COL12_CAEEL Cuticle collagen 12 OS=Caenorhabditis elegans OX=6239 GN=col-12 PE=3 SV=1 &amp;&amp; PF01391:Collagen triple helix repeat (20 copies)|PF01484:Nematode cuticle collagen N-terminal domain</t>
  </si>
  <si>
    <t>WBGene00013693</t>
  </si>
  <si>
    <t>Y105E8B.9</t>
  </si>
  <si>
    <t>Beta-glucuronidase [Source:NCBI gene (formerly Entrezgene);Acc:173326] &amp;&amp; sp|Q4FAT7|BGLR_PIG Beta-glucuronidase OS=Sus scrofa OX=9823 GN=GUSB PE=3 SV=1 &amp;&amp; PF00703:Glycosyl hydrolases family 2|PF02836:Glycosyl hydrolases family 2, TIM barrel domain|PF02837:Glycosyl hydrolases family 2, sugar binding domain</t>
  </si>
  <si>
    <t>WBGene00012796</t>
  </si>
  <si>
    <t>Y43F4A.1</t>
  </si>
  <si>
    <t>Leishmanolysin-like peptidase [Source:NCBI gene (formerly Entrezgene);Acc:176737] &amp;&amp; sp|O62446|LMLN_CAEEL Leishmanolysin-like peptidase OS=Caenorhabditis elegans OX=6239 GN=Y43F4A.1 PE=3 SV=1 &amp;&amp; PF01457:Leishmanolysin</t>
  </si>
  <si>
    <t>WBGene00002983</t>
  </si>
  <si>
    <t>lgx-1</t>
  </si>
  <si>
    <t>Lin-12 and Glp-1 X-hybridizing [Source:NCBI gene (formerly Entrezgene);Acc:180825] &amp;&amp; sp|H9J9M0|CDA1_BOMMO Chitin deacetylase 1 OS=Bombyx mori OX=7091 GN=CDA1 PE=1 SV=1 &amp;&amp; PF01683:EB module|PF01522:Polysaccharide deacetylase</t>
  </si>
  <si>
    <t>WBGene00008511</t>
  </si>
  <si>
    <t>F01G10.9</t>
  </si>
  <si>
    <t>Uncharacterized protein [Source:NCBI gene (formerly Entrezgene);Acc:177909] &amp;&amp; - &amp;&amp; -</t>
  </si>
  <si>
    <t>WBGene00000776</t>
  </si>
  <si>
    <t>cpl-1</t>
  </si>
  <si>
    <t>Cathepsin L-like [Source:NCBI gene (formerly Entrezgene);Acc:180111] &amp;&amp; sp|O45734|CPL1_CAEEL Cathepsin L-like OS=Caenorhabditis elegans OX=6239 GN=cpl-1 PE=1 SV=1 &amp;&amp; PF08246:Cathepsin propeptide inhibitor domain (I29)|PF00112:Papain family cysteine protease</t>
  </si>
  <si>
    <t>WBGene00000667</t>
  </si>
  <si>
    <t>col-92</t>
  </si>
  <si>
    <t>Col_cuticle_N domain-containing protein [Source:NCBI gene (formerly Entrezgene);Acc:176528] &amp;&amp; sp|P17656|COL2_CAEEL Cuticle collagen 2 OS=Caenorhabditis elegans OX=6239 GN=col-2 PE=2 SV=1 &amp;&amp; PF01391:Collagen triple helix repeat (20 copies)|PF01484:Nematode cuticle collagen N-terminal domain</t>
  </si>
  <si>
    <t>WBGene00010830</t>
  </si>
  <si>
    <t>M02G9.1</t>
  </si>
  <si>
    <t>Uncharacterized protein [Source:NCBI gene (formerly Entrezgene);Acc:174597] &amp;&amp; - &amp;&amp; -</t>
  </si>
  <si>
    <t>WBGene00007687</t>
  </si>
  <si>
    <t>C18E9.7</t>
  </si>
  <si>
    <t>Uncharacterized protein [Source:NCBI gene (formerly Entrezgene);Acc:174432] &amp;&amp; sp|P35992|PTP10_DROME Tyrosine-protein phosphatase 10D OS=Drosophila melanogaster OX=7227 GN=Ptp10D PE=1 SV=4 &amp;&amp; PF00041:Fibronectin type III domain</t>
  </si>
  <si>
    <t>WBGene00018656</t>
  </si>
  <si>
    <t>txdc-12.2</t>
  </si>
  <si>
    <t>ThioredoXin Domain Containing protein homolog [Source:NCBI gene (formerly Entrezgene);Acc:180520] &amp;&amp; sp|H9D1R1|TXD12_EPICO Thioredoxin domain-containing protein 12 OS=Epinephelus coioides OX=94232 GN=Txndc12 PE=1 SV=1 &amp;&amp; PF13899:Thioredoxin-like</t>
  </si>
  <si>
    <t>WBGene00003534</t>
  </si>
  <si>
    <t>nas-15</t>
  </si>
  <si>
    <t>Zinc metalloproteinase nas-15 [Source:NCBI gene (formerly Entrezgene);Acc:180426] &amp;&amp; sp|P55115|NAS15_CAEEL Zinc metalloproteinase nas-15 OS=Caenorhabditis elegans OX=6239 GN=nas-15 PE=2 SV=2 &amp;&amp; PF01400:Astacin (Peptidase family M12A)|PF01549:ShK domain-like</t>
  </si>
  <si>
    <t>WBGene00044533</t>
  </si>
  <si>
    <t>F41F3.8</t>
  </si>
  <si>
    <t>Uncharacterized protein [Source:NCBI gene (formerly Entrezgene);Acc:3896826] &amp;&amp; - &amp;&amp; -</t>
  </si>
  <si>
    <t>WBGene00000786</t>
  </si>
  <si>
    <t>cpr-6</t>
  </si>
  <si>
    <t>Cathepsin B-like cysteine proteinase 6 [Source:NCBI gene (formerly Entrezgene);Acc:180931] &amp;&amp; sp|P43510|CPR6_CAEEL Cathepsin B-like cysteine proteinase 6 OS=Caenorhabditis elegans OX=6239 GN=cpr-6 PE=1 SV=1 &amp;&amp; PF00112:Papain family cysteine protease</t>
  </si>
  <si>
    <t>WBGene00012429</t>
  </si>
  <si>
    <t>Y11D7A.5</t>
  </si>
  <si>
    <t>Uncharacterized protein [Source:NCBI gene (formerly Entrezgene);Acc:189430] &amp;&amp; - &amp;&amp; -</t>
  </si>
  <si>
    <t>WBGene00007593</t>
  </si>
  <si>
    <t>C14H10.3</t>
  </si>
  <si>
    <t>Uncharacterized protein [Source:NCBI gene (formerly Entrezgene);Acc:181232] &amp;&amp; sp|Q6DF78|PDXD1_XENLA Pyridoxal-dependent decarboxylase domain-containing protein 1 OS=Xenopus laevis OX=8355 GN=pdxdc1 PE=2 SV=1 &amp;&amp; -</t>
  </si>
  <si>
    <t>WBGene00019021</t>
  </si>
  <si>
    <t>F57H12.6</t>
  </si>
  <si>
    <t>Uncharacterized protein [Source:NCBI gene (formerly Entrezgene);Acc:177593] &amp;&amp; - &amp;&amp; -</t>
  </si>
  <si>
    <t>WBGene00022577</t>
  </si>
  <si>
    <t>nstp-3</t>
  </si>
  <si>
    <t>Nucleotide Sugar TransPorter family [Source:NCBI gene (formerly Entrezgene);Acc:191128] &amp;&amp; sp|Q93890|SRF3_CAEEL UDP-galactose/UDP-N-acetylglucosamine transporter srf-3 OS=Caenorhabditis elegans OX=6239 GN=srf-3 PE=1 SV=5 &amp;&amp; PF04142:Nucleotide-sugar transporter</t>
  </si>
  <si>
    <t>WBGene00010661</t>
  </si>
  <si>
    <t>tyr-2</t>
  </si>
  <si>
    <t>TYRosinase [Source:NCBI gene (formerly Entrezgene);Acc:176810] &amp;&amp; sp|P34269|TYR1_CAEEL Putative tyrosinase-like protein tyr-1 OS=Caenorhabditis elegans OX=6239 GN=tyr-1 PE=1 SV=2 &amp;&amp; PF00264:Common central domain of tyrosinase|PF01549:ShK domain-like</t>
  </si>
  <si>
    <t>WBGene00009311</t>
  </si>
  <si>
    <t>mltn-1</t>
  </si>
  <si>
    <t>MLt-TeN (mlt-10) related [Source:NCBI gene (formerly Entrezgene);Acc:3565295] &amp;&amp; - &amp;&amp; PF04870:Moulting cycle</t>
  </si>
  <si>
    <t>WBGene00001768</t>
  </si>
  <si>
    <t>gst-20</t>
  </si>
  <si>
    <t>Glutathione S-Transferase [Source:NCBI gene (formerly Entrezgene);Acc:175008] &amp;&amp; sp|P46436|GST1_ASCSU Glutathione S-transferase 1 OS=Ascaris suum OX=6253 GN=GST1 PE=1 SV=3 &amp;&amp; PF02798:Glutathione S-transferase, N-terminal domain|PF14497:Glutathione S-transferase, C-terminal domain</t>
  </si>
  <si>
    <t>WBGene00004998</t>
  </si>
  <si>
    <t>spp-13</t>
  </si>
  <si>
    <t>Saposin B-type domain-containing protein [Source:NCBI gene (formerly Entrezgene);Acc:184191] &amp;&amp; - &amp;&amp; -</t>
  </si>
  <si>
    <t>WBGene00016894</t>
  </si>
  <si>
    <t>C53B7.3</t>
  </si>
  <si>
    <t>Uncharacterized protein [Source:NCBI gene (formerly Entrezgene);Acc:180957] &amp;&amp; - &amp;&amp; -</t>
  </si>
  <si>
    <t>WBGene00017438</t>
  </si>
  <si>
    <t>F13H8.5</t>
  </si>
  <si>
    <t>DB domain-containing protein [Source:NCBI gene (formerly Entrezgene);Acc:174035] &amp;&amp; - &amp;&amp; PF01682:DB module</t>
  </si>
  <si>
    <t>WBGene00020396</t>
  </si>
  <si>
    <t>T10B5.10</t>
  </si>
  <si>
    <t>BED-type domain-containing protein [Source:NCBI gene (formerly Entrezgene);Acc:178666] &amp;&amp; - &amp;&amp; PF02892:BED zinc finger</t>
  </si>
  <si>
    <t>WBGene00003528</t>
  </si>
  <si>
    <t>nas-9</t>
  </si>
  <si>
    <t>Zinc metalloproteinase nas-9 [Source:NCBI gene (formerly Entrezgene);Acc:178875] &amp;&amp; sp|P91137|NAS9_CAEEL Zinc metalloproteinase nas-9 OS=Caenorhabditis elegans OX=6239 GN=nas-9 PE=2 SV=2 &amp;&amp; PF01400:Astacin (Peptidase family M12A)</t>
  </si>
  <si>
    <t>WBGene00015298</t>
  </si>
  <si>
    <t>rml-4</t>
  </si>
  <si>
    <t>NAD(P)-bd_dom domain-containing protein [Source:NCBI gene (formerly Entrezgene);Acc:173762] &amp;&amp; sp|Q9LPG6|RHM2_ARATH Trifunctional UDP-glucose 4,6-dehydratase/UDP-4-keto-6-deoxy-D-glucose 3,5-epimerase/UDP-4-keto-L-rhamnose-reductase RHM2 OS=Arabidopsis thaliana OX=3702 GN=RHM2 PE=1 SV=1 &amp;&amp; PF16363:GDP-mannose 4,6 dehydratase</t>
  </si>
  <si>
    <t>WBGene00017842</t>
  </si>
  <si>
    <t>nep-12</t>
  </si>
  <si>
    <t>NEPrilysin metallopeptidase family [Source:NCBI gene (formerly Entrezgene);Acc:173824] &amp;&amp; sp|P97739|ECE1_CAVPO Endothelin-converting enzyme 1 OS=Cavia porcellus OX=10141 GN=ECE1 PE=2 SV=1 &amp;&amp; PF01431:Peptidase family M13|PF05649:Peptidase family M13</t>
  </si>
  <si>
    <t>WBGene00019760</t>
  </si>
  <si>
    <t>calu-1</t>
  </si>
  <si>
    <t>CALUmenin (calcium-binding protein) homolog [Source:NCBI gene (formerly Entrezgene);Acc:180769] &amp;&amp; sp|B5X4E0|CALUB_SALSA Calumenin-B OS=Salmo salar OX=8030 GN=calub PE=2 SV=1 &amp;&amp; -</t>
  </si>
  <si>
    <t>WBGene00022155</t>
  </si>
  <si>
    <t>Y71G12B.17</t>
  </si>
  <si>
    <t>Uncharacterized protein [Source:NCBI gene (formerly Entrezgene);Acc:171730] &amp;&amp; sp|P53810|PIPNA_MOUSE Phosphatidylinositol transfer protein alpha isoform OS=Mus musculus OX=10090 GN=Pitpna PE=1 SV=2 &amp;&amp; PF02121:Phosphatidylinositol transfer protein</t>
  </si>
  <si>
    <t>WBGene00004104</t>
  </si>
  <si>
    <t>pqn-13</t>
  </si>
  <si>
    <t>Prion-like-(Q/N-rich)-domain-bearing protein [Source:NCBI gene (formerly Entrezgene);Acc:178954] &amp;&amp; - &amp;&amp; -</t>
  </si>
  <si>
    <t>WBGene00007552</t>
  </si>
  <si>
    <t>C13C12.2</t>
  </si>
  <si>
    <t>Uncharacterized protein [Source:NCBI gene (formerly Entrezgene);Acc:182568] &amp;&amp; - &amp;&amp; -</t>
  </si>
  <si>
    <t>WBGene00016329</t>
  </si>
  <si>
    <t>osr-1</t>
  </si>
  <si>
    <t>Uncharacterized protein [Source:NCBI gene (formerly Entrezgene);Acc:172161] &amp;&amp; - &amp;&amp; -</t>
  </si>
  <si>
    <t>WBGene00017814</t>
  </si>
  <si>
    <t>F26A10.2</t>
  </si>
  <si>
    <t>Uncharacterized protein [Source:NCBI gene (formerly Entrezgene);Acc:181025] &amp;&amp; - &amp;&amp; -</t>
  </si>
  <si>
    <t>WBGene00011891</t>
  </si>
  <si>
    <t>del-6</t>
  </si>
  <si>
    <t>DErin Like [Source:NCBI gene (formerly Entrezgene);Acc:179474] &amp;&amp; - &amp;&amp; PF00858:Amiloride-sensitive sodium channel</t>
  </si>
  <si>
    <t>WBGene00020571</t>
  </si>
  <si>
    <t>lpr-7</t>
  </si>
  <si>
    <t>LiPocalin-Related protein [Source:NCBI gene (formerly Entrezgene);Acc:180415] &amp;&amp; - &amp;&amp; -</t>
  </si>
  <si>
    <t>WBGene00009261</t>
  </si>
  <si>
    <t>F30A10.2</t>
  </si>
  <si>
    <t>Uncharacterized protein [Source:NCBI gene (formerly Entrezgene);Acc:172776] &amp;&amp; - &amp;&amp; -</t>
  </si>
  <si>
    <t>WBGene00004227</t>
  </si>
  <si>
    <t>ptr-13</t>
  </si>
  <si>
    <t>SSD domain-containing protein [Source:NCBI gene (formerly Entrezgene);Acc:191748] &amp;&amp; sp|Q0EEE2|PTHD3_MOUSE Patched domain-containing protein 3 OS=Mus musculus OX=10090 GN=Ptchd3 PE=1 SV=1 &amp;&amp; PF02460:Patched family</t>
  </si>
  <si>
    <t>WBGene00016319</t>
  </si>
  <si>
    <t>C32D5.12</t>
  </si>
  <si>
    <t>3Beta_HSD domain-containing protein [Source:NCBI gene (formerly Entrezgene);Acc:174053] &amp;&amp; sp|O35469|3BHS6_MOUSE 3 beta-hydroxysteroid dehydrogenase/Delta 5--&gt;4-isomerase type 6 OS=Mus musculus OX=10090 GN=Hsd3b6 PE=1 SV=4 &amp;&amp; PF01073:3-beta hydroxysteroid dehydrogenase/isomerase family</t>
  </si>
  <si>
    <t>WBGene00018515</t>
  </si>
  <si>
    <t>F46G11.2</t>
  </si>
  <si>
    <t>Uncharacterized protein [Source:NCBI gene (formerly Entrezgene);Acc:185878] &amp;&amp; - &amp;&amp; -</t>
  </si>
  <si>
    <t>WBGene00000715</t>
  </si>
  <si>
    <t>col-142</t>
  </si>
  <si>
    <t>Col_cuticle_N domain-containing protein [Source:NCBI gene (formerly Entrezgene);Acc:188514] &amp;&amp; - &amp;&amp; PF01391:Collagen triple helix repeat (20 copies)|PF01484:Nematode cuticle collagen N-terminal domain</t>
  </si>
  <si>
    <t>WBGene00017968</t>
  </si>
  <si>
    <t>skpo-3</t>
  </si>
  <si>
    <t>ShKT domain-containing protein [Source:NCBI gene (formerly Entrezgene);Acc:174191] &amp;&amp; sp|Q23490|MLT7_CAEEL Peroxidase mlt-7 OS=Caenorhabditis elegans OX=6239 GN=mlt-7 PE=1 SV=1 &amp;&amp; PF03098:Animal haem peroxidase</t>
  </si>
  <si>
    <t>WBGene00019236</t>
  </si>
  <si>
    <t>H23N18.5</t>
  </si>
  <si>
    <t>Uncharacterized protein [Source:NCBI gene (formerly Entrezgene);Acc:186770] &amp;&amp; - &amp;&amp; -</t>
  </si>
  <si>
    <t>WBGene00008655</t>
  </si>
  <si>
    <t>lips-3</t>
  </si>
  <si>
    <t>LIPaSe related [Source:NCBI gene (formerly Entrezgene);Acc:184306] &amp;&amp; - &amp;&amp; PF01674:Lipase (class 2)</t>
  </si>
  <si>
    <t>WBGene00015019</t>
  </si>
  <si>
    <t>B0205.4</t>
  </si>
  <si>
    <t>L-Fucosyltransferase [Source:NCBI gene (formerly Entrezgene);Acc:172980] &amp;&amp; - &amp;&amp; PF01531:Glycosyl transferase family 11</t>
  </si>
  <si>
    <t>WBGene00013960</t>
  </si>
  <si>
    <t>cutl-8</t>
  </si>
  <si>
    <t>ZP domain-containing protein [Source:NCBI gene (formerly Entrezgene);Acc:3565740] &amp;&amp; sp|Q21540|CUT6_CAEEL Cuticlin-6 OS=Caenorhabditis elegans OX=6239 GN=cut-6 PE=1 SV=2 &amp;&amp; -</t>
  </si>
  <si>
    <t>WBGene00009097</t>
  </si>
  <si>
    <t>fipr-2</t>
  </si>
  <si>
    <t>FIP (Fungus-Induced Protein) Related [Source:NCBI gene (formerly Entrezgene);Acc:179696] &amp;&amp; - &amp;&amp; -</t>
  </si>
  <si>
    <t>WBGene00017841</t>
  </si>
  <si>
    <t>F26G1.5</t>
  </si>
  <si>
    <t>DB domain-containing protein [Source:NCBI gene (formerly Entrezgene);Acc:173823] &amp;&amp; - &amp;&amp; PF01682:DB module</t>
  </si>
  <si>
    <t>WBGene00001479</t>
  </si>
  <si>
    <t>fmo-4</t>
  </si>
  <si>
    <t>Dimethylaniline monooxygenase [N-oxide-forming] [Source:NCBI gene (formerly Entrezgene);Acc:179845] &amp;&amp; sp|P49109|FMO5_CAVPO Flavin-containing monooxygenase 5 OS=Cavia porcellus OX=10141 GN=FMO5 PE=1 SV=2 &amp;&amp; PF00743:Flavin-binding monooxygenase-like</t>
  </si>
  <si>
    <t>WBGene00009818</t>
  </si>
  <si>
    <t>acbp-3</t>
  </si>
  <si>
    <t>Acyl-CoA-binding protein homolog 3 [Source:NCBI gene (formerly Entrezgene);Acc:181281] &amp;&amp; sp|Q20507|ACBP3_CAEEL Acyl-CoA-binding protein homolog 3 OS=Caenorhabditis elegans OX=6239 GN=acbp-3 PE=3 SV=2 &amp;&amp; PF00887:Acyl CoA binding protein</t>
  </si>
  <si>
    <t>WBGene00011446</t>
  </si>
  <si>
    <t>T04F8.8</t>
  </si>
  <si>
    <t>Uncharacterized protein [Source:NCBI gene (formerly Entrezgene);Acc:181351] &amp;&amp; - &amp;&amp; -</t>
  </si>
  <si>
    <t>WBGene00020014</t>
  </si>
  <si>
    <t>R11G11.6</t>
  </si>
  <si>
    <t>DUF148 domain-containing protein [Source:NCBI gene (formerly Entrezgene);Acc:187825] &amp;&amp; - &amp;&amp; PF02520:Domain of unknown function DUF148</t>
  </si>
  <si>
    <t>WBGene00020911</t>
  </si>
  <si>
    <t>cpt-6</t>
  </si>
  <si>
    <t>Carn_acyltransf domain-containing protein [Source:NCBI gene (formerly Entrezgene);Acc:179035] &amp;&amp; sp|P32198|CPT1A_RAT Carnitine O-palmitoyltransferase 1, liver isoform OS=Rattus norvegicus OX=10116 GN=Cpt1a PE=1 SV=2 &amp;&amp; PF00755:Choline/Carnitine o-acyltransferase</t>
  </si>
  <si>
    <t>WBGene00012939</t>
  </si>
  <si>
    <t>subs-4</t>
  </si>
  <si>
    <t>Glycosyltransferase family 92 protein [Source:NCBI gene (formerly Entrezgene);Acc:189978] &amp;&amp; - &amp;&amp; PF01697:Glycosyltransferase family 92</t>
  </si>
  <si>
    <t>WBGene00004140</t>
  </si>
  <si>
    <t>ebax-1</t>
  </si>
  <si>
    <t>SWIM-type domain-containing protein [Source:NCBI gene (formerly Entrezgene);Acc:177915] &amp;&amp; sp|Q9VWN9|ZSWM8_DROME Zinc finger SWIM domain-containing protein 8 homolog OS=Drosophila melanogaster OX=7227 GN=CG34401 PE=2 SV=2 &amp;&amp; -</t>
  </si>
  <si>
    <t>WBGene00018250</t>
  </si>
  <si>
    <t>F40H3.2</t>
  </si>
  <si>
    <t>Uncharacterized protein [Source:NCBI gene (formerly Entrezgene);Acc:185571] &amp;&amp; - &amp;&amp; -</t>
  </si>
  <si>
    <t>WBGene00018472</t>
  </si>
  <si>
    <t>nep-16</t>
  </si>
  <si>
    <t>Peptidase_M13_N domain-containing protein [Source:NCBI gene (formerly Entrezgene);Acc:177541] &amp;&amp; - &amp;&amp; PF05649:Peptidase family M13</t>
  </si>
  <si>
    <t>WBGene00015510</t>
  </si>
  <si>
    <t>erp-44.2</t>
  </si>
  <si>
    <t>Endoplasmic reticulum resident protein 44.2 [Source:NCBI gene (formerly Entrezgene);Acc:177572] &amp;&amp; sp|Q17688|ER442_CAEEL Endoplasmic reticulum resident protein 44.2 OS=Caenorhabditis elegans OX=6239 GN=erp-44.2 PE=1 SV=2 &amp;&amp; PF13848:Thioredoxin-like domain|PF00085:Thioredoxin</t>
  </si>
  <si>
    <t>WBGene00008987</t>
  </si>
  <si>
    <t>F20G2.3</t>
  </si>
  <si>
    <t>CRAL-TRIO domain-containing protein [Source:NCBI gene (formerly Entrezgene);Acc:179870] &amp;&amp; - &amp;&amp; PF00650:CRAL/TRIO domain</t>
  </si>
  <si>
    <t>WBGene00019780</t>
  </si>
  <si>
    <t>M60.4</t>
  </si>
  <si>
    <t>Uncharacterized protein [Source:NCBI gene (formerly Entrezgene);Acc:187465] &amp;&amp; - &amp;&amp; -</t>
  </si>
  <si>
    <t>WBGene00011530</t>
  </si>
  <si>
    <t>T06D8.10</t>
  </si>
  <si>
    <t>Uncharacterized protein [Source:NCBI gene (formerly Entrezgene);Acc:174717] &amp;&amp; sp|Q3UQ28|PXDN_MOUSE Peroxidasin homolog OS=Mus musculus OX=10090 GN=Pxdn PE=1 SV=2 &amp;&amp; PF03098:Animal haem peroxidase</t>
  </si>
  <si>
    <t>WBGene00009331</t>
  </si>
  <si>
    <t>F32D8.7</t>
  </si>
  <si>
    <t>BPTI/Kunitz inhibitor domain-containing protein [Source:NCBI gene (formerly Entrezgene);Acc:179511] &amp;&amp; - &amp;&amp; PF00014:Kunitz/Bovine pancreatic trypsin inhibitor domain</t>
  </si>
  <si>
    <t>WBGene00017835</t>
  </si>
  <si>
    <t>F26F12.4</t>
  </si>
  <si>
    <t>Uncharacterized protein [Source:NCBI gene (formerly Entrezgene);Acc:178975] &amp;&amp; - &amp;&amp; -</t>
  </si>
  <si>
    <t>WBGene00018510</t>
  </si>
  <si>
    <t>F46F11.7</t>
  </si>
  <si>
    <t>Uncharacterized protein [Source:NCBI gene (formerly Entrezgene);Acc:185873] &amp;&amp; - &amp;&amp; -</t>
  </si>
  <si>
    <t>WBGene00009342</t>
  </si>
  <si>
    <t>fasn-1</t>
  </si>
  <si>
    <t>3-oxoacyl-[acyl-carrier-protein] reductase [Source:NCBI gene (formerly Entrezgene);Acc:172715] &amp;&amp; sp|P12276|FAS_CHICK Fatty acid synthase OS=Gallus gallus OX=9031 GN=FASN PE=1 SV=5 &amp;&amp; PF00698:Acyl transferase domain|PF16197:Ketoacyl-synthetase C-terminal extension|PF14765:Polyketide synthase dehydratase|PF08659:KR domain|PF00975:Thioesterase domain|PF00107:Zinc-binding dehydrogenase|PF00550:Phosphopantetheine attachment site</t>
  </si>
  <si>
    <t>WBGene00019212</t>
  </si>
  <si>
    <t>zmp-2</t>
  </si>
  <si>
    <t>Matrix metalloproteinase-B [Source:NCBI gene (formerly Entrezgene);Acc:175383] &amp;&amp; sp|O44836|MMPB_CAEEL Matrix metalloproteinase-B OS=Caenorhabditis elegans OX=6239 GN=zmp-2 PE=1 SV=2 &amp;&amp; PF00413:Matrixin</t>
  </si>
  <si>
    <t>WBGene00004115</t>
  </si>
  <si>
    <t>pqn-26</t>
  </si>
  <si>
    <t>Glutaredoxin domain-containing protein [Source:NCBI gene (formerly Entrezgene);Acc:183974] &amp;&amp; - &amp;&amp; -</t>
  </si>
  <si>
    <t>WBGene00001713</t>
  </si>
  <si>
    <t>grl-4</t>
  </si>
  <si>
    <t>Ground-like domain-containing protein [Source:NCBI gene (formerly Entrezgene);Acc:3564844] &amp;&amp; - &amp;&amp; PF04155:Ground-like domain</t>
  </si>
  <si>
    <t>WBGene00018303</t>
  </si>
  <si>
    <t>F41G3.10</t>
  </si>
  <si>
    <t>Uncharacterized protein [Source:NCBI gene (formerly Entrezgene);Acc:185632] &amp;&amp; - &amp;&amp; PF01549:ShK domain-like|PF04942:CC domain</t>
  </si>
  <si>
    <t>WBGene00000665</t>
  </si>
  <si>
    <t>col-90</t>
  </si>
  <si>
    <t>Putative cuticle collagen 90 [Source:NCBI gene (formerly Entrezgene);Acc:176117] &amp;&amp; sp|P34340|COL90_CAEEL Putative cuticle collagen 90 OS=Caenorhabditis elegans OX=6239 GN=col-90 PE=3 SV=1 &amp;&amp; PF01484:Nematode cuticle collagen N-terminal domain</t>
  </si>
  <si>
    <t>WBGene00004127</t>
  </si>
  <si>
    <t>abu-12</t>
  </si>
  <si>
    <t>Activated in Blocked Unfolded protein response [Source:NCBI gene (formerly Entrezgene);Acc:180399] &amp;&amp; - &amp;&amp; -</t>
  </si>
  <si>
    <t>WBGene00018297</t>
  </si>
  <si>
    <t>F41F3.3</t>
  </si>
  <si>
    <t>Uncharacterized protein [Source:NCBI gene (formerly Entrezgene);Acc:178856] &amp;&amp; - &amp;&amp; -</t>
  </si>
  <si>
    <t>WBGene00018256</t>
  </si>
  <si>
    <t>cutl-28</t>
  </si>
  <si>
    <t>CUTiclin-Like [Source:NCBI gene (formerly Entrezgene);Acc:176895] &amp;&amp; - &amp;&amp; PF00024:PAN domain</t>
  </si>
  <si>
    <t>WBGene00138711</t>
  </si>
  <si>
    <t>R07B1.13</t>
  </si>
  <si>
    <t>C6 domain-containing protein [Source:NCBI gene (formerly Entrezgene);Acc:7040171] &amp;&amp; sp|Q09421|YRN7_CAEEL Uncharacterized protein R07B1.7 OS=Caenorhabditis elegans OX=6239 GN=R07B1.7 PE=4 SV=2 &amp;&amp; PF01681:C6 domain</t>
  </si>
  <si>
    <t>WBGene00021052</t>
  </si>
  <si>
    <t>W06A11.1</t>
  </si>
  <si>
    <t>Uncharacterized protein [Source:NCBI gene (formerly Entrezgene);Acc:187814] &amp;&amp; - &amp;&amp; -</t>
  </si>
  <si>
    <t>WBGene00008851</t>
  </si>
  <si>
    <t>F15B9.8</t>
  </si>
  <si>
    <t>Uncharacterized protein [Source:NCBI gene (formerly Entrezgene);Acc:179784] &amp;&amp; - &amp;&amp; PF00090:Thrombospondin type 1 domain</t>
  </si>
  <si>
    <t>WBGene00000742</t>
  </si>
  <si>
    <t>col-169</t>
  </si>
  <si>
    <t>Col_cuticle_N domain-containing protein [Source:NCBI gene (formerly Entrezgene);Acc:180909] &amp;&amp; sp|P20631|COL13_CAEEL Cuticle collagen 13 OS=Caenorhabditis elegans OX=6239 GN=col-13 PE=3 SV=1 &amp;&amp; PF01484:Nematode cuticle collagen N-terminal domain|PF01391:Collagen triple helix repeat (20 copies)</t>
  </si>
  <si>
    <t>WBGene00002116</t>
  </si>
  <si>
    <t>ins-33</t>
  </si>
  <si>
    <t>INSulin related [Source:NCBI gene (formerly Entrezgene);Acc:189313] &amp;&amp; - &amp;&amp; -</t>
  </si>
  <si>
    <t>WBGene00003497</t>
  </si>
  <si>
    <t>mup-4</t>
  </si>
  <si>
    <t>Transmembrane matrix receptor MUP-4 [Source:NCBI gene (formerly Entrezgene);Acc:176060] &amp;&amp; sp|Q21281|MUP4_CAEEL Transmembrane matrix receptor MUP-4 OS=Caenorhabditis elegans OX=6239 GN=mup-4 PE=1 SV=4 &amp;&amp; PF07645:Calcium-binding EGF domain|PF00092:von Willebrand factor type A domain|PF12947:EGF domain</t>
  </si>
  <si>
    <t>WBGene00009653</t>
  </si>
  <si>
    <t>F43D9.1</t>
  </si>
  <si>
    <t>SSD domain-containing protein [Source:NCBI gene (formerly Entrezgene);Acc:176469] &amp;&amp; - &amp;&amp; PF02460:Patched family</t>
  </si>
  <si>
    <t>WBGene00003736</t>
  </si>
  <si>
    <t>nhx-9</t>
  </si>
  <si>
    <t>putative Na(+)/H(+) antiporter nhx-9 [Source:NCBI gene (formerly Entrezgene);Acc:178126] &amp;&amp; sp|P35449|NHX9_CAEEL Probable Na(+)/H(+) antiporter nhx-9 OS=Caenorhabditis elegans OX=6239 GN=nhx-9 PE=2 SV=2 &amp;&amp; PF00999:Sodium/hydrogen exchanger family</t>
  </si>
  <si>
    <t>WBGene00011757</t>
  </si>
  <si>
    <t>cht-2</t>
  </si>
  <si>
    <t>CHiTinase [Source:NCBI gene (formerly Entrezgene);Acc:174363] &amp;&amp; sp|P20533|CHIA1_BACCI Chitinase A1 OS=Bacillus circulans OX=1397 GN=chiA1 PE=1 SV=1 &amp;&amp; PF00704:Glycosyl hydrolases family 18</t>
  </si>
  <si>
    <t>WBGene00000893</t>
  </si>
  <si>
    <t>cyn-17</t>
  </si>
  <si>
    <t>CYclophyliN [Source:NCBI gene (formerly Entrezgene);Acc:178969] &amp;&amp; - &amp;&amp; -</t>
  </si>
  <si>
    <t>WBGene00002037</t>
  </si>
  <si>
    <t>hum-4</t>
  </si>
  <si>
    <t>Heavy chain, Unconventional Myosin [Source:NCBI gene (formerly Entrezgene);Acc:181335] &amp;&amp; sp|Q9UKN7|MYO15_HUMAN Unconventional myosin-XV OS=Homo sapiens OX=9606 GN=MYO15A PE=1 SV=2 &amp;&amp; PF00784:MyTH4 domain|PF00063:Myosin head (motor domain)</t>
  </si>
  <si>
    <t>WBGene00000979</t>
  </si>
  <si>
    <t>dhs-16</t>
  </si>
  <si>
    <t>3 beta-hydroxysteroid dehydrogenase dhs-16 [Source:NCBI gene (formerly Entrezgene);Acc:178983] &amp;&amp; sp|O16881|DHS16_CAEEL 3beta-hydroxysteroid dehydrogenase dhs-16 OS=Caenorhabditis elegans OX=6239 GN=dhs-16 PE=1 SV=1 &amp;&amp; PF00106:short chain dehydrogenase</t>
  </si>
  <si>
    <t>WBGene00001789</t>
  </si>
  <si>
    <t>gst-41</t>
  </si>
  <si>
    <t>Glutathione S-Transferase [Source:NCBI gene (formerly Entrezgene);Acc:179127] &amp;&amp; sp|Q9N4X8|GSTPA_CAEEL Glutathione S-transferase P 10 OS=Caenorhabditis elegans OX=6239 GN=gst-10 PE=1 SV=3 &amp;&amp; PF14497:Glutathione S-transferase, C-terminal domain|PF02798:Glutathione S-transferase, N-terminal domain</t>
  </si>
  <si>
    <t>WBGene00017420</t>
  </si>
  <si>
    <t>F13B9.2</t>
  </si>
  <si>
    <t>Uncharacterized protein [Source:NCBI gene (formerly Entrezgene);Acc:181083] &amp;&amp; - &amp;&amp; -</t>
  </si>
  <si>
    <t>WBGene00015464</t>
  </si>
  <si>
    <t>C05C8.7</t>
  </si>
  <si>
    <t>Mannose-6-phosphate isomerase [Source:NCBI gene (formerly Entrezgene);Acc:179120] &amp;&amp; sp|Q3SZI0|MPI_BOVIN Mannose-6-phosphate isomerase OS=Bos taurus OX=9913 GN=MPI PE=2 SV=3 &amp;&amp; PF01238:Phosphomannose isomerase type I</t>
  </si>
  <si>
    <t>WBGene00017535</t>
  </si>
  <si>
    <t>atf-8</t>
  </si>
  <si>
    <t>BZIP domain-containing protein [Source:NCBI gene (formerly Entrezgene);Acc:178998] &amp;&amp; - &amp;&amp; PF07716:Basic region leucine zipper</t>
  </si>
  <si>
    <t>WBGene00010330</t>
  </si>
  <si>
    <t>F59D12.2</t>
  </si>
  <si>
    <t>Uncharacterized protein [Source:NCBI gene (formerly Entrezgene);Acc:181657] &amp;&amp; - &amp;&amp; -</t>
  </si>
  <si>
    <t>WBGene00004771</t>
  </si>
  <si>
    <t>sem-2</t>
  </si>
  <si>
    <t>Transcription factor sem-2 [Source:NCBI gene (formerly Entrezgene);Acc:172162] &amp;&amp; sp|Q8T3B9|SEM2_CAEEL Transcription factor sem-2 OS=Caenorhabditis elegans OX=6239 GN=sem-2 PE=2 SV=1 &amp;&amp; PF00505:HMG (high mobility group) box</t>
  </si>
  <si>
    <t>WBGene00012199</t>
  </si>
  <si>
    <t>mltn-3</t>
  </si>
  <si>
    <t>MLt-TeN (mlt-10) related [Source:NCBI gene (formerly Entrezgene);Acc:189108] &amp;&amp; - &amp;&amp; PF04870:Moulting cycle</t>
  </si>
  <si>
    <t>WBGene00008150</t>
  </si>
  <si>
    <t>mam-2</t>
  </si>
  <si>
    <t>MAM domain-containing protein [Source:NCBI gene (formerly Entrezgene);Acc:177854] &amp;&amp; - &amp;&amp; -</t>
  </si>
  <si>
    <t>WBGene00018487</t>
  </si>
  <si>
    <t>F46C8.8</t>
  </si>
  <si>
    <t>Uncharacterized protein [Source:NCBI gene (formerly Entrezgene);Acc:181015] &amp;&amp; - &amp;&amp; -</t>
  </si>
  <si>
    <t>WBGene00015620</t>
  </si>
  <si>
    <t>C08G9.2</t>
  </si>
  <si>
    <t>Uncharacterized protein [Source:NCBI gene (formerly Entrezgene);Acc:177545] &amp;&amp; sp|W4VSH9|VKT1_TRILK Kunitz-type U19-barytoxin-Tl1a OS=Trittame loki OX=1295018 PE=2 SV=2 &amp;&amp; PF14625:Lustrin, cysteine-rich repeated domain|PF00095:WAP-type (Whey Acidic Protein) 'four-disulfide core'|PF00086:Thyroglobulin type-1 repeat</t>
  </si>
  <si>
    <t>WBGene00007233</t>
  </si>
  <si>
    <t>C01G10.6</t>
  </si>
  <si>
    <t>Uncharacterized protein [Source:NCBI gene (formerly Entrezgene);Acc:182083] &amp;&amp; - &amp;&amp; -</t>
  </si>
  <si>
    <t>WBGene00009816</t>
  </si>
  <si>
    <t>F47B10.5</t>
  </si>
  <si>
    <t>Uncharacterized protein [Source:NCBI gene (formerly Entrezgene);Acc:185904] &amp;&amp; - &amp;&amp; -</t>
  </si>
  <si>
    <t>WBGene00000625</t>
  </si>
  <si>
    <t>col-48</t>
  </si>
  <si>
    <t>Col_cuticle_N domain-containing protein [Source:NCBI gene (formerly Entrezgene);Acc:171873] &amp;&amp; sp|P18834|COL14_CAEEL Cuticle collagen 14 OS=Caenorhabditis elegans OX=6239 GN=col-14 PE=3 SV=2 &amp;&amp; PF01484:Nematode cuticle collagen N-terminal domain|PF01391:Collagen triple helix repeat (20 copies)</t>
  </si>
  <si>
    <t>WBGene00020104</t>
  </si>
  <si>
    <t>R148.5</t>
  </si>
  <si>
    <t>PID domain-containing protein [Source:NCBI gene (formerly Entrezgene);Acc:175422] &amp;&amp; - &amp;&amp; -</t>
  </si>
  <si>
    <t>WBGene00000641</t>
  </si>
  <si>
    <t>col-65</t>
  </si>
  <si>
    <t>Col_cuticle_N domain-containing protein [Source:NCBI gene (formerly Entrezgene);Acc:187138] &amp;&amp; sp|P34391|COL91_CAEEL Putative cuticle collagen 91 OS=Caenorhabditis elegans OX=6239 GN=col-91 PE=3 SV=1 &amp;&amp; PF01484:Nematode cuticle collagen N-terminal domain</t>
  </si>
  <si>
    <t>WBGene00016429</t>
  </si>
  <si>
    <t>C35A11.2</t>
  </si>
  <si>
    <t>Uncharacterized protein [Source:NCBI gene (formerly Entrezgene);Acc:183227] &amp;&amp; - &amp;&amp; -</t>
  </si>
  <si>
    <t>WBGene00019030</t>
  </si>
  <si>
    <t>exc-6</t>
  </si>
  <si>
    <t>Excretory canal abnormal protein 6 [Source:NCBI gene (formerly Entrezgene);Acc:175277] &amp;&amp; sp|Q9TYU9|EXC6_CAEEL Excretory canal abnormal protein 6 OS=Caenorhabditis elegans OX=6239 GN=exc-6 PE=1 SV=2 &amp;&amp; PF02181:Formin Homology 2 Domain</t>
  </si>
  <si>
    <t>WBGene00020560</t>
  </si>
  <si>
    <t>T19C3.2</t>
  </si>
  <si>
    <t>Uncharacterized protein [Source:NCBI gene (formerly Entrezgene);Acc:175215] &amp;&amp; sp|Q10008|YSV2_CAEEL Uncharacterized protein T19C3.2 OS=Caenorhabditis elegans OX=6239 GN=T19C3.2 PE=4 SV=2 &amp;&amp; -</t>
  </si>
  <si>
    <t>WBGene00004091</t>
  </si>
  <si>
    <t>pps-1</t>
  </si>
  <si>
    <t>3'-phosphoadenosine-5'-phosphosulfate synthase [Source:NCBI gene (formerly Entrezgene);Acc:177893] &amp;&amp; sp|O88428|PAPS2_MOUSE Bifunctional 3'-phosphoadenosine 5'-phosphosulfate synthase 2 OS=Mus musculus OX=10090 GN=Papss2 PE=1 SV=2 &amp;&amp; PF01747:ATP-sulfurylase|PF14306:PUA-like domain|PF01583:Adenylylsulphate kinase</t>
  </si>
  <si>
    <t>WBGene00000115</t>
  </si>
  <si>
    <t>alh-9</t>
  </si>
  <si>
    <t>Putative aldehyde dehydrogenase family 7 member A1 homolog [Source:NCBI gene (formerly Entrezgene);Acc:175820] &amp;&amp; sp|P46562|AL7A1_CAEEL Putative aldehyde dehydrogenase family 7 member A1 homolog OS=Caenorhabditis elegans OX=6239 GN=alh-9 PE=3 SV=2 &amp;&amp; PF00171:Aldehyde dehydrogenase family</t>
  </si>
  <si>
    <t>WBGene00000969</t>
  </si>
  <si>
    <t>dhs-5</t>
  </si>
  <si>
    <t>putative oxidoreductase dhs-5 [Source:NCBI gene (formerly Entrezgene);Acc:173930] &amp;&amp; sp|Q10130|DHS5_CAEEL Uncharacterized oxidoreductase dhs-5 OS=Caenorhabditis elegans OX=6239 GN=dhs-5 PE=3 SV=2 &amp;&amp; PF00106:short chain dehydrogenase</t>
  </si>
  <si>
    <t>WBGene00010345</t>
  </si>
  <si>
    <t>F59F5.7</t>
  </si>
  <si>
    <t>DM13 domain-containing protein [Source:NCBI gene (formerly Entrezgene);Acc:181256] &amp;&amp; - &amp;&amp; PF10517:Electron transfer DM13</t>
  </si>
  <si>
    <t>WBGene00011042</t>
  </si>
  <si>
    <t>R05H10.1</t>
  </si>
  <si>
    <t>Uncharacterized protein [Source:NCBI gene (formerly Entrezgene);Acc:175144] &amp;&amp; - &amp;&amp; -</t>
  </si>
  <si>
    <t>WBGene00001073</t>
  </si>
  <si>
    <t>dpy-11</t>
  </si>
  <si>
    <t>Thioredoxin domain-containing protein [Source:NCBI gene (formerly Entrezgene);Acc:179040] &amp;&amp; sp|Q0Z7W6|TMX1_BOVIN Thioredoxin-related transmembrane protein 1 OS=Bos taurus OX=9913 GN=TMX1 PE=2 SV=1 &amp;&amp; PF00085:Thioredoxin</t>
  </si>
  <si>
    <t>WBGene00007325</t>
  </si>
  <si>
    <t>C05C9.1</t>
  </si>
  <si>
    <t>Uncharacterized protein [Source:NCBI gene (formerly Entrezgene);Acc:259726] &amp;&amp; - &amp;&amp; PF01273:LBP / BPI / CETP family, N-terminal domain|PF02886:LBP / BPI / CETP family, C-terminal domain</t>
  </si>
  <si>
    <t>WBGene00017154</t>
  </si>
  <si>
    <t>ugt-57</t>
  </si>
  <si>
    <t>Glucuronosyltransferase [Source:NCBI gene (formerly Entrezgene);Acc:180969] &amp;&amp; sp|Q64676|CGT_MOUSE 2-hydroxyacylsphingosine 1-beta-galactosyltransferase OS=Mus musculus OX=10090 GN=Ugt8 PE=1 SV=2 &amp;&amp; PF00201:UDP-glucoronosyl and UDP-glucosyl transferase</t>
  </si>
  <si>
    <t>WBGene00011624</t>
  </si>
  <si>
    <t>T08G5.3</t>
  </si>
  <si>
    <t>DUF19 domain-containing protein [Source:NCBI gene (formerly Entrezgene);Acc:179901] &amp;&amp; - &amp;&amp; PF01579:Domain of unknown function (DUF19)</t>
  </si>
  <si>
    <t>WBGene00011524</t>
  </si>
  <si>
    <t>plpr-1</t>
  </si>
  <si>
    <t>acidPPc domain-containing protein [Source:NCBI gene (formerly Entrezgene);Acc:174710] &amp;&amp; sp|Q7Z2D5|PLPR4_HUMAN 2-lysophosphatidate phosphatase PLPPR4 OS=Homo sapiens OX=9606 GN=PLPPR4 PE=1 SV=1 &amp;&amp; PF01569:PAP2 superfamily</t>
  </si>
  <si>
    <t>WBGene00003664</t>
  </si>
  <si>
    <t>nhr-74</t>
  </si>
  <si>
    <t>Nuclear Hormone Receptor family [Source:NCBI gene (formerly Entrezgene);Acc:191723] &amp;&amp; sp|O02305|NH217_CAEEL Nuclear hormone receptor family member nhr-217 OS=Caenorhabditis elegans OX=6239 GN=nhr-217 PE=3 SV=2 &amp;&amp; PF00105:Zinc finger, C4 type (two domains)</t>
  </si>
  <si>
    <t>WBGene00004224</t>
  </si>
  <si>
    <t>ptr-10</t>
  </si>
  <si>
    <t>SSD domain-containing protein [Source:NCBI gene (formerly Entrezgene);Acc:172229] &amp;&amp; sp|Q0EEE2|PTHD3_MOUSE Patched domain-containing protein 3 OS=Mus musculus OX=10090 GN=Ptchd3 PE=1 SV=1 &amp;&amp; PF02460:Patched family</t>
  </si>
  <si>
    <t>WBGene00000603</t>
  </si>
  <si>
    <t>col-14</t>
  </si>
  <si>
    <t>Col_cuticle_N domain-containing protein;Cuticle collagen 14 [Source:NCBI gene (formerly Entrezgene);Acc:177559] &amp;&amp; sp|P18834|COL14_CAEEL Cuticle collagen 14 OS=Caenorhabditis elegans OX=6239 GN=col-14 PE=3 SV=2 &amp;&amp; PF01391:Collagen triple helix repeat (20 copies)|PF01484:Nematode cuticle collagen N-terminal domain</t>
  </si>
  <si>
    <t>WBGene00009383</t>
  </si>
  <si>
    <t>F35B12.3</t>
  </si>
  <si>
    <t>Uncharacterized protein [Source:NCBI gene (formerly Entrezgene);Acc:185258] &amp;&amp; - &amp;&amp; -</t>
  </si>
  <si>
    <t>WBGene00015434</t>
  </si>
  <si>
    <t>C04E12.4</t>
  </si>
  <si>
    <t>Uncharacterized protein [Source:NCBI gene (formerly Entrezgene);Acc:178767] &amp;&amp; sp|Q9TW67|NGLY1_CAEEL Peptide-N(4)-(N-acetyl-beta-glucosaminyl)asparagine amidase OS=Caenorhabditis elegans OX=6239 GN=png-1 PE=1 SV=1 &amp;&amp; PF04721:PNGase C-terminal domain, mannose-binding module PAW</t>
  </si>
  <si>
    <t>WBGene00000722</t>
  </si>
  <si>
    <t>col-149</t>
  </si>
  <si>
    <t>Col_cuticle_N domain-containing protein [Source:NCBI gene (formerly Entrezgene);Acc:179431] &amp;&amp; sp|A8XV37|CO145_CAEBR Putative cuticle collagen 145 OS=Caenorhabditis briggsae OX=6238 GN=col-145 PE=3 SV=2 &amp;&amp; PF01484:Nematode cuticle collagen N-terminal domain|PF01391:Collagen triple helix repeat (20 copies)</t>
  </si>
  <si>
    <t>WBGene00018533</t>
  </si>
  <si>
    <t>F47B7.2</t>
  </si>
  <si>
    <t>Sulfhydryl oxidase [Source:NCBI gene (formerly Entrezgene);Acc:180664] &amp;&amp; sp|O00391|QSOX1_HUMAN Sulfhydryl oxidase 1 OS=Homo sapiens OX=9606 GN=QSOX1 PE=1 SV=3 &amp;&amp; PF00085:Thioredoxin|PF18371:Flavin adenine dinucleotide (FAD)-dependent sulfhydryl oxidase|PF04777:Erv1 / Alr family</t>
  </si>
  <si>
    <t>WBGene00008743</t>
  </si>
  <si>
    <t>F13D12.9</t>
  </si>
  <si>
    <t>Uncharacterized protein [Source:NCBI gene (formerly Entrezgene);Acc:174794] &amp;&amp; sp|A5U866|CMAS1_MYCTA Cyclopropane mycolic acid synthase 1 OS=Mycobacterium tuberculosis (strain ATCC 25177 / H37Ra) OX=419947 GN=cmaA1 PE=1 SV=1 &amp;&amp; PF02353:Mycolic acid cyclopropane synthetase</t>
  </si>
  <si>
    <t>WBGene00015135</t>
  </si>
  <si>
    <t>cyp-23A1</t>
  </si>
  <si>
    <t>CYtochrome P450 family [Source:NCBI gene (formerly Entrezgene);Acc:173787] &amp;&amp; sp|P24456|CP2DA_MOUSE Cytochrome P450 2D10 OS=Mus musculus OX=10090 GN=Cyp2d10 PE=1 SV=2 &amp;&amp; PF00067:Cytochrome P450</t>
  </si>
  <si>
    <t>WBGene00004225</t>
  </si>
  <si>
    <t>ptr-11</t>
  </si>
  <si>
    <t>SSD domain-containing protein [Source:NCBI gene (formerly Entrezgene);Acc:171609] &amp;&amp; sp|Q0EEE2|PTHD3_MOUSE Patched domain-containing protein 3 OS=Mus musculus OX=10090 GN=Ptchd3 PE=1 SV=1 &amp;&amp; PF02460:Patched family</t>
  </si>
  <si>
    <t>WBGene00004397</t>
  </si>
  <si>
    <t>rol-6</t>
  </si>
  <si>
    <t>Cuticle collagen rol-6 [Source:NCBI gene (formerly Entrezgene);Acc:174397] &amp;&amp; sp|P20784|ROL6_CAEEL Cuticle collagen rol-6 OS=Caenorhabditis elegans OX=6239 GN=rol-6 PE=1 SV=1 &amp;&amp; PF01484:Nematode cuticle collagen N-terminal domain|PF01391:Collagen triple helix repeat (20 copies)</t>
  </si>
  <si>
    <t>WBGene00001852</t>
  </si>
  <si>
    <t>hil-1</t>
  </si>
  <si>
    <t>Histone H1.X [Source:NCBI gene (formerly Entrezgene);Acc:179993] &amp;&amp; sp|Q18336|H1X_CAEEL Histone H1.X OS=Caenorhabditis elegans OX=6239 GN=hil-1 PE=2 SV=1 &amp;&amp; PF00538:linker histone H1 and H5 family</t>
  </si>
  <si>
    <t>WBGene00018640</t>
  </si>
  <si>
    <t>F49E10.2</t>
  </si>
  <si>
    <t>Uncharacterized protein [Source:NCBI gene (formerly Entrezgene);Acc:180855] &amp;&amp; sp|Q9BYV7|BCDO2_HUMAN Beta,beta-carotene 9',10'-oxygenase OS=Homo sapiens OX=9606 GN=BCO2 PE=1 SV=5 &amp;&amp; PF03055:Retinal pigment epithelial membrane protein</t>
  </si>
  <si>
    <t>WBGene00008762</t>
  </si>
  <si>
    <t>ztf-2</t>
  </si>
  <si>
    <t>C2H2-type domain-containing protein [Source:NCBI gene (formerly Entrezgene);Acc:184429] &amp;&amp; - &amp;&amp; PF13909:C2H2-type zinc-finger domain</t>
  </si>
  <si>
    <t>WBGene00000727</t>
  </si>
  <si>
    <t>col-154</t>
  </si>
  <si>
    <t>Col_cuticle_N domain-containing protein [Source:NCBI gene (formerly Entrezgene);Acc:186300] &amp;&amp; sp|Q21184|CO155_CAEEL Putative cuticle collagen 155 OS=Caenorhabditis elegans OX=6239 GN=col-155 PE=3 SV=3 &amp;&amp; PF01391:Collagen triple helix repeat (20 copies)|PF01484:Nematode cuticle collagen N-terminal domain</t>
  </si>
  <si>
    <t>WBGene00050875</t>
  </si>
  <si>
    <t>bah-1</t>
  </si>
  <si>
    <t>Glycosyltransferase family 92 protein [Source:NCBI gene (formerly Entrezgene);Acc:173031] &amp;&amp; - &amp;&amp; PF01697:Glycosyltransferase family 92</t>
  </si>
  <si>
    <t>WBGene00019901</t>
  </si>
  <si>
    <t>R05G6.9</t>
  </si>
  <si>
    <t>Uncharacterized protein [Source:NCBI gene (formerly Entrezgene);Acc:187624] &amp;&amp; - &amp;&amp; -</t>
  </si>
  <si>
    <t>WBGene00012635</t>
  </si>
  <si>
    <t>Y38H8A.1</t>
  </si>
  <si>
    <t>Uncharacterized protein [Source:NCBI gene (formerly Entrezgene);Acc:178317] &amp;&amp; - &amp;&amp; -</t>
  </si>
  <si>
    <t>WBGene00020426</t>
  </si>
  <si>
    <t>T10H10.2</t>
  </si>
  <si>
    <t>Sulfhydryl oxidase [Source:NCBI gene (formerly Entrezgene);Acc:180538] &amp;&amp; sp|O08841|QSOX1_CAVPO Sulfhydryl oxidase 1 OS=Cavia porcellus OX=10141 GN=QSOX1 PE=1 SV=2 &amp;&amp; PF04777:Erv1 / Alr family|PF00085:Thioredoxin</t>
  </si>
  <si>
    <t>WBGene00007925</t>
  </si>
  <si>
    <t>C34C12.6</t>
  </si>
  <si>
    <t>CRAL-TRIO domain-containing protein C34C12.6 [Source:NCBI gene (formerly Entrezgene);Acc:175452] &amp;&amp; sp|Q09270|YQF6_CAEEL CRAL-TRIO domain-containing protein C34C12.6 OS=Caenorhabditis elegans OX=6239 GN=C34C12.6 PE=4 SV=2 &amp;&amp; PF00650:CRAL/TRIO domain</t>
  </si>
  <si>
    <t>WBGene00013515</t>
  </si>
  <si>
    <t>Y73F4A.2</t>
  </si>
  <si>
    <t>DOMON domain-containing protein Y73F4A.2 [Source:NCBI gene (formerly Entrezgene);Acc:177722] &amp;&amp; sp|Q9XWC3|DMON1_CAEEL DOMON domain-containing protein Y73F4A.2 OS=Caenorhabditis elegans OX=6239 GN=Y73F4A.2 PE=1 SV=1 &amp;&amp; PF03351:DOMON domain</t>
  </si>
  <si>
    <t>WBGene00011971</t>
  </si>
  <si>
    <t>lron-9</t>
  </si>
  <si>
    <t>eLRR (extracellular Leucine-Rich Repeat) ONly [Source:NCBI gene (formerly Entrezgene);Acc:172529] &amp;&amp; - &amp;&amp; PF13855:Leucine rich repeat</t>
  </si>
  <si>
    <t>WBGene00016276</t>
  </si>
  <si>
    <t>C30G12.4</t>
  </si>
  <si>
    <t>Uncharacterized protein [Source:NCBI gene (formerly Entrezgene);Acc:183062] &amp;&amp; sp|Q09257|YQB4_CAEEL Uncharacterized protein C30G12.4 OS=Caenorhabditis elegans OX=6239 GN=C30G12.4 PE=4 SV=2 &amp;&amp; PF01681:C6 domain</t>
  </si>
  <si>
    <t>WBGene00020497</t>
  </si>
  <si>
    <t>T14A8.2</t>
  </si>
  <si>
    <t>Uncharacterized protein [Source:NCBI gene (formerly Entrezgene);Acc:188490] &amp;&amp; - &amp;&amp; -</t>
  </si>
  <si>
    <t>WBGene00007339</t>
  </si>
  <si>
    <t>C05D12.1</t>
  </si>
  <si>
    <t>Uncharacterized protein [Source:NCBI gene (formerly Entrezgene);Acc:174740] &amp;&amp; - &amp;&amp; PF03188:Eukaryotic cytochrome b561</t>
  </si>
  <si>
    <t>WBGene00013173</t>
  </si>
  <si>
    <t>Y53F4B.27</t>
  </si>
  <si>
    <t>Uncharacterized protein [Source:NCBI gene (formerly Entrezgene);Acc:175164] &amp;&amp; - &amp;&amp; -</t>
  </si>
  <si>
    <t>WBGene00010673</t>
  </si>
  <si>
    <t>K08E7.5</t>
  </si>
  <si>
    <t>Uncharacterized protein [Source:NCBI gene (formerly Entrezgene);Acc:178211] &amp;&amp; - &amp;&amp; -</t>
  </si>
  <si>
    <t>WBGene00012540</t>
  </si>
  <si>
    <t>Y37A1B.7</t>
  </si>
  <si>
    <t>Uncharacterized protein [Source:NCBI gene (formerly Entrezgene);Acc:178359] &amp;&amp; - &amp;&amp; -</t>
  </si>
  <si>
    <t>WBGene00044294</t>
  </si>
  <si>
    <t>C01B10.11</t>
  </si>
  <si>
    <t>Uncharacterized protein [Source:NCBI gene (formerly Entrezgene);Acc:3565843] &amp;&amp; - &amp;&amp; -</t>
  </si>
  <si>
    <t>WBGene00044631</t>
  </si>
  <si>
    <t>bus-18</t>
  </si>
  <si>
    <t>PlsC domain-containing protein [Source:NCBI gene (formerly Entrezgene);Acc:186277] &amp;&amp; sp|Q20800|LPIAT_CAEEL Lysophosphatidylinositol acyltransferase 10 OS=Caenorhabditis elegans OX=6239 GN=bus-18 PE=1 SV=2 &amp;&amp; PF16076:Acyltransferase C-terminus|PF01553:Acyltransferase</t>
  </si>
  <si>
    <t>WBGene00011590</t>
  </si>
  <si>
    <t>bus-19</t>
  </si>
  <si>
    <t>Uncharacterized protein [Source:NCBI gene (formerly Entrezgene);Acc:179766] &amp;&amp; sp|Q9D8U2|TM41A_MOUSE Transmembrane protein 41A OS=Mus musculus OX=10090 GN=Tmem41a PE=2 SV=1 &amp;&amp; PF09335:SNARE associated Golgi protein</t>
  </si>
  <si>
    <t>WBGene00010319</t>
  </si>
  <si>
    <t>F59B10.3</t>
  </si>
  <si>
    <t>Uncharacterized protein [Source:NCBI gene (formerly Entrezgene);Acc:174615] &amp;&amp; sp|Q09951|YSR3_CAEEL Uncharacterized protein F59B10.3 OS=Caenorhabditis elegans OX=6239 GN=F59B10.3 PE=4 SV=2 &amp;&amp; -</t>
  </si>
  <si>
    <t>WBGene00007934</t>
  </si>
  <si>
    <t>C34E7.4</t>
  </si>
  <si>
    <t>Uncharacterized protein [Source:NCBI gene (formerly Entrezgene);Acc:181426] &amp;&amp; - &amp;&amp; -</t>
  </si>
  <si>
    <t>WBGene00004231</t>
  </si>
  <si>
    <t>ptr-17</t>
  </si>
  <si>
    <t>SSD domain-containing protein [Source:NCBI gene (formerly Entrezgene);Acc:173150] &amp;&amp; sp|Q0EEE2|PTHD3_MOUSE Patched domain-containing protein 3 OS=Mus musculus OX=10090 GN=Ptchd3 PE=1 SV=1 &amp;&amp; PF02460:Patched family</t>
  </si>
  <si>
    <t>WBGene00020365</t>
  </si>
  <si>
    <t>T08G2.2</t>
  </si>
  <si>
    <t>Uncharacterized protein [Source:NCBI gene (formerly Entrezgene);Acc:188291] &amp;&amp; - &amp;&amp; PF03314:Protein of unknown function, DUF273</t>
  </si>
  <si>
    <t>WBGene00002267</t>
  </si>
  <si>
    <t>lec-4</t>
  </si>
  <si>
    <t>Galectin [Source:NCBI gene (formerly Entrezgene);Acc:175488] &amp;&amp; sp|P36573|LEC1_CAEEL 32 kDa beta-galactoside-binding lectin OS=Caenorhabditis elegans OX=6239 GN=lec-1 PE=1 SV=1 &amp;&amp; PF00337:Galactoside-binding lectin</t>
  </si>
  <si>
    <t>WBGene00022423</t>
  </si>
  <si>
    <t>nhr-41</t>
  </si>
  <si>
    <t>Nuclear Hormone Receptor family [Source:NCBI gene (formerly Entrezgene);Acc:190865] &amp;&amp; sp|Q9N4B8|NHR41_CAEEL Nuclear hormone receptor family member nhr-41 OS=Caenorhabditis elegans OX=6239 GN=nhr-41 PE=2 SV=4 &amp;&amp; PF00104:Ligand-binding domain of nuclear hormone receptor|PF00105:Zinc finger, C4 type (two domains)</t>
  </si>
  <si>
    <t>WBGene00013352</t>
  </si>
  <si>
    <t>lon-8</t>
  </si>
  <si>
    <t>Protein lon-8 [Source:NCBI gene (formerly Entrezgene);Acc:190397] &amp;&amp; sp|G5EGH7|LON8_CAEEL Protein lon-8 OS=Caenorhabditis elegans OX=6239 GN=lon-8 PE=2 SV=1 &amp;&amp; -</t>
  </si>
  <si>
    <t>WBGene00016283</t>
  </si>
  <si>
    <t>zmp-3</t>
  </si>
  <si>
    <t>Matrix metalloproteinase-C [Source:NCBI gene (formerly Entrezgene);Acc:178748] &amp;&amp; sp|G5EBU3|MMPC_CAEEL Matrix metalloproteinase-C OS=Caenorhabditis elegans OX=6239 GN=zmp-3 PE=1 SV=1 &amp;&amp; PF01471:Putative peptidoglycan binding domain|PF00413:Matrixin</t>
  </si>
  <si>
    <t>WBGene00003622</t>
  </si>
  <si>
    <t>nhr-23</t>
  </si>
  <si>
    <t>Nuclear hormone receptor family member nhr-23 [Source:NCBI gene (formerly Entrezgene);Acc:172460] &amp;&amp; sp|P41828|NHR23_CAEEL Nuclear hormone receptor family member nhr-23 OS=Caenorhabditis elegans OX=6239 GN=nhr-23 PE=2 SV=2 &amp;&amp; PF00105:Zinc finger, C4 type (two domains)|PF00104:Ligand-binding domain of nuclear hormone receptor</t>
  </si>
  <si>
    <t>WBGene00000792</t>
  </si>
  <si>
    <t>crb-1</t>
  </si>
  <si>
    <t>uncharacterized protein [Source:NCBI gene (formerly Entrezgene);Acc:181771] &amp;&amp; - &amp;&amp; PF02210:Laminin G domain|PF00008:EGF-like domain</t>
  </si>
  <si>
    <t>WBGene00018133</t>
  </si>
  <si>
    <t>F37A4.3</t>
  </si>
  <si>
    <t>Uncharacterized protein [Source:NCBI gene (formerly Entrezgene);Acc:185403] &amp;&amp; sp|P41881|YPT3_CAEEL Uncharacterized protein F37A4.3 OS=Caenorhabditis elegans OX=6239 GN=F37A4.3 PE=3 SV=2 &amp;&amp; -</t>
  </si>
  <si>
    <t>WBGene00008875</t>
  </si>
  <si>
    <t>F15H10.8</t>
  </si>
  <si>
    <t>Uncharacterized protein [Source:NCBI gene (formerly Entrezgene);Acc:179451] &amp;&amp; - &amp;&amp; -</t>
  </si>
  <si>
    <t>WBGene00000521</t>
  </si>
  <si>
    <t>cky-1</t>
  </si>
  <si>
    <t>CKY homolog [Source:NCBI gene (formerly Entrezgene);Acc:179743] &amp;&amp; sp|Q1ECW2|NPS4A_DANRE Neuronal PAS domain-containing protein 4A OS=Danio rerio OX=7955 GN=npas4a PE=2 SV=1 &amp;&amp; PF14598:PAS domain</t>
  </si>
  <si>
    <t>WBGene00018928</t>
  </si>
  <si>
    <t>F56B3.2</t>
  </si>
  <si>
    <t>Uncharacterized protein [Source:NCBI gene (formerly Entrezgene);Acc:176902] &amp;&amp; - &amp;&amp; PF01683:EB module</t>
  </si>
  <si>
    <t>WBGene00004173</t>
  </si>
  <si>
    <t>pqn-94</t>
  </si>
  <si>
    <t>Prion-like-(Q/N-rich)-domain-bearing protein [Source:NCBI gene (formerly Entrezgene);Acc:180328] &amp;&amp; - &amp;&amp; -</t>
  </si>
  <si>
    <t>WBGene00013457</t>
  </si>
  <si>
    <t>paqr-3</t>
  </si>
  <si>
    <t>Progestin and AdipoQ Receptor family [Source:NCBI gene (formerly Entrezgene);Acc:190510] &amp;&amp; sp|Q6TCH7|PAQR3_HUMAN Progestin and adipoQ receptor family member 3 OS=Homo sapiens OX=9606 GN=PAQR3 PE=1 SV=2 &amp;&amp; PF03006:Haemolysin-III related</t>
  </si>
  <si>
    <t>WBGene00004358</t>
  </si>
  <si>
    <t>rhr-1</t>
  </si>
  <si>
    <t>Ammonium_transp domain-containing protein [Source:NCBI gene (formerly Entrezgene);Acc:178927] &amp;&amp; sp|Q9GKN7|RHAG_BOVIN Ammonium transporter Rh type A OS=Bos taurus OX=9913 GN=RHAG PE=2 SV=1 &amp;&amp; PF00909:Ammonium Transporter Family</t>
  </si>
  <si>
    <t>WBGene00001716</t>
  </si>
  <si>
    <t>grl-7</t>
  </si>
  <si>
    <t>Ground-like domain-containing protein [Source:NCBI gene (formerly Entrezgene);Acc:179569] &amp;&amp; - &amp;&amp; PF04155:Ground-like domain</t>
  </si>
  <si>
    <t>WBGene00012433</t>
  </si>
  <si>
    <t>Y11D7A.9</t>
  </si>
  <si>
    <t>Uncharacterized protein [Source:NCBI gene (formerly Entrezgene);Acc:189434] &amp;&amp; - &amp;&amp; PF10277:Frag1/DRAM/Sfk1 family</t>
  </si>
  <si>
    <t>WBGene00018040</t>
  </si>
  <si>
    <t>F35D2.2</t>
  </si>
  <si>
    <t>Uncharacterized protein [Source:NCBI gene (formerly Entrezgene);Acc:185277] &amp;&amp; - &amp;&amp; -</t>
  </si>
  <si>
    <t>WBGene00001045</t>
  </si>
  <si>
    <t>dnj-27</t>
  </si>
  <si>
    <t>DnaJ homolog subfamily C member 10 [Source:NCBI gene (formerly Entrezgene);Acc:173065] &amp;&amp; sp|Q6NRT6|DJC10_XENLA DnaJ homolog subfamily C member 10 OS=Xenopus laevis OX=8355 GN=dnajc10 PE=2 SV=1 &amp;&amp; PF00085:Thioredoxin|PF00226:DnaJ domain</t>
  </si>
  <si>
    <t>WBGene00022817</t>
  </si>
  <si>
    <t>upp-1</t>
  </si>
  <si>
    <t>Uridine and thymidine phosphorylase [Source:NCBI gene (formerly Entrezgene);Acc:176077] &amp;&amp; sp|Q23588|UTPP_CAEEL Uridine and thymidine phosphorylase OS=Caenorhabditis elegans OX=6239 GN=upp-1 PE=1 SV=2 &amp;&amp; PF01048:Phosphorylase superfamily</t>
  </si>
  <si>
    <t>WBGene00021279</t>
  </si>
  <si>
    <t>Y23H5B.8</t>
  </si>
  <si>
    <t>DUF19 domain-containing protein [Source:NCBI gene (formerly Entrezgene);Acc:189528] &amp;&amp; - &amp;&amp; PF01579:Domain of unknown function (DUF19)</t>
  </si>
  <si>
    <t>WBGene00003107</t>
  </si>
  <si>
    <t>mab-10</t>
  </si>
  <si>
    <t>Uncharacterized protein [Source:NCBI gene (formerly Entrezgene);Acc:187916] &amp;&amp; sp|Q22002|MAB10_CAEEL NAB transcription cofactor mab-10 OS=Caenorhabditis elegans OX=6239 GN=mab-10 PE=1 SV=2 &amp;&amp; PF04904:NAB conserved region 1 (NCD1)|PF04905:NAB conserved region 2 (NCD2)</t>
  </si>
  <si>
    <t>WBGene00044024</t>
  </si>
  <si>
    <t>C35A5.11</t>
  </si>
  <si>
    <t>Uncharacterized protein [Source:NCBI gene (formerly Entrezgene);Acc:3565115] &amp;&amp; - &amp;&amp; -</t>
  </si>
  <si>
    <t>WBGene00020033</t>
  </si>
  <si>
    <t>R12E2.7</t>
  </si>
  <si>
    <t>Uncharacterized protein [Source:NCBI gene (formerly Entrezgene);Acc:172002] &amp;&amp; - &amp;&amp; -</t>
  </si>
  <si>
    <t>WBGene00021156</t>
  </si>
  <si>
    <t>Y4C6B.2</t>
  </si>
  <si>
    <t>Aa_trans domain-containing protein [Source:NCBI gene (formerly Entrezgene);Acc:189355] &amp;&amp; - &amp;&amp; PF01490:Transmembrane amino acid transporter protein</t>
  </si>
  <si>
    <t>WBGene00003015</t>
  </si>
  <si>
    <t>lin-29</t>
  </si>
  <si>
    <t>Uncharacterized protein [Source:NCBI gene (formerly Entrezgene);Acc:174830] &amp;&amp; sp|G5EGB2|LIN29_CAEEL Zinc finger transcription factor lin-29 OS=Caenorhabditis elegans OX=6239 GN=lin-29 PE=1 SV=1 &amp;&amp; PF00096:Zinc finger, C2H2 type</t>
  </si>
  <si>
    <t>WBGene00002200</t>
  </si>
  <si>
    <t>kin-16</t>
  </si>
  <si>
    <t>Receptor-like tyrosine-protein kinase kin-16 [Source:NCBI gene (formerly Entrezgene);Acc:174499] &amp;&amp; sp|P34892|KIN16_CAEEL Receptor-like tyrosine-protein kinase kin-16 OS=Caenorhabditis elegans OX=6239 GN=kin-16 PE=2 SV=1 &amp;&amp; PF07714:Protein tyrosine kinase</t>
  </si>
  <si>
    <t>WBGene00000753</t>
  </si>
  <si>
    <t>col-180</t>
  </si>
  <si>
    <t>Col_cuticle_N domain-containing protein [Source:NCBI gene (formerly Entrezgene);Acc:181356] &amp;&amp; sp|P20631|COL13_CAEEL Cuticle collagen 13 OS=Caenorhabditis elegans OX=6239 GN=col-13 PE=3 SV=1 &amp;&amp; PF01484:Nematode cuticle collagen N-terminal domain|PF01391:Collagen triple helix repeat (20 copies)</t>
  </si>
  <si>
    <t>WBGene00003517</t>
  </si>
  <si>
    <t>nac-1</t>
  </si>
  <si>
    <t>Sodium-dependent low-affinity dicarboxylate transporter 1 [Source:NCBI gene (formerly Entrezgene);Acc:181585] &amp;&amp; sp|Q93655|NAD1_CAEEL Sodium-dependent low-affinity dicarboxylate transporter 1 OS=Caenorhabditis elegans OX=6239 GN=nac-1 PE=2 SV=3 &amp;&amp; PF00939:Sodium:sulfate symporter transmembrane region</t>
  </si>
  <si>
    <t>WBGene00010968</t>
  </si>
  <si>
    <t>R01E6.2</t>
  </si>
  <si>
    <t>Uncharacterized protein [Source:NCBI gene (formerly Entrezgene);Acc:187505] &amp;&amp; - &amp;&amp; PF06394:Pepsin inhibitor-3-like repeated domain</t>
  </si>
  <si>
    <t>WBGene00001725</t>
  </si>
  <si>
    <t>grl-16</t>
  </si>
  <si>
    <t>Ground-like domain-containing protein [Source:NCBI gene (formerly Entrezgene);Acc:171649] &amp;&amp; - &amp;&amp; PF04155:Ground-like domain</t>
  </si>
  <si>
    <t>WBGene00015541</t>
  </si>
  <si>
    <t>C06E7.4</t>
  </si>
  <si>
    <t>Uncharacterized protein [Source:NCBI gene (formerly Entrezgene);Acc:177356] &amp;&amp; - &amp;&amp; -</t>
  </si>
  <si>
    <t>WBGene00002073</t>
  </si>
  <si>
    <t>ima-2</t>
  </si>
  <si>
    <t>Importin subunit alpha-2 [Source:NCBI gene (formerly Entrezgene);Acc:172329] &amp;&amp; sp|P91276|IMA2_CAEEL Importin subunit alpha-2 OS=Caenorhabditis elegans OX=6239 GN=ima-2 PE=1 SV=1 &amp;&amp; PF16186:Atypical Arm repeat|PF01749:Importin beta binding domain|PF00514:Armadillo/beta-catenin-like repeat</t>
  </si>
  <si>
    <t>WBGene00001430</t>
  </si>
  <si>
    <t>fkb-5</t>
  </si>
  <si>
    <t>Peptidylprolyl isomerase [Source:NCBI gene (formerly Entrezgene);Acc:171974] &amp;&amp; sp|Q2KJC8|FKBP9_BOVIN Peptidyl-prolyl cis-trans isomerase FKBP9 OS=Bos taurus OX=9913 GN=FKBP9 PE=2 SV=1 &amp;&amp; PF00254:FKBP-type peptidyl-prolyl cis-trans isomerase</t>
  </si>
  <si>
    <t>WBGene00020855</t>
  </si>
  <si>
    <t>hpo-36</t>
  </si>
  <si>
    <t>Uncharacterized protein [Source:NCBI gene (formerly Entrezgene);Acc:188979] &amp;&amp; - &amp;&amp; -</t>
  </si>
  <si>
    <t>WBGene00077697</t>
  </si>
  <si>
    <t>F58E6.13</t>
  </si>
  <si>
    <t>Uncharacterized protein [Source:NCBI gene (formerly Entrezgene);Acc:6418750] &amp;&amp; - &amp;&amp; PF07699:Putative ephrin-receptor like|PF12947:EGF domain</t>
  </si>
  <si>
    <t>WBGene00001714</t>
  </si>
  <si>
    <t>grl-5</t>
  </si>
  <si>
    <t>Ground-like domain-containing protein [Source:NCBI gene (formerly Entrezgene);Acc:178837] &amp;&amp; - &amp;&amp; PF04155:Ground-like domain</t>
  </si>
  <si>
    <t>WBGene00019272</t>
  </si>
  <si>
    <t>H42K12.3</t>
  </si>
  <si>
    <t>Uncharacterized protein [Source:NCBI gene (formerly Entrezgene);Acc:180474] &amp;&amp; - &amp;&amp; PF00024:PAN domain</t>
  </si>
  <si>
    <t>WBGene00022415</t>
  </si>
  <si>
    <t>Y102A11A.5</t>
  </si>
  <si>
    <t>Uncharacterized protein [Source:NCBI gene (formerly Entrezgene);Acc:180516] &amp;&amp; - &amp;&amp; -</t>
  </si>
  <si>
    <t>WBGene00000672</t>
  </si>
  <si>
    <t>col-97</t>
  </si>
  <si>
    <t>Col_cuticle_N domain-containing protein [Source:NCBI gene (formerly Entrezgene);Acc:176721] &amp;&amp; sp|P17656|COL2_CAEEL Cuticle collagen 2 OS=Caenorhabditis elegans OX=6239 GN=col-2 PE=2 SV=1 &amp;&amp; PF01391:Collagen triple helix repeat (20 copies)|PF01484:Nematode cuticle collagen N-terminal domain</t>
  </si>
  <si>
    <t>WBGene00017429</t>
  </si>
  <si>
    <t>F13D11.4</t>
  </si>
  <si>
    <t>3Beta_HSD domain-containing protein [Source:NCBI gene (formerly Entrezgene);Acc:184416] &amp;&amp; sp|A0A0B6VQ48|PAR1_ROSHC Phenylacetaldehyde reductase OS=Rosa hybrid cultivar OX=128735 GN=PAR PE=1 SV=1 &amp;&amp; PF01073:3-beta hydroxysteroid dehydrogenase/isomerase family</t>
  </si>
  <si>
    <t>WBGene00016628</t>
  </si>
  <si>
    <t>slc-36.5</t>
  </si>
  <si>
    <t>Aa_trans domain-containing protein [Source:NCBI gene (formerly Entrezgene);Acc:174125] &amp;&amp; sp|Q9SF09|ANT1_ARATH Amino acid transporter ANT1 OS=Arabidopsis thaliana OX=3702 GN=ANT1 PE=1 SV=1 &amp;&amp; PF01490:Transmembrane amino acid transporter protein</t>
  </si>
  <si>
    <t>WBGene00018300</t>
  </si>
  <si>
    <t>F41G3.3</t>
  </si>
  <si>
    <t>Uncharacterized protein [Source:NCBI gene (formerly Entrezgene);Acc:174113] &amp;&amp; - &amp;&amp; -</t>
  </si>
  <si>
    <t>WBGene00010881</t>
  </si>
  <si>
    <t>M05D6.9</t>
  </si>
  <si>
    <t>Uncharacterized protein [Source:NCBI gene (formerly Entrezgene);Acc:3564998] &amp;&amp; - &amp;&amp; -</t>
  </si>
  <si>
    <t>WBGene00010010</t>
  </si>
  <si>
    <t>gmeb-2</t>
  </si>
  <si>
    <t>SAND domain-containing protein [Source:NCBI gene (formerly Entrezgene);Acc:181676] &amp;&amp; sp|Q18171|SPE44_CAEEL Transcription regulator spe-44 OS=Caenorhabditis elegans OX=6239 GN=spe-44 PE=1 SV=1 &amp;&amp; PF01342:SAND domain</t>
  </si>
  <si>
    <t>WBGene00001636</t>
  </si>
  <si>
    <t>gly-11</t>
  </si>
  <si>
    <t>Putative polypeptide N-acetylgalactosaminyltransferase 11 [Source:NCBI gene (formerly Entrezgene);Acc:176647] &amp;&amp; sp|Q7K755|GLT11_CAEEL Putative polypeptide N-acetylgalactosaminyltransferase 11 OS=Caenorhabditis elegans OX=6239 GN=gly-11 PE=3 SV=2 &amp;&amp; PF00535:Glycosyl transferase family 2|PF00652:Ricin-type beta-trefoil lectin domain</t>
  </si>
  <si>
    <t>WBGene00010442</t>
  </si>
  <si>
    <t>bus-12</t>
  </si>
  <si>
    <t>Uncharacterized protein [Source:NCBI gene (formerly Entrezgene);Acc:178283] &amp;&amp; - &amp;&amp; -</t>
  </si>
  <si>
    <t>WBGene00015340</t>
  </si>
  <si>
    <t>C02E7.7</t>
  </si>
  <si>
    <t>Uncharacterized protein [Source:NCBI gene (formerly Entrezgene);Acc:178884] &amp;&amp; - &amp;&amp; -</t>
  </si>
  <si>
    <t>WBGene00008628</t>
  </si>
  <si>
    <t>ttr-21</t>
  </si>
  <si>
    <t>TransThyretin-Related family domain [Source:NCBI gene (formerly Entrezgene);Acc:184253] &amp;&amp; sp|Q03575|TTR5_CAEEL Transthyretin-like protein 5 OS=Caenorhabditis elegans OX=6239 GN=ttr-5 PE=3 SV=1 &amp;&amp; PF01060:Transthyretin-like family</t>
  </si>
  <si>
    <t>WBGene00014039</t>
  </si>
  <si>
    <t>ZK662.2</t>
  </si>
  <si>
    <t>Uncharacterized protein [Source:NCBI gene (formerly Entrezgene);Acc:181660] &amp;&amp; - &amp;&amp; -</t>
  </si>
  <si>
    <t>WBGene00019538</t>
  </si>
  <si>
    <t>K08D12.4</t>
  </si>
  <si>
    <t>Uncharacterized protein [Source:NCBI gene (formerly Entrezgene);Acc:187157] &amp;&amp; - &amp;&amp; -</t>
  </si>
  <si>
    <t>WBGene00007343</t>
  </si>
  <si>
    <t>C05E7.1</t>
  </si>
  <si>
    <t>Uncharacterized protein [Source:NCBI gene (formerly Entrezgene);Acc:181427] &amp;&amp; - &amp;&amp; -</t>
  </si>
  <si>
    <t>WBGene00010924</t>
  </si>
  <si>
    <t>pycr-1</t>
  </si>
  <si>
    <t>Pyrroline-5-carboxylate reductase [Source:NCBI gene (formerly Entrezgene);Acc:181380] &amp;&amp; sp|Q58DT4|P5CR1_BOVIN Pyrroline-5-carboxylate reductase 1, mitochondrial OS=Bos taurus OX=9913 GN=PYCR1 PE=2 SV=1 &amp;&amp; PF03807:NADP oxidoreductase coenzyme F420-dependent|PF14748:Pyrroline-5-carboxylate reductase dimerisation</t>
  </si>
  <si>
    <t>WBGene00016136</t>
  </si>
  <si>
    <t>C26B9.7</t>
  </si>
  <si>
    <t>Uncharacterized protein [Source:NCBI gene (formerly Entrezgene);Acc:180805] &amp;&amp; - &amp;&amp; -</t>
  </si>
  <si>
    <t>WBGene00023416</t>
  </si>
  <si>
    <t>spi-1</t>
  </si>
  <si>
    <t>Serine protease inhibitor 1 protein [Source:NCBI gene (formerly Entrezgene);Acc:174219] &amp;&amp; sp|Q09344|SRABE_CAEEL Serpentine receptor class alpha/beta-14 OS=Caenorhabditis elegans OX=6239 GN=srab-14 PE=3 SV=4 &amp;&amp; -</t>
  </si>
  <si>
    <t>WBGene00003104</t>
  </si>
  <si>
    <t>mab-7</t>
  </si>
  <si>
    <t>Protein male abnormal 7 [Source:NCBI gene (formerly Entrezgene);Acc:180440] &amp;&amp; sp|Q95Q39|MAB7_CAEEL Protein male abnormal 7 OS=Caenorhabditis elegans OX=6239 GN=mab-7 PE=1 SV=2 &amp;&amp; PF08768:Domain of unknown function (DUF1794)</t>
  </si>
  <si>
    <t>WBGene00001077</t>
  </si>
  <si>
    <t>dpy-18</t>
  </si>
  <si>
    <t>Prolyl 4-hydroxylase subunit alpha-1 [Source:NCBI gene (formerly Entrezgene);Acc:176569] &amp;&amp; sp|Q10576|P4HA1_CAEEL Prolyl 4-hydroxylase subunit alpha-1 OS=Caenorhabditis elegans OX=6239 GN=dpy-18 PE=1 SV=2 &amp;&amp; PF13640:2OG-Fe(II) oxygenase superfamily|PF08336:Prolyl 4-Hydroxylase alpha-subunit, N-terminal region</t>
  </si>
  <si>
    <t>WBGene00019868</t>
  </si>
  <si>
    <t>R04B3.3</t>
  </si>
  <si>
    <t>Uncharacterized protein [Source:NCBI gene (formerly Entrezgene);Acc:180551] &amp;&amp; - &amp;&amp; -</t>
  </si>
  <si>
    <t>WBGene00012628</t>
  </si>
  <si>
    <t>Y38H6C.16</t>
  </si>
  <si>
    <t>Uncharacterized protein [Source:NCBI gene (formerly Entrezgene);Acc:189697] &amp;&amp; - &amp;&amp; PF05241:Emopamil binding protein</t>
  </si>
  <si>
    <t>WBGene00011836</t>
  </si>
  <si>
    <t>mam-4</t>
  </si>
  <si>
    <t>MAM (Meprin, A5-protein, PTPmu) domain protein [Source:NCBI gene (formerly Entrezgene);Acc:179558] &amp;&amp; - &amp;&amp; -</t>
  </si>
  <si>
    <t>WBGene00000503</t>
  </si>
  <si>
    <t>cht-1</t>
  </si>
  <si>
    <t>putative endochitinase [Source:NCBI gene (formerly Entrezgene);Acc:180628] &amp;&amp; sp|Q11174|CHIT_CAEEL Probable endochitinase OS=Caenorhabditis elegans OX=6239 GN=cht-1 PE=1 SV=1 &amp;&amp; PF00704:Glycosyl hydrolases family 18|PF01607:Chitin binding Peritrophin-A domain</t>
  </si>
  <si>
    <t>WBGene00007240</t>
  </si>
  <si>
    <t>C01G10.15</t>
  </si>
  <si>
    <t>Uncharacterized protein [Source:NCBI gene (formerly Entrezgene);Acc:3565227] &amp;&amp; - &amp;&amp; -</t>
  </si>
  <si>
    <t>WBGene00015043</t>
  </si>
  <si>
    <t>cyp-34A8</t>
  </si>
  <si>
    <t>CYtochrome P450 family [Source:NCBI gene (formerly Entrezgene);Acc:181850] &amp;&amp; sp|P05180|CP2H1_CHICK Cytochrome P450 2H1 OS=Gallus gallus OX=9031 GN=CYP2H1 PE=2 SV=1 &amp;&amp; PF00067:Cytochrome P450</t>
  </si>
  <si>
    <t>WBGene00012545</t>
  </si>
  <si>
    <t>Y37D8A.3</t>
  </si>
  <si>
    <t>Uncharacterized protein [Source:NCBI gene (formerly Entrezgene);Acc:189612] &amp;&amp; - &amp;&amp; -</t>
  </si>
  <si>
    <t>WBGene00006589</t>
  </si>
  <si>
    <t>tnt-4</t>
  </si>
  <si>
    <t>TropoNin T [Source:NCBI gene (formerly Entrezgene);Acc:178679] &amp;&amp; sp|Q27371|TNNT_CAEEL Troponin T OS=Caenorhabditis elegans OX=6239 GN=mup-2 PE=2 SV=1 &amp;&amp; -</t>
  </si>
  <si>
    <t>WBGene00017430</t>
  </si>
  <si>
    <t>bcl-11</t>
  </si>
  <si>
    <t>mammalian BCL (B cell lymphoma) homologs [Source:NCBI gene (formerly Entrezgene);Acc:179019] &amp;&amp; sp|Q9H165|BC11A_HUMAN B-cell lymphoma/leukemia 11A OS=Homo sapiens OX=9606 GN=BCL11A PE=1 SV=2 &amp;&amp; -</t>
  </si>
  <si>
    <t>WBGene00003573</t>
  </si>
  <si>
    <t>ncx-8</t>
  </si>
  <si>
    <t>Na/Ca eXchangers [Source:NCBI gene (formerly Entrezgene);Acc:182575] &amp;&amp; sp|O16242|NCX9_CAEEL Mitochondrial sodium/calcium exchanger protein OS=Caenorhabditis elegans OX=6239 GN=ncx-9 PE=1 SV=1 &amp;&amp; PF01699:Sodium/calcium exchanger protein</t>
  </si>
  <si>
    <t>WBGene00008807</t>
  </si>
  <si>
    <t>F14F3.4</t>
  </si>
  <si>
    <t>Uncharacterized protein [Source:NCBI gene (formerly Entrezgene);Acc:3565964] &amp;&amp; - &amp;&amp; -</t>
  </si>
  <si>
    <t>WBGene00009899</t>
  </si>
  <si>
    <t>efl-3</t>
  </si>
  <si>
    <t>E2F-like (mammalian transcription factor) [Source:NCBI gene (formerly Entrezgene);Acc:174341] &amp;&amp; sp|Q20619|EFL3_CAEEL Transcription factor efl-3 OS=Caenorhabditis elegans OX=6239 GN=efl-3 PE=2 SV=2 &amp;&amp; PF02319:E2F/DP family winged-helix DNA-binding domain</t>
  </si>
  <si>
    <t>WBGene00023500</t>
  </si>
  <si>
    <t>C11H1.9</t>
  </si>
  <si>
    <t>CRAL-TRIO domain-containing protein [Source:NCBI gene (formerly Entrezgene);Acc:3564775] &amp;&amp; - &amp;&amp; PF00650:CRAL/TRIO domain</t>
  </si>
  <si>
    <t>WBGene00015622</t>
  </si>
  <si>
    <t>C09B8.3</t>
  </si>
  <si>
    <t>Uncharacterized protein [Source:NCBI gene (formerly Entrezgene);Acc:182439] &amp;&amp; - &amp;&amp; PF17175:Modulator of levamisole receptor-1</t>
  </si>
  <si>
    <t>WBGene00021309</t>
  </si>
  <si>
    <t>Y32G9B.1</t>
  </si>
  <si>
    <t>Uncharacterized protein [Source:NCBI gene (formerly Entrezgene);Acc:178662] &amp;&amp; - &amp;&amp; -</t>
  </si>
  <si>
    <t>WBGene00018741</t>
  </si>
  <si>
    <t>comt-1</t>
  </si>
  <si>
    <t>Catechol-O-MethylTransferase family [Source:NCBI gene (formerly Entrezgene);Acc:186152] &amp;&amp; - &amp;&amp; PF01596:O-methyltransferase</t>
  </si>
  <si>
    <t>WBGene00004270</t>
  </si>
  <si>
    <t>rab-6.2</t>
  </si>
  <si>
    <t>Ras-related protein Rab-6.2 [Source:NCBI gene (formerly Entrezgene);Acc:181759] &amp;&amp; sp|Q22782|RAB6B_CAEEL Ras-related protein Rab-6.2 OS=Caenorhabditis elegans OX=6239 GN=rab-6.2 PE=3 SV=1 &amp;&amp; PF00071:Ras family</t>
  </si>
  <si>
    <t>WBGene00018275</t>
  </si>
  <si>
    <t>F41C3.11</t>
  </si>
  <si>
    <t>Uncharacterized protein [Source:NCBI gene (formerly Entrezgene);Acc:173816] &amp;&amp; - &amp;&amp; PF03407:Nucleotide-diphospho-sugar transferase</t>
  </si>
  <si>
    <t>WBGene00005153</t>
  </si>
  <si>
    <t>srf-3</t>
  </si>
  <si>
    <t>UDP-galactose/UDP-N-acetylglucosamine transporter srf-3 [Source:NCBI gene (formerly Entrezgene);Acc:187393] &amp;&amp; sp|Q93890|SRF3_CAEEL UDP-galactose/UDP-N-acetylglucosamine transporter srf-3 OS=Caenorhabditis elegans OX=6239 GN=srf-3 PE=1 SV=5 &amp;&amp; PF04142:Nucleotide-sugar transporter</t>
  </si>
  <si>
    <t>WBGene00010111</t>
  </si>
  <si>
    <t>F55D12.2</t>
  </si>
  <si>
    <t>CRAL-TRIO domain-containing protein [Source:NCBI gene (formerly Entrezgene);Acc:172558] &amp;&amp; sp|Q6GNM9|SES1B_XENLA SEC14 domain and spectrin repeat-containing protein 1-B OS=Xenopus laevis OX=8355 GN=sestd1-b PE=2 SV=1 &amp;&amp; -</t>
  </si>
  <si>
    <t>WBGene00021976</t>
  </si>
  <si>
    <t>Y58A7A.2</t>
  </si>
  <si>
    <t>Uncharacterized protein [Source:NCBI gene (formerly Entrezgene);Acc:190382] &amp;&amp; - &amp;&amp; -</t>
  </si>
  <si>
    <t>WBGene00009355</t>
  </si>
  <si>
    <t>F33A8.7</t>
  </si>
  <si>
    <t>Uncharacterized protein [Source:NCBI gene (formerly Entrezgene);Acc:174688] &amp;&amp; - &amp;&amp; -</t>
  </si>
  <si>
    <t>WBGene00003764</t>
  </si>
  <si>
    <t>nlp-26</t>
  </si>
  <si>
    <t>Neuropeptide-Like Protein [Source:NCBI gene (formerly Entrezgene);Acc:180281] &amp;&amp; - &amp;&amp; -</t>
  </si>
  <si>
    <t>WBGene00020651</t>
  </si>
  <si>
    <t>T21D12.12</t>
  </si>
  <si>
    <t>Uncharacterized protein [Source:NCBI gene (formerly Entrezgene);Acc:188695] &amp;&amp; sp|Q03610|YN81_CAEEL Uncharacterized protein ZC84.1 OS=Caenorhabditis elegans OX=6239 GN=ZC84.1 PE=3 SV=6 &amp;&amp; PF00014:Kunitz/Bovine pancreatic trypsin inhibitor domain</t>
  </si>
  <si>
    <t>WBGene00007073</t>
  </si>
  <si>
    <t>ugt-2</t>
  </si>
  <si>
    <t>Glucuronosyltransferase [Source:NCBI gene (formerly Entrezgene);Acc:179450] &amp;&amp; sp|Q64435|UD16_MOUSE UDP-glucuronosyltransferase 1-6 OS=Mus musculus OX=10090 GN=Ugt1a6 PE=1 SV=1 &amp;&amp; PF00201:UDP-glucoronosyl and UDP-glucosyl transferase</t>
  </si>
  <si>
    <t>WBGene00010985</t>
  </si>
  <si>
    <t>R03A10.5</t>
  </si>
  <si>
    <t>CRAL-TRIO domain-containing protein [Source:NCBI gene (formerly Entrezgene);Acc:181634] &amp;&amp; - &amp;&amp; PF00650:CRAL/TRIO domain</t>
  </si>
  <si>
    <t>WBGene00000666</t>
  </si>
  <si>
    <t>col-91</t>
  </si>
  <si>
    <t>Putative cuticle collagen 91 [Source:NCBI gene (formerly Entrezgene);Acc:184269] &amp;&amp; sp|P34391|COL91_CAEEL Putative cuticle collagen 91 OS=Caenorhabditis elegans OX=6239 GN=col-91 PE=3 SV=1 &amp;&amp; PF01484:Nematode cuticle collagen N-terminal domain</t>
  </si>
  <si>
    <t>WBGene00013633</t>
  </si>
  <si>
    <t>Y105C5A.8</t>
  </si>
  <si>
    <t>Uncharacterized protein [Source:NCBI gene (formerly Entrezgene);Acc:190873] &amp;&amp; - &amp;&amp; -</t>
  </si>
  <si>
    <t>WBGene00000606</t>
  </si>
  <si>
    <t>col-17</t>
  </si>
  <si>
    <t>COLlagen [Source:NCBI gene (formerly Entrezgene);Acc:173839] &amp;&amp; sp|P34804|COL40_CAEEL Cuticle collagen 40 OS=Caenorhabditis elegans OX=6239 GN=col-40 PE=3 SV=3 &amp;&amp; PF01391:Collagen triple helix repeat (20 copies)|PF01484:Nematode cuticle collagen N-terminal domain</t>
  </si>
  <si>
    <t>WBGene00009205</t>
  </si>
  <si>
    <t>F28C6.5</t>
  </si>
  <si>
    <t>Uncharacterized protein [Source:NCBI gene (formerly Entrezgene);Acc:185048] &amp;&amp; - &amp;&amp; -</t>
  </si>
  <si>
    <t>WBGene00020648</t>
  </si>
  <si>
    <t>T21D12.7</t>
  </si>
  <si>
    <t>Uncharacterized protein [Source:NCBI gene (formerly Entrezgene);Acc:24104914] &amp;&amp; sp|Q28864|TFPI1_MACMU Tissue factor pathway inhibitor OS=Macaca mulatta OX=9544 GN=TFPI PE=2 SV=1 &amp;&amp; PF14625:Lustrin, cysteine-rich repeated domain|PF00014:Kunitz/Bovine pancreatic trypsin inhibitor domain</t>
  </si>
  <si>
    <t>WBGene00017416</t>
  </si>
  <si>
    <t>F13B6.1</t>
  </si>
  <si>
    <t>Uncharacterized protein [Source:NCBI gene (formerly Entrezgene);Acc:184407] &amp;&amp; - &amp;&amp; -</t>
  </si>
  <si>
    <t>WBGene00007146</t>
  </si>
  <si>
    <t>B0334.6</t>
  </si>
  <si>
    <t>G_PROTEIN_RECEP_F1_2 domain-containing protein [Source:NCBI gene (formerly Entrezgene);Acc:181927] &amp;&amp; - &amp;&amp; PF00001:7 transmembrane receptor (rhodopsin family)</t>
  </si>
  <si>
    <t>WBGene00007868</t>
  </si>
  <si>
    <t>C32H11.5</t>
  </si>
  <si>
    <t>DUF148 domain-containing protein [Source:NCBI gene (formerly Entrezgene);Acc:183129] &amp;&amp; - &amp;&amp; PF02520:Domain of unknown function DUF148</t>
  </si>
  <si>
    <t>WBGene00044796</t>
  </si>
  <si>
    <t>W03D8.11</t>
  </si>
  <si>
    <t>Uncharacterized protein [Source:NCBI gene (formerly Entrezgene);Acc:4363007] &amp;&amp; - &amp;&amp; -</t>
  </si>
  <si>
    <t>WBGene00004206</t>
  </si>
  <si>
    <t>pst-1</t>
  </si>
  <si>
    <t>Adenosine 3'-phospho 5'-phosphosulfate transporter 1 [Source:NCBI gene (formerly Entrezgene);Acc:178980] &amp;&amp; sp|Q8MXJ9|S35B2_CAEEL Adenosine 3'-phospho 5'-phosphosulfate transporter 1 OS=Caenorhabditis elegans OX=6239 GN=pst-1 PE=3 SV=4 &amp;&amp; PF08449:UAA transporter family</t>
  </si>
  <si>
    <t>WBGene00009371</t>
  </si>
  <si>
    <t>F33H2.8</t>
  </si>
  <si>
    <t>Uncharacterized protein [Source:NCBI gene (formerly Entrezgene);Acc:185238] &amp;&amp; - &amp;&amp; -</t>
  </si>
  <si>
    <t>WBGene00022789</t>
  </si>
  <si>
    <t>lron-2</t>
  </si>
  <si>
    <t>eLRR (extracellular Leucine-Rich Repeat) ONly [Source:NCBI gene (formerly Entrezgene);Acc:179309] &amp;&amp; - &amp;&amp; PF13855:Leucine rich repeat</t>
  </si>
  <si>
    <t>WBGene00016877</t>
  </si>
  <si>
    <t>C52D10.3</t>
  </si>
  <si>
    <t>DUF4140 domain-containing protein [Source:NCBI gene (formerly Entrezgene);Acc:3565402] &amp;&amp; sp|O44400|F37C4_CAEEL Protein F37C4.5 OS=Caenorhabditis elegans OX=6239 GN=F37C4.5 PE=1 SV=3 &amp;&amp; PF13600:N-terminal domain of unknown function (DUF4140)|PF13598:Domain of unknown function (DUF4139)</t>
  </si>
  <si>
    <t>WBGene00007242</t>
  </si>
  <si>
    <t>madf-5</t>
  </si>
  <si>
    <t>MADF domain transcription factor [Source:NCBI gene (formerly Entrezgene);Acc:175118] &amp;&amp; - &amp;&amp; PF10545:Alcohol dehydrogenase transcription factor Myb/SANT-like</t>
  </si>
  <si>
    <t>WBGene00000714</t>
  </si>
  <si>
    <t>col-141</t>
  </si>
  <si>
    <t>Col_cuticle_N domain-containing protein [Source:NCBI gene (formerly Entrezgene);Acc:188515] &amp;&amp; - &amp;&amp; PF01391:Collagen triple helix repeat (20 copies)|PF01484:Nematode cuticle collagen N-terminal domain</t>
  </si>
  <si>
    <t>WBGene00016594</t>
  </si>
  <si>
    <t>C42D4.1</t>
  </si>
  <si>
    <t>DUF148 domain-containing protein [Source:NCBI gene (formerly Entrezgene);Acc:183403] &amp;&amp; - &amp;&amp; PF02520:Domain of unknown function DUF148</t>
  </si>
  <si>
    <t>WBGene00019644</t>
  </si>
  <si>
    <t>cpt-4</t>
  </si>
  <si>
    <t>Carn_acyltransf domain-containing protein [Source:NCBI gene (formerly Entrezgene);Acc:178889] &amp;&amp; sp|Q8HY46|CPT1B_PIG Carnitine O-palmitoyltransferase 1, muscle isoform OS=Sus scrofa OX=9823 GN=CPT1B PE=2 SV=1 &amp;&amp; PF00755:Choline/Carnitine o-acyltransferase</t>
  </si>
  <si>
    <t>WBGene00011075</t>
  </si>
  <si>
    <t>R07A4.4</t>
  </si>
  <si>
    <t>Uncharacterized protein [Source:NCBI gene (formerly Entrezgene);Acc:187644] &amp;&amp; - &amp;&amp; PF00024:PAN domain</t>
  </si>
  <si>
    <t>WBGene00020592</t>
  </si>
  <si>
    <t>ugt-12</t>
  </si>
  <si>
    <t>Glucuronosyltransferase [Source:NCBI gene (formerly Entrezgene);Acc:178880] &amp;&amp; sp|Q62452|UD19_MOUSE UDP-glucuronosyltransferase 1A9 OS=Mus musculus OX=10090 GN=Ugt1a9 PE=1 SV=3 &amp;&amp; PF00201:UDP-glucoronosyl and UDP-glucosyl transferase</t>
  </si>
  <si>
    <t>WBGene00003766</t>
  </si>
  <si>
    <t>nlp-28</t>
  </si>
  <si>
    <t>QWGYGGY-amide [Source:NCBI gene (formerly Entrezgene);Acc:181845] &amp;&amp; sp|O44665|NLP28_CAEEL Neuropeptide-like protein 28 OS=Caenorhabditis elegans OX=6239 GN=nlp-28 PE=3 SV=1 &amp;&amp; -</t>
  </si>
  <si>
    <t>WBGene00022146</t>
  </si>
  <si>
    <t>rml-5</t>
  </si>
  <si>
    <t>NAD(P)-bd_dom domain-containing protein [Source:NCBI gene (formerly Entrezgene);Acc:171744] &amp;&amp; - &amp;&amp; PF16363:GDP-mannose 4,6 dehydratase</t>
  </si>
  <si>
    <t>WBGene00012165</t>
  </si>
  <si>
    <t>cutl-6</t>
  </si>
  <si>
    <t>ZP domain-containing protein [Source:NCBI gene (formerly Entrezgene);Acc:189075] &amp;&amp; - &amp;&amp; PF00100:Zona pellucida-like domain</t>
  </si>
  <si>
    <t>WBGene00000743</t>
  </si>
  <si>
    <t>col-170</t>
  </si>
  <si>
    <t>Col_cuticle_N domain-containing protein [Source:NCBI gene (formerly Entrezgene);Acc:353462] &amp;&amp; sp|P20631|COL13_CAEEL Cuticle collagen 13 OS=Caenorhabditis elegans OX=6239 GN=col-13 PE=3 SV=1 &amp;&amp; PF01391:Collagen triple helix repeat (20 copies)|PF01484:Nematode cuticle collagen N-terminal domain</t>
  </si>
  <si>
    <t>WBGene00021645</t>
  </si>
  <si>
    <t>Y47G6A.19</t>
  </si>
  <si>
    <t>Peptidase_M14 domain-containing protein;ShKT domain-containing protein;Uncharacterized protein [Source:NCBI gene (formerly Entrezgene);Acc:171921] &amp;&amp; sp|Q9XU75|SURO1_CAEEL Putative carboxypeptidase suro-1 OS=Caenorhabditis elegans OX=6239 GN=suro-1 PE=1 SV=2 &amp;&amp; PF00246:Zinc carboxypeptidase</t>
  </si>
  <si>
    <t>WBGene00012149</t>
  </si>
  <si>
    <t>VF13D12L.3</t>
  </si>
  <si>
    <t>Uncharacterized protein [Source:NCBI gene (formerly Entrezgene);Acc:174795] &amp;&amp; sp|O59028|MDH_PYRHO Malate dehydrogenase OS=Pyrococcus horikoshii (strain ATCC 700860 / DSM 12428 / JCM 9974 / NBRC 100139 / OT-3) OX=70601 GN=mdh PE=1 SV=1 &amp;&amp; PF02615:Malate/L-lactate dehydrogenase</t>
  </si>
  <si>
    <t>WBGene00021675</t>
  </si>
  <si>
    <t>Y48G1BR.1</t>
  </si>
  <si>
    <t>SEA domain-containing protein [Source:NCBI gene (formerly Entrezgene);Acc:24105124] &amp;&amp; - &amp;&amp; PF01390:SEA domain</t>
  </si>
  <si>
    <t>WBGene00005022</t>
  </si>
  <si>
    <t>sqv-4</t>
  </si>
  <si>
    <t>UDP-glucose 6-dehydrogenase [Source:NCBI gene (formerly Entrezgene);Acc:179484] &amp;&amp; sp|Q19905|UGDH_CAEEL UDP-glucose 6-dehydrogenase OS=Caenorhabditis elegans OX=6239 GN=sqv-4 PE=1 SV=1 &amp;&amp; PF03721:UDP-glucose/GDP-mannose dehydrogenase family, NAD binding domain|PF03720:UDP-glucose/GDP-mannose dehydrogenase family, UDP binding domain|PF00984:UDP-glucose/GDP-mannose dehydrogenase family, central domain</t>
  </si>
  <si>
    <t>WBGene00015103</t>
  </si>
  <si>
    <t>B0280.7</t>
  </si>
  <si>
    <t>Uncharacterized protein [Source:NCBI gene (formerly Entrezgene);Acc:175992] &amp;&amp; sp|P41998|YKC7_CAEEL Uncharacterized protein B0280.7 OS=Caenorhabditis elegans OX=6239 GN=B0280.7 PE=4 SV=2 &amp;&amp; -</t>
  </si>
  <si>
    <t>WBGene00018682</t>
  </si>
  <si>
    <t>aagr-4</t>
  </si>
  <si>
    <t>Gal_mutarotas_2 domain-containing protein [Source:NCBI gene (formerly Entrezgene);Acc:180400] &amp;&amp; sp|Q8BHN3|GANAB_MOUSE Neutral alpha-glucosidase AB OS=Mus musculus OX=10090 GN=Ganab PE=1 SV=1 &amp;&amp; PF01055:Glycosyl hydrolases family 31|PF13802:Galactose mutarotase-like</t>
  </si>
  <si>
    <t>WBGene00018694</t>
  </si>
  <si>
    <t>F52E1.5</t>
  </si>
  <si>
    <t>Uncharacterized protein [Source:NCBI gene (formerly Entrezgene);Acc:3565082] &amp;&amp; - &amp;&amp; -</t>
  </si>
  <si>
    <t>WBGene00000678</t>
  </si>
  <si>
    <t>col-104</t>
  </si>
  <si>
    <t>Col_cuticle_N domain-containing protein [Source:NCBI gene (formerly Entrezgene);Acc:176947] &amp;&amp; - &amp;&amp; PF01484:Nematode cuticle collagen N-terminal domain|PF01391:Collagen triple helix repeat (20 copies)</t>
  </si>
  <si>
    <t>WBGene00020743</t>
  </si>
  <si>
    <t>mam-8</t>
  </si>
  <si>
    <t>MAM domain-containing protein [Source:NCBI gene (formerly Entrezgene);Acc:188817] &amp;&amp; - &amp;&amp; PF00629:MAM domain, meprin/A5/mu</t>
  </si>
  <si>
    <t>WBGene00020770</t>
  </si>
  <si>
    <t>eat-17</t>
  </si>
  <si>
    <t>Rab-GAP TBC domain-containing protein [Source:NCBI gene (formerly Entrezgene);Acc:3565805] &amp;&amp; sp|Q96CN4|EVI5L_HUMAN EVI5-like protein OS=Homo sapiens OX=9606 GN=EVI5L PE=1 SV=1 &amp;&amp; PF00566:Rab-GTPase-TBC domain</t>
  </si>
  <si>
    <t>WBGene00007530</t>
  </si>
  <si>
    <t>C11H1.5</t>
  </si>
  <si>
    <t>Uncharacterized protein [Source:NCBI gene (formerly Entrezgene);Acc:182525] &amp;&amp; - &amp;&amp; -</t>
  </si>
  <si>
    <t>WBGene00019540</t>
  </si>
  <si>
    <t>K08D12.6</t>
  </si>
  <si>
    <t>Uncharacterized protein [Source:NCBI gene (formerly Entrezgene);Acc:176980] &amp;&amp; - &amp;&amp; -</t>
  </si>
  <si>
    <t>WBGene00022141</t>
  </si>
  <si>
    <t>chaf-2</t>
  </si>
  <si>
    <t>WD_REPEATS_REGION domain-containing protein [Source:NCBI gene (formerly Entrezgene);Acc:171747] &amp;&amp; sp|Q04199|CAC2_YEAST Chromatin assembly factor 1 subunit p60 OS=Saccharomyces cerevisiae (strain ATCC 204508 / S288c) OX=559292 GN=CAC2 PE=1 SV=1 &amp;&amp; -</t>
  </si>
  <si>
    <t>WBGene00044530</t>
  </si>
  <si>
    <t>F32D1.11</t>
  </si>
  <si>
    <t>Uncharacterized protein [Source:NCBI gene (formerly Entrezgene);Acc:3896832] &amp;&amp; - &amp;&amp; -</t>
  </si>
  <si>
    <t>WBGene00003071</t>
  </si>
  <si>
    <t>lrp-1</t>
  </si>
  <si>
    <t>Low-density lipoprotein receptor-related protein [Source:NCBI gene (formerly Entrezgene);Acc:172520] &amp;&amp; sp|Q04833|LRP_CAEEL Low-density lipoprotein receptor-related protein OS=Caenorhabditis elegans OX=6239 GN=lrp-1 PE=1 SV=1 &amp;&amp; PF00057:Low-density lipoprotein receptor domain class A|PF14670:Coagulation Factor Xa inhibitory site|PF00058:Low-density lipoprotein receptor repeat class B</t>
  </si>
  <si>
    <t>WBGene00020343</t>
  </si>
  <si>
    <t>acs-3</t>
  </si>
  <si>
    <t>AMP-binding domain-containing protein [Source:NCBI gene (formerly Entrezgene);Acc:178677] &amp;&amp; sp|Q9JID6|ACSL1_CAVPO Long-chain-fatty-acid--CoA ligase 1 OS=Cavia porcellus OX=10141 GN=ACSL1 PE=2 SV=1 &amp;&amp; PF00501:AMP-binding enzyme</t>
  </si>
  <si>
    <t>WBGene00000723</t>
  </si>
  <si>
    <t>col-150</t>
  </si>
  <si>
    <t>Col_cuticle_N domain-containing protein [Source:NCBI gene (formerly Entrezgene);Acc:181814] &amp;&amp; sp|A8XV37|CO145_CAEBR Putative cuticle collagen 145 OS=Caenorhabditis briggsae OX=6238 GN=col-145 PE=3 SV=2 &amp;&amp; PF01484:Nematode cuticle collagen N-terminal domain</t>
  </si>
  <si>
    <t>WBGene00001984</t>
  </si>
  <si>
    <t>hog-1</t>
  </si>
  <si>
    <t>HOG only (Hedgehog Hog domain alone) [Source:NCBI gene (formerly Entrezgene);Acc:180851] &amp;&amp; sp|B4JTF5|HH_DROGR Protein hedgehog OS=Drosophila grimshawi OX=7222 GN=hh PE=3 SV=1 &amp;&amp; PF01079:Hint module</t>
  </si>
  <si>
    <t>WBGene00009541</t>
  </si>
  <si>
    <t>cutl-17</t>
  </si>
  <si>
    <t>CUTiclin-Like [Source:NCBI gene (formerly Entrezgene);Acc:185474] &amp;&amp; - &amp;&amp; PF00024:PAN domain</t>
  </si>
  <si>
    <t>WBGene00021628</t>
  </si>
  <si>
    <t>Y47D9A.1</t>
  </si>
  <si>
    <t>NTP_transferase domain-containing protein [Source:NCBI gene (formerly Entrezgene);Acc:172033] &amp;&amp; sp|Q6GMK8|GMPAA_DANRE Mannose-1-phosphate guanyltransferase alpha-A OS=Danio rerio OX=7955 GN=gmppaa PE=2 SV=1 &amp;&amp; PF00483:Nucleotidyl transferase|PF00132:Bacterial transferase hexapeptide (six repeats)</t>
  </si>
  <si>
    <t>WBGene00020917</t>
  </si>
  <si>
    <t>W01B11.6</t>
  </si>
  <si>
    <t>Thioredoxin domain-containing protein [Source:NCBI gene (formerly Entrezgene);Acc:171903] &amp;&amp; sp|Q39362|TRXH2_BRANA Thioredoxin H-type 2 OS=Brassica napus OX=3708 GN=THL-2 PE=2 SV=1 &amp;&amp; PF00085:Thioredoxin</t>
  </si>
  <si>
    <t>WBGene00012007</t>
  </si>
  <si>
    <t>T25B9.1</t>
  </si>
  <si>
    <t>Aminotran_1_2 domain-containing protein [Source:NCBI gene (formerly Entrezgene);Acc:177968] &amp;&amp; sp|O88986|KBL_MOUSE 2-amino-3-ketobutyrate coenzyme A ligase, mitochondrial OS=Mus musculus OX=10090 GN=Gcat PE=1 SV=2 &amp;&amp; PF00155:Aminotransferase class I and II</t>
  </si>
  <si>
    <t>WBGene00016598</t>
  </si>
  <si>
    <t>C42D4.13</t>
  </si>
  <si>
    <t>Uncharacterized protein [Source:NCBI gene (formerly Entrezgene);Acc:183405] &amp;&amp; - &amp;&amp; -</t>
  </si>
  <si>
    <t>WBGene00020551</t>
  </si>
  <si>
    <t>T17H7.7</t>
  </si>
  <si>
    <t>Uncharacterized protein [Source:NCBI gene (formerly Entrezgene);Acc:175229] &amp;&amp; - &amp;&amp; -</t>
  </si>
  <si>
    <t>WBGene00022024</t>
  </si>
  <si>
    <t>Y64H9A.2</t>
  </si>
  <si>
    <t>Uncharacterized protein [Source:NCBI gene (formerly Entrezgene);Acc:180777] &amp;&amp; - &amp;&amp; -</t>
  </si>
  <si>
    <t>WBGene00000995</t>
  </si>
  <si>
    <t>die-1</t>
  </si>
  <si>
    <t>C2H2-type domain-containing protein [Source:NCBI gene (formerly Entrezgene);Acc:174569] &amp;&amp; - &amp;&amp; -</t>
  </si>
  <si>
    <t>WBGene00004221</t>
  </si>
  <si>
    <t>ptr-6</t>
  </si>
  <si>
    <t>SSD domain-containing protein [Source:NCBI gene (formerly Entrezgene);Acc:173898] &amp;&amp; sp|Q0EEE2|PTHD3_MOUSE Patched domain-containing protein 3 OS=Mus musculus OX=10090 GN=Ptchd3 PE=1 SV=1 &amp;&amp; PF02460:Patched family</t>
  </si>
  <si>
    <t>WBGene00044724</t>
  </si>
  <si>
    <t>R02E4.3</t>
  </si>
  <si>
    <t>Uncharacterized protein [Source:NCBI gene (formerly Entrezgene);Acc:4363121] &amp;&amp; - &amp;&amp; -</t>
  </si>
  <si>
    <t>WBGene00017018</t>
  </si>
  <si>
    <t>D1014.5</t>
  </si>
  <si>
    <t>Uncharacterized protein [Source:NCBI gene (formerly Entrezgene);Acc:179191] &amp;&amp; - &amp;&amp; PF01697:Glycosyltransferase family 92</t>
  </si>
  <si>
    <t>WBGene00019268</t>
  </si>
  <si>
    <t>H41C03.1</t>
  </si>
  <si>
    <t>CRAL-TRIO domain-containing protein [Source:NCBI gene (formerly Entrezgene);Acc:173994] &amp;&amp; sp|Q19895|YUQP_CAEEL CRAL-TRIO domain-containing protein F28H7.8 OS=Caenorhabditis elegans OX=6239 GN=F28H7.8 PE=4 SV=2 &amp;&amp; PF00650:CRAL/TRIO domain</t>
  </si>
  <si>
    <t>WBGene00000728</t>
  </si>
  <si>
    <t>col-155</t>
  </si>
  <si>
    <t>Putative cuticle collagen 155 [Source:NCBI gene (formerly Entrezgene);Acc:186301] &amp;&amp; sp|Q21184|CO155_CAEEL Putative cuticle collagen 155 OS=Caenorhabditis elegans OX=6239 GN=col-155 PE=3 SV=3 &amp;&amp; PF01484:Nematode cuticle collagen N-terminal domain|PF01391:Collagen triple helix repeat (20 copies)</t>
  </si>
  <si>
    <t>WBGene00006950</t>
  </si>
  <si>
    <t>wrt-4</t>
  </si>
  <si>
    <t>Warthog protein 4 N-product [Source:NCBI gene (formerly Entrezgene);Acc:181664] &amp;&amp; sp|Q94129|WRT4_CAEEL Warthog protein 4 OS=Caenorhabditis elegans OX=6239 GN=wrt-4 PE=2 SV=2 &amp;&amp; PF01079:Hint module</t>
  </si>
  <si>
    <t>WBGene00008277</t>
  </si>
  <si>
    <t>mltn-12</t>
  </si>
  <si>
    <t>MLt-TeN (mlt-10) related [Source:NCBI gene (formerly Entrezgene);Acc:177718] &amp;&amp; - &amp;&amp; PF04870:Moulting cycle</t>
  </si>
  <si>
    <t>WBGene00008211</t>
  </si>
  <si>
    <t>C49F5.7</t>
  </si>
  <si>
    <t>Uncharacterized protein [Source:NCBI gene (formerly Entrezgene);Acc:183615] &amp;&amp; - &amp;&amp; -</t>
  </si>
  <si>
    <t>WBGene00011572</t>
  </si>
  <si>
    <t>mam-5</t>
  </si>
  <si>
    <t>MAM domain-containing protein [Source:NCBI gene (formerly Entrezgene);Acc:188217] &amp;&amp; - &amp;&amp; PF00629:MAM domain, meprin/A5/mu</t>
  </si>
  <si>
    <t>WBGene00020798</t>
  </si>
  <si>
    <t>T25D3.4</t>
  </si>
  <si>
    <t>MFS domain-containing protein [Source:NCBI gene (formerly Entrezgene);Acc:188895] &amp;&amp; sp|Q96MC6|MF14A_HUMAN Hippocampus abundant transcript 1 protein OS=Homo sapiens OX=9606 GN=MFSD14A PE=1 SV=2 &amp;&amp; PF07690:Major Facilitator Superfamily</t>
  </si>
  <si>
    <t>WBGene00020105</t>
  </si>
  <si>
    <t>R148.7</t>
  </si>
  <si>
    <t>Uncharacterized protein [Source:NCBI gene (formerly Entrezgene);Acc:175425] &amp;&amp; - &amp;&amp; -</t>
  </si>
  <si>
    <t>WBGene00019198</t>
  </si>
  <si>
    <t>strm-1</t>
  </si>
  <si>
    <t>Sterol 4-C-methyltransferase strm-1 [Source:NCBI gene (formerly Entrezgene);Acc:175358] &amp;&amp; sp|Q9TYP1|STRM1_CAEEL Sterol 4-C-methyltransferase strm-1 OS=Caenorhabditis elegans OX=6239 GN=strm-1 PE=1 SV=2 &amp;&amp; PF08241:Methyltransferase domain</t>
  </si>
  <si>
    <t>WBGene00015645</t>
  </si>
  <si>
    <t>lips-7</t>
  </si>
  <si>
    <t>LIPaSe related [Source:NCBI gene (formerly Entrezgene);Acc:173446] &amp;&amp; - &amp;&amp; PF01674:Lipase (class 2)</t>
  </si>
  <si>
    <t>WBGene00017754</t>
  </si>
  <si>
    <t>F23F12.8</t>
  </si>
  <si>
    <t>Uncharacterized protein [Source:NCBI gene (formerly Entrezgene);Acc:184907] &amp;&amp; sp|P46504|YLX8_CAEEL Uncharacterized protein F23F12.8 OS=Caenorhabditis elegans OX=6239 GN=F23F12.8 PE=3 SV=2 &amp;&amp; PF17380:Family of unknown function (DUF5401)</t>
  </si>
  <si>
    <t>WBGene00000870</t>
  </si>
  <si>
    <t>cyd-1</t>
  </si>
  <si>
    <t>G1/S-specific cyclin-D [Source:NCBI gene (formerly Entrezgene);Acc:174941] &amp;&amp; sp|Q9U2M5|CCND_CAEEL G1/S-specific cyclin-D OS=Caenorhabditis elegans OX=6239 GN=cyd-1 PE=1 SV=1 &amp;&amp; PF00134:Cyclin, N-terminal domain</t>
  </si>
  <si>
    <t>WBGene00020574</t>
  </si>
  <si>
    <t>T19D7.6</t>
  </si>
  <si>
    <t>Uncharacterized protein [Source:NCBI gene (formerly Entrezgene);Acc:188606] &amp;&amp; - &amp;&amp; -</t>
  </si>
  <si>
    <t>WBGene00020143</t>
  </si>
  <si>
    <t>T01C8.2</t>
  </si>
  <si>
    <t>Uncharacterized protein [Source:NCBI gene (formerly Entrezgene);Acc:181725] &amp;&amp; - &amp;&amp; -</t>
  </si>
  <si>
    <t>WBGene00006591</t>
  </si>
  <si>
    <t>toh-1</t>
  </si>
  <si>
    <t>Zinc metalloproteinase nas-26 [Source:NCBI gene (formerly Entrezgene);Acc:175491] &amp;&amp; sp|Q22710|NAS26_CAEEL Zinc metalloproteinase nas-26 OS=Caenorhabditis elegans OX=6239 GN=toh-1 PE=3 SV=4 &amp;&amp; PF01400:Astacin (Peptidase family M12A)|PF00431:CUB domain</t>
  </si>
  <si>
    <t>WBGene00010033</t>
  </si>
  <si>
    <t>F54B11.10</t>
  </si>
  <si>
    <t>Uncharacterized protein [Source:NCBI gene (formerly Entrezgene);Acc:186217] &amp;&amp; - &amp;&amp; -</t>
  </si>
  <si>
    <t>WBGene00013516</t>
  </si>
  <si>
    <t>Y73F4A.3</t>
  </si>
  <si>
    <t>DOMON domain-containing protein [Source:NCBI gene (formerly Entrezgene);Acc:177721] &amp;&amp; sp|Q60QM8|DMON1_CAEBR DOMON domain-containing protein CBG21753 OS=Caenorhabditis briggsae OX=6238 GN=CBG21753 PE=3 SV=1 &amp;&amp; PF03351:DOMON domain</t>
  </si>
  <si>
    <t>WBGene00000611</t>
  </si>
  <si>
    <t>col-34</t>
  </si>
  <si>
    <t>Cuticle collagen 34 [Source:NCBI gene (formerly Entrezgene);Acc:177188] &amp;&amp; sp|P34687|COL34_CAEEL Cuticle collagen 34 OS=Caenorhabditis elegans OX=6239 GN=col-34 PE=2 SV=2 &amp;&amp; PF01484:Nematode cuticle collagen N-terminal domain|PF01391:Collagen triple helix repeat (20 copies)</t>
  </si>
  <si>
    <t>WBGene00006686</t>
  </si>
  <si>
    <t>twk-34</t>
  </si>
  <si>
    <t>TWiK family of potassium channels [Source:NCBI gene (formerly Entrezgene);Acc:180054] &amp;&amp; sp|Q18120|TWK18_CAEEL TWiK family of potassium channels protein 18 OS=Caenorhabditis elegans OX=6239 GN=twk-18 PE=1 SV=2 &amp;&amp; PF07885:Ion channel</t>
  </si>
  <si>
    <t>WBGene00009706</t>
  </si>
  <si>
    <t>argk-1</t>
  </si>
  <si>
    <t>Arginine kinase [Source:NCBI gene (formerly Entrezgene);Acc:180080] &amp;&amp; sp|Q10454|KARG1_CAEEL Probable arginine kinase F46H5.3 OS=Caenorhabditis elegans OX=6239 GN=F46H5.3 PE=3 SV=2 &amp;&amp; PF02807:ATP:guanido phosphotransferase, N-terminal domain|PF00217:ATP:guanido phosphotransferase, C-terminal catalytic domain</t>
  </si>
  <si>
    <t>WBGene00003533</t>
  </si>
  <si>
    <t>nas-14</t>
  </si>
  <si>
    <t>Zinc metalloproteinase nas-14 [Source:NCBI gene (formerly Entrezgene);Acc:184247] &amp;&amp; sp|Q19269|NAS14_CAEEL Zinc metalloproteinase nas-14 OS=Caenorhabditis elegans OX=6239 GN=nas-14 PE=2 SV=2 &amp;&amp; PF01549:ShK domain-like|PF01400:Astacin (Peptidase family M12A)</t>
  </si>
  <si>
    <t>WBGene00015512</t>
  </si>
  <si>
    <t>mthf-1</t>
  </si>
  <si>
    <t>putative methylenetetrahydrofolate reductase [Source:NCBI gene (formerly Entrezgene);Acc:174254] &amp;&amp; sp|Q17693|MTHR_CAEEL Probable methylenetetrahydrofolate reductase OS=Caenorhabditis elegans OX=6239 GN=mthf-1 PE=3 SV=2 &amp;&amp; PF02219:Methylenetetrahydrofolate reductase</t>
  </si>
  <si>
    <t>WBGene00045387</t>
  </si>
  <si>
    <t>K09H9.8</t>
  </si>
  <si>
    <t>Uncharacterized protein [Source:NCBI gene (formerly Entrezgene);Acc:6418598] &amp;&amp; - &amp;&amp; -</t>
  </si>
  <si>
    <t>WBGene00010157</t>
  </si>
  <si>
    <t>oac-34</t>
  </si>
  <si>
    <t>Acyl_transf_3 domain-containing protein [Source:NCBI gene (formerly Entrezgene);Acc:173024] &amp;&amp; sp|Q9WX70|BCSY_KOMXY Putative membrane-bound transacylase BcsY OS=Komagataeibacter xylinus OX=28448 GN=bcsY PE=3 SV=1 &amp;&amp; PF01757:Acyltransferase family</t>
  </si>
  <si>
    <t>WBGene00013499</t>
  </si>
  <si>
    <t>Y70G10A.3</t>
  </si>
  <si>
    <t>Solute carrier organic anion transporter family member [Source:NCBI gene (formerly Entrezgene);Acc:190573] &amp;&amp; sp|Q99N01|SO4A1_RAT Solute carrier organic anion transporter family member 4A1 OS=Rattus norvegicus OX=10116 GN=Slco4a1 PE=2 SV=1 &amp;&amp; PF03137:Organic Anion Transporter Polypeptide (OATP) family</t>
  </si>
  <si>
    <t>WBGene00009677</t>
  </si>
  <si>
    <t>F44A6.5</t>
  </si>
  <si>
    <t>Uncharacterized protein [Source:NCBI gene (formerly Entrezgene);Acc:185725] &amp;&amp; - &amp;&amp; -</t>
  </si>
  <si>
    <t>WBGene00009177</t>
  </si>
  <si>
    <t>F26H9.5</t>
  </si>
  <si>
    <t>putative phosphoserine aminotransferase [Source:NCBI gene (formerly Entrezgene);Acc:172756] &amp;&amp; sp|P91856|SERC_CAEEL Probable phosphoserine aminotransferase OS=Caenorhabditis elegans OX=6239 GN=F26H9.5 PE=3 SV=1 &amp;&amp; PF00266:Aminotransferase class-V</t>
  </si>
  <si>
    <t>WBGene00016505</t>
  </si>
  <si>
    <t>ttr-33</t>
  </si>
  <si>
    <t>Transthyretin-like protein 33 [Source:NCBI gene (formerly Entrezgene);Acc:259631] &amp;&amp; sp|Q8I7H9|TTR33_CAEEL Transthyretin-like protein 33 OS=Caenorhabditis elegans OX=6239 GN=ttr-33 PE=1 SV=1 &amp;&amp; PF01060:Transthyretin-like family</t>
  </si>
  <si>
    <t>WBGene00020134</t>
  </si>
  <si>
    <t>T01B6.1</t>
  </si>
  <si>
    <t>Uncharacterized protein [Source:NCBI gene (formerly Entrezgene);Acc:187927] &amp;&amp; - &amp;&amp; PF11414:Adenomatous polyposis coli tumour suppressor protein</t>
  </si>
  <si>
    <t>WBGene00000082</t>
  </si>
  <si>
    <t>adt-1</t>
  </si>
  <si>
    <t>A disintegrin and metalloproteinase with thrombospondin motifs adt-1;Peptidase M12B domain-containing protein [Source:NCBI gene (formerly Entrezgene);Acc:181412] &amp;&amp; sp|G5ECS8|ADT1_CAEEL A disintegrin and metalloproteinase with thrombospondin motifs adt-1 OS=Caenorhabditis elegans OX=6239 GN=adt-1 PE=2 SV=1 &amp;&amp; PF17771:ADAM cysteine-rich domain|PF00090:Thrombospondin type 1 domain|PF01421:Reprolysin (M12B) family zinc metalloprotease|PF01562:Reprolysin family propeptide</t>
  </si>
  <si>
    <t>WBGene00018965</t>
  </si>
  <si>
    <t>F56D2.3</t>
  </si>
  <si>
    <t>Uncharacterized protein [Source:NCBI gene (formerly Entrezgene);Acc:175769] &amp;&amp; - &amp;&amp; -</t>
  </si>
  <si>
    <t>WBGene00013846</t>
  </si>
  <si>
    <t>ZC84.1</t>
  </si>
  <si>
    <t>Uncharacterized protein [Source:NCBI gene (formerly Entrezgene);Acc:191073] &amp;&amp; sp|Q03610|YN81_CAEEL Uncharacterized protein ZC84.1 OS=Caenorhabditis elegans OX=6239 GN=ZC84.1 PE=3 SV=6 &amp;&amp; PF14625:Lustrin, cysteine-rich repeated domain|PF00014:Kunitz/Bovine pancreatic trypsin inhibitor domain|PF01683:EB module</t>
  </si>
  <si>
    <t>WBGene00019839</t>
  </si>
  <si>
    <t>R02F11.1</t>
  </si>
  <si>
    <t>Uncharacterized protein [Source:NCBI gene (formerly Entrezgene);Acc:178870] &amp;&amp; - &amp;&amp; -</t>
  </si>
  <si>
    <t>WBGene00022038</t>
  </si>
  <si>
    <t>Y65B4BL.6</t>
  </si>
  <si>
    <t>Uncharacterized protein [Source:NCBI gene (formerly Entrezgene);Acc:190487] &amp;&amp; - &amp;&amp; -</t>
  </si>
  <si>
    <t>WBGene00007177</t>
  </si>
  <si>
    <t>oac-1</t>
  </si>
  <si>
    <t>Acyl_transf_3 domain-containing protein [Source:NCBI gene (formerly Entrezgene);Acc:181961] &amp;&amp; sp|Q9WX70|BCSY_KOMXY Putative membrane-bound transacylase BcsY OS=Komagataeibacter xylinus OX=28448 GN=bcsY PE=3 SV=1 &amp;&amp; PF01757:Acyltransferase family</t>
  </si>
  <si>
    <t>WBGene00011018</t>
  </si>
  <si>
    <t>R05A10.1</t>
  </si>
  <si>
    <t>Uncharacterized protein [Source:NCBI gene (formerly Entrezgene);Acc:178372] &amp;&amp; - &amp;&amp; -</t>
  </si>
  <si>
    <t>WBGene00022797</t>
  </si>
  <si>
    <t>best-24</t>
  </si>
  <si>
    <t>Bestrophin homolog 24 [Source:NCBI gene (formerly Entrezgene);Acc:176110] &amp;&amp; sp|P34672|BST24_CAEEL Bestrophin homolog 24 OS=Caenorhabditis elegans OX=6239 GN=best-24 PE=3 SV=1 &amp;&amp; PF01062:Bestrophin, RFP-TM, chloride channel</t>
  </si>
  <si>
    <t>WBGene00008093</t>
  </si>
  <si>
    <t>lron-1</t>
  </si>
  <si>
    <t>LRRCT domain-containing protein [Source:NCBI gene (formerly Entrezgene);Acc:181553] &amp;&amp; - &amp;&amp; PF13855:Leucine rich repeat</t>
  </si>
  <si>
    <t>WBGene00020386</t>
  </si>
  <si>
    <t>dach-1</t>
  </si>
  <si>
    <t>Uncharacterized protein [Source:NCBI gene (formerly Entrezgene);Acc:188350] &amp;&amp; sp|P33262|CP2CK_MACFA Cytochrome P450 2C20 OS=Macaca fascicularis OX=9541 GN=CYP2C20 PE=2 SV=1 &amp;&amp; PF00067:Cytochrome P450</t>
  </si>
  <si>
    <t>WBGene00007949</t>
  </si>
  <si>
    <t>C35A5.5</t>
  </si>
  <si>
    <t>Glycosyltransferase family 92 protein C35A5.5 [Source:NCBI gene (formerly Entrezgene);Acc:183223] &amp;&amp; sp|Q18473|YE15_CAEEL Glycosyltransferase family 92 protein C35A5.5 OS=Caenorhabditis elegans OX=6239 GN=C35A5.5 PE=3 SV=4 &amp;&amp; PF01697:Glycosyltransferase family 92</t>
  </si>
  <si>
    <t>WBGene00000732</t>
  </si>
  <si>
    <t>col-159</t>
  </si>
  <si>
    <t>Col_cuticle_N domain-containing protein [Source:NCBI gene (formerly Entrezgene);Acc:179803] &amp;&amp; sp|P20630|COL12_CAEEL Cuticle collagen 12 OS=Caenorhabditis elegans OX=6239 GN=col-12 PE=3 SV=1 &amp;&amp; PF01484:Nematode cuticle collagen N-terminal domain|PF01391:Collagen triple helix repeat (20 copies)</t>
  </si>
  <si>
    <t>WBGene00011278</t>
  </si>
  <si>
    <t>R74.2</t>
  </si>
  <si>
    <t>Uncharacterized protein [Source:NCBI gene (formerly Entrezgene);Acc:175539] &amp;&amp; - &amp;&amp; -</t>
  </si>
  <si>
    <t>WBGene00021743</t>
  </si>
  <si>
    <t>Y50D4B.4</t>
  </si>
  <si>
    <t>Uncharacterized protein [Source:NCBI gene (formerly Entrezgene);Acc:3565176] &amp;&amp; - &amp;&amp; PF04721:PNGase C-terminal domain, mannose-binding module PAW</t>
  </si>
  <si>
    <t>WBGene00019489</t>
  </si>
  <si>
    <t>K07E1.1</t>
  </si>
  <si>
    <t>1,2-dihydroxy-3-keto-5-methylthiopentene dioxygenase homolog 2 [Source:NCBI gene (formerly Entrezgene);Acc:24104726] &amp;&amp; sp|Q09407|MTND2_CAEEL 1,2-dihydroxy-3-keto-5-methylthiopentene dioxygenase homolog 2 OS=Caenorhabditis elegans OX=6239 GN=K07E1.1 PE=3 SV=2 &amp;&amp; PF03079:ARD/ARD' family</t>
  </si>
  <si>
    <t>WBGene00001711</t>
  </si>
  <si>
    <t>grl-2</t>
  </si>
  <si>
    <t>Ground-like domain-containing protein [Source:NCBI gene (formerly Entrezgene);Acc:179777] &amp;&amp; - &amp;&amp; PF04155:Ground-like domain</t>
  </si>
  <si>
    <t>WBGene00044617</t>
  </si>
  <si>
    <t>bus-1</t>
  </si>
  <si>
    <t>Acyl_transf_3 domain-containing protein [Source:NCBI gene (formerly Entrezgene);Acc:187552] &amp;&amp; sp|O05402|YRHL_BACSU Putative peptidoglycan O-acetyltransferase YrhL OS=Bacillus subtilis (strain 168) OX=224308 GN=yrhL PE=3 SV=1 &amp;&amp; PF01757:Acyltransferase family</t>
  </si>
  <si>
    <t>WBGene00021963</t>
  </si>
  <si>
    <t>lipl-6</t>
  </si>
  <si>
    <t>Abhydro_lipase domain-containing protein [Source:NCBI gene (formerly Entrezgene);Acc:179081] &amp;&amp; sp|Q93789|LIPL1_CAEEL Lipase lipl-1 OS=Caenorhabditis elegans OX=6239 GN=lipl-1 PE=2 SV=2 &amp;&amp; PF04083:Partial alpha/beta-hydrolase lipase region</t>
  </si>
  <si>
    <t>WBGene00015268</t>
  </si>
  <si>
    <t>BE0003N10.3</t>
  </si>
  <si>
    <t>UBR-type domain-containing protein [Source:NCBI gene (formerly Entrezgene);Acc:182047] &amp;&amp; sp|Q94251|DRE1_CAEEL F-box protein dre-1 OS=Caenorhabditis elegans OX=6239 GN=dre-1 PE=1 SV=3 &amp;&amp; PF13229:Right handed beta helix region|PF02207:Putative zinc finger in N-recognin (UBR box)</t>
  </si>
  <si>
    <t>WBGene00015910</t>
  </si>
  <si>
    <t>C17F4.2</t>
  </si>
  <si>
    <t>Uncharacterized protein [Source:NCBI gene (formerly Entrezgene);Acc:173670] &amp;&amp; - &amp;&amp; -</t>
  </si>
  <si>
    <t>WBGene00008500</t>
  </si>
  <si>
    <t>F01D5.10</t>
  </si>
  <si>
    <t>Uncharacterized protein [Source:NCBI gene (formerly Entrezgene);Acc:184059] &amp;&amp; - &amp;&amp; PF03567:Sulfotransferase family</t>
  </si>
  <si>
    <t>WBGene00011665</t>
  </si>
  <si>
    <t>T09F5.1</t>
  </si>
  <si>
    <t>Hexosyltransferase [Source:NCBI gene (formerly Entrezgene);Acc:188341] &amp;&amp; sp|Q6QMT2|BRE2_CAEEL Beta-1,3-galactosyltransferase bre-2 OS=Caenorhabditis elegans OX=6239 GN=bre-2 PE=1 SV=1 &amp;&amp; PF01762:Galactosyltransferase</t>
  </si>
  <si>
    <t>WBGene00014092</t>
  </si>
  <si>
    <t>ZK822.5</t>
  </si>
  <si>
    <t>Uncharacterized protein [Source:NCBI gene (formerly Entrezgene);Acc:178127] &amp;&amp; sp|Q8N695|SC5A8_HUMAN Sodium-coupled monocarboxylate transporter 1 OS=Homo sapiens OX=9606 GN=SLC5A8 PE=1 SV=2 &amp;&amp; PF00474:Sodium:solute symporter family</t>
  </si>
  <si>
    <t>WBGene00016535</t>
  </si>
  <si>
    <t>C39D10.8</t>
  </si>
  <si>
    <t>DUF4440 domain-containing protein [Source:NCBI gene (formerly Entrezgene);Acc:181046] &amp;&amp; - &amp;&amp; PF14534:Domain of unknown function (DUF4440)</t>
  </si>
  <si>
    <t>WBGene00015335</t>
  </si>
  <si>
    <t>acdh-6</t>
  </si>
  <si>
    <t>putative acyl-CoA dehydrogenase 6 [Source:NCBI gene (formerly Entrezgene);Acc:182112] &amp;&amp; sp|P34275|IVD_CAEEL Probable acyl-CoA dehydrogenase 6 OS=Caenorhabditis elegans OX=6239 GN=acdh-6 PE=3 SV=2 &amp;&amp; PF00441:Acyl-CoA dehydrogenase, C-terminal domain|PF02770:Acyl-CoA dehydrogenase, middle domain|PF02771:Acyl-CoA dehydrogenase, N-terminal domain</t>
  </si>
  <si>
    <t>WBGene00000401</t>
  </si>
  <si>
    <t>cdh-9</t>
  </si>
  <si>
    <t>CaDHerin family [Source:NCBI gene (formerly Entrezgene);Acc:186608] &amp;&amp; sp|P33450|FAT_DROME Cadherin-related tumor suppressor OS=Drosophila melanogaster OX=7227 GN=ft PE=1 SV=3 &amp;&amp; PF00028:Cadherin domain</t>
  </si>
  <si>
    <t>WBGene00022665</t>
  </si>
  <si>
    <t>ZK154.1</t>
  </si>
  <si>
    <t>Uncharacterized protein [Source:NCBI gene (formerly Entrezgene);Acc:181038] &amp;&amp; - &amp;&amp; -</t>
  </si>
  <si>
    <t>WBGene00019184</t>
  </si>
  <si>
    <t>H10E21.4</t>
  </si>
  <si>
    <t>Uncharacterized protein [Source:NCBI gene (formerly Entrezgene);Acc:175168] &amp;&amp; - &amp;&amp; PF10591:Secreted protein acidic and rich in cysteine Ca binding region|PF13499:EF-hand domain pair</t>
  </si>
  <si>
    <t>WBGene00050943</t>
  </si>
  <si>
    <t>ZC412.10</t>
  </si>
  <si>
    <t>Uncharacterized protein [Source:NCBI gene (formerly Entrezgene);Acc:6418819] &amp;&amp; - &amp;&amp; -</t>
  </si>
  <si>
    <t>WBGene00000683</t>
  </si>
  <si>
    <t>col-109</t>
  </si>
  <si>
    <t>Col_cuticle_N domain-containing protein [Source:NCBI gene (formerly Entrezgene);Acc:176988] &amp;&amp; sp|P17656|COL2_CAEEL Cuticle collagen 2 OS=Caenorhabditis elegans OX=6239 GN=col-2 PE=2 SV=1 &amp;&amp; PF01484:Nematode cuticle collagen N-terminal domain|PF01391:Collagen triple helix repeat (20 copies)</t>
  </si>
  <si>
    <t>WBGene00020465</t>
  </si>
  <si>
    <t>T12E12.6</t>
  </si>
  <si>
    <t>Peptidase_M1 domain-containing protein [Source:NCBI gene (formerly Entrezgene);Acc:188454] &amp;&amp; sp|Q97AJ6|TRF3_THEVO Tricorn protease-interacting factor F3 OS=Thermoplasma volcanium (strain ATCC 51530 / DSM 4299 / JCM 9571 / NBRC 15438 / GSS1) OX=273116 GN=trf3 PE=3 SV=1 &amp;&amp; PF17900:Peptidase M1 N-terminal domain|PF01433:Peptidase family M1 domain</t>
  </si>
  <si>
    <t>WBGene00000631</t>
  </si>
  <si>
    <t>col-54</t>
  </si>
  <si>
    <t>Col_cuticle_N domain-containing protein [Source:NCBI gene (formerly Entrezgene);Acc:185226] &amp;&amp; - &amp;&amp; PF01484:Nematode cuticle collagen N-terminal domain</t>
  </si>
  <si>
    <t>WBGene00017577</t>
  </si>
  <si>
    <t>F18F11.4</t>
  </si>
  <si>
    <t>Glycosyltransferase family 92 protein [Source:NCBI gene (formerly Entrezgene);Acc:184653] &amp;&amp; - &amp;&amp; PF01697:Glycosyltransferase family 92</t>
  </si>
  <si>
    <t>WBGene00003547</t>
  </si>
  <si>
    <t>nas-29</t>
  </si>
  <si>
    <t>Zinc metalloproteinase nas-29 [Source:NCBI gene (formerly Entrezgene);Acc:186488] &amp;&amp; sp|Q20958|NAS29_CAEEL Zinc metalloproteinase nas-29 OS=Caenorhabditis elegans OX=6239 GN=nas-29 PE=2 SV=4 &amp;&amp; PF01400:Astacin (Peptidase family M12A)</t>
  </si>
  <si>
    <t>WBGene00020912</t>
  </si>
  <si>
    <t>W01A11.7</t>
  </si>
  <si>
    <t>Uncharacterized protein [Source:NCBI gene (formerly Entrezgene);Acc:189079] &amp;&amp; - &amp;&amp; -</t>
  </si>
  <si>
    <t>WBGene00019113</t>
  </si>
  <si>
    <t>F59E11.7</t>
  </si>
  <si>
    <t>DUF19 domain-containing protein [Source:NCBI gene (formerly Entrezgene);Acc:179277] &amp;&amp; - &amp;&amp; PF01579:Domain of unknown function (DUF19)</t>
  </si>
  <si>
    <t>WBGene00000853</t>
  </si>
  <si>
    <t>cut-6</t>
  </si>
  <si>
    <t>Cuticlin-6 [Source:NCBI gene (formerly Entrezgene);Acc:176520] &amp;&amp; sp|Q21540|CUT6_CAEEL Cuticlin-6 OS=Caenorhabditis elegans OX=6239 GN=cut-6 PE=1 SV=2 &amp;&amp; PF00100:Zona pellucida-like domain|PF00092:von Willebrand factor type A domain</t>
  </si>
  <si>
    <t>WBGene00015055</t>
  </si>
  <si>
    <t>pitr-3</t>
  </si>
  <si>
    <t>Phosphate transporter [Source:NCBI gene (formerly Entrezgene);Acc:181858] &amp;&amp; sp|Q68F35|S20AA_XENLA Sodium-dependent phosphate transporter 1-A OS=Xenopus laevis OX=8355 GN=slc20a1-a PE=2 SV=1 &amp;&amp; PF01384:Phosphate transporter family</t>
  </si>
  <si>
    <t>WBGene00012143</t>
  </si>
  <si>
    <t>T28H10.2</t>
  </si>
  <si>
    <t>ShKT domain-containing protein [Source:NCBI gene (formerly Entrezgene);Acc:189062] &amp;&amp; sp|Q642B6|THAP4_RAT Peroxynitrite isomerase THAP4 OS=Rattus norvegicus OX=10116 GN=Thap4 PE=2 SV=1 &amp;&amp; PF01549:ShK domain-like|PF08768:Domain of unknown function (DUF1794)</t>
  </si>
  <si>
    <t>WBGene00003075</t>
  </si>
  <si>
    <t>lrx-1</t>
  </si>
  <si>
    <t>LRP X(cross)-hybridizing [Source:NCBI gene (formerly Entrezgene);Acc:192091] &amp;&amp; - &amp;&amp; PF00057:Low-density lipoprotein receptor domain class A</t>
  </si>
  <si>
    <t>WBGene00018538</t>
  </si>
  <si>
    <t>marg-1</t>
  </si>
  <si>
    <t>pharyngeal MARGginal cell marker [Source:NCBI gene (formerly Entrezgene);Acc:180665] &amp;&amp; - &amp;&amp; -</t>
  </si>
  <si>
    <t>WBGene00009791</t>
  </si>
  <si>
    <t>F46F3.3</t>
  </si>
  <si>
    <t>Uncharacterized protein [Source:NCBI gene (formerly Entrezgene);Acc:185854] &amp;&amp; - &amp;&amp; -</t>
  </si>
  <si>
    <t>WBGene00008711</t>
  </si>
  <si>
    <t>F11E6.8</t>
  </si>
  <si>
    <t>PK_Tyr_Ser-Thr domain-containing protein;Protein kinase domain-containing protein [Source:NCBI gene (formerly Entrezgene);Acc:178530] &amp;&amp; sp|Q2IBA6|MET_CHLAE Hepatocyte growth factor receptor OS=Chlorocebus aethiops OX=9534 GN=MET PE=1 SV=1 &amp;&amp; PF07714:Protein tyrosine kinase</t>
  </si>
  <si>
    <t>WBGene00015339</t>
  </si>
  <si>
    <t>C02E7.6</t>
  </si>
  <si>
    <t>Uncharacterized protein [Source:NCBI gene (formerly Entrezgene);Acc:178885] &amp;&amp; - &amp;&amp; -</t>
  </si>
  <si>
    <t>WBGene00007517</t>
  </si>
  <si>
    <t>gpx-3</t>
  </si>
  <si>
    <t>Glutathione peroxidase 3 [Source:NCBI gene (formerly Entrezgene);Acc:182513] &amp;&amp; sp|Q95003|GPX3_CAEEL Glutathione peroxidase 3 OS=Caenorhabditis elegans OX=6239 GN=gpx-3 PE=3 SV=1 &amp;&amp; PF00255:Glutathione peroxidase</t>
  </si>
  <si>
    <t>WBGene00009621</t>
  </si>
  <si>
    <t>fipr-21</t>
  </si>
  <si>
    <t>FIP (Fungus-Induced Protein) Related [Source:NCBI gene (formerly Entrezgene);Acc:181238] &amp;&amp; - &amp;&amp; -</t>
  </si>
  <si>
    <t>WBGene00009528</t>
  </si>
  <si>
    <t>F38A6.4</t>
  </si>
  <si>
    <t>Uncharacterized protein [Source:NCBI gene (formerly Entrezgene);Acc:259687] &amp;&amp; - &amp;&amp; -</t>
  </si>
  <si>
    <t>WBGene00016417</t>
  </si>
  <si>
    <t>C34F11.8</t>
  </si>
  <si>
    <t>Uncharacterized protein [Source:NCBI gene (formerly Entrezgene);Acc:173892] &amp;&amp; - &amp;&amp; -</t>
  </si>
  <si>
    <t>WBGene00019346</t>
  </si>
  <si>
    <t>K02G10.5</t>
  </si>
  <si>
    <t>Solute carrier organic anion transporter family member [Source:NCBI gene (formerly Entrezgene);Acc:180742] &amp;&amp; sp|Q6ZQN7|SO4C1_HUMAN Solute carrier organic anion transporter family member 4C1 OS=Homo sapiens OX=9606 GN=SLCO4C1 PE=1 SV=1 &amp;&amp; PF03137:Organic Anion Transporter Polypeptide (OATP) family</t>
  </si>
  <si>
    <t>WBGene00013171</t>
  </si>
  <si>
    <t>Y53F4B.25</t>
  </si>
  <si>
    <t>DB domain-containing protein [Source:NCBI gene (formerly Entrezgene);Acc:175163] &amp;&amp; - &amp;&amp; PF01682:DB module</t>
  </si>
  <si>
    <t>WBGene00016242</t>
  </si>
  <si>
    <t>C30A5.10</t>
  </si>
  <si>
    <t>Uncharacterized protein [Source:NCBI gene (formerly Entrezgene);Acc:3565865] &amp;&amp; sp|P34352|YK86_CAEEL Uncharacterized protein C30A5.10 OS=Caenorhabditis elegans OX=6239 GN=C30A5.10 PE=3 SV=4 &amp;&amp; PF01094:Receptor family ligand binding region|PF00003:7 transmembrane sweet-taste receptor of 3 GCPR</t>
  </si>
  <si>
    <t>WBGene00011450</t>
  </si>
  <si>
    <t>ttr-22</t>
  </si>
  <si>
    <t>TransThyretin-Related family domain [Source:NCBI gene (formerly Entrezgene);Acc:188071] &amp;&amp; sp|Q03575|TTR5_CAEEL Transthyretin-like protein 5 OS=Caenorhabditis elegans OX=6239 GN=ttr-5 PE=3 SV=1 &amp;&amp; PF01060:Transthyretin-like family</t>
  </si>
  <si>
    <t>WBGene00020445</t>
  </si>
  <si>
    <t>T12B3.2</t>
  </si>
  <si>
    <t>MFS domain-containing protein [Source:NCBI gene (formerly Entrezgene);Acc:188439] &amp;&amp; sp|P46499|YLX3_CAEEL Uncharacterized protein F23F12.3 OS=Caenorhabditis elegans OX=6239 GN=F23F12.3/F23F12.1 PE=3 SV=4 &amp;&amp; PF00083:Sugar (and other) transporter</t>
  </si>
  <si>
    <t>WBGene00015480</t>
  </si>
  <si>
    <t>C05D10.4</t>
  </si>
  <si>
    <t>Uncharacterized protein [Source:NCBI gene (formerly Entrezgene);Acc:175860] &amp;&amp; sp|Q11181|YPC4_CAEEL Uncharacterized protein C05D10.4 OS=Caenorhabditis elegans OX=6239 GN=C05D10.4 PE=1 SV=2 &amp;&amp; PF07647:SAM domain (Sterile alpha motif)</t>
  </si>
  <si>
    <t>WBGene00016064</t>
  </si>
  <si>
    <t>acd-1</t>
  </si>
  <si>
    <t>Uncharacterized protein [Source:NCBI gene (formerly Entrezgene);Acc:182852] &amp;&amp; sp|Q9R0Y1|ASIC5_MOUSE Acid-sensing ion channel 5 OS=Mus musculus OX=10090 GN=Asic5 PE=2 SV=1 &amp;&amp; PF00858:Amiloride-sensitive sodium channel</t>
  </si>
  <si>
    <t>WBGene00018571</t>
  </si>
  <si>
    <t>F47F2.3</t>
  </si>
  <si>
    <t>Uncharacterized protein [Source:NCBI gene (formerly Entrezgene);Acc:185941] &amp;&amp; - &amp;&amp; -</t>
  </si>
  <si>
    <t>WBGene00011694</t>
  </si>
  <si>
    <t>T10G3.3</t>
  </si>
  <si>
    <t>Uncharacterized protein [Source:NCBI gene (formerly Entrezgene);Acc:179831] &amp;&amp; - &amp;&amp; -</t>
  </si>
  <si>
    <t>WBGene00008449</t>
  </si>
  <si>
    <t>E01G6.1</t>
  </si>
  <si>
    <t>Uncharacterized protein [Source:NCBI gene (formerly Entrezgene);Acc:181387] &amp;&amp; sp|Q868Z9|PPN_DROME Papilin OS=Drosophila melanogaster OX=7227 GN=Ppn PE=1 SV=2 &amp;&amp; PF01683:EB module|PF14625:Lustrin, cysteine-rich repeated domain|PF00014:Kunitz/Bovine pancreatic trypsin inhibitor domain</t>
  </si>
  <si>
    <t>WBGene00007420</t>
  </si>
  <si>
    <t>C07E3.10</t>
  </si>
  <si>
    <t>Uncharacterized protein [Source:NCBI gene (formerly Entrezgene);Acc:174599] &amp;&amp; - &amp;&amp; -</t>
  </si>
  <si>
    <t>WBGene00013853</t>
  </si>
  <si>
    <t>ZC116.1</t>
  </si>
  <si>
    <t>Uncharacterized protein [Source:NCBI gene (formerly Entrezgene);Acc:259343] &amp;&amp; - &amp;&amp; -</t>
  </si>
  <si>
    <t>WBGene00021850</t>
  </si>
  <si>
    <t>Y54F10AM.6</t>
  </si>
  <si>
    <t>Uncharacterized protein [Source:NCBI gene (formerly Entrezgene);Acc:175370] &amp;&amp; - &amp;&amp; -</t>
  </si>
  <si>
    <t>WBGene00020219</t>
  </si>
  <si>
    <t>T05A7.1</t>
  </si>
  <si>
    <t>Uncharacterized protein [Source:NCBI gene (formerly Entrezgene);Acc:188081] &amp;&amp; - &amp;&amp; -</t>
  </si>
  <si>
    <t>WBGene00020397</t>
  </si>
  <si>
    <t>pcbd-1</t>
  </si>
  <si>
    <t>Putative pterin-4-alpha-carbinolamine dehydratase [Source:NCBI gene (formerly Entrezgene);Acc:188368] &amp;&amp; sp|Q9TZH6|PHS_CAEEL Putative pterin-4-alpha-carbinolamine dehydratase OS=Caenorhabditis elegans OX=6239 GN=pcbd-1 PE=3 SV=3 &amp;&amp; PF01329:Pterin 4 alpha carbinolamine dehydratase</t>
  </si>
  <si>
    <t>WBGene00003879</t>
  </si>
  <si>
    <t>ora-1</t>
  </si>
  <si>
    <t>Onchocerca Related Antigen family [Source:NCBI gene (formerly Entrezgene);Acc:191739] &amp;&amp; - &amp;&amp; -</t>
  </si>
  <si>
    <t>WBGene00015402</t>
  </si>
  <si>
    <t>C03G6.17</t>
  </si>
  <si>
    <t>DUF1248 domain-containing protein [Source:NCBI gene (formerly Entrezgene);Acc:182179] &amp;&amp; - &amp;&amp; PF06852:Protein of unknown function (DUF1248)</t>
  </si>
  <si>
    <t>WBGene00012185</t>
  </si>
  <si>
    <t>W01F3.2</t>
  </si>
  <si>
    <t>Uncharacterized protein [Source:NCBI gene (formerly Entrezgene);Acc:180351] &amp;&amp; sp|G5EBU3|MMPC_CAEEL Matrix metalloproteinase-C OS=Caenorhabditis elegans OX=6239 GN=zmp-3 PE=1 SV=1 &amp;&amp; -</t>
  </si>
  <si>
    <t>WBGene00009438</t>
  </si>
  <si>
    <t>F35G2.5</t>
  </si>
  <si>
    <t>Uncharacterized protein [Source:NCBI gene (formerly Entrezgene);Acc:185320] &amp;&amp; - &amp;&amp; -</t>
  </si>
  <si>
    <t>WBGene00009155</t>
  </si>
  <si>
    <t>lhfp-4</t>
  </si>
  <si>
    <t>Lipoma Hmgic (HMGIC) Fusion Partner-like homolog [Source:NCBI gene (formerly Entrezgene);Acc:184971] &amp;&amp; - &amp;&amp; PF10242:Lipoma HMGIC fusion partner-like protein</t>
  </si>
  <si>
    <t>WBGene00021160</t>
  </si>
  <si>
    <t>gba-4</t>
  </si>
  <si>
    <t>Putative glucosylceramidase 4 [Source:NCBI gene (formerly Entrezgene);Acc:177314] &amp;&amp; sp|Q9UB00|GLCM4_CAEEL Putative glucosylceramidase 4 OS=Caenorhabditis elegans OX=6239 GN=gba-4 PE=3 SV=2 &amp;&amp; PF02055:Glycosyl hydrolase family 30 TIM-barrel domain|PF17189:Glycosyl hydrolase family 30 beta sandwich domain</t>
  </si>
  <si>
    <t>WBGene00013387</t>
  </si>
  <si>
    <t>Y62F5A.9</t>
  </si>
  <si>
    <t>Uncharacterized protein [Source:NCBI gene (formerly Entrezgene);Acc:259465] &amp;&amp; - &amp;&amp; -</t>
  </si>
  <si>
    <t>WBGene00044074</t>
  </si>
  <si>
    <t>mltn-5</t>
  </si>
  <si>
    <t>MLt-TeN (mlt-10) related [Source:NCBI gene (formerly Entrezgene);Acc:3565525] &amp;&amp; - &amp;&amp; PF04870:Moulting cycle</t>
  </si>
  <si>
    <t>WBGene00018675</t>
  </si>
  <si>
    <t>F52C9.5</t>
  </si>
  <si>
    <t>Uncharacterized protein [Source:NCBI gene (formerly Entrezgene);Acc:186097] &amp;&amp; sp|Q10125|YSM5_CAEEL Uncharacterized protein F52C9.5 OS=Caenorhabditis elegans OX=6239 GN=F52C9.5 PE=3 SV=4 &amp;&amp; PF00024:PAN domain</t>
  </si>
  <si>
    <t>WBGene00003548</t>
  </si>
  <si>
    <t>nas-30</t>
  </si>
  <si>
    <t>Zinc metalloproteinase nas-30 [Source:NCBI gene (formerly Entrezgene);Acc:190803] &amp;&amp; sp|Q9N2V2|NAS30_CAEEL Zinc metalloproteinase nas-30 OS=Caenorhabditis elegans OX=6239 GN=nas-30 PE=3 SV=5 &amp;&amp; PF01400:Astacin (Peptidase family M12A)</t>
  </si>
  <si>
    <t>WBGene00004309</t>
  </si>
  <si>
    <t>rap-3</t>
  </si>
  <si>
    <t>RAP homolog (vertebrate Rap GTPase family) [Source:NCBI gene (formerly Entrezgene);Acc:182417] &amp;&amp; sp|Q18246|RAP1_CAEEL Ras-related protein Rap-1 OS=Caenorhabditis elegans OX=6239 GN=rap-1 PE=3 SV=1 &amp;&amp; PF00071:Ras family</t>
  </si>
  <si>
    <t>WBGene00012750</t>
  </si>
  <si>
    <t>faah-6</t>
  </si>
  <si>
    <t>Amidase domain-containing protein [Source:NCBI gene (formerly Entrezgene);Acc:176596] &amp;&amp; sp|Q9U217|FAAH4_CAEEL Monoglyceride lipase faah-4 OS=Caenorhabditis elegans OX=6239 GN=faah-4 PE=1 SV=1 &amp;&amp; PF01425:Amidase</t>
  </si>
  <si>
    <t>WBGene00017563</t>
  </si>
  <si>
    <t>F18C5.10</t>
  </si>
  <si>
    <t>Uncharacterized protein [Source:NCBI gene (formerly Entrezgene);Acc:174082] &amp;&amp; - &amp;&amp; -</t>
  </si>
  <si>
    <t>WBGene00012443</t>
  </si>
  <si>
    <t>Y15E3A.4</t>
  </si>
  <si>
    <t>MFS domain-containing protein [Source:NCBI gene (formerly Entrezgene);Acc:181623] &amp;&amp; - &amp;&amp; PF07690:Major Facilitator Superfamily</t>
  </si>
  <si>
    <t>WBGene00003012</t>
  </si>
  <si>
    <t>lin-26</t>
  </si>
  <si>
    <t>Transcription factor lin-26 [Source:NCBI gene (formerly Entrezgene);Acc:3565051] &amp;&amp; sp|Q27355|LIN26_CAEEL Transcription factor lin-26 OS=Caenorhabditis elegans OX=6239 GN=lin-26 PE=1 SV=3 &amp;&amp; -</t>
  </si>
  <si>
    <t>WBGene00020599</t>
  </si>
  <si>
    <t>T20B6.3</t>
  </si>
  <si>
    <t>Uncharacterized protein [Source:NCBI gene (formerly Entrezgene);Acc:188630] &amp;&amp; - &amp;&amp; -</t>
  </si>
  <si>
    <t>WBGene00001877</t>
  </si>
  <si>
    <t>his-3</t>
  </si>
  <si>
    <t>Histone H2A [Source:NCBI gene (formerly Entrezgene);Acc:180073] &amp;&amp; sp|P09588|H2A_CAEEL Histone H2A OS=Caenorhabditis elegans OX=6239 GN=his-3 PE=1 SV=2 &amp;&amp; PF16211:C-terminus of histone H2A|PF00125:Core histone H2A/H2B/H3/H4</t>
  </si>
  <si>
    <t>WBGene00016733</t>
  </si>
  <si>
    <t>phat-2</t>
  </si>
  <si>
    <t>PHAryngeal gland Toxin-related [Source:NCBI gene (formerly Entrezgene);Acc:172130] &amp;&amp; - &amp;&amp; PF01549:ShK domain-like</t>
  </si>
  <si>
    <t>WBGene00019348</t>
  </si>
  <si>
    <t>K02H11.4</t>
  </si>
  <si>
    <t>Glycosyltransferase family 92 protein [Source:NCBI gene (formerly Entrezgene);Acc:186913] &amp;&amp; sp|Q18473|YE15_CAEEL Glycosyltransferase family 92 protein C35A5.5 OS=Caenorhabditis elegans OX=6239 GN=C35A5.5 PE=3 SV=4 &amp;&amp; PF01697:Glycosyltransferase family 92</t>
  </si>
  <si>
    <t>WBGene00010456</t>
  </si>
  <si>
    <t>K01C8.1</t>
  </si>
  <si>
    <t>Threonine ammonia-lyase [Source:NCBI gene (formerly Entrezgene);Acc:174326] &amp;&amp; sp|Q74FW6|TSAL_GEOSL L-threonine ammonia-lyase OS=Geobacter sulfurreducens (strain ATCC 51573 / DSM 12127 / PCA) OX=243231 GN=tdcB PE=1 SV=1 &amp;&amp; PF00291:Pyridoxal-phosphate dependent enzyme</t>
  </si>
  <si>
    <t>WBGene00014125</t>
  </si>
  <si>
    <t>ZK863.8</t>
  </si>
  <si>
    <t>Uncharacterized protein [Source:NCBI gene (formerly Entrezgene);Acc:259652] &amp;&amp; - &amp;&amp; -</t>
  </si>
  <si>
    <t>WBGene00003525</t>
  </si>
  <si>
    <t>nas-6</t>
  </si>
  <si>
    <t>Metalloendopeptidase;Zinc metalloproteinase nas-6 [Source:NCBI gene (formerly Entrezgene);Acc:181796] &amp;&amp; sp|Q9U3S9|NAS6_CAEEL Zinc metalloproteinase nas-6 OS=Caenorhabditis elegans OX=6239 GN=nas-6 PE=2 SV=2 &amp;&amp; PF01549:ShK domain-like|PF01400:Astacin (Peptidase family M12A)</t>
  </si>
  <si>
    <t>WBGene00022743</t>
  </si>
  <si>
    <t>mlt-7</t>
  </si>
  <si>
    <t>Peroxidase mlt-7 light chain [Source:NCBI gene (formerly Entrezgene);Acc:173775] &amp;&amp; sp|Q23490|MLT7_CAEEL Peroxidase mlt-7 OS=Caenorhabditis elegans OX=6239 GN=mlt-7 PE=1 SV=1 &amp;&amp; PF01549:ShK domain-like|PF03098:Animal haem peroxidase</t>
  </si>
  <si>
    <t>WBGene00004119</t>
  </si>
  <si>
    <t>pqn-31</t>
  </si>
  <si>
    <t>Prion-like-(Q/N-rich)-domain-bearing protein [Source:NCBI gene (formerly Entrezgene);Acc:179291] &amp;&amp; - &amp;&amp; -</t>
  </si>
  <si>
    <t>WBGene00013008</t>
  </si>
  <si>
    <t>clec-146</t>
  </si>
  <si>
    <t>C-type lectin domain-containing protein [Source:NCBI gene (formerly Entrezgene);Acc:175004] &amp;&amp; sp|P81112|SLA2_TRIAB Snaclec alboaggregin-A subunit alpha' OS=Trimeresurus albolabris OX=8765 PE=1 SV=1 &amp;&amp; PF00059:Lectin C-type domain</t>
  </si>
  <si>
    <t>WBGene00003554</t>
  </si>
  <si>
    <t>nas-38</t>
  </si>
  <si>
    <t>Zinc metalloproteinase nas-38 [Source:NCBI gene (formerly Entrezgene);Acc:180407] &amp;&amp; sp|Q20942|NAS38_CAEEL Zinc metalloproteinase nas-38 OS=Caenorhabditis elegans OX=6239 GN=nas-38 PE=3 SV=2 &amp;&amp; PF00431:CUB domain|PF01400:Astacin (Peptidase family M12A)</t>
  </si>
  <si>
    <t>WBGene00022747</t>
  </si>
  <si>
    <t>ZK470.6</t>
  </si>
  <si>
    <t>Uncharacterized protein [Source:NCBI gene (formerly Entrezgene);Acc:191326] &amp;&amp; - &amp;&amp; -</t>
  </si>
  <si>
    <t>WBGene00044662</t>
  </si>
  <si>
    <t>F26G1.9</t>
  </si>
  <si>
    <t>DB domain-containing protein [Source:NCBI gene (formerly Entrezgene);Acc:4363042] &amp;&amp; - &amp;&amp; PF01682:DB module</t>
  </si>
  <si>
    <t>WBGene00000098</t>
  </si>
  <si>
    <t>air-1</t>
  </si>
  <si>
    <t>Non-specific serine/threonine protein kinase [Source:NCBI gene (formerly Entrezgene);Acc:179202] &amp;&amp; sp|D7UQM5|AURK_PATPE Aurora kinase OS=Patiria pectinifera OX=7594 GN=aur PE=1 SV=1 &amp;&amp; PF00069:Protein kinase domain</t>
  </si>
  <si>
    <t>WBGene00008926</t>
  </si>
  <si>
    <t>F17H10.2</t>
  </si>
  <si>
    <t>Uncharacterized protein [Source:NCBI gene (formerly Entrezgene);Acc:184623] &amp;&amp; - &amp;&amp; -</t>
  </si>
  <si>
    <t>WBGene00020569</t>
  </si>
  <si>
    <t>lgc-32</t>
  </si>
  <si>
    <t>Neur_chan_LBD domain-containing protein [Source:NCBI gene (formerly Entrezgene);Acc:188603] &amp;&amp; - &amp;&amp; PF02931:Neurotransmitter-gated ion-channel ligand binding domain</t>
  </si>
  <si>
    <t>WBGene00001701</t>
  </si>
  <si>
    <t>grd-12</t>
  </si>
  <si>
    <t>Ground-like domain-containing protein [Source:NCBI gene (formerly Entrezgene);Acc:184079] &amp;&amp; - &amp;&amp; PF04155:Ground-like domain</t>
  </si>
  <si>
    <t>WBGene00044316</t>
  </si>
  <si>
    <t>F41G3.21</t>
  </si>
  <si>
    <t>Uncharacterized protein [Source:NCBI gene (formerly Entrezgene);Acc:3564912] &amp;&amp; - &amp;&amp; PF01549:ShK domain-like</t>
  </si>
  <si>
    <t>WBGene00013947</t>
  </si>
  <si>
    <t>ZK228.4</t>
  </si>
  <si>
    <t>Acetyltransf_18 domain-containing protein;N-acetyltransferase domain-containing protein;Uncharacterized protein [Source:NCBI gene (formerly Entrezgene);Acc:180201] &amp;&amp; - &amp;&amp; PF18014:Acetyltransferase (GNAT) domain</t>
  </si>
  <si>
    <t>WBGene00010503</t>
  </si>
  <si>
    <t>K02C4.5</t>
  </si>
  <si>
    <t>Uncharacterized protein [Source:NCBI gene (formerly Entrezgene);Acc:174299] &amp;&amp; - &amp;&amp; -</t>
  </si>
  <si>
    <t>WBGene00018268</t>
  </si>
  <si>
    <t>F41C3.2</t>
  </si>
  <si>
    <t>Uncharacterized protein [Source:NCBI gene (formerly Entrezgene);Acc:173821] &amp;&amp; - &amp;&amp; PF07690:Major Facilitator Superfamily</t>
  </si>
  <si>
    <t>WBGene00008333</t>
  </si>
  <si>
    <t>C55A6.4</t>
  </si>
  <si>
    <t>Uncharacterized protein [Source:NCBI gene (formerly Entrezgene);Acc:183833] &amp;&amp; sp|P21158|CSGA_MYXXA C-factor OS=Myxococcus xanthus OX=34 GN=csgA PE=1 SV=1 &amp;&amp; PF00106:short chain dehydrogenase</t>
  </si>
  <si>
    <t>WBGene00008496</t>
  </si>
  <si>
    <t>F01D5.6</t>
  </si>
  <si>
    <t>Uncharacterized protein [Source:NCBI gene (formerly Entrezgene);Acc:175050] &amp;&amp; - &amp;&amp; PF17175:Modulator of levamisole receptor-1</t>
  </si>
  <si>
    <t>WBGene00011175</t>
  </si>
  <si>
    <t>R09E10.5</t>
  </si>
  <si>
    <t>Uncharacterized protein [Source:NCBI gene (formerly Entrezgene);Acc:187743] &amp;&amp; sp|Q21874|YF1M_CAEEL Uncharacterized protein R09E10.5 OS=Caenorhabditis elegans OX=6239 GN=R09E10.5 PE=1 SV=2 &amp;&amp; PF03782:AMOP domain</t>
  </si>
  <si>
    <t>WBGene00013135</t>
  </si>
  <si>
    <t>rga-2</t>
  </si>
  <si>
    <t>Rho GTPase Activating protein [Source:NCBI gene (formerly Entrezgene);Acc:173079] &amp;&amp; sp|Q9P2F6|RHG20_HUMAN Rho GTPase-activating protein 20 OS=Homo sapiens OX=9606 GN=ARHGAP20 PE=1 SV=2 &amp;&amp; PF00620:RhoGAP domain</t>
  </si>
  <si>
    <t>WBGene00008687</t>
  </si>
  <si>
    <t>F11A10.6</t>
  </si>
  <si>
    <t>Uncharacterized protein [Source:NCBI gene (formerly Entrezgene);Acc:178149] &amp;&amp; sp|A4FUB8|TM115_BOVIN Transmembrane protein 115 OS=Bos taurus OX=9913 GN=TMEM115 PE=2 SV=1 &amp;&amp; PF08551:Eukaryotic integral membrane protein (DUF1751)</t>
  </si>
  <si>
    <t>WBGene00003703</t>
  </si>
  <si>
    <t>nhr-113</t>
  </si>
  <si>
    <t>Nuclear Hormone Receptor family [Source:NCBI gene (formerly Entrezgene);Acc:173033] &amp;&amp; sp|O02235|NHR89_CAEEL Nuclear hormone receptor family member nhr-89 OS=Caenorhabditis elegans OX=6239 GN=nhr-89 PE=3 SV=2 &amp;&amp; PF00105:Zinc finger, C4 type (two domains)</t>
  </si>
  <si>
    <t>WBGene00020049</t>
  </si>
  <si>
    <t>ttr-8</t>
  </si>
  <si>
    <t>TransThyretin-Related family domain [Source:NCBI gene (formerly Entrezgene);Acc:187856] &amp;&amp; sp|Q03575|TTR5_CAEEL Transthyretin-like protein 5 OS=Caenorhabditis elegans OX=6239 GN=ttr-5 PE=3 SV=1 &amp;&amp; PF01060:Transthyretin-like family</t>
  </si>
  <si>
    <t>WBGene00000982</t>
  </si>
  <si>
    <t>dhs-19</t>
  </si>
  <si>
    <t>DeHydrogenases, Short chain [Source:NCBI gene (formerly Entrezgene);Acc:179578] &amp;&amp; sp|A5JYX5|DHS3_CAEEL Protein dhs-3 OS=Caenorhabditis elegans OX=6239 GN=dhs-3 PE=1 SV=1 &amp;&amp; PF00106:short chain dehydrogenase</t>
  </si>
  <si>
    <t>WBGene00018112</t>
  </si>
  <si>
    <t>F36H9.4</t>
  </si>
  <si>
    <t>TIL domain-containing protein [Source:NCBI gene (formerly Entrezgene);Acc:353436] &amp;&amp; sp|Q18158|SWM1_CAEEL Serine protease inhibitor swm-1 OS=Caenorhabditis elegans OX=6239 GN=swm-1 PE=1 SV=1 &amp;&amp; -</t>
  </si>
  <si>
    <t>WBGene00017666</t>
  </si>
  <si>
    <t>F21E9.2</t>
  </si>
  <si>
    <t>Uncharacterized protein [Source:NCBI gene (formerly Entrezgene);Acc:184781] &amp;&amp; - &amp;&amp; -</t>
  </si>
  <si>
    <t>WBGene00022782</t>
  </si>
  <si>
    <t>ZK622.4</t>
  </si>
  <si>
    <t>LIM zinc-binding domain-containing protein [Source:NCBI gene (formerly Entrezgene);Acc:191367] &amp;&amp; sp|Q0E908|HIL_DROME Hillarin OS=Drosophila melanogaster OX=7227 GN=Hil PE=1 SV=1 &amp;&amp; -</t>
  </si>
  <si>
    <t>WBGene00012271</t>
  </si>
  <si>
    <t>W05B2.2</t>
  </si>
  <si>
    <t>Uncharacterized protein [Source:NCBI gene (formerly Entrezgene);Acc:189208] &amp;&amp; sp|Q03610|YN81_CAEEL Uncharacterized protein ZC84.1 OS=Caenorhabditis elegans OX=6239 GN=ZC84.1 PE=3 SV=6 &amp;&amp; PF01683:EB module|PF14625:Lustrin, cysteine-rich repeated domain|PF00014:Kunitz/Bovine pancreatic trypsin inhibitor domain</t>
  </si>
  <si>
    <t>WBGene00012168</t>
  </si>
  <si>
    <t>W01A8.6</t>
  </si>
  <si>
    <t>Peptidase_M14 domain-containing protein [Source:NCBI gene (formerly Entrezgene);Acc:189076] &amp;&amp; sp|Q9XU75|SURO1_CAEEL Putative carboxypeptidase suro-1 OS=Caenorhabditis elegans OX=6239 GN=suro-1 PE=1 SV=2 &amp;&amp; PF00246:Zinc carboxypeptidase</t>
  </si>
  <si>
    <t>WBGene00010755</t>
  </si>
  <si>
    <t>vglu-2</t>
  </si>
  <si>
    <t>MFS domain-containing protein [Source:NCBI gene (formerly Entrezgene);Acc:176441] &amp;&amp; sp|Q10046|VGLU3_CAEEL Potential vesicular glutamate transporter vglu-3 OS=Caenorhabditis elegans OX=6239 GN=vglu-3 PE=3 SV=1 &amp;&amp; PF07690:Major Facilitator Superfamily</t>
  </si>
  <si>
    <t>WBGene00019232</t>
  </si>
  <si>
    <t>ugt-13</t>
  </si>
  <si>
    <t>Glucuronosyltransferase [Source:NCBI gene (formerly Entrezgene);Acc:186766] &amp;&amp; sp|Q62452|UD19_MOUSE UDP-glucuronosyltransferase 1A9 OS=Mus musculus OX=10090 GN=Ugt1a9 PE=1 SV=3 &amp;&amp; PF00201:UDP-glucoronosyl and UDP-glucosyl transferase</t>
  </si>
  <si>
    <t>WBGene00010222</t>
  </si>
  <si>
    <t>F57G12.2</t>
  </si>
  <si>
    <t>Uncharacterized protein [Source:NCBI gene (formerly Entrezgene);Acc:186478] &amp;&amp; - &amp;&amp; -</t>
  </si>
  <si>
    <t>WBGene00001721</t>
  </si>
  <si>
    <t>grl-12</t>
  </si>
  <si>
    <t>Ground-like domain-containing protein [Source:NCBI gene (formerly Entrezgene);Acc:185037] &amp;&amp; - &amp;&amp; PF04155:Ground-like domain</t>
  </si>
  <si>
    <t>WBGene00021252</t>
  </si>
  <si>
    <t>cht-4</t>
  </si>
  <si>
    <t>Glyco_18 domain-containing protein [Source:NCBI gene (formerly Entrezgene);Acc:189507] &amp;&amp; sp|O81862|CHIC_ARATH Class V chitinase OS=Arabidopsis thaliana OX=3702 GN=ChiC PE=1 SV=1 &amp;&amp; PF00704:Glycosyl hydrolases family 18</t>
  </si>
  <si>
    <t>WBGene00003861</t>
  </si>
  <si>
    <t>oig-3</t>
  </si>
  <si>
    <t>Ig-like domain-containing protein [Source:NCBI gene (formerly Entrezgene);Acc:190105] &amp;&amp; - &amp;&amp; PF07679:Immunoglobulin I-set domain</t>
  </si>
  <si>
    <t>WBGene00016667</t>
  </si>
  <si>
    <t>cpg-18</t>
  </si>
  <si>
    <t>Chondroitin ProteoGlycan [Source:NCBI gene (formerly Entrezgene);Acc:183472] &amp;&amp; - &amp;&amp; -</t>
  </si>
  <si>
    <t>WBGene00009408</t>
  </si>
  <si>
    <t>F35C12.3</t>
  </si>
  <si>
    <t>Uncharacterized protein [Source:NCBI gene (formerly Entrezgene);Acc:185275] &amp;&amp; - &amp;&amp; -</t>
  </si>
  <si>
    <t>WBGene00000687</t>
  </si>
  <si>
    <t>col-113</t>
  </si>
  <si>
    <t>Col_cuticle_N domain-containing protein [Source:NCBI gene (formerly Entrezgene);Acc:177487] &amp;&amp; - &amp;&amp; PF01391:Collagen triple helix repeat (20 copies)|PF01484:Nematode cuticle collagen N-terminal domain</t>
  </si>
  <si>
    <t>WBGene00010269</t>
  </si>
  <si>
    <t>F58G1.7</t>
  </si>
  <si>
    <t>Uncharacterized protein [Source:NCBI gene (formerly Entrezgene);Acc:174937] &amp;&amp; - &amp;&amp; -</t>
  </si>
  <si>
    <t>WBGene00013986</t>
  </si>
  <si>
    <t>ZK512.7</t>
  </si>
  <si>
    <t>Uncharacterized protein [Source:NCBI gene (formerly Entrezgene);Acc:176290] &amp;&amp; sp|P34645|YOQ7_CAEEL Uncharacterized protein ZK512.7 OS=Caenorhabditis elegans OX=6239 GN=ZK512.7 PE=4 SV=1 &amp;&amp; -</t>
  </si>
  <si>
    <t>WBGene00012383</t>
  </si>
  <si>
    <t>ttr-17</t>
  </si>
  <si>
    <t>TransThyretin-Related family domain [Source:NCBI gene (formerly Entrezgene);Acc:178003] &amp;&amp; sp|P55955|TTR16_CAEEL Transthyretin-like protein 16 OS=Caenorhabditis elegans OX=6239 GN=ttr-16 PE=1 SV=2 &amp;&amp; PF01060:Transthyretin-like family</t>
  </si>
  <si>
    <t>WBGene00044463</t>
  </si>
  <si>
    <t>W09G12.10</t>
  </si>
  <si>
    <t>Uncharacterized protein [Source:NCBI gene (formerly Entrezgene);Acc:3896763] &amp;&amp; - &amp;&amp; -</t>
  </si>
  <si>
    <t>WBGene00007891</t>
  </si>
  <si>
    <t>C33B4.2</t>
  </si>
  <si>
    <t>Uncharacterized protein [Source:NCBI gene (formerly Entrezgene);Acc:183149] &amp;&amp; - &amp;&amp; -</t>
  </si>
  <si>
    <t>WBGene00011077</t>
  </si>
  <si>
    <t>R07B1.5</t>
  </si>
  <si>
    <t>Uncharacterized protein [Source:NCBI gene (formerly Entrezgene);Acc:187646] &amp;&amp; sp|Q09419|YRN5_CAEEL Uncharacterized protein R07B1.5 OS=Caenorhabditis elegans OX=6239 GN=R07B1.5 PE=3 SV=1 &amp;&amp; PF01681:C6 domain</t>
  </si>
  <si>
    <t>WBGene00018738</t>
  </si>
  <si>
    <t>swip-10</t>
  </si>
  <si>
    <t>Lactamase_B domain-containing protein [Source:NCBI gene (formerly Entrezgene);Acc:180526] &amp;&amp; - &amp;&amp; PF00753:Metallo-beta-lactamase superfamily</t>
  </si>
  <si>
    <t>WBGene00009806</t>
  </si>
  <si>
    <t>F47B8.5</t>
  </si>
  <si>
    <t>Methyltransf_21 domain-containing protein [Source:NCBI gene (formerly Entrezgene);Acc:185897] &amp;&amp; - &amp;&amp; PF05050:Methyltransferase FkbM domain</t>
  </si>
  <si>
    <t>WBGene00021526</t>
  </si>
  <si>
    <t>Y41G9A.2</t>
  </si>
  <si>
    <t>Uncharacterized protein [Source:NCBI gene (formerly Entrezgene);Acc:180584] &amp;&amp; - &amp;&amp; -</t>
  </si>
  <si>
    <t>WBGene00008435</t>
  </si>
  <si>
    <t>glna-2</t>
  </si>
  <si>
    <t>Glutaminase;Putative glutaminase 2 [Source:NCBI gene (formerly Entrezgene);Acc:174282] &amp;&amp; sp|Q19013|GLS2_CAEEL Putative glutaminase 2 OS=Caenorhabditis elegans OX=6239 GN=glna-2 PE=3 SV=2 &amp;&amp; PF17959:EF-hand domain|PF12796:Ankyrin repeats (3 copies)|PF04960:Glutaminase</t>
  </si>
  <si>
    <t>WBGene00001391</t>
  </si>
  <si>
    <t>far-7</t>
  </si>
  <si>
    <t>Fatty Acid/Retinol binding protein [Source:NCBI gene (formerly Entrezgene);Acc:173421] &amp;&amp; - &amp;&amp; PF05823:Nematode fatty acid retinoid binding protein (Gp-FAR-1)</t>
  </si>
  <si>
    <t>WBGene00002199</t>
  </si>
  <si>
    <t>kin-15</t>
  </si>
  <si>
    <t>Protein kinase domain-containing protein;Receptor-like tyrosine-protein kinase kin-15 [Source:NCBI gene (formerly Entrezgene);Acc:174498] &amp;&amp; sp|P34891|KIN15_CAEEL Receptor-like tyrosine-protein kinase kin-15 OS=Caenorhabditis elegans OX=6239 GN=kin-15 PE=2 SV=1 &amp;&amp; PF07714:Protein tyrosine kinase</t>
  </si>
  <si>
    <t>WBGene00044296</t>
  </si>
  <si>
    <t>F10C1.9</t>
  </si>
  <si>
    <t>Uncharacterized protein [Source:NCBI gene (formerly Entrezgene);Acc:3565708] &amp;&amp; - &amp;&amp; -</t>
  </si>
  <si>
    <t>WBGene00008732</t>
  </si>
  <si>
    <t>F13B12.4</t>
  </si>
  <si>
    <t>Putative pyridoxal-phosphate dependent protein F13B12.4 [Source:NCBI gene (formerly Entrezgene);Acc:177937] &amp;&amp; sp|Q19374|YSL1_CAEEL Putative pyridoxal-phosphate dependent protein F13B12.4 OS=Caenorhabditis elegans OX=6239 GN=F13B12.4 PE=1 SV=1 &amp;&amp; PF00291:Pyridoxal-phosphate dependent enzyme</t>
  </si>
  <si>
    <t>WBGene00044109</t>
  </si>
  <si>
    <t>K02E11.10</t>
  </si>
  <si>
    <t>Uncharacterized protein [Source:NCBI gene (formerly Entrezgene);Acc:259661] &amp;&amp; - &amp;&amp; -</t>
  </si>
  <si>
    <t>WBGene00001763</t>
  </si>
  <si>
    <t>gst-15</t>
  </si>
  <si>
    <t>Glutathione S-Transferase [Source:NCBI gene (formerly Entrezgene);Acc:185410] &amp;&amp; sp|Q21355|GST4_CAEEL Glutathione S-transferase 4 OS=Caenorhabditis elegans OX=6239 GN=gst-4 PE=2 SV=1 &amp;&amp; PF02798:Glutathione S-transferase, N-terminal domain|PF14497:Glutathione S-transferase, C-terminal domain</t>
  </si>
  <si>
    <t>WBGene00017794</t>
  </si>
  <si>
    <t>mltn-13</t>
  </si>
  <si>
    <t>MLt-TeN (mlt-10) related [Source:NCBI gene (formerly Entrezgene);Acc:184931] &amp;&amp; - &amp;&amp; PF04870:Moulting cycle</t>
  </si>
  <si>
    <t>WBGene00007560</t>
  </si>
  <si>
    <t>C14A4.9</t>
  </si>
  <si>
    <t>Uncharacterized protein [Source:NCBI gene (formerly Entrezgene);Acc:174637] &amp;&amp; - &amp;&amp; -</t>
  </si>
  <si>
    <t>WBGene00008284</t>
  </si>
  <si>
    <t>C53D6.7</t>
  </si>
  <si>
    <t>Galectin [Source:NCBI gene (formerly Entrezgene);Acc:183761] &amp;&amp; - &amp;&amp; PF00337:Galactoside-binding lectin</t>
  </si>
  <si>
    <t>WBGene00014300</t>
  </si>
  <si>
    <t>D2023.1</t>
  </si>
  <si>
    <t>Cytochrome b5 heme-binding domain-containing protein [Source:NCBI gene (formerly Entrezgene);Acc:179615] &amp;&amp; sp|Q9V4N3|CYB5_DROME Cytochrome b5 OS=Drosophila melanogaster OX=7227 GN=Cyt-b5 PE=2 SV=1 &amp;&amp; PF03125:C. elegans Sre G protein-coupled chemoreceptor</t>
  </si>
  <si>
    <t>WBGene00017506</t>
  </si>
  <si>
    <t>F16B4.4</t>
  </si>
  <si>
    <t>Uncharacterized protein [Source:NCBI gene (formerly Entrezgene);Acc:178648] &amp;&amp; - &amp;&amp; -</t>
  </si>
  <si>
    <t>WBGene00011078</t>
  </si>
  <si>
    <t>R07B1.6</t>
  </si>
  <si>
    <t>Uncharacterized protein [Source:NCBI gene (formerly Entrezgene);Acc:187647] &amp;&amp; sp|Q09421|YRN7_CAEEL Uncharacterized protein R07B1.7 OS=Caenorhabditis elegans OX=6239 GN=R07B1.7 PE=4 SV=2 &amp;&amp; -</t>
  </si>
  <si>
    <t>WBGene00000747</t>
  </si>
  <si>
    <t>col-174</t>
  </si>
  <si>
    <t>Col_cuticle_N domain-containing protein [Source:NCBI gene (formerly Entrezgene);Acc:181014] &amp;&amp; sp|P20631|COL13_CAEEL Cuticle collagen 13 OS=Caenorhabditis elegans OX=6239 GN=col-13 PE=3 SV=1 &amp;&amp; PF01391:Collagen triple helix repeat (20 copies)|PF01484:Nematode cuticle collagen N-terminal domain</t>
  </si>
  <si>
    <t>WBGene00010972</t>
  </si>
  <si>
    <t>R01H10.4</t>
  </si>
  <si>
    <t>Uncharacterized protein [Source:NCBI gene (formerly Entrezgene);Acc:187514] &amp;&amp; - &amp;&amp; -</t>
  </si>
  <si>
    <t>WBGene00012917</t>
  </si>
  <si>
    <t>Y46G5A.29</t>
  </si>
  <si>
    <t>Uncharacterized protein [Source:NCBI gene (formerly Entrezgene);Acc:174922] &amp;&amp; - &amp;&amp; PF08768:Domain of unknown function (DUF1794)|PF01549:ShK domain-like|PF02014:Reeler domain</t>
  </si>
  <si>
    <t>WBGene00011548</t>
  </si>
  <si>
    <t>T06G6.6</t>
  </si>
  <si>
    <t>Uncharacterized protein [Source:NCBI gene (formerly Entrezgene);Acc:188198] &amp;&amp; - &amp;&amp; -</t>
  </si>
  <si>
    <t>WBGene00044803</t>
  </si>
  <si>
    <t>C02G6.3</t>
  </si>
  <si>
    <t>Uncharacterized protein [Source:NCBI gene (formerly Entrezgene);Acc:4363095] &amp;&amp; - &amp;&amp; -</t>
  </si>
  <si>
    <t>WBGene00016386</t>
  </si>
  <si>
    <t>tag-272</t>
  </si>
  <si>
    <t>Uncharacterized protein [Source:NCBI gene (formerly Entrezgene);Acc:183191] &amp;&amp; - &amp;&amp; -</t>
  </si>
  <si>
    <t>WBGene00007375</t>
  </si>
  <si>
    <t>C06C3.4</t>
  </si>
  <si>
    <t>Uncharacterized protein [Source:NCBI gene (formerly Entrezgene);Acc:174485] &amp;&amp; - &amp;&amp; -</t>
  </si>
  <si>
    <t>WBGene00021247</t>
  </si>
  <si>
    <t>Y22D7AL.9</t>
  </si>
  <si>
    <t>TPR_REGION domain-containing protein [Source:NCBI gene (formerly Entrezgene);Acc:175314] &amp;&amp; - &amp;&amp; PF13424:Tetratricopeptide repeat</t>
  </si>
  <si>
    <t>WBGene00044772</t>
  </si>
  <si>
    <t>T23E7.6</t>
  </si>
  <si>
    <t>Uncharacterized protein [Source:NCBI gene (formerly Entrezgene);Acc:4363117] &amp;&amp; - &amp;&amp; -</t>
  </si>
  <si>
    <t>WBGene00019909</t>
  </si>
  <si>
    <t>R06A10.1</t>
  </si>
  <si>
    <t>Uncharacterized protein [Source:NCBI gene (formerly Entrezgene);Acc:187633] &amp;&amp; - &amp;&amp; -</t>
  </si>
  <si>
    <t>WBGene00016273</t>
  </si>
  <si>
    <t>C30G12.1</t>
  </si>
  <si>
    <t>Uncharacterized protein [Source:NCBI gene (formerly Entrezgene);Acc:183060] &amp;&amp; sp|Q09255|YQB1_CAEEL Uncharacterized protein C30G12.1 OS=Caenorhabditis elegans OX=6239 GN=C30G12.1 PE=4 SV=3 &amp;&amp; -</t>
  </si>
  <si>
    <t>WBGene00009227</t>
  </si>
  <si>
    <t>F28G4.2</t>
  </si>
  <si>
    <t>Uncharacterized protein [Source:NCBI gene (formerly Entrezgene);Acc:185080] &amp;&amp; - &amp;&amp; PF03407:Nucleotide-diphospho-sugar transferase</t>
  </si>
  <si>
    <t>WBGene00019597</t>
  </si>
  <si>
    <t>K09H9.5</t>
  </si>
  <si>
    <t>DUF19 domain-containing protein [Source:NCBI gene (formerly Entrezgene);Acc:187241] &amp;&amp; - &amp;&amp; PF01579:Domain of unknown function (DUF19)</t>
  </si>
  <si>
    <t>WBGene00008779</t>
  </si>
  <si>
    <t>F14B4.1</t>
  </si>
  <si>
    <t>Uncharacterized protein [Source:NCBI gene (formerly Entrezgene);Acc:172750] &amp;&amp; sp|P98158|LRP2_RAT Low-density lipoprotein receptor-related protein 2 OS=Rattus norvegicus OX=10116 GN=Lrp2 PE=1 SV=1 &amp;&amp; PF00057:Low-density lipoprotein receptor domain class A|PF00058:Low-density lipoprotein receptor repeat class B|PF07645:Calcium-binding EGF domain</t>
  </si>
  <si>
    <t>WBGene00012886</t>
  </si>
  <si>
    <t>Y45F10D.6</t>
  </si>
  <si>
    <t>Uncharacterized protein [Source:NCBI gene (formerly Entrezgene);Acc:189925] &amp;&amp; - &amp;&amp; -</t>
  </si>
  <si>
    <t>WBGene00007898</t>
  </si>
  <si>
    <t>C33D9.3</t>
  </si>
  <si>
    <t>Uncharacterized protein [Source:NCBI gene (formerly Entrezgene);Acc:177691] &amp;&amp; - &amp;&amp; -</t>
  </si>
  <si>
    <t>WBGene00014094</t>
  </si>
  <si>
    <t>ZK829.3</t>
  </si>
  <si>
    <t>Glycosyltransferase family 92 protein [Source:NCBI gene (formerly Entrezgene);Acc:178128] &amp;&amp; - &amp;&amp; PF01697:Glycosyltransferase family 92</t>
  </si>
  <si>
    <t>WBGene00008929</t>
  </si>
  <si>
    <t>F18A11.2</t>
  </si>
  <si>
    <t>CRAL-TRIO domain-containing protein [Source:NCBI gene (formerly Entrezgene);Acc:174945] &amp;&amp; sp|Q19895|YUQP_CAEEL CRAL-TRIO domain-containing protein F28H7.8 OS=Caenorhabditis elegans OX=6239 GN=F28H7.8 PE=4 SV=2 &amp;&amp; PF00650:CRAL/TRIO domain</t>
  </si>
  <si>
    <t>WBGene00017052</t>
  </si>
  <si>
    <t>D2024.4</t>
  </si>
  <si>
    <t>Uncharacterized protein [Source:NCBI gene (formerly Entrezgene);Acc:183949] &amp;&amp; - &amp;&amp; -</t>
  </si>
  <si>
    <t>WBGene00009384</t>
  </si>
  <si>
    <t>piit-1</t>
  </si>
  <si>
    <t>Protease Inhibitor I2 (Two) [Source:NCBI gene (formerly Entrezgene);Acc:185259] &amp;&amp; - &amp;&amp; PF00014:Kunitz/Bovine pancreatic trypsin inhibitor domain</t>
  </si>
  <si>
    <t>WBGene00016360</t>
  </si>
  <si>
    <t>C33G8.2</t>
  </si>
  <si>
    <t>Uncharacterized protein [Source:NCBI gene (formerly Entrezgene);Acc:183174] &amp;&amp; - &amp;&amp; -</t>
  </si>
  <si>
    <t>WBGene00007890</t>
  </si>
  <si>
    <t>C33A12.19</t>
  </si>
  <si>
    <t>Uncharacterized protein [Source:NCBI gene (formerly Entrezgene);Acc:259588] &amp;&amp; - &amp;&amp; -</t>
  </si>
  <si>
    <t>WBGene00010086</t>
  </si>
  <si>
    <t>F55B11.4</t>
  </si>
  <si>
    <t>Uncharacterized protein [Source:NCBI gene (formerly Entrezgene);Acc:178384] &amp;&amp; - &amp;&amp; -</t>
  </si>
  <si>
    <t>WBGene00013438</t>
  </si>
  <si>
    <t>ztf-29</t>
  </si>
  <si>
    <t>C2H2-type domain-containing protein [Source:NCBI gene (formerly Entrezgene);Acc:176585] &amp;&amp; - &amp;&amp; -</t>
  </si>
  <si>
    <t>WBGene00004124</t>
  </si>
  <si>
    <t>pqn-37</t>
  </si>
  <si>
    <t>Prion-like-(Q/N-rich)-domain-bearing protein [Source:NCBI gene (formerly Entrezgene);Acc:185539] &amp;&amp; - &amp;&amp; -</t>
  </si>
  <si>
    <t>WBGene00194916</t>
  </si>
  <si>
    <t>F35D2.6</t>
  </si>
  <si>
    <t>Uncharacterized protein [Source:NCBI gene (formerly Entrezgene);Acc:13185826] &amp;&amp; - &amp;&amp; -</t>
  </si>
  <si>
    <t>WBGene00013946</t>
  </si>
  <si>
    <t>ZK228.3</t>
  </si>
  <si>
    <t>Acetyltransf_18 domain-containing protein [Source:NCBI gene (formerly Entrezgene);Acc:180200] &amp;&amp; - &amp;&amp; PF18014:Acetyltransferase (GNAT) domain</t>
  </si>
  <si>
    <t>WBGene00007264</t>
  </si>
  <si>
    <t>C02F4.4</t>
  </si>
  <si>
    <t>Uncharacterized protein [Source:NCBI gene (formerly Entrezgene);Acc:182119] &amp;&amp; - &amp;&amp; -</t>
  </si>
  <si>
    <t>WBGene00012783</t>
  </si>
  <si>
    <t>Y43C5A.3</t>
  </si>
  <si>
    <t>Uncharacterized protein [Source:NCBI gene (formerly Entrezgene);Acc:189848] &amp;&amp; - &amp;&amp; -</t>
  </si>
  <si>
    <t>WBGene00044779</t>
  </si>
  <si>
    <t>T10H9.8</t>
  </si>
  <si>
    <t>EF-hand domain-containing protein [Source:NCBI gene (formerly Entrezgene);Acc:4363099] &amp;&amp; - &amp;&amp; -</t>
  </si>
  <si>
    <t>WBGene00000702</t>
  </si>
  <si>
    <t>col-128</t>
  </si>
  <si>
    <t>COLlagen [Source:NCBI gene (formerly Entrezgene);Acc:178076] &amp;&amp; - &amp;&amp; PF01391:Collagen triple helix repeat (20 copies)</t>
  </si>
  <si>
    <t>WBGene00007425</t>
  </si>
  <si>
    <t>C08B6.4</t>
  </si>
  <si>
    <t>Glyco_hydro_19_cat domain-containing protein [Source:NCBI gene (formerly Entrezgene);Acc:179407] &amp;&amp; sp|P08252|CHI1_TOBAC Endochitinase A OS=Nicotiana tabacum OX=4097 GN=CHN48 PE=1 SV=2 &amp;&amp; PF00182:Chitinase class I</t>
  </si>
  <si>
    <t>WBGene00044536</t>
  </si>
  <si>
    <t>F14F9.8</t>
  </si>
  <si>
    <t>Uncharacterized protein [Source:NCBI gene (formerly Entrezgene);Acc:3896842] &amp;&amp; - &amp;&amp; -</t>
  </si>
  <si>
    <t>WBGene00175027</t>
  </si>
  <si>
    <t>W02F12.8</t>
  </si>
  <si>
    <t>Uncharacterized protein [Source:NCBI gene (formerly Entrezgene);Acc:13213356] &amp;&amp; - &amp;&amp; -</t>
  </si>
  <si>
    <t>WBGene00044058</t>
  </si>
  <si>
    <t>F17B5.6</t>
  </si>
  <si>
    <t>Uncharacterized protein [Source:NCBI gene (formerly Entrezgene);Acc:3564876] &amp;&amp; sp|P91200|FUTB1_CAEEL Galactoside 2-alpha-L-fucosyltransferase OS=Caenorhabditis elegans OX=6239 GN=fut-2 PE=1 SV=1 &amp;&amp; PF01531:Glycosyl transferase family 11</t>
  </si>
  <si>
    <t>WBGene00009964</t>
  </si>
  <si>
    <t>fip-6</t>
  </si>
  <si>
    <t>Fungus-Induced Protein [Source:NCBI gene (formerly Entrezgene);Acc:172707] &amp;&amp; - &amp;&amp; -</t>
  </si>
  <si>
    <t>WBGene00019486</t>
  </si>
  <si>
    <t>K07D4.6</t>
  </si>
  <si>
    <t>Uncharacterized protein [Source:NCBI gene (formerly Entrezgene);Acc:187110] &amp;&amp; - &amp;&amp; -</t>
  </si>
  <si>
    <t>WBGene00012163</t>
  </si>
  <si>
    <t>VZK822L.2</t>
  </si>
  <si>
    <t>Uncharacterized protein [Source:NCBI gene (formerly Entrezgene);Acc:259601] &amp;&amp; - &amp;&amp; -</t>
  </si>
  <si>
    <t>WBGene00015172</t>
  </si>
  <si>
    <t>B0410.3</t>
  </si>
  <si>
    <t>Uncharacterized protein [Source:NCBI gene (formerly Entrezgene);Acc:180580] &amp;&amp; - &amp;&amp; -</t>
  </si>
  <si>
    <t>WBGene00000623</t>
  </si>
  <si>
    <t>col-46</t>
  </si>
  <si>
    <t>COLlagen [Source:NCBI gene (formerly Entrezgene);Acc:4363005] &amp;&amp; - &amp;&amp; PF01391:Collagen triple helix repeat (20 copies)</t>
  </si>
  <si>
    <t>WBGene00015216</t>
  </si>
  <si>
    <t>valv-1</t>
  </si>
  <si>
    <t>LIM zinc-binding domain-containing protein [Source:NCBI gene (formerly Entrezgene);Acc:182010] &amp;&amp; sp|Q56K04|CRIP1_BOVIN Cysteine-rich protein 1 OS=Bos taurus OX=9913 GN=CRIP1 PE=3 SV=3 &amp;&amp; -</t>
  </si>
  <si>
    <t>WBGene00018039</t>
  </si>
  <si>
    <t>F35D2.1</t>
  </si>
  <si>
    <t>Uncharacterized protein [Source:NCBI gene (formerly Entrezgene);Acc:185276] &amp;&amp; - &amp;&amp; -</t>
  </si>
  <si>
    <t>WBGene00000730</t>
  </si>
  <si>
    <t>col-157</t>
  </si>
  <si>
    <t>Col_cuticle_N domain-containing protein [Source:NCBI gene (formerly Entrezgene);Acc:188426] &amp;&amp; sp|Q21184|CO155_CAEEL Putative cuticle collagen 155 OS=Caenorhabditis elegans OX=6239 GN=col-155 PE=3 SV=3 &amp;&amp; PF01391:Collagen triple helix repeat (20 copies)|PF01484:Nematode cuticle collagen N-terminal domain</t>
  </si>
  <si>
    <t>WBGene00009561</t>
  </si>
  <si>
    <t>F39D8.3</t>
  </si>
  <si>
    <t>Uncharacterized protein [Source:NCBI gene (formerly Entrezgene);Acc:181632] &amp;&amp; - &amp;&amp; -</t>
  </si>
  <si>
    <t>WBGene00185014</t>
  </si>
  <si>
    <t>F17C8.9</t>
  </si>
  <si>
    <t>Aspartate dehydrogenase domain-containing protein [Source:NCBI gene (formerly Entrezgene);Acc:13189316] &amp;&amp; sp|Q66I59|ASPD_DANRE Putative L-aspartate dehydrogenase OS=Danio rerio OX=7955 GN=aspdh PE=2 SV=1 &amp;&amp; PF01958:Domain of unknown function DUF108|PF03447:Homoserine dehydrogenase, NAD binding domain</t>
  </si>
  <si>
    <t>WBGene00001700</t>
  </si>
  <si>
    <t>grd-11</t>
  </si>
  <si>
    <t>GRounDhog (hedgehog-like family) [Source:NCBI gene (formerly Entrezgene);Acc:186880] &amp;&amp; sp|Q94130|WRT8_CAEEL Warthog protein 8 OS=Caenorhabditis elegans OX=6239 GN=wrt-8 PE=2 SV=2 &amp;&amp; PF04155:Ground-like domain|PF01079:Hint module</t>
  </si>
  <si>
    <t>WBGene00022673</t>
  </si>
  <si>
    <t>ZK177.8</t>
  </si>
  <si>
    <t>Uncharacterized protein [Source:NCBI gene (formerly Entrezgene);Acc:173937] &amp;&amp; sp|Q09374|YS48_CAEEL Uncharacterized protein ZK177.8 OS=Caenorhabditis elegans OX=6239 GN=ZK177.8 PE=1 SV=2 &amp;&amp; PF01966:HD domain</t>
  </si>
  <si>
    <t>WBGene00020593</t>
  </si>
  <si>
    <t>ugt-11</t>
  </si>
  <si>
    <t>Glucuronosyltransferase [Source:NCBI gene (formerly Entrezgene);Acc:178882] &amp;&amp; sp|Q22181|UGT56_CAEEL Putative UDP-glucuronosyltransferase ugt-56 OS=Caenorhabditis elegans OX=6239 GN=ugt-56 PE=3 SV=2 &amp;&amp; PF00201:UDP-glucoronosyl and UDP-glucosyl transferase</t>
  </si>
  <si>
    <t>WBGene00044630</t>
  </si>
  <si>
    <t>bus-17</t>
  </si>
  <si>
    <t>Hexosyltransferase [Source:NCBI gene (formerly Entrezgene);Acc:3565831] &amp;&amp; sp|Q5HZL5|B3G5A_XENLA Lactosylceramide 1,3-N-acetyl-beta-D-glucosaminyltransferase A OS=Xenopus laevis OX=8355 GN=b3gnt5-a PE=2 SV=1 &amp;&amp; PF01762:Galactosyltransferase</t>
  </si>
  <si>
    <t>WBGene00011952</t>
  </si>
  <si>
    <t>T23F6.5</t>
  </si>
  <si>
    <t>Uncharacterized protein [Source:NCBI gene (formerly Entrezgene);Acc:188811] &amp;&amp; - &amp;&amp; -</t>
  </si>
  <si>
    <t>WBGene00007754</t>
  </si>
  <si>
    <t>pseudogene</t>
  </si>
  <si>
    <t>- &amp;&amp; sp|Q23469|YPTJ_CAEEL Glycosyltransferase family 92 protein ZK381.2 OS=Caenorhabditis elegans OX=6239 GN=ZK381.2 PE=3 SV=1 &amp;&amp; PF01697:Glycosyltransferase family 92</t>
  </si>
  <si>
    <t>WBGene00018206</t>
  </si>
  <si>
    <t>ugt-61</t>
  </si>
  <si>
    <t>UDP-glucuronosyltransferase [Source:NCBI gene (formerly Entrezgene);Acc:185500] &amp;&amp; sp|P16662|UD2B7_HUMAN UDP-glucuronosyltransferase 2B7 OS=Homo sapiens OX=9606 GN=UGT2B7 PE=1 SV=2 &amp;&amp; PF00201:UDP-glucoronosyl and UDP-glucosyl transferase</t>
  </si>
  <si>
    <t>WBGene00019866</t>
  </si>
  <si>
    <t>R04B3.1</t>
  </si>
  <si>
    <t>Uncharacterized protein [Source:NCBI gene (formerly Entrezgene);Acc:187565] &amp;&amp; - &amp;&amp; -</t>
  </si>
  <si>
    <t>WBGene00000373</t>
  </si>
  <si>
    <t>cyp-14A5</t>
  </si>
  <si>
    <t>CYtochrome P450 family [Source:NCBI gene (formerly Entrezgene);Acc:178926] &amp;&amp; sp|P19225|CP270_RAT Cytochrome P450 2C70 OS=Rattus norvegicus OX=10116 GN=Cyp2c70 PE=2 SV=1 &amp;&amp; PF00067:Cytochrome P450</t>
  </si>
  <si>
    <t>WBGene00011594</t>
  </si>
  <si>
    <t>T07G12.3</t>
  </si>
  <si>
    <t>Uncharacterized protein [Source:NCBI gene (formerly Entrezgene);Acc:188242] &amp;&amp; - &amp;&amp; PF02995:Protein of unknown function (DUF229)</t>
  </si>
  <si>
    <t>WBGene00015753</t>
  </si>
  <si>
    <t>C14B9.3</t>
  </si>
  <si>
    <t>Uncharacterized protein [Source:NCBI gene (formerly Entrezgene);Acc:176144] &amp;&amp; sp|P34330|YKZ3_CAEEL Uncharacterized protein C14B9.3 OS=Caenorhabditis elegans OX=6239 GN=C14B9.3 PE=4 SV=2 &amp;&amp; -</t>
  </si>
  <si>
    <t>WBGene00016962</t>
  </si>
  <si>
    <t>C56C10.4</t>
  </si>
  <si>
    <t>DB domain-containing protein [Source:NCBI gene (formerly Entrezgene);Acc:174088] &amp;&amp; - &amp;&amp; PF01682:DB module</t>
  </si>
  <si>
    <t>WBGene00009809</t>
  </si>
  <si>
    <t>F47B8.8</t>
  </si>
  <si>
    <t>Uncharacterized protein [Source:NCBI gene (formerly Entrezgene);Acc:185900] &amp;&amp; - &amp;&amp; PF17900:Peptidase M1 N-terminal domain</t>
  </si>
  <si>
    <t>WBGene00020418</t>
  </si>
  <si>
    <t>T10E9.8</t>
  </si>
  <si>
    <t>Uncharacterized protein [Source:NCBI gene (formerly Entrezgene);Acc:188385] &amp;&amp; - &amp;&amp; -</t>
  </si>
  <si>
    <t>WBGene00008180</t>
  </si>
  <si>
    <t>C48D5.3</t>
  </si>
  <si>
    <t>Uncharacterized protein [Source:NCBI gene (formerly Entrezgene);Acc:3564935] &amp;&amp; - &amp;&amp; -</t>
  </si>
  <si>
    <t>WBGene00017692</t>
  </si>
  <si>
    <t>F22B7.1</t>
  </si>
  <si>
    <t>Uncharacterized protein [Source:NCBI gene (formerly Entrezgene);Acc:184811] &amp;&amp; sp|P34404|YLW1_CAEEL Uncharacterized protein F22B7.1 OS=Caenorhabditis elegans OX=6239 GN=F22B7.1 PE=4 SV=2 &amp;&amp; -</t>
  </si>
  <si>
    <t>WBGene00020047</t>
  </si>
  <si>
    <t>ttr-32</t>
  </si>
  <si>
    <t>TransThyretin-Related family domain [Source:NCBI gene (formerly Entrezgene);Acc:187854] &amp;&amp; sp|Q03575|TTR5_CAEEL Transthyretin-like protein 5 OS=Caenorhabditis elegans OX=6239 GN=ttr-5 PE=3 SV=1 &amp;&amp; PF01060:Transthyretin-like family</t>
  </si>
  <si>
    <t>WBGene00011999</t>
  </si>
  <si>
    <t>T24F1.7</t>
  </si>
  <si>
    <t>Uncharacterized protein [Source:NCBI gene (formerly Entrezgene);Acc:3565098] &amp;&amp; - &amp;&amp; -</t>
  </si>
  <si>
    <t>WBGene00000990</t>
  </si>
  <si>
    <t>dhs-27</t>
  </si>
  <si>
    <t>putative oxidoreductase dhs-27 [Source:NCBI gene (formerly Entrezgene);Acc:180632] &amp;&amp; sp|Q11177|DHS27_CAEEL Uncharacterized oxidoreductase dhs-27 OS=Caenorhabditis elegans OX=6239 GN=dhs-27 PE=3 SV=2 &amp;&amp; PF00106:short chain dehydrogenase</t>
  </si>
  <si>
    <t>WBGene00016132</t>
  </si>
  <si>
    <t>C26B9.2</t>
  </si>
  <si>
    <t>Uncharacterized protein [Source:NCBI gene (formerly Entrezgene);Acc:182931] &amp;&amp; - &amp;&amp; -</t>
  </si>
  <si>
    <t>WBGene00004155</t>
  </si>
  <si>
    <t>pqn-73</t>
  </si>
  <si>
    <t>Prion-like-(Q/N-rich)-domain-bearing protein [Source:NCBI gene (formerly Entrezgene);Acc:174366] &amp;&amp; sp|Q09231|YQ21_CAEEL BRICHOS domain-containing protein C09F5.1 OS=Caenorhabditis elegans OX=6239 GN=C09F5.1 PE=4 SV=3 &amp;&amp; -</t>
  </si>
  <si>
    <t>WBGene00017537</t>
  </si>
  <si>
    <t>F17A9.5</t>
  </si>
  <si>
    <t>Oxidored_FMN domain-containing protein [Source:NCBI gene (formerly Entrezgene);Acc:184611] &amp;&amp; sp|A0A482NAR8|ICCG_TALVA NADH-dependent flavin oxidoreductase iccG OS=Talaromyces variabilis OX=28576 GN=iccG PE=3 SV=1 &amp;&amp; PF00724:NADH:flavin oxidoreductase / NADH oxidase family</t>
  </si>
  <si>
    <t>WBGene00011074</t>
  </si>
  <si>
    <t>R07A4.3</t>
  </si>
  <si>
    <t>Uncharacterized protein [Source:NCBI gene (formerly Entrezgene);Acc:181270] &amp;&amp; - &amp;&amp; -</t>
  </si>
  <si>
    <t>WBGene00004005</t>
  </si>
  <si>
    <t>pgp-11</t>
  </si>
  <si>
    <t>P-GlycoProtein related [Source:NCBI gene (formerly Entrezgene);Acc:183971] &amp;&amp; sp|P34713|PGP3_CAEEL Multidrug resistance protein pgp-3 OS=Caenorhabditis elegans OX=6239 GN=pgp-3 PE=2 SV=2 &amp;&amp; PF00005:ABC transporter|PF00664:ABC transporter transmembrane region</t>
  </si>
  <si>
    <t>WBGene00044395</t>
  </si>
  <si>
    <t>R12C12.10</t>
  </si>
  <si>
    <t>Uncharacterized protein [Source:NCBI gene (formerly Entrezgene);Acc:3565674] &amp;&amp; - &amp;&amp; -</t>
  </si>
  <si>
    <t>WBGene00012755</t>
  </si>
  <si>
    <t>Y41C4A.8</t>
  </si>
  <si>
    <t>Uncharacterized protein [Source:NCBI gene (formerly Entrezgene);Acc:176603] &amp;&amp; - &amp;&amp; PF11303:Protein of unknown function (DUF3105)</t>
  </si>
  <si>
    <t>WBGene00018113</t>
  </si>
  <si>
    <t>F36H9.5</t>
  </si>
  <si>
    <t>Uncharacterized protein [Source:NCBI gene (formerly Entrezgene);Acc:185391] &amp;&amp; sp|P34330|YKZ3_CAEEL Uncharacterized protein C14B9.3 OS=Caenorhabditis elegans OX=6239 GN=C14B9.3 PE=4 SV=2 &amp;&amp; -</t>
  </si>
  <si>
    <t>WBGene00007894</t>
  </si>
  <si>
    <t>C33D3.3</t>
  </si>
  <si>
    <t>Uncharacterized protein [Source:NCBI gene (formerly Entrezgene);Acc:183156] &amp;&amp; - &amp;&amp; -</t>
  </si>
  <si>
    <t>WBGene00015059</t>
  </si>
  <si>
    <t>B0228.1</t>
  </si>
  <si>
    <t>Uncharacterized protein [Source:NCBI gene (formerly Entrezgene);Acc:181861] &amp;&amp; sp|Q09220|YP71_CAEEL Uncharacterized protein B0228.1 OS=Caenorhabditis elegans OX=6239 GN=B0228.1 PE=3 SV=2 &amp;&amp; -</t>
  </si>
  <si>
    <t>WBGene00000729</t>
  </si>
  <si>
    <t>col-156</t>
  </si>
  <si>
    <t>Col_cuticle_N domain-containing protein [Source:NCBI gene (formerly Entrezgene);Acc:186439] &amp;&amp; sp|P91285|DPY5_CAEEL Cuticle collagen dpy-5 OS=Caenorhabditis elegans OX=6239 GN=dpy-5 PE=3 SV=1 &amp;&amp; PF01391:Collagen triple helix repeat (20 copies)|PF01484:Nematode cuticle collagen N-terminal domain</t>
  </si>
  <si>
    <t>WBGene00013592</t>
  </si>
  <si>
    <t>Y81G3A.4</t>
  </si>
  <si>
    <t>Uncharacterized protein [Source:NCBI gene (formerly Entrezgene);Acc:190748] &amp;&amp; - &amp;&amp; -</t>
  </si>
  <si>
    <t>WBGene00009328</t>
  </si>
  <si>
    <t>F32D8.3</t>
  </si>
  <si>
    <t>TIL domain-containing protein [Source:NCBI gene (formerly Entrezgene);Acc:185205] &amp;&amp; - &amp;&amp; PF01826:Trypsin Inhibitor like cysteine rich domain</t>
  </si>
  <si>
    <t>WBGene00011643</t>
  </si>
  <si>
    <t>slc-17.9</t>
  </si>
  <si>
    <t>MFS domain-containing protein [Source:NCBI gene (formerly Entrezgene);Acc:181189] &amp;&amp; sp|Q1L8X9|VGLU3_DANRE Vesicular glutamate transporter 3 OS=Danio rerio OX=7955 GN=slc17a8 PE=3 SV=2 &amp;&amp; PF07690:Major Facilitator Superfamily</t>
  </si>
  <si>
    <t>WBGene00015822</t>
  </si>
  <si>
    <t>C16B8.2</t>
  </si>
  <si>
    <t>Uncharacterized protein [Source:NCBI gene (formerly Entrezgene);Acc:180680] &amp;&amp; - &amp;&amp; -</t>
  </si>
  <si>
    <t>WBGene00013127</t>
  </si>
  <si>
    <t>Y52B11A.8</t>
  </si>
  <si>
    <t>Phospholipase A2-like protein Y52B11A.8 [Source:NCBI gene (formerly Entrezgene);Acc:173004] &amp;&amp; sp|Q9U256|PA2L_CAEEL Phospholipase A2-like protein Y52B11A.8 OS=Caenorhabditis elegans OX=6239 GN=Y52B11A.8 PE=1 SV=1 &amp;&amp; -</t>
  </si>
  <si>
    <t>WBGene00010069</t>
  </si>
  <si>
    <t>F54F11.1</t>
  </si>
  <si>
    <t>SGNH_hydro domain-containing protein [Source:NCBI gene (formerly Entrezgene);Acc:174995] &amp;&amp; - &amp;&amp; -</t>
  </si>
  <si>
    <t>WBGene00020487</t>
  </si>
  <si>
    <t>T13C5.7</t>
  </si>
  <si>
    <t>Uncharacterized protein [Source:NCBI gene (formerly Entrezgene);Acc:180888] &amp;&amp; - &amp;&amp; PF03380:Caenorhabditis protein of unknown function, DUF282</t>
  </si>
  <si>
    <t>WBGene00001478</t>
  </si>
  <si>
    <t>fmo-3</t>
  </si>
  <si>
    <t>Dimethylaniline monooxygenase [N-oxide-forming];Flavin-containing monooxygenase [Source:NCBI gene (formerly Entrezgene);Acc:176491] &amp;&amp; sp|Q8K4C0|FMO5_RAT Flavin-containing monooxygenase 5 OS=Rattus norvegicus OX=10116 GN=Fmo5 PE=1 SV=3 &amp;&amp; PF00743:Flavin-binding monooxygenase-like</t>
  </si>
  <si>
    <t>WBGene00002051</t>
  </si>
  <si>
    <t>ifa-3</t>
  </si>
  <si>
    <t>Intermediate filament protein ifa-3 [Source:NCBI gene (formerly Entrezgene);Acc:181699] &amp;&amp; sp|Q21065|IFA3_CAEEL Intermediate filament protein ifa-3 OS=Caenorhabditis elegans OX=6239 GN=ifa-3 PE=1 SV=1 &amp;&amp; PF00038:Intermediate filament protein|PF00932:Lamin Tail Domain</t>
  </si>
  <si>
    <t>WBGene00008229</t>
  </si>
  <si>
    <t>C50F4.1</t>
  </si>
  <si>
    <t>CHK domain-containing protein [Source:NCBI gene (formerly Entrezgene);Acc:179333] &amp;&amp; - &amp;&amp; PF02958:Ecdysteroid kinase</t>
  </si>
  <si>
    <t>WBGene00021690</t>
  </si>
  <si>
    <t>Y48G8AL.12</t>
  </si>
  <si>
    <t>Uncharacterized protein [Source:NCBI gene (formerly Entrezgene);Acc:171698] &amp;&amp; - &amp;&amp; -</t>
  </si>
  <si>
    <t>WBGene00010928</t>
  </si>
  <si>
    <t>clec-258</t>
  </si>
  <si>
    <t>C-type lectin domain-containing protein [Source:NCBI gene (formerly Entrezgene);Acc:187486] &amp;&amp; - &amp;&amp; PF00059:Lectin C-type domain</t>
  </si>
  <si>
    <t>WBGene00044641</t>
  </si>
  <si>
    <t>T01D1.8</t>
  </si>
  <si>
    <t>ZP domain-containing protein [Source:NCBI gene (formerly Entrezgene);Acc:3896729] &amp;&amp; - &amp;&amp; -</t>
  </si>
  <si>
    <t>WBGene00011284</t>
  </si>
  <si>
    <t>ttr-27</t>
  </si>
  <si>
    <t>TransThyretin-Related family domain [Source:NCBI gene (formerly Entrezgene);Acc:179769] &amp;&amp; sp|Q03575|TTR5_CAEEL Transthyretin-like protein 5 OS=Caenorhabditis elegans OX=6239 GN=ttr-5 PE=3 SV=1 &amp;&amp; PF01060:Transthyretin-like family</t>
  </si>
  <si>
    <t>WBGene00017364</t>
  </si>
  <si>
    <t>clec-7</t>
  </si>
  <si>
    <t>C-type LECtin [Source:NCBI gene (formerly Entrezgene);Acc:184314] &amp;&amp; sp|Q7Z407|CSMD3_HUMAN CUB and sushi domain-containing protein 3 OS=Homo sapiens OX=9606 GN=CSMD3 PE=2 SV=3 &amp;&amp; PF00059:Lectin C-type domain|PF00431:CUB domain</t>
  </si>
  <si>
    <t>WBGene00009789</t>
  </si>
  <si>
    <t>F46F2.5</t>
  </si>
  <si>
    <t>Uncharacterized protein [Source:NCBI gene (formerly Entrezgene);Acc:3565739] &amp;&amp; - &amp;&amp; -</t>
  </si>
  <si>
    <t>WBGene00001703</t>
  </si>
  <si>
    <t>grd-14</t>
  </si>
  <si>
    <t>GRounDhog (hedgehog-like family) [Source:NCBI gene (formerly Entrezgene);Acc:187934] &amp;&amp; - &amp;&amp; -</t>
  </si>
  <si>
    <t>WBGene00000610</t>
  </si>
  <si>
    <t>col-33</t>
  </si>
  <si>
    <t>Col_cuticle_N domain-containing protein [Source:NCBI gene (formerly Entrezgene);Acc:177191] &amp;&amp; sp|P34687|COL34_CAEEL Cuticle collagen 34 OS=Caenorhabditis elegans OX=6239 GN=col-34 PE=2 SV=2 &amp;&amp; PF01391:Collagen triple helix repeat (20 copies)|PF01484:Nematode cuticle collagen N-terminal domain</t>
  </si>
  <si>
    <t>WBGene00000746</t>
  </si>
  <si>
    <t>col-173</t>
  </si>
  <si>
    <t>Col_cuticle_N domain-containing protein [Source:NCBI gene (formerly Entrezgene);Acc:180960] &amp;&amp; sp|P34804|COL40_CAEEL Cuticle collagen 40 OS=Caenorhabditis elegans OX=6239 GN=col-40 PE=3 SV=3 &amp;&amp; PF01391:Collagen triple helix repeat (20 copies)|PF01484:Nematode cuticle collagen N-terminal domain</t>
  </si>
  <si>
    <t>WBGene00010714</t>
  </si>
  <si>
    <t>mam-3</t>
  </si>
  <si>
    <t>MAM domain-containing protein [Source:NCBI gene (formerly Entrezgene);Acc:266652] &amp;&amp; - &amp;&amp; -</t>
  </si>
  <si>
    <t>WBGene00009573</t>
  </si>
  <si>
    <t>F40E10.5</t>
  </si>
  <si>
    <t>Uncharacterized protein [Source:NCBI gene (formerly Entrezgene);Acc:185535] &amp;&amp; - &amp;&amp; -</t>
  </si>
  <si>
    <t>WBGene00017560</t>
  </si>
  <si>
    <t>F18C5.5</t>
  </si>
  <si>
    <t>Uncharacterized protein [Source:NCBI gene (formerly Entrezgene);Acc:174084] &amp;&amp; - &amp;&amp; -</t>
  </si>
  <si>
    <t>WBGene00018713</t>
  </si>
  <si>
    <t>F52G3.5</t>
  </si>
  <si>
    <t>Uncharacterized protein [Source:NCBI gene (formerly Entrezgene);Acc:181742] &amp;&amp; - &amp;&amp; PF01549:ShK domain-like</t>
  </si>
  <si>
    <t>WBGene00013950</t>
  </si>
  <si>
    <t>txt-8</t>
  </si>
  <si>
    <t>Lipase ZK262.3 [Source:NCBI gene (formerly Entrezgene);Acc:191267] &amp;&amp; sp|Q9XTR8|LIP1_CAEEL Lipase ZK262.3 OS=Caenorhabditis elegans OX=6239 GN=ZK262.3 PE=1 SV=1 &amp;&amp; PF01764:Lipase (class 3)</t>
  </si>
  <si>
    <t>WBGene00004144</t>
  </si>
  <si>
    <t>pqn-60</t>
  </si>
  <si>
    <t>DUF148 domain-containing protein [Source:NCBI gene (formerly Entrezgene);Acc:187826] &amp;&amp; - &amp;&amp; PF02520:Domain of unknown function DUF148</t>
  </si>
  <si>
    <t>WBGene00003837</t>
  </si>
  <si>
    <t>oat-1</t>
  </si>
  <si>
    <t>MFS domain-containing protein [Source:NCBI gene (formerly Entrezgene);Acc:177649] &amp;&amp; sp|A6QLW8|S22A7_BOVIN Solute carrier family 22 member 7 OS=Bos taurus OX=9913 GN=SLC22A7 PE=2 SV=1 &amp;&amp; PF00083:Sugar (and other) transporter</t>
  </si>
  <si>
    <t>WBGene00006568</t>
  </si>
  <si>
    <t>thk-1</t>
  </si>
  <si>
    <t>Thymidine kinase [Source:NCBI gene (formerly Entrezgene);Acc:177913] &amp;&amp; sp|P04183|KITH_HUMAN Thymidine kinase, cytosolic OS=Homo sapiens OX=9606 GN=TK1 PE=1 SV=2 &amp;&amp; PF00265:Thymidine kinase</t>
  </si>
  <si>
    <t>WBGene00007903</t>
  </si>
  <si>
    <t>lgc-21</t>
  </si>
  <si>
    <t>Neur_chan_LBD domain-containing protein [Source:NCBI gene (formerly Entrezgene);Acc:181516] &amp;&amp; - &amp;&amp; PF02931:Neurotransmitter-gated ion-channel ligand binding domain</t>
  </si>
  <si>
    <t>WBGene00012034</t>
  </si>
  <si>
    <t>T26C5.4</t>
  </si>
  <si>
    <t>Uncharacterized protein [Source:NCBI gene (formerly Entrezgene);Acc:188916] &amp;&amp; - &amp;&amp; -</t>
  </si>
  <si>
    <t>WBGene00014150</t>
  </si>
  <si>
    <t>ZK909.6</t>
  </si>
  <si>
    <t>Uncharacterized protein [Source:NCBI gene (formerly Entrezgene);Acc:3565097] &amp;&amp; - &amp;&amp; -</t>
  </si>
  <si>
    <t>WBGene00020566</t>
  </si>
  <si>
    <t>ttr-7</t>
  </si>
  <si>
    <t>TransThyretin-Related family domain [Source:NCBI gene (formerly Entrezgene);Acc:175213] &amp;&amp; sp|Q03575|TTR5_CAEEL Transthyretin-like protein 5 OS=Caenorhabditis elegans OX=6239 GN=ttr-5 PE=3 SV=1 &amp;&amp; PF01060:Transthyretin-like family</t>
  </si>
  <si>
    <t>WBGene00001935</t>
  </si>
  <si>
    <t>his-61</t>
  </si>
  <si>
    <t>Histone H2A [Source:NCBI gene (formerly Entrezgene);Acc:177521] &amp;&amp; sp|P09588|H2A_CAEEL Histone H2A OS=Caenorhabditis elegans OX=6239 GN=his-3 PE=1 SV=2 &amp;&amp; PF16211:C-terminus of histone H2A|PF00125:Core histone H2A/H2B/H3/H4</t>
  </si>
  <si>
    <t>WBGene00000233</t>
  </si>
  <si>
    <t>avr-15</t>
  </si>
  <si>
    <t>Neur_chan_memb domain-containing protein [Source:NCBI gene (formerly Entrezgene);Acc:179834] &amp;&amp; sp|G5EBR3|GLUCL_CAEEL Glutamate-gated chloride channel alpha OS=Caenorhabditis elegans OX=6239 GN=glc-1 PE=1 SV=1 &amp;&amp; PF02932:Neurotransmitter-gated ion-channel transmembrane region|PF02931:Neurotransmitter-gated ion-channel ligand binding domain</t>
  </si>
  <si>
    <t>WBGene00015453</t>
  </si>
  <si>
    <t>C04G6.2</t>
  </si>
  <si>
    <t>Uncharacterized protein [Source:NCBI gene (formerly Entrezgene);Acc:182236] &amp;&amp; - &amp;&amp; PF03380:Caenorhabditis protein of unknown function, DUF282</t>
  </si>
  <si>
    <t>WBGene00007996</t>
  </si>
  <si>
    <t>C38C6.3</t>
  </si>
  <si>
    <t>Uncharacterized protein [Source:NCBI gene (formerly Entrezgene);Acc:175124] &amp;&amp; - &amp;&amp; -</t>
  </si>
  <si>
    <t>WBGene00017569</t>
  </si>
  <si>
    <t>F18E9.3</t>
  </si>
  <si>
    <t>Uncharacterized protein [Source:NCBI gene (formerly Entrezgene);Acc:181112] &amp;&amp; - &amp;&amp; -</t>
  </si>
  <si>
    <t>WBGene00011424</t>
  </si>
  <si>
    <t>dhs-31</t>
  </si>
  <si>
    <t>DeHydrogenases, Short chain [Source:NCBI gene (formerly Entrezgene);Acc:188051] &amp;&amp; sp|G4N292|RED3_MAGO7 Short-chain dehydrogenase RED3 OS=Magnaporthe oryzae (strain 70-15 / ATCC MYA-4617 / FGSC 8958) OX=242507 GN=RED3 PE=2 SV=1 &amp;&amp; PF00106:short chain dehydrogenase</t>
  </si>
  <si>
    <t>WBGene00000705</t>
  </si>
  <si>
    <t>col-131</t>
  </si>
  <si>
    <t>COLlagen [Source:NCBI gene (formerly Entrezgene);Acc:178254] &amp;&amp; - &amp;&amp; PF01391:Collagen triple helix repeat (20 copies)</t>
  </si>
  <si>
    <t>WBGene00012533</t>
  </si>
  <si>
    <t>fbxa-209</t>
  </si>
  <si>
    <t>FTH domain-containing protein [Source:NCBI gene (formerly Entrezgene);Acc:189597] &amp;&amp; - &amp;&amp; PF01827:FTH domain</t>
  </si>
  <si>
    <t>WBGene00008490</t>
  </si>
  <si>
    <t>F01D4.8</t>
  </si>
  <si>
    <t>PALP domain-containing protein [Source:NCBI gene (formerly Entrezgene);Acc:184055] &amp;&amp; sp|Q19374|YSL1_CAEEL Putative pyridoxal-phosphate dependent protein F13B12.4 OS=Caenorhabditis elegans OX=6239 GN=F13B12.4 PE=1 SV=1 &amp;&amp; PF00291:Pyridoxal-phosphate dependent enzyme</t>
  </si>
  <si>
    <t>WBGene00010267</t>
  </si>
  <si>
    <t>lips-9</t>
  </si>
  <si>
    <t>LIPaSe related [Source:NCBI gene (formerly Entrezgene);Acc:174935] &amp;&amp; - &amp;&amp; PF01674:Lipase (class 2)</t>
  </si>
  <si>
    <t>WBGene00020039</t>
  </si>
  <si>
    <t>R12E2.14</t>
  </si>
  <si>
    <t>Uncharacterized protein [Source:NCBI gene (formerly Entrezgene);Acc:172001] &amp;&amp; - &amp;&amp; -</t>
  </si>
  <si>
    <t>WBGene00008314</t>
  </si>
  <si>
    <t>C54G4.4</t>
  </si>
  <si>
    <t>Uncharacterized protein [Source:NCBI gene (formerly Entrezgene);Acc:172579] &amp;&amp; sp|Q4LDE5|SVEP1_HUMAN Sushi, von Willebrand factor type A, EGF and pentraxin domain-containing protein 1 OS=Homo sapiens OX=9606 GN=SVEP1 PE=1 SV=3 &amp;&amp; PF00084:Sushi repeat (SCR repeat)</t>
  </si>
  <si>
    <t>WBGene00015693</t>
  </si>
  <si>
    <t>ugt-28</t>
  </si>
  <si>
    <t>Glucuronosyltransferase [Source:NCBI gene (formerly Entrezgene);Acc:172086] &amp;&amp; sp|Q22181|UGT56_CAEEL Putative UDP-glucuronosyltransferase ugt-56 OS=Caenorhabditis elegans OX=6239 GN=ugt-56 PE=3 SV=2 &amp;&amp; PF00201:UDP-glucoronosyl and UDP-glucosyl transferase</t>
  </si>
  <si>
    <t>WBGene00022018</t>
  </si>
  <si>
    <t>Y61A9LA.7</t>
  </si>
  <si>
    <t>Uncharacterized protein [Source:NCBI gene (formerly Entrezgene);Acc:190446] &amp;&amp; - &amp;&amp; -</t>
  </si>
  <si>
    <t>WBGene00016196</t>
  </si>
  <si>
    <t>C28H8.5</t>
  </si>
  <si>
    <t>ShKT domain-containing protein [Source:NCBI gene (formerly Entrezgene);Acc:182996] &amp;&amp; sp|Q09244|YP95_CAEEL Uncharacterized protein C28H8.5 OS=Caenorhabditis elegans OX=6239 GN=C28H8.5 PE=3 SV=1 &amp;&amp; PF08768:Domain of unknown function (DUF1794)</t>
  </si>
  <si>
    <t>WBGene00018037</t>
  </si>
  <si>
    <t>chtl-1</t>
  </si>
  <si>
    <t>Choline transporter-like protein 1 [Source:NCBI gene (formerly Entrezgene);Acc:180809] &amp;&amp; sp|Q20026|CTL1L_CAEEL Choline transporter-like protein 1 OS=Caenorhabditis elegans OX=6239 GN=chtl-1 PE=3 SV=1 &amp;&amp; PF04515:Plasma-membrane choline transporter</t>
  </si>
  <si>
    <t>WBGene00016499</t>
  </si>
  <si>
    <t>txt-5</t>
  </si>
  <si>
    <t>EGF-like domain-containing protein [Source:NCBI gene (formerly Entrezgene);Acc:183289] &amp;&amp; sp|O76840|PPN1_CAEEL Papilin OS=Caenorhabditis elegans OX=6239 GN=mig-6 PE=1 SV=1 &amp;&amp; -</t>
  </si>
  <si>
    <t>WBGene00009608</t>
  </si>
  <si>
    <t>nhr-265</t>
  </si>
  <si>
    <t>Nuclear Hormone Receptor family [Source:NCBI gene (formerly Entrezgene);Acc:185603] &amp;&amp; sp|O02305|NH217_CAEEL Nuclear hormone receptor family member nhr-217 OS=Caenorhabditis elegans OX=6239 GN=nhr-217 PE=3 SV=2 &amp;&amp; PF00105:Zinc finger, C4 type (two domains)</t>
  </si>
  <si>
    <t>WBGene00016817</t>
  </si>
  <si>
    <t>C50E3.6</t>
  </si>
  <si>
    <t>Uncharacterized protein [Source:NCBI gene (formerly Entrezgene);Acc:183658] &amp;&amp; - &amp;&amp; -</t>
  </si>
  <si>
    <t>WBGene00009108</t>
  </si>
  <si>
    <t>F25D1.3</t>
  </si>
  <si>
    <t>Uncharacterized protein [Source:NCBI gene (formerly Entrezgene);Acc:179468] &amp;&amp; - &amp;&amp; PF06083:Interleukin-17</t>
  </si>
  <si>
    <t>WBGene00017246</t>
  </si>
  <si>
    <t>F08D12.2</t>
  </si>
  <si>
    <t>Uncharacterized protein [Source:NCBI gene (formerly Entrezgene);Acc:184176] &amp;&amp; - &amp;&amp; PF04942:CC domain</t>
  </si>
  <si>
    <t>WBGene00001691</t>
  </si>
  <si>
    <t>grd-2</t>
  </si>
  <si>
    <t>GRounDhog (hedgehog-like family) [Source:NCBI gene (formerly Entrezgene);Acc:180349] &amp;&amp; sp|Q94130|WRT8_CAEEL Warthog protein 8 OS=Caenorhabditis elegans OX=6239 GN=wrt-8 PE=2 SV=2 &amp;&amp; PF01079:Hint module|PF04155:Ground-like domain</t>
  </si>
  <si>
    <t>WBGene00006685</t>
  </si>
  <si>
    <t>twk-33</t>
  </si>
  <si>
    <t>TWiK family of potassium channels [Source:NCBI gene (formerly Entrezgene);Acc:180161] &amp;&amp; sp|Q18120|TWK18_CAEEL TWiK family of potassium channels protein 18 OS=Caenorhabditis elegans OX=6239 GN=twk-18 PE=1 SV=2 &amp;&amp; PF07885:Ion channel</t>
  </si>
  <si>
    <t>WBGene00044138</t>
  </si>
  <si>
    <t>sssh-1</t>
  </si>
  <si>
    <t>Protein quiver [Source:NCBI gene (formerly Entrezgene);Acc:3565973] &amp;&amp; - &amp;&amp; PF17064:Sleepless protein</t>
  </si>
  <si>
    <t>WBGene00006505</t>
  </si>
  <si>
    <t>lagr-1</t>
  </si>
  <si>
    <t>putative ceramide synthase lagr-1 [Source:NCBI gene (formerly Entrezgene);Acc:189370] &amp;&amp; sp|Q9XWE9|LAGR1_CAEEL Probable ceramide synthase lagr-1 OS=Caenorhabditis elegans OX=6239 GN=lagr-1 PE=3 SV=1 &amp;&amp; PF03798:TLC domain</t>
  </si>
  <si>
    <t>WBGene00020052</t>
  </si>
  <si>
    <t>R13A5.10</t>
  </si>
  <si>
    <t>CMP/dCMP-type deaminase domain-containing protein [Source:NCBI gene (formerly Entrezgene);Acc:260136] &amp;&amp; sp|O34598|GUAD_BACSU Guanine deaminase OS=Bacillus subtilis (strain 168) OX=224308 GN=guaD PE=1 SV=1 &amp;&amp; PF00383:Cytidine and deoxycytidylate deaminase zinc-binding region</t>
  </si>
  <si>
    <t>WBGene00045177</t>
  </si>
  <si>
    <t>T21D12.14</t>
  </si>
  <si>
    <t>Uncharacterized protein [Source:NCBI gene (formerly Entrezgene);Acc:24104913] &amp;&amp; - &amp;&amp; -</t>
  </si>
  <si>
    <t>WBGene00010594</t>
  </si>
  <si>
    <t>swt-5</t>
  </si>
  <si>
    <t>Sugar transporter SWEET [Source:NCBI gene (formerly Entrezgene);Acc:187047] &amp;&amp; - &amp;&amp; PF03083:Sugar efflux transporter for intercellular exchange</t>
  </si>
  <si>
    <t>WBGene00015056</t>
  </si>
  <si>
    <t>B0222.5</t>
  </si>
  <si>
    <t>Uncharacterized protein [Source:NCBI gene (formerly Entrezgene);Acc:181860] &amp;&amp; sp|F1RRV3|THYG_PIG Thyroglobulin OS=Sus scrofa OX=9823 GN=TG PE=1 SV=5 &amp;&amp; PF00014:Kunitz/Bovine pancreatic trypsin inhibitor domain|PF00086:Thyroglobulin type-1 repeat</t>
  </si>
  <si>
    <t>WBGene00001762</t>
  </si>
  <si>
    <t>gst-14</t>
  </si>
  <si>
    <t>Glutathione S-Transferase [Source:NCBI gene (formerly Entrezgene);Acc:185409] &amp;&amp; sp|O16116|GST3_CAEEL Glutathione S-transferase 3 OS=Caenorhabditis elegans OX=6239 GN=gst-3 PE=2 SV=1 &amp;&amp; PF02798:Glutathione S-transferase, N-terminal domain|PF14497:Glutathione S-transferase, C-terminal domain</t>
  </si>
  <si>
    <t>WBGene00008292</t>
  </si>
  <si>
    <t>C54C8.4</t>
  </si>
  <si>
    <t>Uncharacterized protein [Source:NCBI gene (formerly Entrezgene);Acc:173112] &amp;&amp; - &amp;&amp; PF03314:Protein of unknown function, DUF273</t>
  </si>
  <si>
    <t>WBGene00011238</t>
  </si>
  <si>
    <t>ugt-59</t>
  </si>
  <si>
    <t>Glucuronosyltransferase [Source:NCBI gene (formerly Entrezgene);Acc:187799] &amp;&amp; sp|P09875|UD2B1_RAT UDP-glucuronosyltransferase 2B1 OS=Rattus norvegicus OX=10116 GN=Ugt2b1 PE=1 SV=1 &amp;&amp; PF00201:UDP-glucoronosyl and UDP-glucosyl transferase</t>
  </si>
  <si>
    <t>WBGene00015153</t>
  </si>
  <si>
    <t>B0348.5</t>
  </si>
  <si>
    <t>Uncharacterized protein [Source:NCBI gene (formerly Entrezgene);Acc:181937] &amp;&amp; - &amp;&amp; -</t>
  </si>
  <si>
    <t>WBGene00015002</t>
  </si>
  <si>
    <t>B0034.1</t>
  </si>
  <si>
    <t>Uncharacterized protein [Source:NCBI gene (formerly Entrezgene);Acc:181817] &amp;&amp; sp|Q10912|YSP4_CAEEL Uncharacterized protein B0034.4 OS=Caenorhabditis elegans OX=6239 GN=B0034.4 PE=4 SV=1 &amp;&amp; -</t>
  </si>
  <si>
    <t>WBGene00014008</t>
  </si>
  <si>
    <t>ZK596.3</t>
  </si>
  <si>
    <t>Uncharacterized protein [Source:NCBI gene (formerly Entrezgene);Acc:191357] &amp;&amp; - &amp;&amp; -</t>
  </si>
  <si>
    <t>WBGene00009318</t>
  </si>
  <si>
    <t>F32B4.8</t>
  </si>
  <si>
    <t>Uncharacterized protein [Source:NCBI gene (formerly Entrezgene);Acc:185194] &amp;&amp; - &amp;&amp; PF00024:PAN domain</t>
  </si>
  <si>
    <t>WBGene00011328</t>
  </si>
  <si>
    <t>T01D3.3</t>
  </si>
  <si>
    <t>Thyroglobulin type-1 domain-containing protein [Source:NCBI gene (formerly Entrezgene);Acc:179861] &amp;&amp; - &amp;&amp; PF01826:Trypsin Inhibitor like cysteine rich domain</t>
  </si>
  <si>
    <t>WBGene00008621</t>
  </si>
  <si>
    <t>F09C8.1</t>
  </si>
  <si>
    <t>Lipase_GDSL domain-containing protein [Source:NCBI gene (formerly Entrezgene);Acc:181691] &amp;&amp; sp|O70320|PLB1_CAVPO Phospholipase B1, membrane-associated OS=Cavia porcellus OX=10141 GN=PLB1 PE=1 SV=1 &amp;&amp; PF00657:GDSL-like Lipase/Acylhydrolase</t>
  </si>
  <si>
    <t>WBGene00018144</t>
  </si>
  <si>
    <t>F37C4.4</t>
  </si>
  <si>
    <t>Uncharacterized protein [Source:NCBI gene (formerly Entrezgene);Acc:177145] &amp;&amp; - &amp;&amp; -</t>
  </si>
  <si>
    <t>WBGene00009439</t>
  </si>
  <si>
    <t>mlcd-1</t>
  </si>
  <si>
    <t>MaLonyl CoA Decarboxylase [Source:NCBI gene (formerly Entrezgene);Acc:175597] &amp;&amp; sp|P12617|DCMC_ANSAN Malonyl-CoA decarboxylase, mitochondrial OS=Anser anser anser OX=8844 GN=MLYCD PE=1 SV=2 &amp;&amp; PF05292:Malonyl-CoA decarboxylase C-terminal domain|PF17408:Malonyl-CoA decarboxylase N-terminal domain</t>
  </si>
  <si>
    <t>WBGene00018172</t>
  </si>
  <si>
    <t>F38B6.2</t>
  </si>
  <si>
    <t>Uncharacterized protein [Source:NCBI gene (formerly Entrezgene);Acc:185452] &amp;&amp; - &amp;&amp; -</t>
  </si>
  <si>
    <t>WBGene00012883</t>
  </si>
  <si>
    <t>Y45F10D.2</t>
  </si>
  <si>
    <t>Uncharacterized protein [Source:NCBI gene (formerly Entrezgene);Acc:189924] &amp;&amp; - &amp;&amp; -</t>
  </si>
  <si>
    <t>WBGene00018607</t>
  </si>
  <si>
    <t>F48E3.8</t>
  </si>
  <si>
    <t>EGF-like domain-containing protein [Source:NCBI gene (formerly Entrezgene);Acc:181010] &amp;&amp; - &amp;&amp; PF01683:EB module</t>
  </si>
  <si>
    <t>WBGene00019830</t>
  </si>
  <si>
    <t>hrg-1</t>
  </si>
  <si>
    <t>Heme transporter hrg-1 [Source:NCBI gene (formerly Entrezgene);Acc:180684] &amp;&amp; sp|Q21642|HRG1_CAEEL Heme transporter hrg-1 OS=Caenorhabditis elegans OX=6239 GN=hrg-1 PE=1 SV=2 &amp;&amp; PF16954:Haem-transporter, endosomal/lysosomal, haem-responsive gene</t>
  </si>
  <si>
    <t>WBGene00007755</t>
  </si>
  <si>
    <t>C27A7.3</t>
  </si>
  <si>
    <t>Ectonucleotide pyrophosphatase/phosphodiesterase C27A7.3 [Source:NCBI gene (formerly Entrezgene);Acc:179665] &amp;&amp; sp|P90755|ENPP2_CAEEL Ectonucleotide pyrophosphatase/phosphodiesterase C27A7.3 OS=Caenorhabditis elegans OX=6239 GN=C27A7.3 PE=3 SV=3 &amp;&amp; PF01663:Type I phosphodiesterase / nucleotide pyrophosphatase</t>
  </si>
  <si>
    <t>WBGene00020017</t>
  </si>
  <si>
    <t>R12A1.3</t>
  </si>
  <si>
    <t>BPTI/Kunitz inhibitor domain-containing protein [Source:NCBI gene (formerly Entrezgene);Acc:178632] &amp;&amp; - &amp;&amp; PF00095:WAP-type (Whey Acidic Protein) 'four-disulfide core'|PF00014:Kunitz/Bovine pancreatic trypsin inhibitor domain</t>
  </si>
  <si>
    <t>WBGene00019761</t>
  </si>
  <si>
    <t>M03F8.1</t>
  </si>
  <si>
    <t>Uncharacterized protein [Source:NCBI gene (formerly Entrezgene);Acc:187429] &amp;&amp; - &amp;&amp; -</t>
  </si>
  <si>
    <t>WBGene00045474</t>
  </si>
  <si>
    <t>C49G9.2</t>
  </si>
  <si>
    <t>Uncharacterized protein [Source:NCBI gene (formerly Entrezgene);Acc:6418605] &amp;&amp; - &amp;&amp; -</t>
  </si>
  <si>
    <t>WBGene00020559</t>
  </si>
  <si>
    <t>best-17</t>
  </si>
  <si>
    <t>Bestrophin homolog 17 [Source:NCBI gene (formerly Entrezgene);Acc:188585] &amp;&amp; sp|Q22566|BST17_CAEEL Bestrophin homolog 17 OS=Caenorhabditis elegans OX=6239 GN=best-17 PE=3 SV=3 &amp;&amp; PF01062:Bestrophin, RFP-TM, chloride channel</t>
  </si>
  <si>
    <t>WBGene00003768</t>
  </si>
  <si>
    <t>nlp-30</t>
  </si>
  <si>
    <t>QWGYGGY-amide [Source:NCBI gene (formerly Entrezgene);Acc:3565444] &amp;&amp; sp|O44663|NLP30_CAEEL Neuropeptide-like protein 30 OS=Caenorhabditis elegans OX=6239 GN=nlp-30 PE=2 SV=1 &amp;&amp; -</t>
  </si>
  <si>
    <t>WBGene00001432</t>
  </si>
  <si>
    <t>fkb-7</t>
  </si>
  <si>
    <t>Peptidylprolyl isomerase [Source:NCBI gene (formerly Entrezgene);Acc:172963] &amp;&amp; sp|Q66H94|FKBP9_RAT Peptidyl-prolyl cis-trans isomerase FKBP9 OS=Rattus norvegicus OX=10116 GN=Fkbp9 PE=2 SV=1 &amp;&amp; PF00254:FKBP-type peptidyl-prolyl cis-trans isomerase</t>
  </si>
  <si>
    <t>WBGene00007231</t>
  </si>
  <si>
    <t>C01G10.4</t>
  </si>
  <si>
    <t>Uncharacterized protein [Source:NCBI gene (formerly Entrezgene);Acc:182081] &amp;&amp; - &amp;&amp; -</t>
  </si>
  <si>
    <t>WBGene00018403</t>
  </si>
  <si>
    <t>F44A2.3</t>
  </si>
  <si>
    <t>Uncharacterized protein [Source:NCBI gene (formerly Entrezgene);Acc:179311] &amp;&amp; - &amp;&amp; PF02886:LBP / BPI / CETP family, C-terminal domain</t>
  </si>
  <si>
    <t>WBGene00020394</t>
  </si>
  <si>
    <t>T10B5.8</t>
  </si>
  <si>
    <t>Oxidored_FMN domain-containing protein [Source:NCBI gene (formerly Entrezgene);Acc:188353] &amp;&amp; sp|Q6UEF0|NADA_ASPPU NADH-dependent flavin oxidoreductase nadA OS=Aspergillus parasiticus (strain ATCC 56775 / NRRL 5862 / SRRC 143 / SU-1) OX=1403190 GN=nadA PE=2 SV=1 &amp;&amp; PF00724:NADH:flavin oxidoreductase / NADH oxidase family</t>
  </si>
  <si>
    <t>WBGene00020040</t>
  </si>
  <si>
    <t>R12E2.15</t>
  </si>
  <si>
    <t>Uncharacterized protein [Source:NCBI gene (formerly Entrezgene);Acc:172000] &amp;&amp; - &amp;&amp; -</t>
  </si>
  <si>
    <t>WBGene00003552</t>
  </si>
  <si>
    <t>nas-36</t>
  </si>
  <si>
    <t>Zinc metalloproteinase nas-36 [Source:NCBI gene (formerly Entrezgene);Acc:172506] &amp;&amp; sp|Q18206|NAS36_CAEEL Zinc metalloproteinase nas-36 OS=Caenorhabditis elegans OX=6239 GN=nas-36 PE=1 SV=2 &amp;&amp; PF00431:CUB domain|PF00090:Thrombospondin type 1 domain|PF01400:Astacin (Peptidase family M12A)</t>
  </si>
  <si>
    <t>WBGene00009830</t>
  </si>
  <si>
    <t>cutl-18</t>
  </si>
  <si>
    <t>CUTiclin-Like [Source:NCBI gene (formerly Entrezgene);Acc:179565] &amp;&amp; - &amp;&amp; PF00024:PAN domain</t>
  </si>
  <si>
    <t>WBGene00016664</t>
  </si>
  <si>
    <t>C45E5.1</t>
  </si>
  <si>
    <t>Uncharacterized protein [Source:NCBI gene (formerly Entrezgene);Acc:183469] &amp;&amp; sp|P34492|YMQ1_CAEEL Putative NipSnap protein K02D10.1 OS=Caenorhabditis elegans OX=6239 GN=K02D10.1 PE=2 SV=4 &amp;&amp; PF13344:Haloacid dehalogenase-like hydrolase|PF13242:HAD-hyrolase-like</t>
  </si>
  <si>
    <t>WBGene00003575</t>
  </si>
  <si>
    <t>ncx-10</t>
  </si>
  <si>
    <t>Na/Ca eXchangers [Source:NCBI gene (formerly Entrezgene);Acc:190821] &amp;&amp; sp|O16242|NCX9_CAEEL Mitochondrial sodium/calcium exchanger protein OS=Caenorhabditis elegans OX=6239 GN=ncx-9 PE=1 SV=1 &amp;&amp; PF01699:Sodium/calcium exchanger protein</t>
  </si>
  <si>
    <t>WBGene00019388</t>
  </si>
  <si>
    <t>K04F1.9</t>
  </si>
  <si>
    <t>Uncharacterized protein [Source:NCBI gene (formerly Entrezgene);Acc:186995] &amp;&amp; - &amp;&amp; -</t>
  </si>
  <si>
    <t>WBGene00007232</t>
  </si>
  <si>
    <t>C01G10.5</t>
  </si>
  <si>
    <t>Uncharacterized protein [Source:NCBI gene (formerly Entrezgene);Acc:182082] &amp;&amp; - &amp;&amp; -</t>
  </si>
  <si>
    <t>WBGene00017530</t>
  </si>
  <si>
    <t>mfsd-12</t>
  </si>
  <si>
    <t>Major Facilitator Superfamily Domain containing homolog [Source:NCBI gene (formerly Entrezgene);Acc:180739] &amp;&amp; sp|Q6NUT3|MFS12_HUMAN Major facilitator superfamily domain-containing protein 12 OS=Homo sapiens OX=9606 GN=MFSD12 PE=1 SV=2 &amp;&amp; PF13347:MFS/sugar transport protein</t>
  </si>
  <si>
    <t>WBGene00000422</t>
  </si>
  <si>
    <t>ced-8</t>
  </si>
  <si>
    <t>Cell death abnormality protein 8 [Source:NCBI gene (formerly Entrezgene);Acc:184190] &amp;&amp; sp|O17386|CED8_CAEEL Cell death abnormality protein 8 OS=Caenorhabditis elegans OX=6239 GN=ced-8 PE=1 SV=2 &amp;&amp; PF09815:XK-related protein</t>
  </si>
  <si>
    <t>WBGene00016782</t>
  </si>
  <si>
    <t>phat-3</t>
  </si>
  <si>
    <t>PHAryngeal gland Toxin-related [Source:NCBI gene (formerly Entrezgene);Acc:178809] &amp;&amp; sp|Q09662|YS51_CAEEL Uncharacterized protein ZK673.1 OS=Caenorhabditis elegans OX=6239 GN=ZK673.1 PE=3 SV=2 &amp;&amp; PF01549:ShK domain-like</t>
  </si>
  <si>
    <t>WBGene00009356</t>
  </si>
  <si>
    <t>F33A8.10</t>
  </si>
  <si>
    <t>DUF148 domain-containing protein [Source:NCBI gene (formerly Entrezgene);Acc:3565256] &amp;&amp; - &amp;&amp; PF02520:Domain of unknown function DUF148</t>
  </si>
  <si>
    <t>WBGene00016504</t>
  </si>
  <si>
    <t>C37C3.12</t>
  </si>
  <si>
    <t>Uncharacterized protein [Source:NCBI gene (formerly Entrezgene);Acc:259632] &amp;&amp; - &amp;&amp; -</t>
  </si>
  <si>
    <t>WBGene00010457</t>
  </si>
  <si>
    <t>K01C8.2</t>
  </si>
  <si>
    <t>Uncharacterized protein [Source:NCBI gene (formerly Entrezgene);Acc:186839] &amp;&amp; - &amp;&amp; PF14625:Lustrin, cysteine-rich repeated domain</t>
  </si>
  <si>
    <t>WBGene00017212</t>
  </si>
  <si>
    <t>F07E5.7</t>
  </si>
  <si>
    <t>Uncharacterized protein [Source:NCBI gene (formerly Entrezgene);Acc:184144] &amp;&amp; - &amp;&amp; PF02343:TRA-1 regulated protein R03H10.4</t>
  </si>
  <si>
    <t>WBGene00000272</t>
  </si>
  <si>
    <t>bro-1</t>
  </si>
  <si>
    <t>uncharacterized protein [Source:NCBI gene (formerly Entrezgene);Acc:172158] &amp;&amp; - &amp;&amp; PF02312:Core binding factor beta subunit</t>
  </si>
  <si>
    <t>WBGene00014184</t>
  </si>
  <si>
    <t>ZK1025.4</t>
  </si>
  <si>
    <t>Glycosyltransferase family 92 protein [Source:NCBI gene (formerly Entrezgene);Acc:191493] &amp;&amp; - &amp;&amp; PF01697:Glycosyltransferase family 92</t>
  </si>
  <si>
    <t>WBGene00007958</t>
  </si>
  <si>
    <t>C35C5.9</t>
  </si>
  <si>
    <t>Uncharacterized protein [Source:NCBI gene (formerly Entrezgene);Acc:183231] &amp;&amp; - &amp;&amp; -</t>
  </si>
  <si>
    <t>WBGene00009532</t>
  </si>
  <si>
    <t>ccch-1</t>
  </si>
  <si>
    <t>CCCH-type zinc finger putative transcription factor [Source:NCBI gene (formerly Entrezgene);Acc:179584] &amp;&amp; - &amp;&amp; PF00642:Zinc finger C-x8-C-x5-C-x3-H type (and similar)</t>
  </si>
  <si>
    <t>WBGene00018573</t>
  </si>
  <si>
    <t>oac-30</t>
  </si>
  <si>
    <t>Acyl_transf_3 domain-containing protein [Source:NCBI gene (formerly Entrezgene);Acc:185942] &amp;&amp; sp|O05402|YRHL_BACSU Putative peptidoglycan O-acetyltransferase YrhL OS=Bacillus subtilis (strain 168) OX=224308 GN=yrhL PE=3 SV=1 &amp;&amp; PF01757:Acyltransferase family</t>
  </si>
  <si>
    <t>WBGene00019837</t>
  </si>
  <si>
    <t>R02F2.8</t>
  </si>
  <si>
    <t>Aa_trans domain-containing protein [Source:NCBI gene (formerly Entrezgene);Acc:187530] &amp;&amp; sp|Q9FKS8|LHT1_ARATH Lysine histidine transporter 1 OS=Arabidopsis thaliana OX=3702 GN=LHT1 PE=1 SV=1 &amp;&amp; PF01490:Transmembrane amino acid transporter protein</t>
  </si>
  <si>
    <t>WBGene00019756</t>
  </si>
  <si>
    <t>M03E7.4</t>
  </si>
  <si>
    <t>Chitin-binding type-2 domain-containing protein [Source:NCBI gene (formerly Entrezgene);Acc:187424] &amp;&amp; - &amp;&amp; PF00057:Low-density lipoprotein receptor domain class A</t>
  </si>
  <si>
    <t>WBGene00015523</t>
  </si>
  <si>
    <t>ztf-30</t>
  </si>
  <si>
    <t>Zinc finger transcription factor family protein 30 [Source:NCBI gene (formerly Entrezgene);Acc:182317] &amp;&amp; sp|P34303|ZTF30_CAEEL Zinc finger transcription factor family protein 30 OS=Caenorhabditis elegans OX=6239 GN=ztf-30 PE=4 SV=1 &amp;&amp; -</t>
  </si>
  <si>
    <t>WBGene00012346</t>
  </si>
  <si>
    <t>W08G11.1</t>
  </si>
  <si>
    <t>Uncharacterized protein [Source:NCBI gene (formerly Entrezgene);Acc:180099] &amp;&amp; - &amp;&amp; PF03269:Caenorhabditis protein of unknown function, DUF268</t>
  </si>
  <si>
    <t>WBGene00020590</t>
  </si>
  <si>
    <t>T19H12.6</t>
  </si>
  <si>
    <t>Uncharacterized protein [Source:NCBI gene (formerly Entrezgene);Acc:188617] &amp;&amp; sp|O14194|GGT2_SCHPO Glutathione hydrolase proenzyme 2 OS=Schizosaccharomyces pombe (strain 972 / ATCC 24843) OX=284812 GN=ggt2 PE=2 SV=1 &amp;&amp; PF01019:Gamma-glutamyltranspeptidase</t>
  </si>
  <si>
    <t>WBGene00011676</t>
  </si>
  <si>
    <t>cyp-13A2</t>
  </si>
  <si>
    <t>Putative cytochrome P450 CYP13A2 [Source:NCBI gene (formerly Entrezgene);Acc:188360] &amp;&amp; sp|Q27518|C13A2_CAEEL Putative cytochrome P450 CYP13A2 OS=Caenorhabditis elegans OX=6239 GN=cyp-13A2 PE=3 SV=1 &amp;&amp; PF00067:Cytochrome P450</t>
  </si>
  <si>
    <t>WBGene00011762</t>
  </si>
  <si>
    <t>T13H10.2</t>
  </si>
  <si>
    <t>Glycosyltransferase family 92 protein [Source:NCBI gene (formerly Entrezgene);Acc:259589] &amp;&amp; - &amp;&amp; PF01697:Glycosyltransferase family 92</t>
  </si>
  <si>
    <t>WBGene00017783</t>
  </si>
  <si>
    <t>F25E5.2</t>
  </si>
  <si>
    <t>Uncharacterized protein [Source:NCBI gene (formerly Entrezgene);Acc:184924] &amp;&amp; - &amp;&amp; PF03567:Sulfotransferase family</t>
  </si>
  <si>
    <t>WBGene00018283</t>
  </si>
  <si>
    <t>sulp-3</t>
  </si>
  <si>
    <t>Sulfate permease family protein 3 [Source:NCBI gene (formerly Entrezgene);Acc:181094] &amp;&amp; sp|Q94225|SULP3_CAEEL Sulfate permease family protein 3 OS=Caenorhabditis elegans OX=6239 GN=sulp-3 PE=2 SV=3 &amp;&amp; PF00916:Sulfate permease family|PF01740:STAS domain</t>
  </si>
  <si>
    <t>WBGene00043981</t>
  </si>
  <si>
    <t>T14E8.4</t>
  </si>
  <si>
    <t>Uncharacterized protein [Source:NCBI gene (formerly Entrezgene);Acc:3565421] &amp;&amp; - &amp;&amp; -</t>
  </si>
  <si>
    <t>WBGene00019843</t>
  </si>
  <si>
    <t>R03E9.2</t>
  </si>
  <si>
    <t>Glyco_hydro_63 domain-containing protein [Source:NCBI gene (formerly Entrezgene);Acc:187540] &amp;&amp; - &amp;&amp; -</t>
  </si>
  <si>
    <t>WBGene00021008</t>
  </si>
  <si>
    <t>W03F11.5</t>
  </si>
  <si>
    <t>Uncharacterized protein [Source:NCBI gene (formerly Entrezgene);Acc:171777] &amp;&amp; - &amp;&amp; -</t>
  </si>
  <si>
    <t>WBGene00016259</t>
  </si>
  <si>
    <t>C30F8.3</t>
  </si>
  <si>
    <t>Uncharacterized protein [Source:NCBI gene (formerly Entrezgene);Acc:172136] &amp;&amp; - &amp;&amp; -</t>
  </si>
  <si>
    <t>WBGene00009229</t>
  </si>
  <si>
    <t>F28G4.4</t>
  </si>
  <si>
    <t>Uncharacterized protein [Source:NCBI gene (formerly Entrezgene);Acc:185082] &amp;&amp; - &amp;&amp; PF03407:Nucleotide-diphospho-sugar transferase</t>
  </si>
  <si>
    <t>WBGene00012363</t>
  </si>
  <si>
    <t>W09D10.5</t>
  </si>
  <si>
    <t>Uncharacterized protein [Source:NCBI gene (formerly Entrezgene);Acc:176496] &amp;&amp; sp|Q6GNL1|C1GLT_XENLA Glycoprotein-N-acetylgalactosamine 3-beta-galactosyltransferase 1 OS=Xenopus laevis OX=8355 GN=c1galt1 PE=2 SV=1 &amp;&amp; -</t>
  </si>
  <si>
    <t>WBGene00006666</t>
  </si>
  <si>
    <t>twk-11</t>
  </si>
  <si>
    <t>TWiK family of potassium channels [Source:NCBI gene (formerly Entrezgene);Acc:179088] &amp;&amp; sp|Q18120|TWK18_CAEEL TWiK family of potassium channels protein 18 OS=Caenorhabditis elegans OX=6239 GN=twk-18 PE=1 SV=2 &amp;&amp; PF07885:Ion channel</t>
  </si>
  <si>
    <t>WBGene00022845</t>
  </si>
  <si>
    <t>ZK1055.4</t>
  </si>
  <si>
    <t>Uncharacterized protein [Source:NCBI gene (formerly Entrezgene);Acc:191513] &amp;&amp; - &amp;&amp; PF03269:Caenorhabditis protein of unknown function, DUF268</t>
  </si>
  <si>
    <t>WBGene00185095</t>
  </si>
  <si>
    <t>W09C2.7</t>
  </si>
  <si>
    <t>Uncharacterized protein [Source:NCBI gene (formerly Entrezgene);Acc:13197466] &amp;&amp; - &amp;&amp; -</t>
  </si>
  <si>
    <t>WBGene00009647</t>
  </si>
  <si>
    <t>phlp-2</t>
  </si>
  <si>
    <t>Protein phosphatase PHLPP-like protein [Source:NCBI gene (formerly Entrezgene);Acc:185690] &amp;&amp; sp|Q09564|PHLPP_CAEEL Protein phosphatase PHLPP-like protein OS=Caenorhabditis elegans OX=6239 GN=phlp-2 PE=3 SV=3 &amp;&amp; PF13855:Leucine rich repeat|PF00481:Protein phosphatase 2C</t>
  </si>
  <si>
    <t>WBGene00010396</t>
  </si>
  <si>
    <t>H13N06.2</t>
  </si>
  <si>
    <t>VWFA domain-containing protein [Source:NCBI gene (formerly Entrezgene);Acc:181636] &amp;&amp; - &amp;&amp; PF00092:von Willebrand factor type A domain</t>
  </si>
  <si>
    <t>WBGene00005008</t>
  </si>
  <si>
    <t>spr-3</t>
  </si>
  <si>
    <t>Suppressor of presenilin protein 3 [Source:NCBI gene (formerly Entrezgene);Acc:180722] &amp;&amp; sp|Q17768|SPR3_CAEEL Suppressor of presenilin protein 3 OS=Caenorhabditis elegans OX=6239 GN=spr-3 PE=2 SV=3 &amp;&amp; -</t>
  </si>
  <si>
    <t>WBGene00010893</t>
  </si>
  <si>
    <t>cutl-9</t>
  </si>
  <si>
    <t>ZP domain-containing protein [Source:NCBI gene (formerly Entrezgene);Acc:174640] &amp;&amp; sp|Q03755|CUT1_CAEEL Cuticlin-1 OS=Caenorhabditis elegans OX=6239 GN=cut-1 PE=2 SV=2 &amp;&amp; PF00100:Zona pellucida-like domain</t>
  </si>
  <si>
    <t>WBGene00012046</t>
  </si>
  <si>
    <t>T26E4.4</t>
  </si>
  <si>
    <t>Uncharacterized protein [Source:NCBI gene (formerly Entrezgene);Acc:188930] &amp;&amp; sp|A5Z2X3|FUTB2_CAEEL Galactoside 2-alpha-L-fucosyltransferase OS=Caenorhabditis elegans OX=6239 GN=F08A8.5 PE=1 SV=1 &amp;&amp; -</t>
  </si>
  <si>
    <t>WBGene00044433</t>
  </si>
  <si>
    <t>W10C8.6</t>
  </si>
  <si>
    <t>Uncharacterized protein [Source:NCBI gene (formerly Entrezgene);Acc:3565719] &amp;&amp; - &amp;&amp; PF01679:Proteolipid membrane potential modulator</t>
  </si>
  <si>
    <t>WBGene00012869</t>
  </si>
  <si>
    <t>Y45F10A.7</t>
  </si>
  <si>
    <t>DUF547 domain-containing protein [Source:NCBI gene (formerly Entrezgene);Acc:178318] &amp;&amp; - &amp;&amp; PF04784:Protein of unknown function, DUF547|PF00610:Domain found in Dishevelled, Egl-10, and Pleckstrin (DEP)</t>
  </si>
  <si>
    <t>WBGene00013264</t>
  </si>
  <si>
    <t>Y57A10A.24</t>
  </si>
  <si>
    <t>Uncharacterized protein [Source:NCBI gene (formerly Entrezgene);Acc:174864] &amp;&amp; - &amp;&amp; PF14625:Lustrin, cysteine-rich repeated domain</t>
  </si>
  <si>
    <t>WBGene00018789</t>
  </si>
  <si>
    <t>F54C1.1</t>
  </si>
  <si>
    <t>Glucuronosyltransferase [Source:NCBI gene (formerly Entrezgene);Acc:172126] &amp;&amp; sp|A0A291PQF1|UGT5_DACCO UDP-glycosyltransferase UGT5 OS=Dactylopius coccus OX=765876 GN=UGT5 PE=1 SV=1 &amp;&amp; PF00201:UDP-glucoronosyl and UDP-glucosyl transferase</t>
  </si>
  <si>
    <t>WBGene00020484</t>
  </si>
  <si>
    <t>T13C5.3</t>
  </si>
  <si>
    <t>Uncharacterized protein [Source:NCBI gene (formerly Entrezgene);Acc:188473] &amp;&amp; - &amp;&amp; PF03380:Caenorhabditis protein of unknown function, DUF282</t>
  </si>
  <si>
    <t>WBGene00020995</t>
  </si>
  <si>
    <t>W03F8.6</t>
  </si>
  <si>
    <t>Uncharacterized protein [Source:NCBI gene (formerly Entrezgene);Acc:189159] &amp;&amp; - &amp;&amp; -</t>
  </si>
  <si>
    <t>WBGene00013552</t>
  </si>
  <si>
    <t>gmn-1</t>
  </si>
  <si>
    <t>GeMiNin homolog [Source:NCBI gene (formerly Entrezgene);Acc:176651] &amp;&amp; - &amp;&amp; -</t>
  </si>
  <si>
    <t>WBGene00017798</t>
  </si>
  <si>
    <t>slc-17.8</t>
  </si>
  <si>
    <t>MFS domain-containing protein [Source:NCBI gene (formerly Entrezgene);Acc:179234] &amp;&amp; sp|P34272|SL173_CAEEL Uncharacterized transporter slc-17.3 OS=Caenorhabditis elegans OX=6239 GN=slc-17.3 PE=3 SV=2 &amp;&amp; PF07690:Major Facilitator Superfamily</t>
  </si>
  <si>
    <t>WBGene00019545</t>
  </si>
  <si>
    <t>K09B3.1</t>
  </si>
  <si>
    <t>ShKT domain-containing protein [Source:NCBI gene (formerly Entrezgene);Acc:187188] &amp;&amp; - &amp;&amp; PF01549:ShK domain-like</t>
  </si>
  <si>
    <t>WBGene00008334</t>
  </si>
  <si>
    <t>sdz-8</t>
  </si>
  <si>
    <t>SKN-1 Dependent Zygotic transcript [Source:NCBI gene (formerly Entrezgene);Acc:183834] &amp;&amp; - &amp;&amp; PF00106:short chain dehydrogenase</t>
  </si>
  <si>
    <t>WBGene00009028</t>
  </si>
  <si>
    <t>F21H7.2</t>
  </si>
  <si>
    <t>Uncharacterized protein [Source:NCBI gene (formerly Entrezgene);Acc:180087] &amp;&amp; - &amp;&amp; -</t>
  </si>
  <si>
    <t>WBGene00007072</t>
  </si>
  <si>
    <t>ugt-1</t>
  </si>
  <si>
    <t>Glucuronosyltransferase [Source:NCBI gene (formerly Entrezgene);Acc:179449] &amp;&amp; sp|Q64634|UD18_RAT UDP-glucuronosyltransferase 1A8 OS=Rattus norvegicus OX=10116 GN=Ugt1a8 PE=2 SV=1 &amp;&amp; PF00201:UDP-glucoronosyl and UDP-glucosyl transferase</t>
  </si>
  <si>
    <t>WBGene00022246</t>
  </si>
  <si>
    <t>acp-7</t>
  </si>
  <si>
    <t>ACid Phosphatase family [Source:NCBI gene (formerly Entrezgene);Acc:190656] &amp;&amp; - &amp;&amp; PF00328:Histidine phosphatase superfamily (branch 2)</t>
  </si>
  <si>
    <t>WBGene00007802</t>
  </si>
  <si>
    <t>cutl-27</t>
  </si>
  <si>
    <t>CUTiclin-Like [Source:NCBI gene (formerly Entrezgene);Acc:183003] &amp;&amp; - &amp;&amp; -</t>
  </si>
  <si>
    <t>WBGene00004764</t>
  </si>
  <si>
    <t>sel-7</t>
  </si>
  <si>
    <t>Suppressor/Enhancer of Lin-12 [Source:NCBI gene (formerly Entrezgene);Acc:181539] &amp;&amp; - &amp;&amp; -</t>
  </si>
  <si>
    <t>WBGene00010473</t>
  </si>
  <si>
    <t>hrg-2</t>
  </si>
  <si>
    <t>Heme Responsive [Source:NCBI gene (formerly Entrezgene);Acc:24104699] &amp;&amp; sp|Q95RI5|FAXC_DROME Failed axon connections OS=Drosophila melanogaster OX=7227 GN=fax PE=1 SV=1 &amp;&amp; PF17172:Glutathione S-transferase N-terminal domain|PF17171:Glutathione S-transferase, C-terminal domain</t>
  </si>
  <si>
    <t>WBGene00015496</t>
  </si>
  <si>
    <t>C05E11.7</t>
  </si>
  <si>
    <t>Uncharacterized protein [Source:NCBI gene (formerly Entrezgene);Acc:182274] &amp;&amp; - &amp;&amp; -</t>
  </si>
  <si>
    <t>WBGene00013949</t>
  </si>
  <si>
    <t>ZK262.2</t>
  </si>
  <si>
    <t>Lipase_3 domain-containing protein [Source:NCBI gene (formerly Entrezgene);Acc:180197] &amp;&amp; sp|Q9XTR8|LIP1_CAEEL Lipase ZK262.3 OS=Caenorhabditis elegans OX=6239 GN=ZK262.3 PE=1 SV=1 &amp;&amp; PF01764:Lipase (class 3)</t>
  </si>
  <si>
    <t>WBGene00008727</t>
  </si>
  <si>
    <t>F13A7.12</t>
  </si>
  <si>
    <t>Methyltransf_21 domain-containing protein [Source:NCBI gene (formerly Entrezgene);Acc:3564887] &amp;&amp; - &amp;&amp; PF05050:Methyltransferase FkbM domain</t>
  </si>
  <si>
    <t>WBGene00010464</t>
  </si>
  <si>
    <t>K01D12.5</t>
  </si>
  <si>
    <t>Uncharacterized protein [Source:NCBI gene (formerly Entrezgene);Acc:186845] &amp;&amp; - &amp;&amp; -</t>
  </si>
  <si>
    <t>WBGene00011023</t>
  </si>
  <si>
    <t>R05A10.6</t>
  </si>
  <si>
    <t>Glycosyltransferase family 92 protein [Source:NCBI gene (formerly Entrezgene);Acc:178370] &amp;&amp; - &amp;&amp; PF01697:Glycosyltransferase family 92</t>
  </si>
  <si>
    <t>WBGene00007203</t>
  </si>
  <si>
    <t>best-1</t>
  </si>
  <si>
    <t>Bestrophin homolog 1 [Source:NCBI gene (formerly Entrezgene);Acc:178264] &amp;&amp; sp|Q17528|BEST1_CAEEL Bestrophin homolog 1 OS=Caenorhabditis elegans OX=6239 GN=best-1 PE=3 SV=1 &amp;&amp; PF01062:Bestrophin, RFP-TM, chloride channel</t>
  </si>
  <si>
    <t>WBGene00010468</t>
  </si>
  <si>
    <t>K01D12.9</t>
  </si>
  <si>
    <t>Uncharacterized protein [Source:NCBI gene (formerly Entrezgene);Acc:186847] &amp;&amp; - &amp;&amp; -</t>
  </si>
  <si>
    <t>WBGene00018026</t>
  </si>
  <si>
    <t>F35A5.4</t>
  </si>
  <si>
    <t>Uncharacterized protein [Source:NCBI gene (formerly Entrezgene);Acc:185249] &amp;&amp; - &amp;&amp; -</t>
  </si>
  <si>
    <t>WBGene00008304</t>
  </si>
  <si>
    <t>C54D10.10</t>
  </si>
  <si>
    <t>Uncharacterized protein [Source:NCBI gene (formerly Entrezgene);Acc:183787] &amp;&amp; sp|Q868Z9|PPN_DROME Papilin OS=Drosophila melanogaster OX=7227 GN=Ppn PE=1 SV=2 &amp;&amp; PF00014:Kunitz/Bovine pancreatic trypsin inhibitor domain</t>
  </si>
  <si>
    <t>WBGene00017243</t>
  </si>
  <si>
    <t>F08C6.5</t>
  </si>
  <si>
    <t>Uncharacterized protein [Source:NCBI gene (formerly Entrezgene);Acc:184175] &amp;&amp; - &amp;&amp; -</t>
  </si>
  <si>
    <t>WBGene00022813</t>
  </si>
  <si>
    <t>ZK742.3</t>
  </si>
  <si>
    <t>Oxidored_FMN domain-containing protein [Source:NCBI gene (formerly Entrezgene);Acc:191419] &amp;&amp; sp|Q6UEF0|NADA_ASPPU NADH-dependent flavin oxidoreductase nadA OS=Aspergillus parasiticus (strain ATCC 56775 / NRRL 5862 / SRRC 143 / SU-1) OX=1403190 GN=nadA PE=2 SV=1 &amp;&amp; PF00724:NADH:flavin oxidoreductase / NADH oxidase family</t>
  </si>
  <si>
    <t>WBGene00018195</t>
  </si>
  <si>
    <t>btb-16</t>
  </si>
  <si>
    <t>BTB domain-containing protein [Source:NCBI gene (formerly Entrezgene);Acc:173674] &amp;&amp; sp|Q9XWH8|BTB14_CAEEL BTB/POZ domain-containing protein Y57A10B.3 OS=Caenorhabditis elegans OX=6239 GN=btb-14 PE=1 SV=1 &amp;&amp; PF00651:BTB/POZ domain</t>
  </si>
  <si>
    <t>WBGene00017068</t>
  </si>
  <si>
    <t>D2092.8</t>
  </si>
  <si>
    <t>Uncharacterized protein [Source:NCBI gene (formerly Entrezgene);Acc:172380] &amp;&amp; - &amp;&amp; -</t>
  </si>
  <si>
    <t>WBGene00016919</t>
  </si>
  <si>
    <t>C54E4.4</t>
  </si>
  <si>
    <t>Uncharacterized protein [Source:NCBI gene (formerly Entrezgene);Acc:183789] &amp;&amp; - &amp;&amp; -</t>
  </si>
  <si>
    <t>WBGene00007340</t>
  </si>
  <si>
    <t>C05D12.2</t>
  </si>
  <si>
    <t>Uncharacterized protein [Source:NCBI gene (formerly Entrezgene);Acc:174741] &amp;&amp; - &amp;&amp; -</t>
  </si>
  <si>
    <t>WBGene00016732</t>
  </si>
  <si>
    <t>phat-1</t>
  </si>
  <si>
    <t>PHAryngeal gland Toxin-related [Source:NCBI gene (formerly Entrezgene);Acc:172129] &amp;&amp; - &amp;&amp; PF01549:ShK domain-like</t>
  </si>
  <si>
    <t>WBGene00007200</t>
  </si>
  <si>
    <t>vamp-8</t>
  </si>
  <si>
    <t>V-SNARE coiled-coil homology domain-containing protein [Source:NCBI gene (formerly Entrezgene);Acc:178349] &amp;&amp; sp|Q3T0Y8|VAMP8_BOVIN Vesicle-associated membrane protein 8 OS=Bos taurus OX=9913 GN=VAMP8 PE=3 SV=1 &amp;&amp; PF00957:Synaptobrevin</t>
  </si>
  <si>
    <t>WBGene00008084</t>
  </si>
  <si>
    <t>C44C10.3</t>
  </si>
  <si>
    <t>MFS domain-containing protein [Source:NCBI gene (formerly Entrezgene);Acc:183452] &amp;&amp; sp|P46499|YLX3_CAEEL Uncharacterized protein F23F12.3 OS=Caenorhabditis elegans OX=6239 GN=F23F12.3/F23F12.1 PE=3 SV=4 &amp;&amp; PF00083:Sugar (and other) transporter</t>
  </si>
  <si>
    <t>WBGene00045024</t>
  </si>
  <si>
    <t>C43F9.11</t>
  </si>
  <si>
    <t>Uncharacterized protein [Source:NCBI gene (formerly Entrezgene);Acc:4926926] &amp;&amp; - &amp;&amp; -</t>
  </si>
  <si>
    <t>WBGene00008521</t>
  </si>
  <si>
    <t>F02D8.4</t>
  </si>
  <si>
    <t>Peptidase_M14 domain-containing protein [Source:NCBI gene (formerly Entrezgene);Acc:179994] &amp;&amp; sp|P04069|CBPB_ASTAS Carboxypeptidase B OS=Astacus astacus OX=6715 PE=1 SV=1 &amp;&amp; PF00246:Zinc carboxypeptidase</t>
  </si>
  <si>
    <t>WBGene00044697</t>
  </si>
  <si>
    <t>poml-4</t>
  </si>
  <si>
    <t>PON (paraoxonase) and MEC-6 Like [Source:NCBI gene (formerly Entrezgene);Acc:4363028] &amp;&amp; sp|O01811|MEC6_CAEEL Mechanosensory abnormality protein 6 OS=Caenorhabditis elegans OX=6239 GN=mec-6 PE=1 SV=2 &amp;&amp; PF01731:Arylesterase</t>
  </si>
  <si>
    <t>WBGene00022725</t>
  </si>
  <si>
    <t>ZK381.2</t>
  </si>
  <si>
    <t>Glycosyltransferase family 92 protein ZK381.2 [Source:NCBI gene (formerly Entrezgene);Acc:191306] &amp;&amp; sp|Q23469|YPTJ_CAEEL Glycosyltransferase family 92 protein ZK381.2 OS=Caenorhabditis elegans OX=6239 GN=ZK381.2 PE=3 SV=1 &amp;&amp; PF01697:Glycosyltransferase family 92</t>
  </si>
  <si>
    <t>WBGene00009947</t>
  </si>
  <si>
    <t>ttc-36</t>
  </si>
  <si>
    <t>Tetratricopeptide repeat protein 36 [Source:NCBI gene (formerly Entrezgene);Acc:174562] &amp;&amp; sp|Q20683|TTC36_CAEEL Tetratricopeptide repeat protein 36 OS=Caenorhabditis elegans OX=6239 GN=ttc-36 PE=3 SV=1 &amp;&amp; PF13414:TPR repeat</t>
  </si>
  <si>
    <t>WBGene00020728</t>
  </si>
  <si>
    <t>T23E1.1</t>
  </si>
  <si>
    <t>Uncharacterized protein [Source:NCBI gene (formerly Entrezgene);Acc:188794] &amp;&amp; - &amp;&amp; PF02995:Protein of unknown function (DUF229)</t>
  </si>
  <si>
    <t>WBGene00007935</t>
  </si>
  <si>
    <t>C34E11.2</t>
  </si>
  <si>
    <t>MH2 domain-containing protein [Source:NCBI gene (formerly Entrezgene);Acc:181359] &amp;&amp; - &amp;&amp; PF03166:MH2 domain</t>
  </si>
  <si>
    <t>WBGene00000061</t>
  </si>
  <si>
    <t>lgc-11</t>
  </si>
  <si>
    <t>Ligand-Gated ion Channel [Source:NCBI gene (formerly Entrezgene);Acc:181009] &amp;&amp; sp|P54244|ACH3_CAEEL Acetylcholine receptor subunit alpha-type deg-3 OS=Caenorhabditis elegans OX=6239 GN=deg-3 PE=1 SV=1 &amp;&amp; PF02932:Neurotransmitter-gated ion-channel transmembrane region|PF02931:Neurotransmitter-gated ion-channel ligand binding domain</t>
  </si>
  <si>
    <t>WBGene00009997</t>
  </si>
  <si>
    <t>F53F4.15</t>
  </si>
  <si>
    <t>Uncharacterized protein [Source:NCBI gene (formerly Entrezgene);Acc:3565738] &amp;&amp; - &amp;&amp; -</t>
  </si>
  <si>
    <t>WBGene00021157</t>
  </si>
  <si>
    <t>Y4C6B.3</t>
  </si>
  <si>
    <t>MFS domain-containing protein [Source:NCBI gene (formerly Entrezgene);Acc:177313] &amp;&amp; - &amp;&amp; PF07690:Major Facilitator Superfamily</t>
  </si>
  <si>
    <t>WBGene00001623</t>
  </si>
  <si>
    <t>glt-5</t>
  </si>
  <si>
    <t>Amino acid transporter [Source:NCBI gene (formerly Entrezgene);Acc:174530] &amp;&amp; sp|Q10901|EAA1_CAEEL Excitatory amino acid transporter OS=Caenorhabditis elegans OX=6239 GN=glt-1 PE=1 SV=2 &amp;&amp; PF00375:Sodium:dicarboxylate symporter family</t>
  </si>
  <si>
    <t>WBGene00021089</t>
  </si>
  <si>
    <t>W08E12.8</t>
  </si>
  <si>
    <t>Uncharacterized protein [Source:NCBI gene (formerly Entrezgene);Acc:189295] &amp;&amp; - &amp;&amp; -</t>
  </si>
  <si>
    <t>WBGene00009785</t>
  </si>
  <si>
    <t>F46C5.10</t>
  </si>
  <si>
    <t>Uncharacterized protein [Source:NCBI gene (formerly Entrezgene);Acc:259451] &amp;&amp; sp|P52880|YAF1_CAEEL Uncharacterized protein F46C5.1 OS=Caenorhabditis elegans OX=6239 GN=F46C5.1 PE=4 SV=1 &amp;&amp; PF17351:Family of unknown function (DUF5380)</t>
  </si>
  <si>
    <t>WBGene00011452</t>
  </si>
  <si>
    <t>ugt-55</t>
  </si>
  <si>
    <t>Putative UDP-glucuronosyltransferase ugt-55 [Source:NCBI gene (formerly Entrezgene);Acc:188072] &amp;&amp; sp|Q22180|UGT55_CAEEL Putative UDP-glucuronosyltransferase ugt-55 OS=Caenorhabditis elegans OX=6239 GN=ugt-55 PE=3 SV=2 &amp;&amp; PF00201:UDP-glucoronosyl and UDP-glucosyl transferase</t>
  </si>
  <si>
    <t>WBGene00015442</t>
  </si>
  <si>
    <t>C04F1.1</t>
  </si>
  <si>
    <t>Methyltransf_21 domain-containing protein [Source:NCBI gene (formerly Entrezgene);Acc:172237] &amp;&amp; - &amp;&amp; PF05050:Methyltransferase FkbM domain</t>
  </si>
  <si>
    <t>WBGene00003765</t>
  </si>
  <si>
    <t>nlp-27</t>
  </si>
  <si>
    <t>Neuropeptide-Like Protein [Source:NCBI gene (formerly Entrezgene);Acc:178806] &amp;&amp; sp|O44663|NLP30_CAEEL Neuropeptide-like protein 30 OS=Caenorhabditis elegans OX=6239 GN=nlp-30 PE=2 SV=1 &amp;&amp; -</t>
  </si>
  <si>
    <t>WBGene00013835</t>
  </si>
  <si>
    <t>mlt-4</t>
  </si>
  <si>
    <t>ANK_REP_REGION domain-containing protein [Source:NCBI gene (formerly Entrezgene);Acc:180329] &amp;&amp; - &amp;&amp; PF12796:Ankyrin repeats (3 copies)</t>
  </si>
  <si>
    <t>WBGene00020270</t>
  </si>
  <si>
    <t>T05H4.7</t>
  </si>
  <si>
    <t>Glyco_hydro_19_cat domain-containing protein [Source:NCBI gene (formerly Entrezgene);Acc:188151] &amp;&amp; sp|P51613|CHIB_VITVI Basic endochitinase OS=Vitis vinifera OX=29760 GN=CHIT1B PE=2 SV=1 &amp;&amp; PF00182:Chitinase class I</t>
  </si>
  <si>
    <t>WBGene00000755</t>
  </si>
  <si>
    <t>- &amp;&amp; - &amp;&amp; -</t>
  </si>
  <si>
    <t>WBGene00012670</t>
  </si>
  <si>
    <t>cpg-23</t>
  </si>
  <si>
    <t>Chondroitin ProteoGlycan [Source:NCBI gene (formerly Entrezgene);Acc:180259] &amp;&amp; - &amp;&amp; -</t>
  </si>
  <si>
    <t>WBGene00008993</t>
  </si>
  <si>
    <t>F21A3.3</t>
  </si>
  <si>
    <t>Uncharacterized protein [Source:NCBI gene (formerly Entrezgene);Acc:184748] &amp;&amp; - &amp;&amp; PF08768:Domain of unknown function (DUF1794)|PF01549:ShK domain-like</t>
  </si>
  <si>
    <t>WBGene00021648</t>
  </si>
  <si>
    <t>mis-12</t>
  </si>
  <si>
    <t>uncharacterized protein [Source:NCBI gene (formerly Entrezgene);Acc:171927] &amp;&amp; - &amp;&amp; -</t>
  </si>
  <si>
    <t>WBGene00008233</t>
  </si>
  <si>
    <t>C50F4.8</t>
  </si>
  <si>
    <t>Uncharacterized protein [Source:NCBI gene (formerly Entrezgene);Acc:179332] &amp;&amp; - &amp;&amp; -</t>
  </si>
  <si>
    <t>WBGene00004992</t>
  </si>
  <si>
    <t>spp-7</t>
  </si>
  <si>
    <t>SaPosin-like Protein family [Source:NCBI gene (formerly Entrezgene);Acc:177326] &amp;&amp; - &amp;&amp; -</t>
  </si>
  <si>
    <t>WBGene00016105</t>
  </si>
  <si>
    <t>C25F6.6</t>
  </si>
  <si>
    <t>Uncharacterized protein [Source:NCBI gene (formerly Entrezgene);Acc:182897] &amp;&amp; - &amp;&amp; -</t>
  </si>
  <si>
    <t>WBGene00008482</t>
  </si>
  <si>
    <t>cut-4</t>
  </si>
  <si>
    <t>Cuticlin-4 [Source:NCBI gene (formerly Entrezgene);Acc:184037] &amp;&amp; sp|Q19053|CUT4_CAEEL Cuticlin-4 OS=Caenorhabditis elegans OX=6239 GN=cut-4 PE=2 SV=2 &amp;&amp; -</t>
  </si>
  <si>
    <t>WBGene00019818</t>
  </si>
  <si>
    <t>R02C2.7</t>
  </si>
  <si>
    <t>DUF4440 domain-containing protein [Source:NCBI gene (formerly Entrezgene);Acc:259611] &amp;&amp; - &amp;&amp; PF14534:Domain of unknown function (DUF4440)</t>
  </si>
  <si>
    <t>WBGene00044437</t>
  </si>
  <si>
    <t>Y47G6A.32</t>
  </si>
  <si>
    <t>MANEC domain-containing protein [Source:NCBI gene (formerly Entrezgene);Acc:3564928] &amp;&amp; - &amp;&amp; PF07502:MANEC domain</t>
  </si>
  <si>
    <t>WBGene00008677</t>
  </si>
  <si>
    <t>F11A5.9</t>
  </si>
  <si>
    <t>MFS domain-containing protein [Source:NCBI gene (formerly Entrezgene);Acc:180085] &amp;&amp; - &amp;&amp; PF07690:Major Facilitator Superfamily</t>
  </si>
  <si>
    <t>WBGene00021379</t>
  </si>
  <si>
    <t>Y37E11B.7</t>
  </si>
  <si>
    <t>Uncharacterized protein [Source:NCBI gene (formerly Entrezgene);Acc:177121] &amp;&amp; - &amp;&amp; -</t>
  </si>
  <si>
    <t>WBGene00012791</t>
  </si>
  <si>
    <t>Y43D4A.5</t>
  </si>
  <si>
    <t>Uncharacterized protein [Source:NCBI gene (formerly Entrezgene);Acc:189854] &amp;&amp; - &amp;&amp; -</t>
  </si>
  <si>
    <t>WBGene00000704</t>
  </si>
  <si>
    <t>col-130</t>
  </si>
  <si>
    <t>Col_cuticle_N domain-containing protein [Source:NCBI gene (formerly Entrezgene);Acc:178193] &amp;&amp; - &amp;&amp; PF01391:Collagen triple helix repeat (20 copies)|PF01484:Nematode cuticle collagen N-terminal domain</t>
  </si>
  <si>
    <t>WBGene00021576</t>
  </si>
  <si>
    <t>fbxc-51</t>
  </si>
  <si>
    <t>F-box C protein [Source:NCBI gene (formerly Entrezgene);Acc:173467] &amp;&amp; - &amp;&amp; PF12078:Domain of unknown function (DUF3557)</t>
  </si>
  <si>
    <t>WBGene00009963</t>
  </si>
  <si>
    <t>fipr-26</t>
  </si>
  <si>
    <t>FIP (Fungus-Induced Protein) Related [Source:NCBI gene (formerly Entrezgene);Acc:172708] &amp;&amp; - &amp;&amp; -</t>
  </si>
  <si>
    <t>WBGene00013753</t>
  </si>
  <si>
    <t>Y113G7A.16</t>
  </si>
  <si>
    <t>Uncharacterized protein [Source:NCBI gene (formerly Entrezgene);Acc:259683] &amp;&amp; - &amp;&amp; -</t>
  </si>
  <si>
    <t>WBGene00019187</t>
  </si>
  <si>
    <t>H11E01.2</t>
  </si>
  <si>
    <t>MFS domain-containing protein [Source:NCBI gene (formerly Entrezgene);Acc:186721] &amp;&amp; - &amp;&amp; PF07690:Major Facilitator Superfamily</t>
  </si>
  <si>
    <t>WBGene00000664</t>
  </si>
  <si>
    <t>col-89</t>
  </si>
  <si>
    <t>Col_cuticle_N domain-containing protein [Source:NCBI gene (formerly Entrezgene);Acc:175627] &amp;&amp; sp|Q17460|COL10_CAEEL Cuticle collagen 10 OS=Caenorhabditis elegans OX=6239 GN=col-10 PE=2 SV=1 &amp;&amp; PF01391:Collagen triple helix repeat (20 copies)|PF01484:Nematode cuticle collagen N-terminal domain</t>
  </si>
  <si>
    <t>WBGene00013027</t>
  </si>
  <si>
    <t>Y49A3A.4</t>
  </si>
  <si>
    <t>Uncharacterized protein [Source:NCBI gene (formerly Entrezgene);Acc:190058] &amp;&amp; - &amp;&amp; PF01549:ShK domain-like</t>
  </si>
  <si>
    <t>WBGene00017296</t>
  </si>
  <si>
    <t>F09E10.6</t>
  </si>
  <si>
    <t>Uncharacterized protein [Source:NCBI gene (formerly Entrezgene);Acc:180487] &amp;&amp; - &amp;&amp; -</t>
  </si>
  <si>
    <t>WBGene00018873</t>
  </si>
  <si>
    <t>F55C12.6</t>
  </si>
  <si>
    <t>DUF1248 domain-containing protein [Source:NCBI gene (formerly Entrezgene);Acc:186303] &amp;&amp; - &amp;&amp; PF06852:Protein of unknown function (DUF1248)</t>
  </si>
  <si>
    <t>WBGene00007806</t>
  </si>
  <si>
    <t>clec-230</t>
  </si>
  <si>
    <t>C-type lectin domain-containing protein [Source:NCBI gene (formerly Entrezgene);Acc:183006] &amp;&amp; - &amp;&amp; -</t>
  </si>
  <si>
    <t>WBGene00004223</t>
  </si>
  <si>
    <t>ptr-9</t>
  </si>
  <si>
    <t>Patched-related protein 9 [Source:NCBI gene (formerly Entrezgene);Acc:191747] &amp;&amp; sp|Q03602|PTR9_CAEEL Patched-related protein 9 OS=Caenorhabditis elegans OX=6239 GN=ptr-9 PE=3 SV=2 &amp;&amp; PF02460:Patched family</t>
  </si>
  <si>
    <t>WBGene00013169</t>
  </si>
  <si>
    <t>Y53F4B.23</t>
  </si>
  <si>
    <t>Uncharacterized protein [Source:NCBI gene (formerly Entrezgene);Acc:190220] &amp;&amp; - &amp;&amp; -</t>
  </si>
  <si>
    <t>WBGene00017570</t>
  </si>
  <si>
    <t>F18E9.4</t>
  </si>
  <si>
    <t>Uncharacterized protein [Source:NCBI gene (formerly Entrezgene);Acc:184648] &amp;&amp; - &amp;&amp; -</t>
  </si>
  <si>
    <t>WBGene00012068</t>
  </si>
  <si>
    <t>oac-49</t>
  </si>
  <si>
    <t>O-ACyltransferase homolog [Source:NCBI gene (formerly Entrezgene);Acc:188952] &amp;&amp; - &amp;&amp; PF01757:Acyltransferase family</t>
  </si>
  <si>
    <t>WBGene00007817</t>
  </si>
  <si>
    <t>C30F2.3</t>
  </si>
  <si>
    <t>Uncharacterized protein [Source:NCBI gene (formerly Entrezgene);Acc:181686] &amp;&amp; - &amp;&amp; -</t>
  </si>
  <si>
    <t>WBGene00003729</t>
  </si>
  <si>
    <t>nhx-1</t>
  </si>
  <si>
    <t>Sodium/hydrogen exchanger [Source:NCBI gene (formerly Entrezgene);Acc:181680] &amp;&amp; sp|Q14940|SL9A5_HUMAN Sodium/hydrogen exchanger 5 OS=Homo sapiens OX=9606 GN=SLC9A5 PE=1 SV=2 &amp;&amp; PF00999:Sodium/hydrogen exchanger family</t>
  </si>
  <si>
    <t>WBGene00019640</t>
  </si>
  <si>
    <t>dos-2</t>
  </si>
  <si>
    <t>Delta and OSM-11-like [Source:NCBI gene (formerly Entrezgene);Acc:187282] &amp;&amp; - &amp;&amp; -</t>
  </si>
  <si>
    <t>WBGene00021127</t>
  </si>
  <si>
    <t>W10C8.4</t>
  </si>
  <si>
    <t>GST C-terminal domain-containing protein [Source:NCBI gene (formerly Entrezgene);Acc:189332] &amp;&amp; - &amp;&amp; PF14497:Glutathione S-transferase, C-terminal domain</t>
  </si>
  <si>
    <t>WBGene00019885</t>
  </si>
  <si>
    <t>R05D8.7</t>
  </si>
  <si>
    <t>Uncharacterized protein [Source:NCBI gene (formerly Entrezgene);Acc:187608] &amp;&amp; sp|P46331|YXBG_BACSU Uncharacterized oxidoreductase YxbG OS=Bacillus subtilis (strain 168) OX=224308 GN=yxbG PE=3 SV=2 &amp;&amp; PF13561:Enoyl-(Acyl carrier protein) reductase</t>
  </si>
  <si>
    <t>WBGene00011429</t>
  </si>
  <si>
    <t>T04C12.7</t>
  </si>
  <si>
    <t>Uncharacterized protein [Source:NCBI gene (formerly Entrezgene);Acc:179530] &amp;&amp; - &amp;&amp; -</t>
  </si>
  <si>
    <t>WBGene00044210</t>
  </si>
  <si>
    <t>Y51A2D.21</t>
  </si>
  <si>
    <t>Uncharacterized protein [Source:NCBI gene (formerly Entrezgene);Acc:3565933] &amp;&amp; - &amp;&amp; -</t>
  </si>
  <si>
    <t>WBGene00017160</t>
  </si>
  <si>
    <t>F01F1.3</t>
  </si>
  <si>
    <t>Uncharacterized protein [Source:NCBI gene (formerly Entrezgene);Acc:175826] &amp;&amp; - &amp;&amp; -</t>
  </si>
  <si>
    <t>WBGene00018251</t>
  </si>
  <si>
    <t>F40H3.3</t>
  </si>
  <si>
    <t>Uncharacterized protein [Source:NCBI gene (formerly Entrezgene);Acc:185572] &amp;&amp; - &amp;&amp; -</t>
  </si>
  <si>
    <t>WBGene00007869</t>
  </si>
  <si>
    <t>C32H11.6</t>
  </si>
  <si>
    <t>DUF148 domain-containing protein [Source:NCBI gene (formerly Entrezgene);Acc:183130] &amp;&amp; - &amp;&amp; PF02520:Domain of unknown function DUF148</t>
  </si>
  <si>
    <t>WBGene00194915</t>
  </si>
  <si>
    <t>JC8.16</t>
  </si>
  <si>
    <t>Uncharacterized protein [Source:NCBI gene (formerly Entrezgene);Acc:13198852] &amp;&amp; - &amp;&amp; -</t>
  </si>
  <si>
    <t>WBGene00015142</t>
  </si>
  <si>
    <t>B0310.6</t>
  </si>
  <si>
    <t>Uncharacterized protein [Source:NCBI gene (formerly Entrezgene);Acc:24104124] &amp;&amp; sp|Q10942|YWS6_CAEEL Uncharacterized protein B0310.6 OS=Caenorhabditis elegans OX=6239 GN=B0310.6 PE=4 SV=1 &amp;&amp; -</t>
  </si>
  <si>
    <t>WBGene00013975</t>
  </si>
  <si>
    <t>ZK455.5</t>
  </si>
  <si>
    <t>Uncharacterized protein [Source:NCBI gene (formerly Entrezgene);Acc:191321] &amp;&amp; - &amp;&amp; PF03407:Nucleotide-diphospho-sugar transferase</t>
  </si>
  <si>
    <t>WBGene00044618</t>
  </si>
  <si>
    <t>bus-2</t>
  </si>
  <si>
    <t>Hexosyltransferase [Source:NCBI gene (formerly Entrezgene);Acc:176977] &amp;&amp; - &amp;&amp; PF01762:Galactosyltransferase</t>
  </si>
  <si>
    <t>WBGene00008602</t>
  </si>
  <si>
    <t>oac-14</t>
  </si>
  <si>
    <t>NRF domain-containing protein [Source:NCBI gene (formerly Entrezgene);Acc:181226] &amp;&amp; sp|Q09225|NRF6_CAEEL Nose resistant to fluoxetine protein 6 OS=Caenorhabditis elegans OX=6239 GN=nrf-6 PE=1 SV=3 &amp;&amp; PF01757:Acyltransferase family</t>
  </si>
  <si>
    <t>WBGene00000651</t>
  </si>
  <si>
    <t>col-75</t>
  </si>
  <si>
    <t>Putative cuticle collagen 75 [Source:NCBI gene (formerly Entrezgene);Acc:186968] &amp;&amp; sp|Q09578|COL75_CAEEL Putative cuticle collagen 75 OS=Caenorhabditis elegans OX=6239 GN=col-75 PE=3 SV=1 &amp;&amp; PF01391:Collagen triple helix repeat (20 copies)</t>
  </si>
  <si>
    <t>WBGene00009593</t>
  </si>
  <si>
    <t>mam-7</t>
  </si>
  <si>
    <t>MAM domain-containing protein [Source:NCBI gene (formerly Entrezgene);Acc:185552] &amp;&amp; - &amp;&amp; -</t>
  </si>
  <si>
    <t>WBGene00007919</t>
  </si>
  <si>
    <t>cup-16</t>
  </si>
  <si>
    <t>Uncharacterized protein [Source:NCBI gene (formerly Entrezgene);Acc:174393] &amp;&amp; - &amp;&amp; -</t>
  </si>
  <si>
    <t>WBGene00011673</t>
  </si>
  <si>
    <t>cyp-13A6</t>
  </si>
  <si>
    <t>Putative cytochrome P450 CYP13A6 [Source:NCBI gene (formerly Entrezgene);Acc:188357] &amp;&amp; sp|Q27515|C13A6_CAEEL Putative cytochrome P450 CYP13A6 OS=Caenorhabditis elegans OX=6239 GN=cyp-13A6 PE=3 SV=1 &amp;&amp; PF00067:Cytochrome P450</t>
  </si>
  <si>
    <t>WBGene00011476</t>
  </si>
  <si>
    <t>exc-12</t>
  </si>
  <si>
    <t>Uncharacterized protein [Source:NCBI gene (formerly Entrezgene);Acc:176789] &amp;&amp; - &amp;&amp; -</t>
  </si>
  <si>
    <t>WBGene00018211</t>
  </si>
  <si>
    <t>oac-24</t>
  </si>
  <si>
    <t>Acyl_transf_3 domain-containing protein [Source:NCBI gene (formerly Entrezgene);Acc:185503] &amp;&amp; sp|Q8Y7I6|OATA_LISMO Peptidoglycan O-acetyltransferase OatA OS=Listeria monocytogenes serovar 1/2a (strain ATCC BAA-679 / EGD-e) OX=169963 GN=oatA PE=1 SV=1 &amp;&amp; PF01757:Acyltransferase family</t>
  </si>
  <si>
    <t>WBGene00015857</t>
  </si>
  <si>
    <t>C16D9.1</t>
  </si>
  <si>
    <t>Uncharacterized protein [Source:NCBI gene (formerly Entrezgene);Acc:179207] &amp;&amp; - &amp;&amp; PF00024:PAN domain</t>
  </si>
  <si>
    <t>WBGene00004008</t>
  </si>
  <si>
    <t>pgp-14</t>
  </si>
  <si>
    <t>P-GlycoProtein related [Source:NCBI gene (formerly Entrezgene);Acc:181416] &amp;&amp; sp|P34712|PGP1_CAEEL Multidrug resistance protein pgp-1 OS=Caenorhabditis elegans OX=6239 GN=pgp-1 PE=1 SV=2 &amp;&amp; PF00664:ABC transporter transmembrane region|PF00005:ABC transporter</t>
  </si>
  <si>
    <t>WBGene00016731</t>
  </si>
  <si>
    <t>C46H11.7</t>
  </si>
  <si>
    <t>Uncharacterized protein [Source:NCBI gene (formerly Entrezgene);Acc:183524] &amp;&amp; - &amp;&amp; PF01549:ShK domain-like</t>
  </si>
  <si>
    <t>WBGene00018027</t>
  </si>
  <si>
    <t>F35A5.5</t>
  </si>
  <si>
    <t>Uncharacterized protein [Source:NCBI gene (formerly Entrezgene);Acc:185250] &amp;&amp; - &amp;&amp; -</t>
  </si>
  <si>
    <t>WBGene00195068</t>
  </si>
  <si>
    <t>Y48G8AL.16</t>
  </si>
  <si>
    <t>Uncharacterized protein [Source:NCBI gene (formerly Entrezgene);Acc:13179322] &amp;&amp; - &amp;&amp; -</t>
  </si>
  <si>
    <t>WBGene00000644</t>
  </si>
  <si>
    <t>col-68</t>
  </si>
  <si>
    <t>Col_cuticle_N domain-containing protein [Source:NCBI gene (formerly Entrezgene);Acc:173395] &amp;&amp; sp|P20630|COL12_CAEEL Cuticle collagen 12 OS=Caenorhabditis elegans OX=6239 GN=col-12 PE=3 SV=1 &amp;&amp; PF01484:Nematode cuticle collagen N-terminal domain|PF01391:Collagen triple helix repeat (20 copies)</t>
  </si>
  <si>
    <t>WBGene00004102</t>
  </si>
  <si>
    <t>pqn-10</t>
  </si>
  <si>
    <t>Prion-like-(Q/N-rich)-domain-bearing protein [Source:NCBI gene (formerly Entrezgene);Acc:182449] &amp;&amp; - &amp;&amp; -</t>
  </si>
  <si>
    <t>WBGene00003473</t>
  </si>
  <si>
    <t>mtl-1</t>
  </si>
  <si>
    <t>Metallothionein-1 [Source:NCBI gene (formerly Entrezgene);Acc:179060] &amp;&amp; sp|P17511|MT1_CAEEL Metallothionein-1 OS=Caenorhabditis elegans OX=6239 GN=mtl-1 PE=1 SV=2 &amp;&amp; -</t>
  </si>
  <si>
    <t>WBGene00020720</t>
  </si>
  <si>
    <t>T23B12.5</t>
  </si>
  <si>
    <t>Uncharacterized protein [Source:NCBI gene (formerly Entrezgene);Acc:188777] &amp;&amp; - &amp;&amp; PF10277:Frag1/DRAM/Sfk1 family</t>
  </si>
  <si>
    <t>WBGene00013130</t>
  </si>
  <si>
    <t>Y52B11B.1</t>
  </si>
  <si>
    <t>Uncharacterized protein [Source:NCBI gene (formerly Entrezgene);Acc:173008] &amp;&amp; - &amp;&amp; -</t>
  </si>
  <si>
    <t>WBGene00044571</t>
  </si>
  <si>
    <t>C46F4.3</t>
  </si>
  <si>
    <t>Uncharacterized protein [Source:NCBI gene (formerly Entrezgene);Acc:3896871] &amp;&amp; - &amp;&amp; -</t>
  </si>
  <si>
    <t>WBGene00194641</t>
  </si>
  <si>
    <t>F47G3.4</t>
  </si>
  <si>
    <t>TIL domain-containing protein [Source:NCBI gene (formerly Entrezgene);Acc:13219566] &amp;&amp; - &amp;&amp; PF01826:Trypsin Inhibitor like cysteine rich domain</t>
  </si>
  <si>
    <t>WBGene00018176</t>
  </si>
  <si>
    <t>F38B6.7</t>
  </si>
  <si>
    <t>Uncharacterized protein [Source:NCBI gene (formerly Entrezgene);Acc:185455] &amp;&amp; - &amp;&amp; -</t>
  </si>
  <si>
    <t>WBGene00011285</t>
  </si>
  <si>
    <t>ttr-28</t>
  </si>
  <si>
    <t>TransThyretin-Related family domain [Source:NCBI gene (formerly Entrezgene);Acc:187889] &amp;&amp; sp|Q03575|TTR5_CAEEL Transthyretin-like protein 5 OS=Caenorhabditis elegans OX=6239 GN=ttr-5 PE=3 SV=1 &amp;&amp; PF01060:Transthyretin-like family</t>
  </si>
  <si>
    <t>WBGene00015199</t>
  </si>
  <si>
    <t>B0454.8</t>
  </si>
  <si>
    <t>Uncharacterized protein [Source:NCBI gene (formerly Entrezgene);Acc:181994] &amp;&amp; - &amp;&amp; PF01681:C6 domain</t>
  </si>
  <si>
    <t>WBGene00010505</t>
  </si>
  <si>
    <t>K02D3.2</t>
  </si>
  <si>
    <t>START domain-containing protein [Source:NCBI gene (formerly Entrezgene);Acc:186873] &amp;&amp; - &amp;&amp; PF01852:START domain</t>
  </si>
  <si>
    <t>WBGene00013896</t>
  </si>
  <si>
    <t>ZC443.1</t>
  </si>
  <si>
    <t>Aldo_ket_red domain-containing protein [Source:NCBI gene (formerly Entrezgene);Acc:179756] &amp;&amp; sp|P05980|PGFS1_BOVIN Prostaglandin F synthase 1 OS=Bos taurus OX=9913 PE=1 SV=3 &amp;&amp; PF00248:Aldo/keto reductase family</t>
  </si>
  <si>
    <t>WBGene00019306</t>
  </si>
  <si>
    <t>K02E7.1</t>
  </si>
  <si>
    <t>C6 domain-containing protein [Source:NCBI gene (formerly Entrezgene);Acc:186885] &amp;&amp; sp|Q09420|YRN6_CAEEL Uncharacterized protein R07B1.6 OS=Caenorhabditis elegans OX=6239 GN=R07B1.6 PE=4 SV=1 &amp;&amp; PF01681:C6 domain</t>
  </si>
  <si>
    <t>WBGene00022814</t>
  </si>
  <si>
    <t>ZK742.4</t>
  </si>
  <si>
    <t>Oxidored_FMN domain-containing protein [Source:NCBI gene (formerly Entrezgene);Acc:179159] &amp;&amp; sp|A0A482NAR8|ICCG_TALVA NADH-dependent flavin oxidoreductase iccG OS=Talaromyces variabilis OX=28576 GN=iccG PE=3 SV=1 &amp;&amp; PF00724:NADH:flavin oxidoreductase / NADH oxidase family</t>
  </si>
  <si>
    <t>WBGene00008969</t>
  </si>
  <si>
    <t>cdc-50.B</t>
  </si>
  <si>
    <t>Cell Division Cycle related [Source:NCBI gene (formerly Entrezgene);Acc:184717] &amp;&amp; sp|Q8BHG3|CC50B_MOUSE Cell cycle control protein 50B OS=Mus musculus OX=10090 GN=Tmem30b PE=2 SV=1 &amp;&amp; PF03381:LEM3 (ligand-effect modulator 3) family / CDC50 family</t>
  </si>
  <si>
    <t>WBGene00044355</t>
  </si>
  <si>
    <t>ZK563.7</t>
  </si>
  <si>
    <t>Uncharacterized protein [Source:NCBI gene (formerly Entrezgene);Acc:3565372] &amp;&amp; sp|Q19202|APY1_CAEEL Apyrase apy-1 OS=Caenorhabditis elegans OX=6239 GN=apy-1 PE=1 SV=2 &amp;&amp; PF06079:Apyrase</t>
  </si>
  <si>
    <t>WBGene00020378</t>
  </si>
  <si>
    <t>T09B4.4</t>
  </si>
  <si>
    <t>Uncharacterized protein [Source:NCBI gene (formerly Entrezgene);Acc:188316] &amp;&amp; - &amp;&amp; -</t>
  </si>
  <si>
    <t>WBGene00020785</t>
  </si>
  <si>
    <t>T25B2.1</t>
  </si>
  <si>
    <t>Uncharacterized protein [Source:NCBI gene (formerly Entrezgene);Acc:188873] &amp;&amp; - &amp;&amp; PF03380:Caenorhabditis protein of unknown function, DUF282</t>
  </si>
  <si>
    <t>WBGene00020010</t>
  </si>
  <si>
    <t>R11G1.1</t>
  </si>
  <si>
    <t>Uncharacterized protein [Source:NCBI gene (formerly Entrezgene);Acc:187815] &amp;&amp; - &amp;&amp; -</t>
  </si>
  <si>
    <t>WBGene00011556</t>
  </si>
  <si>
    <t>vglu-3</t>
  </si>
  <si>
    <t>putative vesicular glutamate transporter vglu-3 [Source:NCBI gene (formerly Entrezgene);Acc:176442] &amp;&amp; sp|Q10046|VGLU3_CAEEL Potential vesicular glutamate transporter vglu-3 OS=Caenorhabditis elegans OX=6239 GN=vglu-3 PE=3 SV=1 &amp;&amp; PF07690:Major Facilitator Superfamily</t>
  </si>
  <si>
    <t>WBGene00003862</t>
  </si>
  <si>
    <t>old-1</t>
  </si>
  <si>
    <t>Tyrosine-protein kinase receptor old-1 [Source:NCBI gene (formerly Entrezgene);Acc:191737] &amp;&amp; sp|Q17833|OLD1_CAEEL Tyrosine-protein kinase receptor old-1 OS=Caenorhabditis elegans OX=6239 GN=old-1 PE=2 SV=3 &amp;&amp; PF07714:Protein tyrosine kinase</t>
  </si>
  <si>
    <t>WBGene00007598</t>
  </si>
  <si>
    <t>C15A11.4</t>
  </si>
  <si>
    <t>Uncharacterized protein [Source:NCBI gene (formerly Entrezgene);Acc:182626] &amp;&amp; - &amp;&amp; PF01925:Sulfite exporter TauE/SafE</t>
  </si>
  <si>
    <t>WBGene00013074</t>
  </si>
  <si>
    <t>hmit-1.2</t>
  </si>
  <si>
    <t>Proton myo-inositol cotransporter hmit-1.2 [Source:NCBI gene (formerly Entrezgene);Acc:180206] &amp;&amp; sp|Q9XXQ9|HMT12_CAEEL Proton myo-inositol cotransporter hmit-1.2 OS=Caenorhabditis elegans OX=6239 GN=hmit-1.2 PE=2 SV=1 &amp;&amp; PF00083:Sugar (and other) transporter</t>
  </si>
  <si>
    <t>WBGene00016513</t>
  </si>
  <si>
    <t>C38C3.4</t>
  </si>
  <si>
    <t>Protein kinase domain-containing protein [Source:NCBI gene (formerly Entrezgene);Acc:178641] &amp;&amp; sp|Q54DF7|Y2354_DICDI Probable serine/threonine-protein kinase DDB_G0292354 OS=Dictyostelium discoideum OX=44689 GN=DDB_G0292354 PE=3 SV=1 &amp;&amp; -</t>
  </si>
  <si>
    <t>WBGene00002018</t>
  </si>
  <si>
    <t>hsp-16.41</t>
  </si>
  <si>
    <t>Heat shock protein Hsp-16.41 [Source:NCBI gene (formerly Entrezgene);Acc:178660] &amp;&amp; sp|P06581|HSP16_CAEEL Heat shock protein Hsp-16.41 OS=Caenorhabditis elegans OX=6239 GN=hsp-16.41 PE=2 SV=1 &amp;&amp; PF00011:Hsp20/alpha crystallin family</t>
  </si>
  <si>
    <t>WBGene00008448</t>
  </si>
  <si>
    <t>E01G4.6</t>
  </si>
  <si>
    <t>Uncharacterized protein [Source:NCBI gene (formerly Entrezgene);Acc:174990] &amp;&amp; - &amp;&amp; -</t>
  </si>
  <si>
    <t>WBGene00015433</t>
  </si>
  <si>
    <t>C04E12.2</t>
  </si>
  <si>
    <t>DUF19 domain-containing protein [Source:NCBI gene (formerly Entrezgene);Acc:182208] &amp;&amp; - &amp;&amp; PF01579:Domain of unknown function (DUF19)</t>
  </si>
  <si>
    <t>WBGene00007765</t>
  </si>
  <si>
    <t>C27B7.9</t>
  </si>
  <si>
    <t>Uncharacterized protein [Source:NCBI gene (formerly Entrezgene);Acc:3565797] &amp;&amp; - &amp;&amp; -</t>
  </si>
  <si>
    <t>WBGene00195051</t>
  </si>
  <si>
    <t>T22D1.18</t>
  </si>
  <si>
    <t>Uncharacterized protein [Source:NCBI gene (formerly Entrezgene);Acc:13196380] &amp;&amp; - &amp;&amp; -</t>
  </si>
  <si>
    <t>WBGene00000255</t>
  </si>
  <si>
    <t>bli-5</t>
  </si>
  <si>
    <t>Kunitz-type protein bli-5 [Source:NCBI gene (formerly Entrezgene);Acc:185812] &amp;&amp; sp|O62247|BLI5_CAEEL Kunitz-type protein bli-5 OS=Caenorhabditis elegans OX=6239 GN=bli-5 PE=1 SV=1 &amp;&amp; -</t>
  </si>
  <si>
    <t>WBGene00015035</t>
  </si>
  <si>
    <t>otpl-1</t>
  </si>
  <si>
    <t>OToPetrin-Like [Source:NCBI gene (formerly Entrezgene);Acc:181841] &amp;&amp; sp|B7Z0W9|OTOP_DROME Proton channel OtopLc OS=Drosophila melanogaster OX=7227 GN=OtopLc PE=3 SV=2 &amp;&amp; PF03189:Otopetrin</t>
  </si>
  <si>
    <t>WBGene00019854</t>
  </si>
  <si>
    <t>R03H10.1</t>
  </si>
  <si>
    <t>Uncharacterized protein [Source:NCBI gene (formerly Entrezgene);Acc:187555] &amp;&amp; - &amp;&amp; -</t>
  </si>
  <si>
    <t>WBGene00019754</t>
  </si>
  <si>
    <t>M03E7.2</t>
  </si>
  <si>
    <t>Uncharacterized protein [Source:NCBI gene (formerly Entrezgene);Acc:178948] &amp;&amp; - &amp;&amp; -</t>
  </si>
  <si>
    <t>WBGene00012866</t>
  </si>
  <si>
    <t>afmd-2</t>
  </si>
  <si>
    <t>Abhydrolase_3 domain-containing protein [Source:NCBI gene (formerly Entrezgene);Acc:189911] &amp;&amp; - &amp;&amp; PF07859:alpha/beta hydrolase fold</t>
  </si>
  <si>
    <t>WBGene00011400</t>
  </si>
  <si>
    <t>T03F6.4</t>
  </si>
  <si>
    <t>F-box domain-containing protein [Source:NCBI gene (formerly Entrezgene);Acc:188023] &amp;&amp; - &amp;&amp; -</t>
  </si>
  <si>
    <t>WBGene00000633</t>
  </si>
  <si>
    <t>col-56</t>
  </si>
  <si>
    <t>COLlagen [Source:NCBI gene (formerly Entrezgene);Acc:188271] &amp;&amp; - &amp;&amp; PF01391:Collagen triple helix repeat (20 copies)</t>
  </si>
  <si>
    <t>WBGene00016119</t>
  </si>
  <si>
    <t>C25H3.10</t>
  </si>
  <si>
    <t>F-box domain-containing protein [Source:NCBI gene (formerly Entrezgene);Acc:173965] &amp;&amp; - &amp;&amp; -</t>
  </si>
  <si>
    <t>WBGene00000634</t>
  </si>
  <si>
    <t>col-58</t>
  </si>
  <si>
    <t>Col_cuticle_N domain-containing protein [Source:NCBI gene (formerly Entrezgene);Acc:184957] &amp;&amp; - &amp;&amp; PF01391:Collagen triple helix repeat (20 copies)</t>
  </si>
  <si>
    <t>WBGene00007886</t>
  </si>
  <si>
    <t>ethe-1</t>
  </si>
  <si>
    <t>Lactamase_B domain-containing protein [Source:NCBI gene (formerly Entrezgene);Acc:177783] &amp;&amp; sp|Q9C8L4|ETHE1_ARATH Persulfide dioxygenase ETHE1 homolog, mitochondrial OS=Arabidopsis thaliana OX=3702 GN=GLY3 PE=1 SV=3 &amp;&amp; PF00753:Metallo-beta-lactamase superfamily</t>
  </si>
  <si>
    <t>WBGene00006954</t>
  </si>
  <si>
    <t>wrt-8</t>
  </si>
  <si>
    <t>Warthog protein 8 N-product [Source:NCBI gene (formerly Entrezgene);Acc:180035] &amp;&amp; sp|Q94130|WRT8_CAEEL Warthog protein 8 OS=Caenorhabditis elegans OX=6239 GN=wrt-8 PE=2 SV=2 &amp;&amp; PF01079:Hint module</t>
  </si>
  <si>
    <t>WBGene00009024</t>
  </si>
  <si>
    <t>F21G4.3</t>
  </si>
  <si>
    <t>Uncharacterized protein [Source:NCBI gene (formerly Entrezgene);Acc:184792] &amp;&amp; - &amp;&amp; -</t>
  </si>
  <si>
    <t>WBGene00006865</t>
  </si>
  <si>
    <t>slcf-2</t>
  </si>
  <si>
    <t>MFS domain-containing protein [Source:NCBI gene (formerly Entrezgene);Acc:192084] &amp;&amp; sp|P0AEP2|GALP_ECOL6 Galactose-proton symporter OS=Escherichia coli O6:H1 (strain CFT073 / ATCC 700928 / UPEC) OX=199310 GN=galP PE=3 SV=1 &amp;&amp; PF00083:Sugar (and other) transporter</t>
  </si>
  <si>
    <t>WBGene00020034</t>
  </si>
  <si>
    <t>R12E2.8</t>
  </si>
  <si>
    <t>Uncharacterized protein [Source:NCBI gene (formerly Entrezgene);Acc:172003] &amp;&amp; - &amp;&amp; -</t>
  </si>
  <si>
    <t>WBGene00020811</t>
  </si>
  <si>
    <t>T25G12.3</t>
  </si>
  <si>
    <t>Uncharacterized protein [Source:NCBI gene (formerly Entrezgene);Acc:188908] &amp;&amp; - &amp;&amp; -</t>
  </si>
  <si>
    <t>WBGene00017306</t>
  </si>
  <si>
    <t>F09F9.1</t>
  </si>
  <si>
    <t>Uncharacterized protein [Source:NCBI gene (formerly Entrezgene);Acc:184262] &amp;&amp; - &amp;&amp; -</t>
  </si>
  <si>
    <t>WBGene00007374</t>
  </si>
  <si>
    <t>C06C3.3</t>
  </si>
  <si>
    <t>Doublecortin domain-containing protein [Source:NCBI gene (formerly Entrezgene);Acc:182302] &amp;&amp; - &amp;&amp; PF03607:Doublecortin</t>
  </si>
  <si>
    <t>WBGene00006656</t>
  </si>
  <si>
    <t>twk-1</t>
  </si>
  <si>
    <t>TWiK family of potassium channels [Source:NCBI gene (formerly Entrezgene);Acc:192072] &amp;&amp; sp|P34410|TWK7_CAEEL TWiK family of potassium channels protein 7 OS=Caenorhabditis elegans OX=6239 GN=twk-7 PE=3 SV=3 &amp;&amp; PF07885:Ion channel</t>
  </si>
  <si>
    <t>WBGene00010509</t>
  </si>
  <si>
    <t>K02E2.8</t>
  </si>
  <si>
    <t>Uncharacterized protein [Source:NCBI gene (formerly Entrezgene);Acc:186883] &amp;&amp; - &amp;&amp; PF03380:Caenorhabditis protein of unknown function, DUF282</t>
  </si>
  <si>
    <t>WBGene00009891</t>
  </si>
  <si>
    <t>scl-10</t>
  </si>
  <si>
    <t>SCP domain-containing protein [Source:NCBI gene (formerly Entrezgene);Acc:186049] &amp;&amp; sp|P0DPU0|VA552_SCODE Scoloptoxin SSD552 OS=Scolopendra dehaani OX=2609776 PE=1 SV=1 &amp;&amp; PF00188:Cysteine-rich secretory protein family</t>
  </si>
  <si>
    <t>WBGene00001821</t>
  </si>
  <si>
    <t>ham-2</t>
  </si>
  <si>
    <t>Zinc finger protein ham-2 [Source:NCBI gene (formerly Entrezgene);Acc:180727] &amp;&amp; sp|H2KYH4|HAM2_CAEEL Zinc finger protein ham-2 OS=Caenorhabditis elegans OX=6239 GN=ham-2 PE=1 SV=1 &amp;&amp; -</t>
  </si>
  <si>
    <t>WBGene00018899</t>
  </si>
  <si>
    <t>F55G1.1</t>
  </si>
  <si>
    <t>Uncharacterized protein [Source:NCBI gene (formerly Entrezgene);Acc:186324] &amp;&amp; - &amp;&amp; -</t>
  </si>
  <si>
    <t>WBGene00004150</t>
  </si>
  <si>
    <t>pqn-67</t>
  </si>
  <si>
    <t>Prion-like-(Q/N-rich)-domain-bearing protein [Source:NCBI gene (formerly Entrezgene);Acc:179773] &amp;&amp; - &amp;&amp; -</t>
  </si>
  <si>
    <t>WBGene00021547</t>
  </si>
  <si>
    <t>Y44E3A.1</t>
  </si>
  <si>
    <t>Uncharacterized protein [Source:NCBI gene (formerly Entrezgene);Acc:189904] &amp;&amp; - &amp;&amp; -</t>
  </si>
  <si>
    <t>WBGene00008222</t>
  </si>
  <si>
    <t>C50B6.9</t>
  </si>
  <si>
    <t>Uncharacterized protein [Source:NCBI gene (formerly Entrezgene);Acc:183636] &amp;&amp; - &amp;&amp; -</t>
  </si>
  <si>
    <t>WBGene00015546</t>
  </si>
  <si>
    <t>cpg-19</t>
  </si>
  <si>
    <t>Chondroitin ProteoGlycan [Source:NCBI gene (formerly Entrezgene);Acc:182337] &amp;&amp; - &amp;&amp; -</t>
  </si>
  <si>
    <t>WBGene00007823</t>
  </si>
  <si>
    <t>C30H6.5</t>
  </si>
  <si>
    <t>Uncharacterized protein [Source:NCBI gene (formerly Entrezgene);Acc:183068] &amp;&amp; - &amp;&amp; PF00024:PAN domain</t>
  </si>
  <si>
    <t>WBGene00016468</t>
  </si>
  <si>
    <t>C36B7.5</t>
  </si>
  <si>
    <t>Uncharacterized protein [Source:NCBI gene (formerly Entrezgene);Acc:180975] &amp;&amp; - &amp;&amp; PF00090:Thrombospondin type 1 domain</t>
  </si>
  <si>
    <t>WBGene00016645</t>
  </si>
  <si>
    <t>C44C1.6</t>
  </si>
  <si>
    <t>Uncharacterized protein [Source:NCBI gene (formerly Entrezgene);Acc:259696] &amp;&amp; - &amp;&amp; -</t>
  </si>
  <si>
    <t>WBGene00015473</t>
  </si>
  <si>
    <t>C05D9.4</t>
  </si>
  <si>
    <t>Uncharacterized protein [Source:NCBI gene (formerly Entrezgene);Acc:182255] &amp;&amp; - &amp;&amp; -</t>
  </si>
  <si>
    <t>WBGene00008389</t>
  </si>
  <si>
    <t>D1086.2</t>
  </si>
  <si>
    <t>DUF19 domain-containing protein [Source:NCBI gene (formerly Entrezgene);Acc:183931] &amp;&amp; - &amp;&amp; PF01579:Domain of unknown function (DUF19)</t>
  </si>
  <si>
    <t>WBGene00010917</t>
  </si>
  <si>
    <t>M110.9</t>
  </si>
  <si>
    <t>Uncharacterized protein [Source:NCBI gene (formerly Entrezgene);Acc:3564934] &amp;&amp; - &amp;&amp; -</t>
  </si>
  <si>
    <t>WBGene00019064</t>
  </si>
  <si>
    <t>myo-5</t>
  </si>
  <si>
    <t>MYOsin heavy chain structurals [Source:NCBI gene (formerly Entrezgene);Acc:179190] &amp;&amp; sp|P02566|MYO4_CAEEL Myosin-4 OS=Caenorhabditis elegans OX=6239 GN=unc-54 PE=1 SV=2 &amp;&amp; PF00063:Myosin head (motor domain)|PF02736:Myosin N-terminal SH3-like domain|PF01576:Myosin tail</t>
  </si>
  <si>
    <t>WBGene00013331</t>
  </si>
  <si>
    <t>Y57G11C.42</t>
  </si>
  <si>
    <t>DB domain-containing protein [Source:NCBI gene (formerly Entrezgene);Acc:3565027] &amp;&amp; - &amp;&amp; PF01682:DB module</t>
  </si>
  <si>
    <t>WBGene00195144</t>
  </si>
  <si>
    <t>C16D2.3</t>
  </si>
  <si>
    <t>Uncharacterized protein [Source:NCBI gene (formerly Entrezgene);Acc:13186374] &amp;&amp; - &amp;&amp; -</t>
  </si>
  <si>
    <t>WBGene00011774</t>
  </si>
  <si>
    <t>ttr-54</t>
  </si>
  <si>
    <t>TransThyretin-Related family domain [Source:NCBI gene (formerly Entrezgene);Acc:188506] &amp;&amp; - &amp;&amp; PF01060:Transthyretin-like family</t>
  </si>
  <si>
    <t>WBGene00011927</t>
  </si>
  <si>
    <t>T22C8.6</t>
  </si>
  <si>
    <t>Uncharacterized protein [Source:NCBI gene (formerly Entrezgene);Acc:188734] &amp;&amp; - &amp;&amp; -</t>
  </si>
  <si>
    <t>WBGene00014173</t>
  </si>
  <si>
    <t>ZK970.7</t>
  </si>
  <si>
    <t>DUF148 domain-containing protein [Source:NCBI gene (formerly Entrezgene);Acc:191473] &amp;&amp; sp|A1IKL2|ANIS5_ANISI SXP/RAL-2 family protein Ani s 5 OS=Anisakis simplex OX=6269 PE=1 SV=1 &amp;&amp; PF02520:Domain of unknown function DUF148</t>
  </si>
  <si>
    <t>WBGene00014047</t>
  </si>
  <si>
    <t>clec-61</t>
  </si>
  <si>
    <t>C-type LECtin [Source:NCBI gene (formerly Entrezgene);Acc:174613] &amp;&amp; - &amp;&amp; PF00092:von Willebrand factor type A domain</t>
  </si>
  <si>
    <t>WBGene00016423</t>
  </si>
  <si>
    <t>tag-275</t>
  </si>
  <si>
    <t>Peptidase M12B domain-containing protein [Source:NCBI gene (formerly Entrezgene);Acc:180886] &amp;&amp; sp|P0DM97|VM25A_BITAR Zinc metalloproteinase-disintegrin BA-5A OS=Bitis arietans OX=8692 PE=2 SV=1 &amp;&amp; PF01421:Reprolysin (M12B) family zinc metalloprotease</t>
  </si>
  <si>
    <t>WBGene00008073</t>
  </si>
  <si>
    <t>C43F9.5</t>
  </si>
  <si>
    <t>Uncharacterized protein [Source:NCBI gene (formerly Entrezgene);Acc:183415] &amp;&amp; - &amp;&amp; -</t>
  </si>
  <si>
    <t>WBGene00012892</t>
  </si>
  <si>
    <t>Y45F10D.14</t>
  </si>
  <si>
    <t>Uncharacterized protein [Source:NCBI gene (formerly Entrezgene);Acc:3565953] &amp;&amp; - &amp;&amp; -</t>
  </si>
  <si>
    <t>WBGene00021919</t>
  </si>
  <si>
    <t>cutl-25</t>
  </si>
  <si>
    <t>ZP domain-containing protein [Source:NCBI gene (formerly Entrezgene);Acc:190305] &amp;&amp; - &amp;&amp; PF00100:Zona pellucida-like domain</t>
  </si>
  <si>
    <t>WBGene00000624</t>
  </si>
  <si>
    <t>col-47</t>
  </si>
  <si>
    <t>COLlagen [Source:NCBI gene (formerly Entrezgene);Acc:4363004] &amp;&amp; - &amp;&amp; PF01391:Collagen triple helix repeat (20 copies)</t>
  </si>
  <si>
    <t>WBGene00016295</t>
  </si>
  <si>
    <t>fbxc-40</t>
  </si>
  <si>
    <t>F-box C protein [Source:NCBI gene (formerly Entrezgene);Acc:173477] &amp;&amp; - &amp;&amp; PF12078:Domain of unknown function (DUF3557)</t>
  </si>
  <si>
    <t>WBGene00002270</t>
  </si>
  <si>
    <t>lec-7</t>
  </si>
  <si>
    <t>putative galaptin lec-7 [Source:NCBI gene (formerly Entrezgene);Acc:181199] &amp;&amp; sp|Q09605|LEC7_CAEEL Probable galaptin lec-7 OS=Caenorhabditis elegans OX=6239 GN=lec-7 PE=4 SV=2 &amp;&amp; PF00337:Galactoside-binding lectin</t>
  </si>
  <si>
    <t>WBGene00019939</t>
  </si>
  <si>
    <t>lips-17</t>
  </si>
  <si>
    <t>LIPaSe related [Source:NCBI gene (formerly Entrezgene);Acc:187683] &amp;&amp; - &amp;&amp; PF01674:Lipase (class 2)</t>
  </si>
  <si>
    <t>WBGene00000653</t>
  </si>
  <si>
    <t>col-77</t>
  </si>
  <si>
    <t>Col_cuticle_N domain-containing protein [Source:NCBI gene (formerly Entrezgene);Acc:174336] &amp;&amp; sp|P20630|COL12_CAEEL Cuticle collagen 12 OS=Caenorhabditis elegans OX=6239 GN=col-12 PE=3 SV=1 &amp;&amp; PF01391:Collagen triple helix repeat (20 copies)|PF01484:Nematode cuticle collagen N-terminal domain</t>
  </si>
  <si>
    <t>WBGene00016066</t>
  </si>
  <si>
    <t>acd-2</t>
  </si>
  <si>
    <t>Uncharacterized protein [Source:NCBI gene (formerly Entrezgene);Acc:171992] &amp;&amp; sp|Q708S7|ASI1A_DANRE Acid-sensing ion channel 1A OS=Danio rerio OX=7955 GN=asic1a PE=1 SV=1 &amp;&amp; PF00858:Amiloride-sensitive sodium channel</t>
  </si>
  <si>
    <t>WBGene00018621</t>
  </si>
  <si>
    <t>F48G7.10</t>
  </si>
  <si>
    <t>Uncharacterized protein [Source:NCBI gene (formerly Entrezgene);Acc:185998] &amp;&amp; sp|P34885|KPC1B_CAEEL Protein kinase C-like 1B OS=Caenorhabditis elegans OX=6239 GN=pkc-1 PE=2 SV=2 &amp;&amp; PF00130:Phorbol esters/diacylglycerol binding domain (C1 domain)</t>
  </si>
  <si>
    <t>WBGene00002198</t>
  </si>
  <si>
    <t>kin-14</t>
  </si>
  <si>
    <t>Tyrosine-protein kinase [Source:NCBI gene (formerly Entrezgene);Acc:172440] &amp;&amp; sp|Q22146|FRK1_CAEEL Fer-related kinase 1 OS=Caenorhabditis elegans OX=6239 GN=frk-1 PE=1 SV=1 &amp;&amp; PF00017:SH2 domain|PF07714:Protein tyrosine kinase</t>
  </si>
  <si>
    <t>WBGene00014235</t>
  </si>
  <si>
    <t>ZK1225.1</t>
  </si>
  <si>
    <t>Uncharacterized protein [Source:NCBI gene (formerly Entrezgene);Acc:191533] &amp;&amp; - &amp;&amp; PF07801:Protein of unknown function (DUF1647)</t>
  </si>
  <si>
    <t>WBGene00007833</t>
  </si>
  <si>
    <t>oac-6</t>
  </si>
  <si>
    <t>NRF domain-containing protein [Source:NCBI gene (formerly Entrezgene);Acc:180094] &amp;&amp; sp|Q09225|NRF6_CAEEL Nose resistant to fluoxetine protein 6 OS=Caenorhabditis elegans OX=6239 GN=nrf-6 PE=1 SV=3 &amp;&amp; PF01757:Acyltransferase family</t>
  </si>
  <si>
    <t>WBGene00020413</t>
  </si>
  <si>
    <t>cpg-22</t>
  </si>
  <si>
    <t>Chondroitin ProteoGlycan [Source:NCBI gene (formerly Entrezgene);Acc:172364] &amp;&amp; - &amp;&amp; PF03351:DOMON domain</t>
  </si>
  <si>
    <t>WBGene00013865</t>
  </si>
  <si>
    <t>ZC334.7</t>
  </si>
  <si>
    <t>Glutaredoxin domain-containing protein [Source:NCBI gene (formerly Entrezgene);Acc:3565697] &amp;&amp; - &amp;&amp; -</t>
  </si>
  <si>
    <t>WBGene00012778</t>
  </si>
  <si>
    <t>Y42A5A.3</t>
  </si>
  <si>
    <t>Uncharacterized protein [Source:NCBI gene (formerly Entrezgene);Acc:189840] &amp;&amp; - &amp;&amp; -</t>
  </si>
  <si>
    <t>WBGene00009849</t>
  </si>
  <si>
    <t>F48F7.3</t>
  </si>
  <si>
    <t>Hexosyltransferase [Source:NCBI gene (formerly Entrezgene);Acc:185989] &amp;&amp; sp|Q6P3P5|B3GN5_XENTR Lactosylceramide 1,3-N-acetyl-beta-D-glucosaminyltransferase OS=Xenopus tropicalis OX=8364 GN=b3gnt5 PE=2 SV=1 &amp;&amp; PF01762:Galactosyltransferase</t>
  </si>
  <si>
    <t>WBGene00009343</t>
  </si>
  <si>
    <t>F32H2.6</t>
  </si>
  <si>
    <t>Ketoacyl_synth_N domain-containing protein [Source:NCBI gene (formerly Entrezgene);Acc:185214] &amp;&amp; sp|P36189|FAS_ANSAN Fatty acid synthase (Fragment) OS=Anser anser anser OX=8844 GN=FASN PE=1 SV=1 &amp;&amp; PF00109:Beta-ketoacyl synthase, N-terminal domain</t>
  </si>
  <si>
    <t>WBGene00077538</t>
  </si>
  <si>
    <t>T04F3.5</t>
  </si>
  <si>
    <t>Uncharacterized protein [Source:NCBI gene (formerly Entrezgene);Acc:6418766] &amp;&amp; - &amp;&amp; -</t>
  </si>
  <si>
    <t>WBGene00010740</t>
  </si>
  <si>
    <t>K10D3.6</t>
  </si>
  <si>
    <t>Uncharacterized protein [Source:NCBI gene (formerly Entrezgene);Acc:172448] &amp;&amp; - &amp;&amp; -</t>
  </si>
  <si>
    <t>WBGene00044512</t>
  </si>
  <si>
    <t>W03F9.11</t>
  </si>
  <si>
    <t>Uncharacterized protein [Source:NCBI gene (formerly Entrezgene);Acc:3896854] &amp;&amp; - &amp;&amp; -</t>
  </si>
  <si>
    <t>WBGene00009349</t>
  </si>
  <si>
    <t>F32H5.3</t>
  </si>
  <si>
    <t>Uncharacterized protein [Source:NCBI gene (formerly Entrezgene);Acc:179816] &amp;&amp; - &amp;&amp; -</t>
  </si>
  <si>
    <t>WBGene00000005</t>
  </si>
  <si>
    <t>aat-4</t>
  </si>
  <si>
    <t>Amino Acid Transporter [Source:NCBI gene (formerly Entrezgene);Acc:177388] &amp;&amp; sp|Q22397|AAT6_CAEEL Amino acid transporter protein 6 OS=Caenorhabditis elegans OX=6239 GN=aat-6 PE=1 SV=2 &amp;&amp; PF13520:Amino acid permease</t>
  </si>
  <si>
    <t>WBGene00001878</t>
  </si>
  <si>
    <t>his-4</t>
  </si>
  <si>
    <t>Histone H2B 2 [Source:NCBI gene (formerly Entrezgene);Acc:180072] &amp;&amp; sp|Q27894|H2B2_CAEEL Histone H2B 2 OS=Caenorhabditis elegans OX=6239 GN=his-4 PE=1 SV=3 &amp;&amp; PF00125:Core histone H2A/H2B/H3/H4</t>
  </si>
  <si>
    <t>WBGene00001704</t>
  </si>
  <si>
    <t>grd-15</t>
  </si>
  <si>
    <t>Ground-like domain-containing protein [Source:NCBI gene (formerly Entrezgene);Acc:3565288] &amp;&amp; - &amp;&amp; PF04155:Ground-like domain</t>
  </si>
  <si>
    <t>WBGene00001705</t>
  </si>
  <si>
    <t>grd-16</t>
  </si>
  <si>
    <t>GRounDhog (hedgehog-like family) [Source:NCBI gene (formerly Entrezgene);Acc:190533] &amp;&amp; - &amp;&amp; -</t>
  </si>
  <si>
    <t>WBGene00016973</t>
  </si>
  <si>
    <t>abch-1</t>
  </si>
  <si>
    <t>ABC transporter domain-containing protein [Source:NCBI gene (formerly Entrezgene);Acc:174078] &amp;&amp; sp|Q27256|WHITE_ANOGA Protein white OS=Anopheles gambiae OX=7165 GN=w PE=2 SV=1 &amp;&amp; PF00005:ABC transporter</t>
  </si>
  <si>
    <t>WBGene00019108</t>
  </si>
  <si>
    <t>chpf-2</t>
  </si>
  <si>
    <t>Calcineurin-like EF-Hand Protein Family member [Source:NCBI gene (formerly Entrezgene);Acc:186617] &amp;&amp; sp|P61022|CHP1_MOUSE Calcineurin B homologous protein 1 OS=Mus musculus OX=10090 GN=Chp1 PE=1 SV=2 &amp;&amp; -</t>
  </si>
  <si>
    <t>WBGene00018380</t>
  </si>
  <si>
    <t>decr-1.1</t>
  </si>
  <si>
    <t>DiEnoyl-CoA Reductase, mitochondria [Source:NCBI gene (formerly Entrezgene);Acc:185697] &amp;&amp; sp|P34645|YOQ7_CAEEL Uncharacterized protein ZK512.7 OS=Caenorhabditis elegans OX=6239 GN=ZK512.7 PE=4 SV=1 &amp;&amp; -</t>
  </si>
  <si>
    <t>WBGene00009096</t>
  </si>
  <si>
    <t>fipr-1</t>
  </si>
  <si>
    <t>FIP (Fungus-Induced Protein) Related [Source:NCBI gene (formerly Entrezgene);Acc:259653] &amp;&amp; - &amp;&amp; -</t>
  </si>
  <si>
    <t>WBGene00010525</t>
  </si>
  <si>
    <t>K03B8.8</t>
  </si>
  <si>
    <t>Uncharacterized protein [Source:NCBI gene (formerly Entrezgene);Acc:186929] &amp;&amp; - &amp;&amp; -</t>
  </si>
  <si>
    <t>WBGene00010327</t>
  </si>
  <si>
    <t>F59C6.8</t>
  </si>
  <si>
    <t>Glycosyltransferase family 92 protein F59C6.8 [Source:NCBI gene (formerly Entrezgene);Acc:186606] &amp;&amp; sp|Q93834|YYVP_CAEEL Glycosyltransferase family 92 protein F59C6.8 OS=Caenorhabditis elegans OX=6239 GN=F59C6.8 PE=3 SV=3 &amp;&amp; PF01697:Glycosyltransferase family 92</t>
  </si>
  <si>
    <t>WBGene00000689</t>
  </si>
  <si>
    <t>col-115</t>
  </si>
  <si>
    <t>COLlagen [Source:NCBI gene (formerly Entrezgene);Acc:189843] &amp;&amp; - &amp;&amp; PF01391:Collagen triple helix repeat (20 copies)</t>
  </si>
  <si>
    <t>WBGene00015291</t>
  </si>
  <si>
    <t>C01B12.8</t>
  </si>
  <si>
    <t>Uncharacterized protein [Source:NCBI gene (formerly Entrezgene);Acc:3565099] &amp;&amp; - &amp;&amp; -</t>
  </si>
  <si>
    <t>WBGene00003248</t>
  </si>
  <si>
    <t>mig-17</t>
  </si>
  <si>
    <t>Metalloprotease mig-17 [Source:NCBI gene (formerly Entrezgene);Acc:179575] &amp;&amp; sp|Q20930|MIG17_CAEEL Metalloprotease mig-17 OS=Caenorhabditis elegans OX=6239 GN=mig-17 PE=1 SV=3 &amp;&amp; PF01421:Reprolysin (M12B) family zinc metalloprotease|PF17771:ADAM cysteine-rich domain</t>
  </si>
  <si>
    <t>WBGene00019968</t>
  </si>
  <si>
    <t>R08F11.4</t>
  </si>
  <si>
    <t>Methyltranfer_dom domain-containing protein [Source:NCBI gene (formerly Entrezgene);Acc:178797] &amp;&amp; - &amp;&amp; PF13847:Methyltransferase domain</t>
  </si>
  <si>
    <t>WBGene00010018</t>
  </si>
  <si>
    <t>fbxa-69</t>
  </si>
  <si>
    <t>F-box domain-containing protein [Source:NCBI gene (formerly Entrezgene);Acc:180060] &amp;&amp; - &amp;&amp; PF01827:FTH domain</t>
  </si>
  <si>
    <t>WBGene00023492</t>
  </si>
  <si>
    <t>T24D3.2</t>
  </si>
  <si>
    <t>Uncharacterized protein [Source:NCBI gene (formerly Entrezgene);Acc:181401] &amp;&amp; - &amp;&amp; -</t>
  </si>
  <si>
    <t>WBGene00011882</t>
  </si>
  <si>
    <t>nstp-9</t>
  </si>
  <si>
    <t>TPT domain-containing protein [Source:NCBI gene (formerly Entrezgene);Acc:188685] &amp;&amp; sp|Q968A5|FUC10_CAEEL GDP-fucose transporter OS=Caenorhabditis elegans OX=6239 GN=nstp-10 PE=2 SV=1 &amp;&amp; PF03151:Triose-phosphate Transporter family</t>
  </si>
  <si>
    <t>WBGene00008988</t>
  </si>
  <si>
    <t>F20G2.5</t>
  </si>
  <si>
    <t>CUB_2 domain-containing protein [Source:NCBI gene (formerly Entrezgene);Acc:184745] &amp;&amp; - &amp;&amp; PF02408:CUB-like domain</t>
  </si>
  <si>
    <t>WBGene00015919</t>
  </si>
  <si>
    <t>C17G10.7</t>
  </si>
  <si>
    <t>Uncharacterized protein [Source:NCBI gene (formerly Entrezgene);Acc:173949] &amp;&amp; - &amp;&amp; -</t>
  </si>
  <si>
    <t>WBGene00000679</t>
  </si>
  <si>
    <t>col-105</t>
  </si>
  <si>
    <t>Col_cuticle_N domain-containing protein [Source:NCBI gene (formerly Entrezgene);Acc:186529] &amp;&amp; sp|P17656|COL2_CAEEL Cuticle collagen 2 OS=Caenorhabditis elegans OX=6239 GN=col-2 PE=2 SV=1 &amp;&amp; PF01391:Collagen triple helix repeat (20 copies)|PF01484:Nematode cuticle collagen N-terminal domain</t>
  </si>
  <si>
    <t>WBGene00000759</t>
  </si>
  <si>
    <t>col-186</t>
  </si>
  <si>
    <t>Col_cuticle_N domain-containing protein [Source:NCBI gene (formerly Entrezgene);Acc:184015] &amp;&amp; sp|P20630|COL12_CAEEL Cuticle collagen 12 OS=Caenorhabditis elegans OX=6239 GN=col-12 PE=3 SV=1 &amp;&amp; PF01391:Collagen triple helix repeat (20 copies)</t>
  </si>
  <si>
    <t>WBGene00003545</t>
  </si>
  <si>
    <t>nas-27</t>
  </si>
  <si>
    <t>Zinc metalloproteinase nas-27 [Source:NCBI gene (formerly Entrezgene);Acc:188809] &amp;&amp; sp|O17264|NAS27_CAEEL Zinc metalloproteinase nas-27 OS=Caenorhabditis elegans OX=6239 GN=nas-27 PE=2 SV=2 &amp;&amp; PF01400:Astacin (Peptidase family M12A)</t>
  </si>
  <si>
    <t>WBGene00015395</t>
  </si>
  <si>
    <t>nhr-147</t>
  </si>
  <si>
    <t>Nuclear Hormone Receptor family [Source:NCBI gene (formerly Entrezgene);Acc:182170] &amp;&amp; sp|O17898|NHR60_CAEEL Nuclear hormone receptor family member nhr-60 OS=Caenorhabditis elegans OX=6239 GN=nhr-60 PE=2 SV=1 &amp;&amp; PF00105:Zinc finger, C4 type (two domains)|PF00104:Ligand-binding domain of nuclear hormone receptor</t>
  </si>
  <si>
    <t>WBGene00001723</t>
  </si>
  <si>
    <t>grl-14</t>
  </si>
  <si>
    <t>Ground-like domain-containing protein [Source:NCBI gene (formerly Entrezgene);Acc:188013] &amp;&amp; - &amp;&amp; PF04155:Ground-like domain</t>
  </si>
  <si>
    <t>WBGene00009090</t>
  </si>
  <si>
    <t>fipr-3</t>
  </si>
  <si>
    <t>FIP (Fungus-Induced Protein) Related [Source:NCBI gene (formerly Entrezgene);Acc:259352] &amp;&amp; - &amp;&amp; -</t>
  </si>
  <si>
    <t>WBGene00010470</t>
  </si>
  <si>
    <t>cdr-4</t>
  </si>
  <si>
    <t>CaDmium Responsive [Source:NCBI gene (formerly Entrezgene);Acc:259654] &amp;&amp; sp|Q95RI5|FAXC_DROME Failed axon connections OS=Drosophila melanogaster OX=7227 GN=fax PE=1 SV=1 &amp;&amp; PF17172:Glutathione S-transferase N-terminal domain|PF17171:Glutathione S-transferase, C-terminal domain</t>
  </si>
  <si>
    <t>WBGene00014009</t>
  </si>
  <si>
    <t>lips-6</t>
  </si>
  <si>
    <t>LIPaSe related [Source:NCBI gene (formerly Entrezgene);Acc:191364] &amp;&amp; - &amp;&amp; PF01674:Lipase (class 2)</t>
  </si>
  <si>
    <t>WBGene00017225</t>
  </si>
  <si>
    <t>fbxa-52</t>
  </si>
  <si>
    <t>FTH domain-containing protein [Source:NCBI gene (formerly Entrezgene);Acc:184153] &amp;&amp; - &amp;&amp; PF01827:FTH domain</t>
  </si>
  <si>
    <t>WBGene00000718</t>
  </si>
  <si>
    <t>col-145</t>
  </si>
  <si>
    <t>Putative cuticle collagen 145 [Source:NCBI gene (formerly Entrezgene);Acc:179297] &amp;&amp; sp|Q17459|CO145_CAEEL Putative cuticle collagen 145 OS=Caenorhabditis elegans OX=6239 GN=col-145 PE=3 SV=2 &amp;&amp; PF01484:Nematode cuticle collagen N-terminal domain</t>
  </si>
  <si>
    <t>WBGene00012176</t>
  </si>
  <si>
    <t>W01C9.2</t>
  </si>
  <si>
    <t>Uncharacterized protein [Source:NCBI gene (formerly Entrezgene);Acc:189089] &amp;&amp; - &amp;&amp; -</t>
  </si>
  <si>
    <t>WBGene00044059</t>
  </si>
  <si>
    <t>T27C5.12</t>
  </si>
  <si>
    <t>Uncharacterized protein [Source:NCBI gene (formerly Entrezgene);Acc:3564801] &amp;&amp; sp|Q18079|YXT1_CAEEL Uncharacterized protein C18B2.1 OS=Caenorhabditis elegans OX=6239 GN=C18B2.1 PE=4 SV=1 &amp;&amp; PF03567:Sulfotransferase family</t>
  </si>
  <si>
    <t>WBGene00001522</t>
  </si>
  <si>
    <t>gbh-1</t>
  </si>
  <si>
    <t>putative gamma-butyrobetaine dioxygenase [Source:NCBI gene (formerly Entrezgene);Acc:174648] &amp;&amp; sp|Q19000|BODG_CAEEL Probable gamma-butyrobetaine dioxygenase OS=Caenorhabditis elegans OX=6239 GN=gbh-1 PE=3 SV=1 &amp;&amp; PF02668:Taurine catabolism dioxygenase TauD, TfdA family</t>
  </si>
  <si>
    <t>WBGene00001727</t>
  </si>
  <si>
    <t>grl-18</t>
  </si>
  <si>
    <t>Ground-like domain-containing protein [Source:NCBI gene (formerly Entrezgene);Acc:353441] &amp;&amp; - &amp;&amp; PF04155:Ground-like domain</t>
  </si>
  <si>
    <t>WBGene00021212</t>
  </si>
  <si>
    <t>Y18H1A.8</t>
  </si>
  <si>
    <t>Uncharacterized protein [Source:NCBI gene (formerly Entrezgene);Acc:171667] &amp;&amp; - &amp;&amp; -</t>
  </si>
  <si>
    <t>WBGene00020663</t>
  </si>
  <si>
    <t>cutl-22</t>
  </si>
  <si>
    <t>ZP domain-containing protein [Source:NCBI gene (formerly Entrezgene);Acc:188704] &amp;&amp; - &amp;&amp; PF00100:Zona pellucida-like domain</t>
  </si>
  <si>
    <t>WBGene00003531</t>
  </si>
  <si>
    <t>nas-12</t>
  </si>
  <si>
    <t>Zinc metalloproteinase nas-12 [Source:NCBI gene (formerly Entrezgene);Acc:182848] &amp;&amp; sp|Q9XTD6|NAS12_CAEEL Zinc metalloproteinase nas-12 OS=Caenorhabditis elegans OX=6239 GN=nas-12 PE=2 SV=2 &amp;&amp; PF01400:Astacin (Peptidase family M12A)|PF01549:ShK domain-like</t>
  </si>
  <si>
    <t>WBGene00017351</t>
  </si>
  <si>
    <t>cutl-5</t>
  </si>
  <si>
    <t>ZP domain-containing protein [Source:NCBI gene (formerly Entrezgene);Acc:184302] &amp;&amp; sp|Q21540|CUT6_CAEEL Cuticlin-6 OS=Caenorhabditis elegans OX=6239 GN=cut-6 PE=1 SV=2 &amp;&amp; -</t>
  </si>
  <si>
    <t>WBGene00008290</t>
  </si>
  <si>
    <t>bgnt-1.8</t>
  </si>
  <si>
    <t>B3GNT1, Beta-1,3-N-acetylGucosamiNylTransferase 1, homolog [Source:NCBI gene (formerly Entrezgene);Acc:183769] &amp;&amp; - &amp;&amp; PF13896:Glycosyl-transferase for dystroglycan</t>
  </si>
  <si>
    <t>WBGene00044198</t>
  </si>
  <si>
    <t>F56H9.6</t>
  </si>
  <si>
    <t>C6 domain-containing protein [Source:NCBI gene (formerly Entrezgene);Acc:3565248] &amp;&amp; - &amp;&amp; PF01681:C6 domain</t>
  </si>
  <si>
    <t>WBGene00017524</t>
  </si>
  <si>
    <t>F16G10.9</t>
  </si>
  <si>
    <t>Uncharacterized protein [Source:NCBI gene (formerly Entrezgene);Acc:173593] &amp;&amp; - &amp;&amp; PF02343:TRA-1 regulated protein R03H10.4</t>
  </si>
  <si>
    <t>WBGene00016147</t>
  </si>
  <si>
    <t>cyp-32A1</t>
  </si>
  <si>
    <t>CYtochrome P450 family [Source:NCBI gene (formerly Entrezgene);Acc:179156] &amp;&amp; sp|Q5RCN6|CP4V2_PONAB Cytochrome P450 4V2 OS=Pongo abelii OX=9601 GN=CYP4V2 PE=2 SV=1 &amp;&amp; PF00067:Cytochrome P450</t>
  </si>
  <si>
    <t>WBGene00007229</t>
  </si>
  <si>
    <t>C01G6.9</t>
  </si>
  <si>
    <t>Uncharacterized protein [Source:NCBI gene (formerly Entrezgene);Acc:182078] &amp;&amp; - &amp;&amp; -</t>
  </si>
  <si>
    <t>WBGene00001933</t>
  </si>
  <si>
    <t>his-59</t>
  </si>
  <si>
    <t>Histone H3 [Source:NCBI gene (formerly Entrezgene);Acc:186325] &amp;&amp; sp|P08898|H3_CAEEL Histone H3 OS=Caenorhabditis elegans OX=6239 GN=his-2 PE=1 SV=4 &amp;&amp; PF00125:Core histone H2A/H2B/H3/H4</t>
  </si>
  <si>
    <t>WBGene00018377</t>
  </si>
  <si>
    <t>hum-10</t>
  </si>
  <si>
    <t>Myosin motor domain-containing protein [Source:NCBI gene (formerly Entrezgene);Acc:185693] &amp;&amp; - &amp;&amp; PF00063:Myosin head (motor domain)</t>
  </si>
  <si>
    <t>WBGene00019906</t>
  </si>
  <si>
    <t>R05G9R.1</t>
  </si>
  <si>
    <t>Uncharacterized protein [Source:NCBI gene (formerly Entrezgene);Acc:24104792] &amp;&amp; - &amp;&amp; -</t>
  </si>
  <si>
    <t>WBGene00020478</t>
  </si>
  <si>
    <t>T13C2.2</t>
  </si>
  <si>
    <t>Uncharacterized protein [Source:NCBI gene (formerly Entrezgene);Acc:188470] &amp;&amp; - &amp;&amp; -</t>
  </si>
  <si>
    <t>WBGene00012942</t>
  </si>
  <si>
    <t>Y47D3B.6</t>
  </si>
  <si>
    <t>EB domain-containing protein [Source:NCBI gene (formerly Entrezgene);Acc:176573] &amp;&amp; - &amp;&amp; PF01683:EB module</t>
  </si>
  <si>
    <t>WBGene00016921</t>
  </si>
  <si>
    <t>C54F6.3</t>
  </si>
  <si>
    <t>Uncharacterized protein [Source:NCBI gene (formerly Entrezgene);Acc:183803] &amp;&amp; sp|Q18078|YXT2_CAEEL Uncharacterized protein C18B2.2 OS=Caenorhabditis elegans OX=6239 GN=C18B2.2 PE=4 SV=2 &amp;&amp; PF03567:Sulfotransferase family</t>
  </si>
  <si>
    <t>WBGene00017432</t>
  </si>
  <si>
    <t>- &amp;&amp; sp|Q07085|EST2_CAEEL Esterase CM06B1 OS=Caenorhabditis elegans OX=6239 GN=F13H6.3 PE=3 SV=3 &amp;&amp; PF00135:Carboxylesterase family</t>
  </si>
  <si>
    <t>WBGene00011113</t>
  </si>
  <si>
    <t>R07E5.5</t>
  </si>
  <si>
    <t>C2H2-type domain-containing protein [Source:NCBI gene (formerly Entrezgene);Acc:187681] &amp;&amp; - &amp;&amp; -</t>
  </si>
  <si>
    <t>WBGene00009485</t>
  </si>
  <si>
    <t>F36G9.3</t>
  </si>
  <si>
    <t>Uncharacterized protein [Source:NCBI gene (formerly Entrezgene);Acc:185367] &amp;&amp; sp|Q6PB15|MFS11_XENLA UNC93-like protein MFSD11 OS=Xenopus laevis OX=8355 GN=mfsd11 PE=2 SV=1 &amp;&amp; PF05978:Ion channel regulatory protein UNC-93</t>
  </si>
  <si>
    <t>WBGene00003542</t>
  </si>
  <si>
    <t>nas-23</t>
  </si>
  <si>
    <t>Zinc metalloproteinase nas-23 [Source:NCBI gene (formerly Entrezgene);Acc:3565992] &amp;&amp; sp|Q7Z0M7|NAS23_CAEEL Zinc metalloproteinase nas-23 OS=Caenorhabditis elegans OX=6239 GN=nas-23 PE=2 SV=3 &amp;&amp; PF01400:Astacin (Peptidase family M12A)</t>
  </si>
  <si>
    <t>WBGene00017073</t>
  </si>
  <si>
    <t>D2096.6</t>
  </si>
  <si>
    <t>Uncharacterized protein [Source:NCBI gene (formerly Entrezgene);Acc:177633] &amp;&amp; sp|Q19005|YYT6_CAEEL Uncharacterized protein D2096.6 OS=Caenorhabditis elegans OX=6239 GN=D2096.6 PE=4 SV=1 &amp;&amp; PF17281:Family of unknown function (DUF5346)</t>
  </si>
  <si>
    <t>WBGene00009496</t>
  </si>
  <si>
    <t>F36H1.11</t>
  </si>
  <si>
    <t>Uncharacterized protein [Source:NCBI gene (formerly Entrezgene);Acc:3565032] &amp;&amp; - &amp;&amp; -</t>
  </si>
  <si>
    <t>WBGene00017648</t>
  </si>
  <si>
    <t>ddo-3</t>
  </si>
  <si>
    <t>D-aspartate oxidase 3 [Source:NCBI gene (formerly Entrezgene);Acc:184746] &amp;&amp; sp|O01739|OXDD3_CAEEL D-aspartate oxidase 3 OS=Caenorhabditis elegans OX=6239 GN=ddo-3 PE=1 SV=1 &amp;&amp; PF01266:FAD dependent oxidoreductase</t>
  </si>
  <si>
    <t>WBGene00018289</t>
  </si>
  <si>
    <t>F41E6.8</t>
  </si>
  <si>
    <t>Uncharacterized protein [Source:NCBI gene (formerly Entrezgene);Acc:185619] &amp;&amp; - &amp;&amp; PF03380:Caenorhabditis protein of unknown function, DUF282</t>
  </si>
  <si>
    <t>WBGene00012604</t>
  </si>
  <si>
    <t>nspe-2</t>
  </si>
  <si>
    <t>Nematode Specific Peptide family, group E [Source:NCBI gene (formerly Entrezgene);Acc:3565123] &amp;&amp; - &amp;&amp; -</t>
  </si>
  <si>
    <t>WBGene00020863</t>
  </si>
  <si>
    <t>T27E4.5</t>
  </si>
  <si>
    <t>WAP domain-containing protein [Source:NCBI gene (formerly Entrezgene);Acc:179282] &amp;&amp; - &amp;&amp; -</t>
  </si>
  <si>
    <t>WBGene00011928</t>
  </si>
  <si>
    <t>cutl-12</t>
  </si>
  <si>
    <t>ZP domain-containing protein [Source:NCBI gene (formerly Entrezgene);Acc:188735] &amp;&amp; sp|Q21540|CUT6_CAEEL Cuticlin-6 OS=Caenorhabditis elegans OX=6239 GN=cut-6 PE=1 SV=2 &amp;&amp; -</t>
  </si>
  <si>
    <t>WBGene00020983</t>
  </si>
  <si>
    <t>W03D2.9</t>
  </si>
  <si>
    <t>Uncharacterized protein [Source:NCBI gene (formerly Entrezgene);Acc:189154] &amp;&amp; - &amp;&amp; -</t>
  </si>
  <si>
    <t>WBGene00009239</t>
  </si>
  <si>
    <t>irld-6</t>
  </si>
  <si>
    <t>Recep_L_domain domain-containing protein [Source:NCBI gene (formerly Entrezgene);Acc:179491] &amp;&amp; - &amp;&amp; PF01030:Receptor L domain</t>
  </si>
  <si>
    <t>WBGene00019508</t>
  </si>
  <si>
    <t>K07H8.8</t>
  </si>
  <si>
    <t>Uncharacterized protein [Source:NCBI gene (formerly Entrezgene);Acc:187128] &amp;&amp; sp|Q18079|YXT1_CAEEL Uncharacterized protein C18B2.1 OS=Caenorhabditis elegans OX=6239 GN=C18B2.1 PE=4 SV=1 &amp;&amp; PF03567:Sulfotransferase family</t>
  </si>
  <si>
    <t>WBGene00019516</t>
  </si>
  <si>
    <t>ugt-20</t>
  </si>
  <si>
    <t>Glucuronosyltransferase [Source:NCBI gene (formerly Entrezgene);Acc:187130] &amp;&amp; sp|Q22181|UGT56_CAEEL Putative UDP-glucuronosyltransferase ugt-56 OS=Caenorhabditis elegans OX=6239 GN=ugt-56 PE=3 SV=2 &amp;&amp; PF00201:UDP-glucoronosyl and UDP-glucosyl transferase</t>
  </si>
  <si>
    <t>WBGene00022627</t>
  </si>
  <si>
    <t>ZC513.2</t>
  </si>
  <si>
    <t>Uncharacterized protein [Source:NCBI gene (formerly Entrezgene);Acc:191194] &amp;&amp; - &amp;&amp; PF01273:LBP / BPI / CETP family, N-terminal domain|PF02886:LBP / BPI / CETP family, C-terminal domain</t>
  </si>
  <si>
    <t>WBGene00012921</t>
  </si>
  <si>
    <t>Y46G5A.36</t>
  </si>
  <si>
    <t>Uncharacterized protein [Source:NCBI gene (formerly Entrezgene);Acc:13187570] &amp;&amp; - &amp;&amp; -</t>
  </si>
  <si>
    <t>WBGene00008731</t>
  </si>
  <si>
    <t>F13B12.3</t>
  </si>
  <si>
    <t>Uncharacterized protein [Source:NCBI gene (formerly Entrezgene);Acc:184410] &amp;&amp; - &amp;&amp; -</t>
  </si>
  <si>
    <t>WBGene00138724</t>
  </si>
  <si>
    <t>F15B9.11</t>
  </si>
  <si>
    <t>Uncharacterized protein [Source:NCBI gene (formerly Entrezgene);Acc:54161990] &amp;&amp; - &amp;&amp; -</t>
  </si>
  <si>
    <t>WBGene00043049</t>
  </si>
  <si>
    <t>F32H2.11</t>
  </si>
  <si>
    <t>Uncharacterized protein [Source:NCBI gene (formerly Entrezgene);Acc:3564911] &amp;&amp; - &amp;&amp; PF03314:Protein of unknown function, DUF273</t>
  </si>
  <si>
    <t>WBGene00023460</t>
  </si>
  <si>
    <t>F46H6.5</t>
  </si>
  <si>
    <t>Uncharacterized protein [Source:NCBI gene (formerly Entrezgene);Acc:259702] &amp;&amp; - &amp;&amp; -</t>
  </si>
  <si>
    <t>WBGene00007559</t>
  </si>
  <si>
    <t>C14A4.8</t>
  </si>
  <si>
    <t>Major sperm protein [Source:NCBI gene (formerly Entrezgene);Acc:174636] &amp;&amp; - &amp;&amp; PF00635:MSP (Major sperm protein) domain</t>
  </si>
  <si>
    <t>WBGene00011099</t>
  </si>
  <si>
    <t>nhr-208</t>
  </si>
  <si>
    <t>Nuclear Hormone Receptor family [Source:NCBI gene (formerly Entrezgene);Acc:187662] &amp;&amp; sp|O01931|NH154_CAEEL Nuclear hormone receptor family member nhr-154 OS=Caenorhabditis elegans OX=6239 GN=nhr-154 PE=3 SV=3 &amp;&amp; PF00104:Ligand-binding domain of nuclear hormone receptor|PF00105:Zinc finger, C4 type (two domains)</t>
  </si>
  <si>
    <t>WBGene00015894</t>
  </si>
  <si>
    <t>acdh-2</t>
  </si>
  <si>
    <t>Acyl CoA DeHydrogenase;Acyl-CoA_dh_N domain-containing protein [Source:NCBI gene (formerly Entrezgene);Acc:173940] &amp;&amp; sp|Q5EAD4|ACDSB_BOVIN Short/branched chain specific acyl-CoA dehydrogenase, mitochondrial OS=Bos taurus OX=9913 GN=ACADSB PE=2 SV=1 &amp;&amp; PF00441:Acyl-CoA dehydrogenase, C-terminal domain|PF02771:Acyl-CoA dehydrogenase, N-terminal domain|PF02770:Acyl-CoA dehydrogenase, middle domain</t>
  </si>
  <si>
    <t>WBGene00007599</t>
  </si>
  <si>
    <t>C15A11.7</t>
  </si>
  <si>
    <t>Uncharacterized protein [Source:NCBI gene (formerly Entrezgene);Acc:172496] &amp;&amp; - &amp;&amp; PF01925:Sulfite exporter TauE/SafE</t>
  </si>
  <si>
    <t>WBGene00010205</t>
  </si>
  <si>
    <t>F57F5.3</t>
  </si>
  <si>
    <t>Uncharacterized protein [Source:NCBI gene (formerly Entrezgene);Acc:179646] &amp;&amp; - &amp;&amp; -</t>
  </si>
  <si>
    <t>WBGene00007541</t>
  </si>
  <si>
    <t>fipr-4</t>
  </si>
  <si>
    <t>FIP (Fungus-Induced Protein) Related [Source:NCBI gene (formerly Entrezgene);Acc:3565667] &amp;&amp; - &amp;&amp; -</t>
  </si>
  <si>
    <t>WBGene00000932</t>
  </si>
  <si>
    <t>dao-6</t>
  </si>
  <si>
    <t>Dauer or Aging adult Overexpression [Source:NCBI gene (formerly Entrezgene);Acc:3564991] &amp;&amp; - &amp;&amp; -</t>
  </si>
  <si>
    <t>WBGene00020613</t>
  </si>
  <si>
    <t>T20D4.7</t>
  </si>
  <si>
    <t>Thioredoxin domain-containing protein [Source:NCBI gene (formerly Entrezgene);Acc:188643] &amp;&amp; sp|O80763|NRX1_ARATH Probable nucleoredoxin 1 OS=Arabidopsis thaliana OX=3702 GN=At1g60420 PE=1 SV=1 &amp;&amp; PF13905:Thioredoxin-like</t>
  </si>
  <si>
    <t>WBGene00011430</t>
  </si>
  <si>
    <t>T04C12.8</t>
  </si>
  <si>
    <t>Uncharacterized protein [Source:NCBI gene (formerly Entrezgene);Acc:3565327] &amp;&amp; - &amp;&amp; -</t>
  </si>
  <si>
    <t>WBGene00009493</t>
  </si>
  <si>
    <t>hrg-4</t>
  </si>
  <si>
    <t>Heme transporter hrg-4 [Source:NCBI gene (formerly Entrezgene);Acc:185380] &amp;&amp; sp|Q20106|HRG4_CAEEL Heme transporter hrg-4 OS=Caenorhabditis elegans OX=6239 GN=hrg-4 PE=1 SV=2 &amp;&amp; PF16954:Haem-transporter, endosomal/lysosomal, haem-responsive gene</t>
  </si>
  <si>
    <t>WBGene00009807</t>
  </si>
  <si>
    <t>pepm-1</t>
  </si>
  <si>
    <t>PEPtidase M1 domain containing [Source:NCBI gene (formerly Entrezgene);Acc:185898] &amp;&amp; - &amp;&amp; PF17900:Peptidase M1 N-terminal domain</t>
  </si>
  <si>
    <t>WBGene00000735</t>
  </si>
  <si>
    <t>col-162</t>
  </si>
  <si>
    <t>Col_cuticle_N domain-containing protein [Source:NCBI gene (formerly Entrezgene);Acc:179825] &amp;&amp; sp|P34391|COL91_CAEEL Putative cuticle collagen 91 OS=Caenorhabditis elegans OX=6239 GN=col-91 PE=3 SV=1 &amp;&amp; PF01484:Nematode cuticle collagen N-terminal domain</t>
  </si>
  <si>
    <t>WBGene00010223</t>
  </si>
  <si>
    <t>F58A3.3</t>
  </si>
  <si>
    <t>Uncharacterized protein [Source:NCBI gene (formerly Entrezgene);Acc:186482] &amp;&amp; - &amp;&amp; -</t>
  </si>
  <si>
    <t>WBGene00195004</t>
  </si>
  <si>
    <t>K08D12.8</t>
  </si>
  <si>
    <t>Uncharacterized protein [Source:NCBI gene (formerly Entrezgene);Acc:13192261] &amp;&amp; - &amp;&amp; -</t>
  </si>
  <si>
    <t>WBGene00007494</t>
  </si>
  <si>
    <t>C09G9.3</t>
  </si>
  <si>
    <t>C6 domain-containing protein [Source:NCBI gene (formerly Entrezgene);Acc:182463] &amp;&amp; - &amp;&amp; -</t>
  </si>
  <si>
    <t>WBGene00010289</t>
  </si>
  <si>
    <t>F58H1.6</t>
  </si>
  <si>
    <t>EGF-like domain-containing protein [Source:NCBI gene (formerly Entrezgene);Acc:186549] &amp;&amp; - &amp;&amp; -</t>
  </si>
  <si>
    <t>WBGene00012744</t>
  </si>
  <si>
    <t>Y40H7A.4</t>
  </si>
  <si>
    <t>Methyltransf_21 domain-containing protein [Source:NCBI gene (formerly Entrezgene);Acc:189803] &amp;&amp; - &amp;&amp; PF05050:Methyltransferase FkbM domain</t>
  </si>
  <si>
    <t>WBGene00022040</t>
  </si>
  <si>
    <t>Y65B4BR.1</t>
  </si>
  <si>
    <t>Lipase_GDSL domain-containing protein [Source:NCBI gene (formerly Entrezgene);Acc:190488] &amp;&amp; sp|Q05017|PLB1_RABIT Phospholipase B1, membrane-associated OS=Oryctolagus cuniculus OX=9986 GN=PLB1 PE=1 SV=1 &amp;&amp; PF00657:GDSL-like Lipase/Acylhydrolase</t>
  </si>
  <si>
    <t>WBGene00013553</t>
  </si>
  <si>
    <t>Y75B8A.18</t>
  </si>
  <si>
    <t>Uncharacterized protein [Source:NCBI gene (formerly Entrezgene);Acc:190705] &amp;&amp; - &amp;&amp; -</t>
  </si>
  <si>
    <t>WBGene00011950</t>
  </si>
  <si>
    <t>T23F6.2</t>
  </si>
  <si>
    <t>Uncharacterized protein [Source:NCBI gene (formerly Entrezgene);Acc:188810] &amp;&amp; - &amp;&amp; -</t>
  </si>
  <si>
    <t>WBGene00016522</t>
  </si>
  <si>
    <t>fbxa-38</t>
  </si>
  <si>
    <t>F-box domain-containing protein [Source:NCBI gene (formerly Entrezgene);Acc:183323] &amp;&amp; - &amp;&amp; PF01827:FTH domain|PF00646:F-box domain</t>
  </si>
  <si>
    <t>WBGene00012815</t>
  </si>
  <si>
    <t>phy-4</t>
  </si>
  <si>
    <t>Fe2OG dioxygenase domain-containing protein [Source:NCBI gene (formerly Entrezgene);Acc:189869] &amp;&amp; sp|Q7Z4N8|P4HA3_HUMAN Prolyl 4-hydroxylase subunit alpha-3 OS=Homo sapiens OX=9606 GN=P4HA3 PE=1 SV=1 &amp;&amp; PF13640:2OG-Fe(II) oxygenase superfamily</t>
  </si>
  <si>
    <t>WBGene00185005</t>
  </si>
  <si>
    <t>T03F6.10</t>
  </si>
  <si>
    <t>Uncharacterized protein [Source:NCBI gene (formerly Entrezgene);Acc:13191756] &amp;&amp; - &amp;&amp; -</t>
  </si>
  <si>
    <t>WBGene00000655</t>
  </si>
  <si>
    <t>col-79</t>
  </si>
  <si>
    <t>Putative cuticle collagen 79 [Source:NCBI gene (formerly Entrezgene);Acc:174650] &amp;&amp; sp|Q09233|COL79_CAEEL Putative cuticle collagen 79 OS=Caenorhabditis elegans OX=6239 GN=col-79 PE=3 SV=1 &amp;&amp; -</t>
  </si>
  <si>
    <t>WBGene00010008</t>
  </si>
  <si>
    <t>F53H4.3</t>
  </si>
  <si>
    <t>Uncharacterized protein [Source:NCBI gene (formerly Entrezgene);Acc:186192] &amp;&amp; - &amp;&amp; -</t>
  </si>
  <si>
    <t>WBGene00021195</t>
  </si>
  <si>
    <t>Y17G9A.2</t>
  </si>
  <si>
    <t>Uncharacterized protein [Source:NCBI gene (formerly Entrezgene);Acc:177257] &amp;&amp; - &amp;&amp; PF05075:Protein of unknown function (DUF684)</t>
  </si>
  <si>
    <t>WBGene00001912</t>
  </si>
  <si>
    <t>his-38</t>
  </si>
  <si>
    <t>Histone H4 [Source:NCBI gene (formerly Entrezgene);Acc:191680] &amp;&amp; sp|P62784|H4_CAEEL Histone H4 OS=Caenorhabditis elegans OX=6239 GN=his-1 PE=1 SV=2 &amp;&amp; PF15511:Centromere kinetochore component CENP-T histone fold</t>
  </si>
  <si>
    <t>WBGene00020737</t>
  </si>
  <si>
    <t>T23F2.4</t>
  </si>
  <si>
    <t>UPF0057 membrane protein T23F2.4 [Source:NCBI gene (formerly Entrezgene);Acc:188806] &amp;&amp; sp|Q22701|YCU4_CAEEL UPF0057 membrane protein T23F2.4 OS=Caenorhabditis elegans OX=6239 GN=T23F2.4 PE=3 SV=2 &amp;&amp; -</t>
  </si>
  <si>
    <t>WBGene00001695</t>
  </si>
  <si>
    <t>grd-6</t>
  </si>
  <si>
    <t>Ground-like domain-containing protein [Source:NCBI gene (formerly Entrezgene);Acc:24104900] &amp;&amp; - &amp;&amp; PF04155:Ground-like domain</t>
  </si>
  <si>
    <t>WBGene00021994</t>
  </si>
  <si>
    <t>Y59E9AL.4</t>
  </si>
  <si>
    <t>Uncharacterized protein [Source:NCBI gene (formerly Entrezgene);Acc:177296] &amp;&amp; sp|Q0WPE9|NAT7_ARATH Nucleobase-ascorbate transporter 7 OS=Arabidopsis thaliana OX=3702 GN=NAT7 PE=2 SV=2 &amp;&amp; PF00860:Permease family</t>
  </si>
  <si>
    <t>WBGene00009609</t>
  </si>
  <si>
    <t>oac-27</t>
  </si>
  <si>
    <t>Acyl_transf_3 domain-containing protein [Source:NCBI gene (formerly Entrezgene);Acc:185604] &amp;&amp; sp|Q8Y7I6|OATA_LISMO Peptidoglycan O-acetyltransferase OatA OS=Listeria monocytogenes serovar 1/2a (strain ATCC BAA-679 / EGD-e) OX=169963 GN=oatA PE=1 SV=1 &amp;&amp; PF01757:Acyltransferase family</t>
  </si>
  <si>
    <t>WBGene00007544</t>
  </si>
  <si>
    <t>fipr-6</t>
  </si>
  <si>
    <t>FIP (Fungus-Induced Protein) Related [Source:NCBI gene (formerly Entrezgene);Acc:3565311] &amp;&amp; - &amp;&amp; -</t>
  </si>
  <si>
    <t>WBGene00011877</t>
  </si>
  <si>
    <t>T21B4.3</t>
  </si>
  <si>
    <t>C6 domain-containing protein [Source:NCBI gene (formerly Entrezgene);Acc:188673] &amp;&amp; sp|Q09420|YRN6_CAEEL Uncharacterized protein R07B1.6 OS=Caenorhabditis elegans OX=6239 GN=R07B1.6 PE=4 SV=1 &amp;&amp; PF01681:C6 domain</t>
  </si>
  <si>
    <t>WBGene00008146</t>
  </si>
  <si>
    <t>C47E8.9</t>
  </si>
  <si>
    <t>Uncharacterized protein [Source:NCBI gene (formerly Entrezgene);Acc:3565778] &amp;&amp; - &amp;&amp; -</t>
  </si>
  <si>
    <t>WBGene00015169</t>
  </si>
  <si>
    <t>B0403.5</t>
  </si>
  <si>
    <t>Uncharacterized protein [Source:NCBI gene (formerly Entrezgene);Acc:3565615] &amp;&amp; - &amp;&amp; -</t>
  </si>
  <si>
    <t>WBGene00018414</t>
  </si>
  <si>
    <t>nstp-8</t>
  </si>
  <si>
    <t>Nucleotide Sugar TransPorter family [Source:NCBI gene (formerly Entrezgene);Acc:178698] &amp;&amp; sp|O77592|S35A3_CANLF UDP-N-acetylglucosamine transporter OS=Canis lupus familiaris OX=9615 GN=SLC35A3 PE=2 SV=1 &amp;&amp; PF04142:Nucleotide-sugar transporter</t>
  </si>
  <si>
    <t>WBGene00004154</t>
  </si>
  <si>
    <t>pqn-72</t>
  </si>
  <si>
    <t>Prion-like-(Q/N-rich)-domain-bearing protein [Source:NCBI gene (formerly Entrezgene);Acc:189086] &amp;&amp; - &amp;&amp; -</t>
  </si>
  <si>
    <t>WBGene00006522</t>
  </si>
  <si>
    <t>abcx-1</t>
  </si>
  <si>
    <t>ABC transporter, eXtended [Source:NCBI gene (formerly Entrezgene);Acc:183860] &amp;&amp; sp|Q55DA0|ABCGM_DICDI ABC transporter G family member 22 OS=Dictyostelium discoideum OX=44689 GN=abcG22 PE=2 SV=1 &amp;&amp; -</t>
  </si>
  <si>
    <t>WBGene00010940</t>
  </si>
  <si>
    <t>M163.8</t>
  </si>
  <si>
    <t>Uncharacterized protein [Source:NCBI gene (formerly Entrezgene);Acc:3565205] &amp;&amp; - &amp;&amp; PF01549:ShK domain-like</t>
  </si>
  <si>
    <t>WBGene00001936</t>
  </si>
  <si>
    <t>his-62</t>
  </si>
  <si>
    <t>putative histone H2B 4 [Source:NCBI gene (formerly Entrezgene);Acc:186326] &amp;&amp; sp|Q27876|H2B4_CAEEL Probable histone H2B 4 OS=Caenorhabditis elegans OX=6239 GN=his-48 PE=3 SV=3 &amp;&amp; PF00125:Core histone H2A/H2B/H3/H4</t>
  </si>
  <si>
    <t>WBGene00012594</t>
  </si>
  <si>
    <t>nspe-5</t>
  </si>
  <si>
    <t>Nematode Specific Peptide family, group E [Source:NCBI gene (formerly Entrezgene);Acc:189662] &amp;&amp; - &amp;&amp; -</t>
  </si>
  <si>
    <t>WBGene00010799</t>
  </si>
  <si>
    <t>chil-12</t>
  </si>
  <si>
    <t>Glyco_18 domain-containing protein [Source:NCBI gene (formerly Entrezgene);Acc:187357] &amp;&amp; - &amp;&amp; PF00704:Glycosyl hydrolases family 18</t>
  </si>
  <si>
    <t>WBGene00019101</t>
  </si>
  <si>
    <t>F59B1.10</t>
  </si>
  <si>
    <t>CHK domain-containing protein [Source:NCBI gene (formerly Entrezgene);Acc:353438] &amp;&amp; - &amp;&amp; PF07914:Protein of unknown function (DUF1679)</t>
  </si>
  <si>
    <t>WBGene00003571</t>
  </si>
  <si>
    <t>ncx-6</t>
  </si>
  <si>
    <t>Putative sodium/calcium exchanger 6 [Source:NCBI gene (formerly Entrezgene);Acc:182354] &amp;&amp; sp|P34315|NCX6_CAEEL Putative sodium/calcium exchanger 6 OS=Caenorhabditis elegans OX=6239 GN=ncx-6 PE=3 SV=3 &amp;&amp; PF01699:Sodium/calcium exchanger protein</t>
  </si>
  <si>
    <t>WBGene00015977</t>
  </si>
  <si>
    <t>C18F10.2</t>
  </si>
  <si>
    <t>Uncharacterized protein [Source:NCBI gene (formerly Entrezgene);Acc:175888] &amp;&amp; - &amp;&amp; -</t>
  </si>
  <si>
    <t>WBGene00021745</t>
  </si>
  <si>
    <t>Y50D4B.6</t>
  </si>
  <si>
    <t>Protein kinase domain-containing protein [Source:NCBI gene (formerly Entrezgene);Acc:3565593] &amp;&amp; sp|Q17833|OLD1_CAEEL Tyrosine-protein kinase receptor old-1 OS=Caenorhabditis elegans OX=6239 GN=old-1 PE=2 SV=3 &amp;&amp; PF07714:Protein tyrosine kinase</t>
  </si>
  <si>
    <t>WBGene00016003</t>
  </si>
  <si>
    <t>C18H9.5</t>
  </si>
  <si>
    <t>MFS domain-containing protein [Source:NCBI gene (formerly Entrezgene);Acc:174104] &amp;&amp; sp|Q8BN82|S17A5_MOUSE Sialin OS=Mus musculus OX=10090 GN=Slc17a5 PE=1 SV=2 &amp;&amp; PF07690:Major Facilitator Superfamily</t>
  </si>
  <si>
    <t>WBGene00000637</t>
  </si>
  <si>
    <t>col-61</t>
  </si>
  <si>
    <t>Col_cuticle_N domain-containing protein [Source:NCBI gene (formerly Entrezgene);Acc:182090] &amp;&amp; sp|A8XV36|COL10_CAEBR Cuticle collagen 10 OS=Caenorhabditis briggsae OX=6238 GN=CBG19216 PE=3 SV=1 &amp;&amp; -</t>
  </si>
  <si>
    <t>WBGene00000734</t>
  </si>
  <si>
    <t>col-161</t>
  </si>
  <si>
    <t>Col_cuticle_N domain-containing protein [Source:NCBI gene (formerly Entrezgene);Acc:179812] &amp;&amp; sp|P34391|COL91_CAEEL Putative cuticle collagen 91 OS=Caenorhabditis elegans OX=6239 GN=col-91 PE=3 SV=1 &amp;&amp; PF01484:Nematode cuticle collagen N-terminal domain</t>
  </si>
  <si>
    <t>WBGene00008802</t>
  </si>
  <si>
    <t>acp-2</t>
  </si>
  <si>
    <t>ACid Phosphatase family [Source:NCBI gene (formerly Entrezgene);Acc:174343] &amp;&amp; sp|Q23534|ACP1_CAEEL Putative acid phosphatase 1 OS=Caenorhabditis elegans OX=6239 GN=acp-1 PE=1 SV=2 &amp;&amp; -</t>
  </si>
  <si>
    <t>WBGene00014053</t>
  </si>
  <si>
    <t>ZK669.3</t>
  </si>
  <si>
    <t>GILT-like protein ZK669.3 [Source:NCBI gene (formerly Entrezgene);Acc:191388] &amp;&amp; sp|Q23570|YO30_CAEEL GILT-like protein ZK669.3 OS=Caenorhabditis elegans OX=6239 GN=ZK669.3 PE=1 SV=1 &amp;&amp; PF03227:Gamma interferon inducible lysosomal thiol reductase (GILT)</t>
  </si>
  <si>
    <t>WBGene00011314</t>
  </si>
  <si>
    <t>T01B7.9</t>
  </si>
  <si>
    <t>Uncharacterized protein [Source:NCBI gene (formerly Entrezgene);Acc:3565497] &amp;&amp; - &amp;&amp; -</t>
  </si>
  <si>
    <t>WBGene00021772</t>
  </si>
  <si>
    <t>math-45</t>
  </si>
  <si>
    <t>MATH (meprin-associated Traf homology) domain containing [Source:NCBI gene (formerly Entrezgene);Acc:173526] &amp;&amp; - &amp;&amp; PF00917:MATH domain</t>
  </si>
  <si>
    <t>WBGene00020240</t>
  </si>
  <si>
    <t>T05B4.9</t>
  </si>
  <si>
    <t>Uncharacterized protein [Source:NCBI gene (formerly Entrezgene);Acc:188105] &amp;&amp; sp|Q09662|YS51_CAEEL Uncharacterized protein ZK673.1 OS=Caenorhabditis elegans OX=6239 GN=ZK673.1 PE=3 SV=2 &amp;&amp; PF01549:ShK domain-like</t>
  </si>
  <si>
    <t>WBGene00010253</t>
  </si>
  <si>
    <t>F58E6.4</t>
  </si>
  <si>
    <t>Uncharacterized protein [Source:NCBI gene (formerly Entrezgene);Acc:186524] &amp;&amp; - &amp;&amp; -</t>
  </si>
  <si>
    <t>WBGene00021075</t>
  </si>
  <si>
    <t>sms-5</t>
  </si>
  <si>
    <t>Sphingomyelin synthase-related 2 [Source:NCBI gene (formerly Entrezgene);Acc:189276] &amp;&amp; sp|Q9TYV2|SMSR2_CAEEL Sphingomyelin synthase-related 2 OS=Caenorhabditis elegans OX=6239 GN=sms-5 PE=3 SV=2 &amp;&amp; PF14360:PAP2 superfamily C-terminal</t>
  </si>
  <si>
    <t>WBGene00010831</t>
  </si>
  <si>
    <t>M02G9.2</t>
  </si>
  <si>
    <t>Uncharacterized protein [Source:NCBI gene (formerly Entrezgene);Acc:187405] &amp;&amp; - &amp;&amp; PF06493:Protein of unknown function (DUF1096)</t>
  </si>
  <si>
    <t>WBGene00194737</t>
  </si>
  <si>
    <t>Y50D7A.13</t>
  </si>
  <si>
    <t>ZnMc domain-containing protein [Source:NCBI gene (formerly Entrezgene);Acc:13188188] &amp;&amp; sp|Q63341|MMP12_RAT Macrophage metalloelastase OS=Rattus norvegicus OX=10116 GN=Mmp12 PE=2 SV=1 &amp;&amp; PF00413:Matrixin</t>
  </si>
  <si>
    <t>WBGene00003845</t>
  </si>
  <si>
    <t>odd-1</t>
  </si>
  <si>
    <t>Protein odd-skipped-related 1 [Source:NCBI gene (formerly Entrezgene);Acc:181893] &amp;&amp; sp|P41995|ODD1_CAEEL Protein odd-skipped-related 1 OS=Caenorhabditis elegans OX=6239 GN=odd-1 PE=2 SV=2 &amp;&amp; -</t>
  </si>
  <si>
    <t>WBGene00011523</t>
  </si>
  <si>
    <t>T06D8.2</t>
  </si>
  <si>
    <t>UVR domain-containing protein [Source:NCBI gene (formerly Entrezgene);Acc:174711] &amp;&amp; - &amp;&amp; PF02151:UvrB/uvrC motif</t>
  </si>
  <si>
    <t>WBGene00004118</t>
  </si>
  <si>
    <t>pqn-29</t>
  </si>
  <si>
    <t>Prion-like-(Q/N-rich)-domain-bearing protein [Source:NCBI gene (formerly Entrezgene);Acc:184312] &amp;&amp; - &amp;&amp; -</t>
  </si>
  <si>
    <t>WBGene00001934</t>
  </si>
  <si>
    <t>his-60</t>
  </si>
  <si>
    <t>Histone H4 [Source:NCBI gene (formerly Entrezgene);Acc:177522] &amp;&amp; sp|P62784|H4_CAEEL Histone H4 OS=Caenorhabditis elegans OX=6239 GN=his-1 PE=1 SV=2 &amp;&amp; PF15511:Centromere kinetochore component CENP-T histone fold</t>
  </si>
  <si>
    <t>WBGene00009759</t>
  </si>
  <si>
    <t>ttr-12</t>
  </si>
  <si>
    <t>TransThyretin-Related family domain [Source:NCBI gene (formerly Entrezgene);Acc:180348] &amp;&amp; - &amp;&amp; PF01060:Transthyretin-like family</t>
  </si>
  <si>
    <t>WBGene00008965</t>
  </si>
  <si>
    <t>mltn-10</t>
  </si>
  <si>
    <t>MLt-TeN (mlt-10) related [Source:NCBI gene (formerly Entrezgene);Acc:3565688] &amp;&amp; - &amp;&amp; PF04870:Moulting cycle</t>
  </si>
  <si>
    <t>WBGene00045481</t>
  </si>
  <si>
    <t>M153.5</t>
  </si>
  <si>
    <t>Uncharacterized protein [Source:NCBI gene (formerly Entrezgene);Acc:6418862] &amp;&amp; - &amp;&amp; -</t>
  </si>
  <si>
    <t>WBGene00021624</t>
  </si>
  <si>
    <t>Y47D7A.12</t>
  </si>
  <si>
    <t>Uncharacterized protein [Source:NCBI gene (formerly Entrezgene);Acc:189988] &amp;&amp; - &amp;&amp; -</t>
  </si>
  <si>
    <t>WBGene00020327</t>
  </si>
  <si>
    <t>clec-21</t>
  </si>
  <si>
    <t>C-type LECtin [Source:NCBI gene (formerly Entrezgene);Acc:188250] &amp;&amp; sp|Q4PRC6|SL7_DABSI Snaclec 7 OS=Daboia siamensis OX=343250 PE=2 SV=1 &amp;&amp; PF00431:CUB domain|PF00059:Lectin C-type domain</t>
  </si>
  <si>
    <t>WBGene00008388</t>
  </si>
  <si>
    <t>D1086.1</t>
  </si>
  <si>
    <t>DUF19 domain-containing protein [Source:NCBI gene (formerly Entrezgene);Acc:179909] &amp;&amp; - &amp;&amp; PF01579:Domain of unknown function (DUF19)</t>
  </si>
  <si>
    <t>WBGene00044363</t>
  </si>
  <si>
    <t>F22E5.21</t>
  </si>
  <si>
    <t>Uncharacterized protein [Source:NCBI gene (formerly Entrezgene);Acc:3564993] &amp;&amp; - &amp;&amp; PF05075:Protein of unknown function (DUF684)</t>
  </si>
  <si>
    <t>WBGene00011022</t>
  </si>
  <si>
    <t>WBGene00020239</t>
  </si>
  <si>
    <t>T05B4.8</t>
  </si>
  <si>
    <t>Uncharacterized protein [Source:NCBI gene (formerly Entrezgene);Acc:188104] &amp;&amp; sp|Q09662|YS51_CAEEL Uncharacterized protein ZK673.1 OS=Caenorhabditis elegans OX=6239 GN=ZK673.1 PE=3 SV=2 &amp;&amp; PF01549:ShK domain-like</t>
  </si>
  <si>
    <t>WBGene00013007</t>
  </si>
  <si>
    <t>Y48E1B.8</t>
  </si>
  <si>
    <t>Uncharacterized protein [Source:NCBI gene (formerly Entrezgene);Acc:175002] &amp;&amp; - &amp;&amp; PF03407:Nucleotide-diphospho-sugar transferase</t>
  </si>
  <si>
    <t>WBGene00020267</t>
  </si>
  <si>
    <t>T05H4.4</t>
  </si>
  <si>
    <t>NADH-cytochrome b5 reductase [Source:NCBI gene (formerly Entrezgene);Acc:188150] &amp;&amp; sp|Q0P487|NB5R2_DANRE NADH-cytochrome b5 reductase 2 OS=Danio rerio OX=7955 GN=cyb5r2 PE=2 SV=2 &amp;&amp; PF00970:Oxidoreductase FAD-binding domain|PF00175:Oxidoreductase NAD-binding domain</t>
  </si>
  <si>
    <t>WBGene00013058</t>
  </si>
  <si>
    <t>clec-247</t>
  </si>
  <si>
    <t>C-type lectin domain-containing protein [Source:NCBI gene (formerly Entrezgene);Acc:190117] &amp;&amp; - &amp;&amp; -</t>
  </si>
  <si>
    <t>WBGene00008559</t>
  </si>
  <si>
    <t>F07H5.8</t>
  </si>
  <si>
    <t>Uncharacterized protein [Source:NCBI gene (formerly Entrezgene);Acc:174407] &amp;&amp; - &amp;&amp; -</t>
  </si>
  <si>
    <t>WBGene00015896</t>
  </si>
  <si>
    <t>C17C3.15</t>
  </si>
  <si>
    <t>SPK domain-containing protein [Source:NCBI gene (formerly Entrezgene);Acc:3565825] &amp;&amp; - &amp;&amp; PF04435:Domain of unknown function (DUF545)</t>
  </si>
  <si>
    <t>WBGene00008161</t>
  </si>
  <si>
    <t>C47F8.5</t>
  </si>
  <si>
    <t>Hexosyltransferase [Source:NCBI gene (formerly Entrezgene);Acc:183561] &amp;&amp; sp|A8Y3H3|BRE2_CAEBR Beta-1,3-galactosyltransferase bre-2 OS=Caenorhabditis briggsae OX=6238 GN=bre-2.1 PE=3 SV=1 &amp;&amp; PF01762:Galactosyltransferase</t>
  </si>
  <si>
    <t>WBGene00010243</t>
  </si>
  <si>
    <t>F58D5.3</t>
  </si>
  <si>
    <t>Uncharacterized protein [Source:NCBI gene (formerly Entrezgene);Acc:173088] &amp;&amp; sp|A5Z2X3|FUTB2_CAEEL Galactoside 2-alpha-L-fucosyltransferase OS=Caenorhabditis elegans OX=6239 GN=F08A8.5 PE=1 SV=1 &amp;&amp; -</t>
  </si>
  <si>
    <t>WBGene00021436</t>
  </si>
  <si>
    <t>Y39A3B.1</t>
  </si>
  <si>
    <t>Peptidase_M28 domain-containing protein [Source:NCBI gene (formerly Entrezgene);Acc:189721] &amp;&amp; - &amp;&amp; PF04389:Peptidase family M28</t>
  </si>
  <si>
    <t>WBGene00010120</t>
  </si>
  <si>
    <t>dot-1.4</t>
  </si>
  <si>
    <t>Histone-lysine N-methyltransferase, H3 lysine-79 specific [Source:NCBI gene (formerly Entrezgene);Acc:186332] &amp;&amp; sp|Q6AW06|DOT11_CAEEL Histone-lysine N-methyltransferase, H3 lysine-79 specific OS=Caenorhabditis elegans OX=6239 GN=dot-1.1 PE=1 SV=2 &amp;&amp; PF08123:Histone methylation protein DOT1</t>
  </si>
  <si>
    <t>WBGene00022440</t>
  </si>
  <si>
    <t>Y110A2AL.3</t>
  </si>
  <si>
    <t>Uncharacterized protein [Source:NCBI gene (formerly Entrezgene);Acc:173633] &amp;&amp; - &amp;&amp; PF04942:CC domain</t>
  </si>
  <si>
    <t>WBGene00010411</t>
  </si>
  <si>
    <t>H25K10.1</t>
  </si>
  <si>
    <t>Purple acid phosphatase [Source:NCBI gene (formerly Entrezgene);Acc:186777] &amp;&amp; sp|Q6ZNF0|ACP7_HUMAN Acid phosphatase type 7 OS=Homo sapiens OX=9606 GN=ACP7 PE=2 SV=2 &amp;&amp; PF00149:Calcineurin-like phosphoesterase|PF16656:Purple acid Phosphatase, N-terminal domain|PF14008:Iron/zinc purple acid phosphatase-like protein C</t>
  </si>
  <si>
    <t>WBGene00015886</t>
  </si>
  <si>
    <t>C17B7.12</t>
  </si>
  <si>
    <t>Uncharacterized protein [Source:NCBI gene (formerly Entrezgene);Acc:182712] &amp;&amp; - &amp;&amp; -</t>
  </si>
  <si>
    <t>WBGene00007225</t>
  </si>
  <si>
    <t>C01G6.3</t>
  </si>
  <si>
    <t>Uncharacterized protein [Source:NCBI gene (formerly Entrezgene);Acc:174469] &amp;&amp; - &amp;&amp; -</t>
  </si>
  <si>
    <t>WBGene00045405</t>
  </si>
  <si>
    <t>D1086.18</t>
  </si>
  <si>
    <t>DUF19 domain-containing protein [Source:NCBI gene (formerly Entrezgene);Acc:6418714] &amp;&amp; - &amp;&amp; PF01579:Domain of unknown function (DUF19)</t>
  </si>
  <si>
    <t>WBGene00009720</t>
  </si>
  <si>
    <t>F45B8.3</t>
  </si>
  <si>
    <t>Uncharacterized protein [Source:NCBI gene (formerly Entrezgene);Acc:181589] &amp;&amp; - &amp;&amp; -</t>
  </si>
  <si>
    <t>WBGene00045183</t>
  </si>
  <si>
    <t>T28C6.10</t>
  </si>
  <si>
    <t>Uncharacterized protein [Source:NCBI gene (formerly Entrezgene);Acc:4926966] &amp;&amp; - &amp;&amp; -</t>
  </si>
  <si>
    <t>WBGene00016534</t>
  </si>
  <si>
    <t>C39D10.7</t>
  </si>
  <si>
    <t>Uncharacterized protein [Source:NCBI gene (formerly Entrezgene);Acc:181050] &amp;&amp; - &amp;&amp; PF01607:Chitin binding Peritrophin-A domain</t>
  </si>
  <si>
    <t>WBGene00016572</t>
  </si>
  <si>
    <t>C41H7.2</t>
  </si>
  <si>
    <t>Uncharacterized protein [Source:NCBI gene (formerly Entrezgene);Acc:183394] &amp;&amp; - &amp;&amp; -</t>
  </si>
  <si>
    <t>WBGene00009099</t>
  </si>
  <si>
    <t>F25B3.2</t>
  </si>
  <si>
    <t>Uncharacterized protein [Source:NCBI gene (formerly Entrezgene);Acc:184914] &amp;&amp; - &amp;&amp; -</t>
  </si>
  <si>
    <t>WBGene00009326</t>
  </si>
  <si>
    <t>F32D8.1</t>
  </si>
  <si>
    <t>Protein kinase domain-containing protein [Source:NCBI gene (formerly Entrezgene);Acc:185203] &amp;&amp; sp|Q8BWQ5|DCLK3_MOUSE Serine/threonine-protein kinase DCLK3 OS=Mus musculus OX=10090 GN=Dclk3 PE=1 SV=2 &amp;&amp; PF00069:Protein kinase domain</t>
  </si>
  <si>
    <t>WBGene00019948</t>
  </si>
  <si>
    <t>R08C7.4</t>
  </si>
  <si>
    <t>Glycosyltransferase family 92 protein [Source:NCBI gene (formerly Entrezgene);Acc:187696] &amp;&amp; - &amp;&amp; PF01697:Glycosyltransferase family 92</t>
  </si>
  <si>
    <t>WBGene00017388</t>
  </si>
  <si>
    <t>F11G11.13</t>
  </si>
  <si>
    <t>Arginine kinase [Source:NCBI gene (formerly Entrezgene);Acc:184367] &amp;&amp; sp|Q27535|KARG2_CAEEL Probable arginine kinase ZC434.8 OS=Caenorhabditis elegans OX=6239 GN=ZC434.8 PE=3 SV=1 &amp;&amp; -</t>
  </si>
  <si>
    <t>WBGene00001962</t>
  </si>
  <si>
    <t>hlh-19</t>
  </si>
  <si>
    <t>BHLH domain-containing protein [Source:NCBI gene (formerly Entrezgene);Acc:186449] &amp;&amp; sp|Q6XD76|ASCL4_HUMAN Achaete-scute homolog 4 OS=Homo sapiens OX=9606 GN=ASCL4 PE=1 SV=1 &amp;&amp; PF00010:Helix-loop-helix DNA-binding domain</t>
  </si>
  <si>
    <t>WBGene00077592</t>
  </si>
  <si>
    <t>T25B2.3</t>
  </si>
  <si>
    <t>Uncharacterized protein [Source:NCBI gene (formerly Entrezgene);Acc:6418868] &amp;&amp; - &amp;&amp; PF03380:Caenorhabditis protein of unknown function, DUF282</t>
  </si>
  <si>
    <t>WBGene00004301</t>
  </si>
  <si>
    <t>ram-5</t>
  </si>
  <si>
    <t>ZP domain-containing protein [Source:NCBI gene (formerly Entrezgene);Acc:181550] &amp;&amp; - &amp;&amp; -</t>
  </si>
  <si>
    <t>WBGene00008985</t>
  </si>
  <si>
    <t>F20G2.1</t>
  </si>
  <si>
    <t>Uncharacterized protein [Source:NCBI gene (formerly Entrezgene);Acc:184742] &amp;&amp; sp|G4N292|RED3_MAGO7 Short-chain dehydrogenase RED3 OS=Magnaporthe oryzae (strain 70-15 / ATCC MYA-4617 / FGSC 8958) OX=242507 GN=RED3 PE=2 SV=1 &amp;&amp; PF00106:short chain dehydrogenase</t>
  </si>
  <si>
    <t>WBGene00044977</t>
  </si>
  <si>
    <t>F56C4.4</t>
  </si>
  <si>
    <t>Uncharacterized protein [Source:NCBI gene (formerly Entrezgene);Acc:4926961] &amp;&amp; - &amp;&amp; -</t>
  </si>
  <si>
    <t>WBGene00010790</t>
  </si>
  <si>
    <t>sodh-1</t>
  </si>
  <si>
    <t>Alcohol dehydrogenase 1 [Source:NCBI gene (formerly Entrezgene);Acc:179627] &amp;&amp; sp|Q17334|ADH1_CAEEL Alcohol dehydrogenase 1 OS=Caenorhabditis elegans OX=6239 GN=sodh-1 PE=2 SV=2 &amp;&amp; PF00107:Zinc-binding dehydrogenase|PF08240:Alcohol dehydrogenase GroES-like domain</t>
  </si>
  <si>
    <t>WBGene00016394</t>
  </si>
  <si>
    <t>C34B2.9</t>
  </si>
  <si>
    <t>Uncharacterized protein [Source:NCBI gene (formerly Entrezgene);Acc:172972] &amp;&amp; - &amp;&amp; -</t>
  </si>
  <si>
    <t>WBGene00006409</t>
  </si>
  <si>
    <t>hdl-2</t>
  </si>
  <si>
    <t>Histidine Decarboxyase Like [Source:NCBI gene (formerly Entrezgene);Acc:182464] &amp;&amp; sp|Q16S21|DHPAA_AEDAE 3,4-dihydroxyphenylacetaldehyde synthase OS=Aedes aegypti OX=7159 GN=AAEL010734 PE=1 SV=1 &amp;&amp; PF00282:Pyridoxal-dependent decarboxylase conserved domain</t>
  </si>
  <si>
    <t>WBGene00013820</t>
  </si>
  <si>
    <t>Y116F11B.2</t>
  </si>
  <si>
    <t>Uncharacterized protein [Source:NCBI gene (formerly Entrezgene);Acc:191015] &amp;&amp; - &amp;&amp; PF03380:Caenorhabditis protein of unknown function, DUF282</t>
  </si>
  <si>
    <t>WBGene00044175</t>
  </si>
  <si>
    <t>fipr-9</t>
  </si>
  <si>
    <t>FIP (Fungus-Induced Protein) Related [Source:NCBI gene (formerly Entrezgene);Acc:3565930] &amp;&amp; - &amp;&amp; -</t>
  </si>
  <si>
    <t>WBGene00009998</t>
  </si>
  <si>
    <t>klf-2</t>
  </si>
  <si>
    <t>Kruppel-Like Factor (zinc finger protein) [Source:NCBI gene (formerly Entrezgene);Acc:186179] &amp;&amp; sp|O62259|KLF2_CAEEL Kruppel-like factor 2 OS=Caenorhabditis elegans OX=6239 GN=klf-2 PE=2 SV=2 &amp;&amp; -</t>
  </si>
  <si>
    <t>WBGene00022698</t>
  </si>
  <si>
    <t>ZK353.2</t>
  </si>
  <si>
    <t>Uncharacterized protein [Source:NCBI gene (formerly Entrezgene);Acc:191286] &amp;&amp; sp|P34625|YOJ2_CAEEL Uncharacterized protein ZK353.2 OS=Caenorhabditis elegans OX=6239 GN=ZK353.2 PE=4 SV=1 &amp;&amp; PF10853:Protein of unknown function (DUF2650)</t>
  </si>
  <si>
    <t>WBGene00009144</t>
  </si>
  <si>
    <t>del-3</t>
  </si>
  <si>
    <t>DErin Like [Source:NCBI gene (formerly Entrezgene);Acc:184955] &amp;&amp; - &amp;&amp; PF00858:Amiloride-sensitive sodium channel</t>
  </si>
  <si>
    <t>WBGene00006388</t>
  </si>
  <si>
    <t>taf-7.1</t>
  </si>
  <si>
    <t>TAFII55_N domain-containing protein [Source:NCBI gene (formerly Entrezgene);Acc:192053] &amp;&amp; sp|Q9VHY5|TAF7_DROME Transcription initiation factor TFIID subunit 7 OS=Drosophila melanogaster OX=7227 GN=Taf7 PE=1 SV=1 &amp;&amp; PF04658:TAFII55 protein conserved region</t>
  </si>
  <si>
    <t>WBGene00019945</t>
  </si>
  <si>
    <t>R08C7.1</t>
  </si>
  <si>
    <t>Uncharacterized protein [Source:NCBI gene (formerly Entrezgene);Acc:187695] &amp;&amp; - &amp;&amp; -</t>
  </si>
  <si>
    <t>WBGene00020766</t>
  </si>
  <si>
    <t>T24C12.4</t>
  </si>
  <si>
    <t>Uncharacterized protein [Source:NCBI gene (formerly Entrezgene);Acc:188848] &amp;&amp; - &amp;&amp; -</t>
  </si>
  <si>
    <t>WBGene00077714</t>
  </si>
  <si>
    <t>R102.11</t>
  </si>
  <si>
    <t>Uncharacterized protein [Source:NCBI gene (formerly Entrezgene);Acc:7040123] &amp;&amp; - &amp;&amp; -</t>
  </si>
  <si>
    <t>WBGene00007911</t>
  </si>
  <si>
    <t>C34B7.1</t>
  </si>
  <si>
    <t>Uncharacterized protein [Source:NCBI gene (formerly Entrezgene);Acc:172618] &amp;&amp; - &amp;&amp; -</t>
  </si>
  <si>
    <t>WBGene00012304</t>
  </si>
  <si>
    <t>cutl-4</t>
  </si>
  <si>
    <t>ZP domain-containing protein [Source:NCBI gene (formerly Entrezgene);Acc:189246] &amp;&amp; sp|Q19707|CUT3_CAEEL Cuticlin-3 OS=Caenorhabditis elegans OX=6239 GN=cut-3 PE=2 SV=1 &amp;&amp; -</t>
  </si>
  <si>
    <t>WBGene00019654</t>
  </si>
  <si>
    <t>cest-28</t>
  </si>
  <si>
    <t>Carboxylic ester hydrolase [Source:NCBI gene (formerly Entrezgene);Acc:187305] &amp;&amp; sp|Q07085|EST2_CAEEL Esterase CM06B1 OS=Caenorhabditis elegans OX=6239 GN=F13H6.3 PE=3 SV=3 &amp;&amp; PF00135:Carboxylesterase family</t>
  </si>
  <si>
    <t>WBGene00044570</t>
  </si>
  <si>
    <t>T22B7.8</t>
  </si>
  <si>
    <t>RING-type domain-containing protein [Source:NCBI gene (formerly Entrezgene);Acc:3896877] &amp;&amp; sp|Q09623|YS84_CAEEL Uncharacterized RING finger protein ZK945.4 OS=Caenorhabditis elegans OX=6239 GN=ZK945.4 PE=4 SV=3 &amp;&amp; PF14634:zinc-RING finger domain</t>
  </si>
  <si>
    <t>WBGene00000645</t>
  </si>
  <si>
    <t>col-69</t>
  </si>
  <si>
    <t>Col_cuticle_N domain-containing protein [Source:NCBI gene (formerly Entrezgene);Acc:186819] &amp;&amp; - &amp;&amp; PF01484:Nematode cuticle collagen N-terminal domain|PF01391:Collagen triple helix repeat (20 copies)</t>
  </si>
  <si>
    <t>WBGene00045208</t>
  </si>
  <si>
    <t>F13E9.15</t>
  </si>
  <si>
    <t>Uncharacterized protein [Source:NCBI gene (formerly Entrezgene);Acc:4927023] &amp;&amp; - &amp;&amp; -</t>
  </si>
  <si>
    <t>WBGene00018295</t>
  </si>
  <si>
    <t>oac-29</t>
  </si>
  <si>
    <t>Acyl_transf_3 domain-containing protein [Source:NCBI gene (formerly Entrezgene);Acc:185622] &amp;&amp; sp|O05402|YRHL_BACSU Putative peptidoglycan O-acetyltransferase YrhL OS=Bacillus subtilis (strain 168) OX=224308 GN=yrhL PE=3 SV=1 &amp;&amp; PF01757:Acyltransferase family</t>
  </si>
  <si>
    <t>WBGene00008176</t>
  </si>
  <si>
    <t>C48B4.13</t>
  </si>
  <si>
    <t>Uncharacterized protein [Source:NCBI gene (formerly Entrezgene);Acc:3565754] &amp;&amp; - &amp;&amp; -</t>
  </si>
  <si>
    <t>WBGene00021602</t>
  </si>
  <si>
    <t>clec-205</t>
  </si>
  <si>
    <t>C-type lectin domain-containing protein [Source:NCBI gene (formerly Entrezgene);Acc:178657] &amp;&amp; - &amp;&amp; PF00059:Lectin C-type domain</t>
  </si>
  <si>
    <t>WBGene00019208</t>
  </si>
  <si>
    <t>- &amp;&amp; - &amp;&amp; PF01674:Lipase (class 2)</t>
  </si>
  <si>
    <t>WBGene00017032</t>
  </si>
  <si>
    <t>D1044.7</t>
  </si>
  <si>
    <t>Uncharacterized protein [Source:NCBI gene (formerly Entrezgene);Acc:175758] &amp;&amp; sp|P41951|PQN25_CAEEL Prion-like-(Q/N-rich) domain-bearing protein 25 OS=Caenorhabditis elegans OX=6239 GN=pqn-25 PE=4 SV=3 &amp;&amp; PF14625:Lustrin, cysteine-rich repeated domain|PF01683:EB module</t>
  </si>
  <si>
    <t>WBGene00015532</t>
  </si>
  <si>
    <t>C06E4.3</t>
  </si>
  <si>
    <t>Uncharacterized protein [Source:NCBI gene (formerly Entrezgene);Acc:182326] &amp;&amp; sp|Q9X248|FABG_THEMA 3-oxoacyl-[acyl-carrier-protein] reductase FabG OS=Thermotoga maritima (strain ATCC 43589 / DSM 3109 / JCM 10099 / NBRC 100826 / MSB8) OX=243274 GN=fabG PE=3 SV=1 &amp;&amp; PF13561:Enoyl-(Acyl carrier protein) reductase</t>
  </si>
  <si>
    <t>WBGene00011002</t>
  </si>
  <si>
    <t>nhr-205</t>
  </si>
  <si>
    <t>Nuclear Hormone Receptor family [Source:NCBI gene (formerly Entrezgene);Acc:187567] &amp;&amp; sp|Q21701|NHR12_CAEEL Nuclear hormone receptor family member nhr-12 OS=Caenorhabditis elegans OX=6239 GN=nhr-12 PE=3 SV=1 &amp;&amp; PF00105:Zinc finger, C4 type (two domains)|PF00104:Ligand-binding domain of nuclear hormone receptor</t>
  </si>
  <si>
    <t>WBGene00009625</t>
  </si>
  <si>
    <t>F41E7.9</t>
  </si>
  <si>
    <t>Uncharacterized protein [Source:NCBI gene (formerly Entrezgene);Acc:3565630] &amp;&amp; - &amp;&amp; -</t>
  </si>
  <si>
    <t>WBGene00015544</t>
  </si>
  <si>
    <t>C06E8.5</t>
  </si>
  <si>
    <t>Uncharacterized protein [Source:NCBI gene (formerly Entrezgene);Acc:182336] &amp;&amp; - &amp;&amp; PF02886:LBP / BPI / CETP family, C-terminal domain</t>
  </si>
  <si>
    <t>WBGene00044658</t>
  </si>
  <si>
    <t>C01G10.17</t>
  </si>
  <si>
    <t>Uncharacterized protein [Source:NCBI gene (formerly Entrezgene);Acc:4363108] &amp;&amp; - &amp;&amp; -</t>
  </si>
  <si>
    <t>WBGene00195212</t>
  </si>
  <si>
    <t>F09B12.7</t>
  </si>
  <si>
    <t>Uncharacterized protein [Source:NCBI gene (formerly Entrezgene);Acc:13224096] &amp;&amp; - &amp;&amp; -</t>
  </si>
  <si>
    <t>WBGene00000719</t>
  </si>
  <si>
    <t>col-146</t>
  </si>
  <si>
    <t>Col_cuticle_N domain-containing protein [Source:NCBI gene (formerly Entrezgene);Acc:188178] &amp;&amp; sp|P34391|COL91_CAEEL Putative cuticle collagen 91 OS=Caenorhabditis elegans OX=6239 GN=col-91 PE=3 SV=1 &amp;&amp; PF01484:Nematode cuticle collagen N-terminal domain|PF01391:Collagen triple helix repeat (20 copies)</t>
  </si>
  <si>
    <t>WBGene00003532</t>
  </si>
  <si>
    <t>nas-13</t>
  </si>
  <si>
    <t>Zinc metalloproteinase nas-13 [Source:NCBI gene (formerly Entrezgene);Acc:185492] &amp;&amp; sp|Q20191|NAS13_CAEEL Zinc metalloproteinase nas-13 OS=Caenorhabditis elegans OX=6239 GN=nas-13 PE=2 SV=5 &amp;&amp; PF01549:ShK domain-like|PF01400:Astacin (Peptidase family M12A)</t>
  </si>
  <si>
    <t>WBGene00011554</t>
  </si>
  <si>
    <t>T07A5.1</t>
  </si>
  <si>
    <t>Uncharacterized protein [Source:NCBI gene (formerly Entrezgene);Acc:188207] &amp;&amp; sp|Q10044|YRT1_CAEEL Uncharacterized protein T07A5.1 OS=Caenorhabditis elegans OX=6239 GN=T07A5.1 PE=4 SV=2 &amp;&amp; PF04991:LicD family</t>
  </si>
  <si>
    <t>WBGene00015602</t>
  </si>
  <si>
    <t>fbxa-158</t>
  </si>
  <si>
    <t>F-box domain-containing protein [Source:NCBI gene (formerly Entrezgene);Acc:182402] &amp;&amp; sp|Q09336|FB224_CAEEL F-box A protein 224 OS=Caenorhabditis elegans OX=6239 GN=fbxa-224 PE=3 SV=3 &amp;&amp; PF17906:HTH domain in Mos1 transposase|PF01827:FTH domain|PF00646:F-box domain</t>
  </si>
  <si>
    <t>WBGene00017960</t>
  </si>
  <si>
    <t>F31F4.11</t>
  </si>
  <si>
    <t>Uncharacterized protein [Source:NCBI gene (formerly Entrezgene);Acc:185169] &amp;&amp; sp|Q966A0|SVH11_CAEEL Putative galactoside 2-alpha-L-fucosyltransferase svh-11 OS=Caenorhabditis elegans OX=6239 GN=svh-11 PE=3 SV=1 &amp;&amp; PF01531:Glycosyl transferase family 11</t>
  </si>
  <si>
    <t>WBGene00008485</t>
  </si>
  <si>
    <t>ugt-43</t>
  </si>
  <si>
    <t>Glucuronosyltransferase [Source:NCBI gene (formerly Entrezgene);Acc:184052] &amp;&amp; sp|Q22295|UGT50_CAEEL Putative UDP-glucuronosyltransferase ugt-50 OS=Caenorhabditis elegans OX=6239 GN=ugt-50 PE=1 SV=2 &amp;&amp; PF00201:UDP-glucoronosyl and UDP-glucosyl transferase</t>
  </si>
  <si>
    <t>WBGene00005475</t>
  </si>
  <si>
    <t>srh-269</t>
  </si>
  <si>
    <t>Serpentine Receptor, class H [Source:NCBI gene (formerly Entrezgene);Acc:188018] &amp;&amp; sp|P91536|SRH72_CAEEL Serpentine receptor class H-72 OS=Caenorhabditis elegans OX=6239 GN=srh-72 PE=3 SV=1 &amp;&amp; PF10318:Serpentine type 7TM GPCR chemoreceptor Srh</t>
  </si>
  <si>
    <t>WBGene00009148</t>
  </si>
  <si>
    <t>F26D2.3</t>
  </si>
  <si>
    <t>Uncharacterized protein [Source:NCBI gene (formerly Entrezgene);Acc:180103] &amp;&amp; - &amp;&amp; PF02485:Core-2/I-Branching enzyme</t>
  </si>
  <si>
    <t>WBGene00011551</t>
  </si>
  <si>
    <t>T06G6.12</t>
  </si>
  <si>
    <t>Uncharacterized protein [Source:NCBI gene (formerly Entrezgene);Acc:3565468] &amp;&amp; - &amp;&amp; -</t>
  </si>
  <si>
    <t>WBGene00017836</t>
  </si>
  <si>
    <t>F26F12.5</t>
  </si>
  <si>
    <t>Uncharacterized protein [Source:NCBI gene (formerly Entrezgene);Acc:178974] &amp;&amp; - &amp;&amp; -</t>
  </si>
  <si>
    <t>WBGene00006097</t>
  </si>
  <si>
    <t>str-31</t>
  </si>
  <si>
    <t>Seven TM Receptor [Source:NCBI gene (formerly Entrezgene);Acc:179136] &amp;&amp; - &amp;&amp; PF10326:Serpentine type 7TM GPCR chemoreceptor Str</t>
  </si>
  <si>
    <t>WBGene00045269</t>
  </si>
  <si>
    <t>F46G11.6</t>
  </si>
  <si>
    <t>ZP domain-containing protein [Source:NCBI gene (formerly Entrezgene);Acc:6418852] &amp;&amp; - &amp;&amp; -</t>
  </si>
  <si>
    <t>WBGene00011103</t>
  </si>
  <si>
    <t>R07E3.2</t>
  </si>
  <si>
    <t>Uncharacterized protein [Source:NCBI gene (formerly Entrezgene);Acc:187676] &amp;&amp; - &amp;&amp; -</t>
  </si>
  <si>
    <t>WBGene00011472</t>
  </si>
  <si>
    <t>T05C12.9</t>
  </si>
  <si>
    <t>Uncharacterized protein [Source:NCBI gene (formerly Entrezgene);Acc:188125] &amp;&amp; - &amp;&amp; -</t>
  </si>
  <si>
    <t>WBGene00021859</t>
  </si>
  <si>
    <t>fbxa-39</t>
  </si>
  <si>
    <t>F-box domain-containing protein [Source:NCBI gene (formerly Entrezgene);Acc:190270] &amp;&amp; sp|Q09336|FB224_CAEEL F-box A protein 224 OS=Caenorhabditis elegans OX=6239 GN=fbxa-224 PE=3 SV=3 &amp;&amp; PF00646:F-box domain|PF01827:FTH domain</t>
  </si>
  <si>
    <t>WBGene00016595</t>
  </si>
  <si>
    <t>cest-10</t>
  </si>
  <si>
    <t>COesterase domain-containing protein [Source:NCBI gene (formerly Entrezgene);Acc:177493] &amp;&amp; sp|P23953|EST1C_MOUSE Carboxylesterase 1C OS=Mus musculus OX=10090 GN=Ces1c PE=1 SV=4 &amp;&amp; PF00135:Carboxylesterase family</t>
  </si>
  <si>
    <t>WBGene00008831</t>
  </si>
  <si>
    <t>F14H3.12</t>
  </si>
  <si>
    <t>Non-specific serine/threonine protein kinase [Source:NCBI gene (formerly Entrezgene);Acc:184497] &amp;&amp; sp|A8WYE4|PAR1_CAEBR Serine/threonine-protein kinase par-1 OS=Caenorhabditis briggsae OX=6238 GN=par-1 PE=3 SV=1 &amp;&amp; PF02149:Kinase associated domain 1</t>
  </si>
  <si>
    <t>WBGene00021603</t>
  </si>
  <si>
    <t>clec-204</t>
  </si>
  <si>
    <t>C-type LECtin [Source:NCBI gene (formerly Entrezgene);Acc:178656] &amp;&amp; - &amp;&amp; PF00059:Lectin C-type domain</t>
  </si>
  <si>
    <t>WBGene00013573</t>
  </si>
  <si>
    <t>Y75B12B.11</t>
  </si>
  <si>
    <t>Uncharacterized protein [Source:NCBI gene (formerly Entrezgene);Acc:3565626] &amp;&amp; - &amp;&amp; -</t>
  </si>
  <si>
    <t>WBGene00008869</t>
  </si>
  <si>
    <t>F15G9.6</t>
  </si>
  <si>
    <t>Uncharacterized protein [Source:NCBI gene (formerly Entrezgene);Acc:3565334] &amp;&amp; - &amp;&amp; -</t>
  </si>
  <si>
    <t>WBGene00001397</t>
  </si>
  <si>
    <t>fat-5</t>
  </si>
  <si>
    <t>Delta(9)-fatty-acid desaturase fat-5 [Source:NCBI gene (formerly Entrezgene);Acc:180162] &amp;&amp; sp|G5ED44|FAT5_CAEEL Delta(9)-fatty-acid desaturase fat-5 OS=Caenorhabditis elegans OX=6239 GN=fat-5 PE=1 SV=1 &amp;&amp; -</t>
  </si>
  <si>
    <t>WBGene00010510</t>
  </si>
  <si>
    <t>ent-3</t>
  </si>
  <si>
    <t>Equilibrative Nucleoside Transporter [Source:NCBI gene (formerly Entrezgene);Acc:179926] &amp;&amp; sp|Q8VXY7|ENT1_ARATH Equilibrative nucleotide transporter 1 OS=Arabidopsis thaliana OX=3702 GN=ENT1 PE=1 SV=1 &amp;&amp; PF01733:Nucleoside transporter|PF13541:Subunit ChlI of Mg-chelatase</t>
  </si>
  <si>
    <t>WBGene00019279</t>
  </si>
  <si>
    <t>K01A2.4</t>
  </si>
  <si>
    <t>Uncharacterized protein [Source:NCBI gene (formerly Entrezgene);Acc:3565272] &amp;&amp; - &amp;&amp; -</t>
  </si>
  <si>
    <t>WBGene00018839</t>
  </si>
  <si>
    <t>F54H5.2</t>
  </si>
  <si>
    <t>Protein kinase domain-containing protein [Source:NCBI gene (formerly Entrezgene);Acc:186263] &amp;&amp; sp|P34516|YMX8_CAEEL Putative serine/threonine-protein kinase K06H7.1 OS=Caenorhabditis elegans OX=6239 GN=K06H7.8 PE=3 SV=2 &amp;&amp; PF00069:Protein kinase domain</t>
  </si>
  <si>
    <t>WBGene00022140</t>
  </si>
  <si>
    <t>Y71G12A.4</t>
  </si>
  <si>
    <t>AB hydrolase-1 domain-containing protein [Source:NCBI gene (formerly Entrezgene);Acc:171759] &amp;&amp; - &amp;&amp; PF00561:alpha/beta hydrolase fold</t>
  </si>
  <si>
    <t>WBGene00020670</t>
  </si>
  <si>
    <t>T22B2.6</t>
  </si>
  <si>
    <t>Uncharacterized protein [Source:NCBI gene (formerly Entrezgene);Acc:188720] &amp;&amp; - &amp;&amp; -</t>
  </si>
  <si>
    <t>WBGene00017424</t>
  </si>
  <si>
    <t>F13C5.3</t>
  </si>
  <si>
    <t>Uncharacterized protein [Source:NCBI gene (formerly Entrezgene);Acc:184411] &amp;&amp; - &amp;&amp; -</t>
  </si>
  <si>
    <t>WBGene00010801</t>
  </si>
  <si>
    <t>M01B2.8</t>
  </si>
  <si>
    <t>Uncharacterized protein [Source:NCBI gene (formerly Entrezgene);Acc:187359] &amp;&amp; - &amp;&amp; PF03380:Caenorhabditis protein of unknown function, DUF282</t>
  </si>
  <si>
    <t>WBGene00020817</t>
  </si>
  <si>
    <t>T25G12.11</t>
  </si>
  <si>
    <t>Uncharacterized protein [Source:NCBI gene (formerly Entrezgene);Acc:259737] &amp;&amp; - &amp;&amp; -</t>
  </si>
  <si>
    <t>WBGene00194952</t>
  </si>
  <si>
    <t>ZK666.14</t>
  </si>
  <si>
    <t>Uncharacterized protein [Source:NCBI gene (formerly Entrezgene);Acc:13186823] &amp;&amp; - &amp;&amp; -</t>
  </si>
  <si>
    <t>WBGene00044542</t>
  </si>
  <si>
    <t>CD4.11</t>
  </si>
  <si>
    <t>Uncharacterized protein [Source:NCBI gene (formerly Entrezgene);Acc:183877] &amp;&amp; - &amp;&amp; -</t>
  </si>
  <si>
    <t>WBGene00018829</t>
  </si>
  <si>
    <t>F54E7.6</t>
  </si>
  <si>
    <t>Uncharacterized protein [Source:NCBI gene (formerly Entrezgene);Acc:186249] &amp;&amp; - &amp;&amp; -</t>
  </si>
  <si>
    <t>WBGene00021504</t>
  </si>
  <si>
    <t>Y41D4A.1</t>
  </si>
  <si>
    <t>Uncharacterized protein [Source:NCBI gene (formerly Entrezgene);Acc:176986] &amp;&amp; - &amp;&amp; -</t>
  </si>
  <si>
    <t>WBGene00019171</t>
  </si>
  <si>
    <t>fipr-29</t>
  </si>
  <si>
    <t>INVERT_DEFENSINS domain-containing protein [Source:NCBI gene (formerly Entrezgene);Acc:3565386] &amp;&amp; - &amp;&amp; -</t>
  </si>
  <si>
    <t>WBGene00013146</t>
  </si>
  <si>
    <t>Y53C12B.7</t>
  </si>
  <si>
    <t>Uncharacterized protein [Source:NCBI gene (formerly Entrezgene);Acc:3565122] &amp;&amp; - &amp;&amp; -</t>
  </si>
  <si>
    <t>WBGene00001710</t>
  </si>
  <si>
    <t>grl-1</t>
  </si>
  <si>
    <t>Ground-like domain-containing protein [Source:NCBI gene (formerly Entrezgene);Acc:182850] &amp;&amp; - &amp;&amp; PF04155:Ground-like domain</t>
  </si>
  <si>
    <t>WBGene00016670</t>
  </si>
  <si>
    <t>ilys-3</t>
  </si>
  <si>
    <t>Invertebrate-type lysozyme 3 [Source:NCBI gene (formerly Entrezgene);Acc:177033] &amp;&amp; sp|O76357|ILYS3_CAEEL Invertebrate-type lysozyme 3 OS=Caenorhabditis elegans OX=6239 GN=ilys-3 PE=1 SV=1 &amp;&amp; PF05497:Destabilase</t>
  </si>
  <si>
    <t>WBGene00009110</t>
  </si>
  <si>
    <t>F25D1.5</t>
  </si>
  <si>
    <t>Uncharacterized protein [Source:NCBI gene (formerly Entrezgene);Acc:184922] &amp;&amp; sp|Q9X248|FABG_THEMA 3-oxoacyl-[acyl-carrier-protein] reductase FabG OS=Thermotoga maritima (strain ATCC 43589 / DSM 3109 / JCM 10099 / NBRC 100826 / MSB8) OX=243274 GN=fabG PE=3 SV=1 &amp;&amp; PF13561:Enoyl-(Acyl carrier protein) reductase</t>
  </si>
  <si>
    <t>WBGene00011910</t>
  </si>
  <si>
    <t>alg-3</t>
  </si>
  <si>
    <t>Argonaute (plant)-Like [Source:NCBI gene (formerly Entrezgene);Acc:178106] &amp;&amp; sp|P34681|TAG76_CAEEL Putative protein tag-76 OS=Caenorhabditis elegans OX=6239 GN=tag-76 PE=4 SV=2 &amp;&amp; PF16488:Argonaute linker 2 domain|PF16486:N-terminal domain of argonaute|PF02171:Piwi domain|PF16487:Mid domain of argonaute|PF02170:PAZ domain|PF08699:Argonaute linker 1 domain</t>
  </si>
  <si>
    <t>WBGene00013980</t>
  </si>
  <si>
    <t>dos-1</t>
  </si>
  <si>
    <t>Delta and osm-11 homolog protein 1 [Source:NCBI gene (formerly Entrezgene);Acc:191338] &amp;&amp; sp|P34636|DOS1_CAEEL Delta and osm-11 homolog protein 1 OS=Caenorhabditis elegans OX=6239 GN=dos-1 PE=4 SV=2 &amp;&amp; -</t>
  </si>
  <si>
    <t>WBGene00044633</t>
  </si>
  <si>
    <t>F54H12.7</t>
  </si>
  <si>
    <t>Uncharacterized protein [Source:NCBI gene (formerly Entrezgene);Acc:3896758] &amp;&amp; - &amp;&amp; -</t>
  </si>
  <si>
    <t>WBGene00012260</t>
  </si>
  <si>
    <t>W04G3.7</t>
  </si>
  <si>
    <t>Uncharacterized protein [Source:NCBI gene (formerly Entrezgene);Acc:189196] &amp;&amp; - &amp;&amp; -</t>
  </si>
  <si>
    <t>WBGene00015376</t>
  </si>
  <si>
    <t>C03B1.5</t>
  </si>
  <si>
    <t>Putative tyrosine-protein kinase C03B1.5 [Source:NCBI gene (formerly Entrezgene);Acc:182148] &amp;&amp; sp|Q11112|YX05_CAEEL Putative tyrosine-protein kinase C03B1.5 OS=Caenorhabditis elegans OX=6239 GN=C03B1.5 PE=3 SV=3 &amp;&amp; PF00069:Protein kinase domain</t>
  </si>
  <si>
    <t>WBGene00044011</t>
  </si>
  <si>
    <t>T06E4.12</t>
  </si>
  <si>
    <t>Uncharacterized protein [Source:NCBI gene (formerly Entrezgene);Acc:179350] &amp;&amp; - &amp;&amp; -</t>
  </si>
  <si>
    <t>WBGene00044032</t>
  </si>
  <si>
    <t>ceh-99</t>
  </si>
  <si>
    <t>Homeobox domain-containing protein [Source:NCBI gene (formerly Entrezgene);Acc:188680] &amp;&amp; - &amp;&amp; PF00046:Homeodomain</t>
  </si>
  <si>
    <t>WBGene00077764</t>
  </si>
  <si>
    <t>F59C6.16</t>
  </si>
  <si>
    <t>Uncharacterized protein [Source:NCBI gene (formerly Entrezgene);Acc:7040139] &amp;&amp; - &amp;&amp; -</t>
  </si>
  <si>
    <t>WBGene00009897</t>
  </si>
  <si>
    <t>skpo-1</t>
  </si>
  <si>
    <t>Peroxidase skpo-1 [Source:NCBI gene (formerly Entrezgene);Acc:174340] &amp;&amp; sp|Q20616|SKPO1_CAEEL Peroxidase skpo-1 OS=Caenorhabditis elegans OX=6239 GN=skpo-1 PE=2 SV=1 &amp;&amp; PF03098:Animal haem peroxidase|PF01549:ShK domain-like</t>
  </si>
  <si>
    <t>WBGene00018575</t>
  </si>
  <si>
    <t>clec-119</t>
  </si>
  <si>
    <t>C-type LECtin [Source:NCBI gene (formerly Entrezgene);Acc:173504] &amp;&amp; - &amp;&amp; -</t>
  </si>
  <si>
    <t>WBGene00008568</t>
  </si>
  <si>
    <t>F08A8.5</t>
  </si>
  <si>
    <t>Galactoside 2-alpha-L-fucosyltransferase [Source:NCBI gene (formerly Entrezgene);Acc:184168] &amp;&amp; sp|A5Z2X3|FUTB2_CAEEL Galactoside 2-alpha-L-fucosyltransferase OS=Caenorhabditis elegans OX=6239 GN=F08A8.5 PE=1 SV=1 &amp;&amp; -</t>
  </si>
  <si>
    <t>WBGene00012947</t>
  </si>
  <si>
    <t>Y47H9C.1</t>
  </si>
  <si>
    <t>Uncharacterized protein [Source:NCBI gene (formerly Entrezgene);Acc:173061] &amp;&amp; - &amp;&amp; PF03409:Transmembrane glycoprotein</t>
  </si>
  <si>
    <t>WBGene00015993</t>
  </si>
  <si>
    <t>C18H7.1</t>
  </si>
  <si>
    <t>VWFA domain-containing protein [Source:NCBI gene (formerly Entrezgene);Acc:176888] &amp;&amp; sp|Q8CIZ8|VWF_MOUSE von Willebrand factor OS=Mus musculus OX=10090 GN=Vwf PE=1 SV=2 &amp;&amp; PF00092:von Willebrand factor type A domain</t>
  </si>
  <si>
    <t>WBGene00000615</t>
  </si>
  <si>
    <t>col-38</t>
  </si>
  <si>
    <t>Col_cuticle_N domain-containing protein [Source:NCBI gene (formerly Entrezgene);Acc:174370] &amp;&amp; - &amp;&amp; PF01391:Collagen triple helix repeat (20 copies)|PF01484:Nematode cuticle collagen N-terminal domain</t>
  </si>
  <si>
    <t>WBGene00044680</t>
  </si>
  <si>
    <t>F30A10.13</t>
  </si>
  <si>
    <t>Uncharacterized protein [Source:NCBI gene (formerly Entrezgene);Acc:4363001] &amp;&amp; - &amp;&amp; -</t>
  </si>
  <si>
    <t>WBGene00010926</t>
  </si>
  <si>
    <t>M153.3</t>
  </si>
  <si>
    <t>Uncharacterized protein [Source:NCBI gene (formerly Entrezgene);Acc:187484] &amp;&amp; - &amp;&amp; -</t>
  </si>
  <si>
    <t>WBGene00021094</t>
  </si>
  <si>
    <t>W08F4.5</t>
  </si>
  <si>
    <t>Uncharacterized protein [Source:NCBI gene (formerly Entrezgene);Acc:189299] &amp;&amp; - &amp;&amp; -</t>
  </si>
  <si>
    <t>WBGene00012086</t>
  </si>
  <si>
    <t>clec-144</t>
  </si>
  <si>
    <t>C-type lectin domain-containing protein [Source:NCBI gene (formerly Entrezgene);Acc:188994] &amp;&amp; - &amp;&amp; -</t>
  </si>
  <si>
    <t>WBGene00044569</t>
  </si>
  <si>
    <t>C25F6.8</t>
  </si>
  <si>
    <t>Uncharacterized protein [Source:NCBI gene (formerly Entrezgene);Acc:3896879] &amp;&amp; - &amp;&amp; -</t>
  </si>
  <si>
    <t>WBGene00001075</t>
  </si>
  <si>
    <t>dpy-14</t>
  </si>
  <si>
    <t>Col_cuticle_N domain-containing protein [Source:NCBI gene (formerly Entrezgene);Acc:172410] &amp;&amp; sp|P18831|COL6_CAEEL Cuticle collagen 6 OS=Caenorhabditis elegans OX=6239 GN=rol-8 PE=3 SV=2 &amp;&amp; PF01484:Nematode cuticle collagen N-terminal domain</t>
  </si>
  <si>
    <t>WBGene00013492</t>
  </si>
  <si>
    <t>Y70C5C.1</t>
  </si>
  <si>
    <t>Uncharacterized protein [Source:NCBI gene (formerly Entrezgene);Acc:190566] &amp;&amp; sp|Q10040|YQA4_CAEEL Putative zinc protease C28F5.4 OS=Caenorhabditis elegans OX=6239 GN=C28F5.4 PE=3 SV=2 &amp;&amp; PF00675:Insulinase (Peptidase family M16)|PF05193:Peptidase M16 inactive domain|PF16187:Middle or third domain of peptidase_M16</t>
  </si>
  <si>
    <t>WBGene00003717</t>
  </si>
  <si>
    <t>nhr-127</t>
  </si>
  <si>
    <t>Nuclear hormone receptor family member nhr-127 [Source:NCBI gene (formerly Entrezgene);Acc:188480] &amp;&amp; sp|O18087|NH127_CAEEL Nuclear hormone receptor family member nhr-127 OS=Caenorhabditis elegans OX=6239 GN=nhr-127 PE=3 SV=2 &amp;&amp; PF00105:Zinc finger, C4 type (two domains)|PF00104:Ligand-binding domain of nuclear hormone receptor</t>
  </si>
  <si>
    <t>WBGene00009240</t>
  </si>
  <si>
    <t>F28H7.7</t>
  </si>
  <si>
    <t>Glycosyltransferase family 92 protein [Source:NCBI gene (formerly Entrezgene);Acc:185098] &amp;&amp; - &amp;&amp; PF01697:Glycosyltransferase family 92</t>
  </si>
  <si>
    <t>WBGene00015999</t>
  </si>
  <si>
    <t>prmt-4</t>
  </si>
  <si>
    <t>Methyltransf_25 domain-containing protein [Source:NCBI gene (formerly Entrezgene);Acc:182806] &amp;&amp; - &amp;&amp; PF13649:Methyltransferase domain</t>
  </si>
  <si>
    <t>WBGene00000013</t>
  </si>
  <si>
    <t>abf-2</t>
  </si>
  <si>
    <t>Antibacterial factor-related peptide 2 [Source:NCBI gene (formerly Entrezgene);Acc:266826] &amp;&amp; sp|G5EC68|ABF2_CAEEL Antibacterial factor-related peptide 2 OS=Caenorhabditis elegans OX=6239 GN=abf-2 PE=1 SV=1 &amp;&amp; -</t>
  </si>
  <si>
    <t>WBGene00019112</t>
  </si>
  <si>
    <t>F59E11.6</t>
  </si>
  <si>
    <t>DUF19 domain-containing protein [Source:NCBI gene (formerly Entrezgene);Acc:186623] &amp;&amp; - &amp;&amp; PF01579:Domain of unknown function (DUF19)</t>
  </si>
  <si>
    <t>WBGene00195183</t>
  </si>
  <si>
    <t>R04A9.9</t>
  </si>
  <si>
    <t>Uncharacterized protein [Source:NCBI gene (formerly Entrezgene);Acc:13219051] &amp;&amp; - &amp;&amp; -</t>
  </si>
  <si>
    <t>WBGene00007693</t>
  </si>
  <si>
    <t>cest-7</t>
  </si>
  <si>
    <t>Carboxylic ester hydrolase [Source:NCBI gene (formerly Entrezgene);Acc:182819] &amp;&amp; sp|D6WMZ8|ESTJ_TRICA Juvenile hormone esterase OS=Tribolium castaneum OX=7070 GN=Tcjhe PE=1 SV=2 &amp;&amp; PF00135:Carboxylesterase family</t>
  </si>
  <si>
    <t>WBGene00013622</t>
  </si>
  <si>
    <t>clec-238</t>
  </si>
  <si>
    <t>C-type lectin domain-containing protein [Source:NCBI gene (formerly Entrezgene);Acc:190841] &amp;&amp; - &amp;&amp; -</t>
  </si>
  <si>
    <t>WBGene00021778</t>
  </si>
  <si>
    <t>Y51H7BR.7</t>
  </si>
  <si>
    <t>Uncharacterized protein [Source:NCBI gene (formerly Entrezgene);Acc:173527] &amp;&amp; - &amp;&amp; PF15795:Ectodermal ciliogenesis protein</t>
  </si>
  <si>
    <t>WBGene00044016</t>
  </si>
  <si>
    <t>C35A5.10</t>
  </si>
  <si>
    <t>Uncharacterized protein [Source:NCBI gene (formerly Entrezgene);Acc:3565313] &amp;&amp; sp|Q5FC62|YE1A_CAEEL Uncharacterized protein C35A5.10 OS=Caenorhabditis elegans OX=6239 GN=C35A5.10 PE=4 SV=1 &amp;&amp; -</t>
  </si>
  <si>
    <t>WBGene00018292</t>
  </si>
  <si>
    <t>F41E6.11</t>
  </si>
  <si>
    <t>Uncharacterized protein [Source:NCBI gene (formerly Entrezgene);Acc:179245] &amp;&amp; - &amp;&amp; -</t>
  </si>
  <si>
    <t>WBGene00007739</t>
  </si>
  <si>
    <t>C26C6.4</t>
  </si>
  <si>
    <t>Uncharacterized protein [Source:NCBI gene (formerly Entrezgene);Acc:182933] &amp;&amp; - &amp;&amp; PF03407:Nucleotide-diphospho-sugar transferase</t>
  </si>
  <si>
    <t>WBGene00006509</t>
  </si>
  <si>
    <t>tag-164</t>
  </si>
  <si>
    <t>Uncharacterized protein [Source:NCBI gene (formerly Entrezgene);Acc:190727] &amp;&amp; - &amp;&amp; -</t>
  </si>
  <si>
    <t>WBGene00000034</t>
  </si>
  <si>
    <t>abu-11</t>
  </si>
  <si>
    <t>Activated in Blocked Unfolded protein response [Source:NCBI gene (formerly Entrezgene);Acc:173404] &amp;&amp; - &amp;&amp; -</t>
  </si>
  <si>
    <t>WBGene00012912</t>
  </si>
  <si>
    <t>Y46G5A.22</t>
  </si>
  <si>
    <t>Uncharacterized protein [Source:NCBI gene (formerly Entrezgene);Acc:174917] &amp;&amp; - &amp;&amp; -</t>
  </si>
  <si>
    <t>WBGene00044174</t>
  </si>
  <si>
    <t>fipr-5</t>
  </si>
  <si>
    <t>FIP (Fungus-Induced Protein) Related [Source:NCBI gene (formerly Entrezgene);Acc:3565026] &amp;&amp; - &amp;&amp; -</t>
  </si>
  <si>
    <t>WBGene00010652</t>
  </si>
  <si>
    <t>K08C9.5</t>
  </si>
  <si>
    <t>FBA_2 domain-containing protein [Source:NCBI gene (formerly Entrezgene);Acc:187139] &amp;&amp; - &amp;&amp; PF07735:F-box associated</t>
  </si>
  <si>
    <t>WBGene00018809</t>
  </si>
  <si>
    <t>F54D10.8</t>
  </si>
  <si>
    <t>Glycosyltransferase family 92 protein [Source:NCBI gene (formerly Entrezgene);Acc:186235] &amp;&amp; - &amp;&amp; PF01697:Glycosyltransferase family 92</t>
  </si>
  <si>
    <t>WBGene00011188</t>
  </si>
  <si>
    <t>R10D12.7</t>
  </si>
  <si>
    <t>Uncharacterized protein [Source:NCBI gene (formerly Entrezgene);Acc:187764] &amp;&amp; - &amp;&amp; -</t>
  </si>
  <si>
    <t>WBGene00008114</t>
  </si>
  <si>
    <t>C46C2.6</t>
  </si>
  <si>
    <t>Uncharacterized protein [Source:NCBI gene (formerly Entrezgene);Acc:3565282] &amp;&amp; - &amp;&amp; -</t>
  </si>
  <si>
    <t>WBGene00022417</t>
  </si>
  <si>
    <t>Y102A11A.7</t>
  </si>
  <si>
    <t>Uncharacterized protein [Source:NCBI gene (formerly Entrezgene);Acc:190859] &amp;&amp; sp|Q09951|YSR3_CAEEL Uncharacterized protein F59B10.3 OS=Caenorhabditis elegans OX=6239 GN=F59B10.3 PE=4 SV=2 &amp;&amp; -</t>
  </si>
  <si>
    <t>WBGene00021435</t>
  </si>
  <si>
    <t>Y39A3A.4</t>
  </si>
  <si>
    <t>Tyrosine-protein phosphatase domain-containing protein [Source:NCBI gene (formerly Entrezgene);Acc:189720] &amp;&amp; sp|O14522|PTPRT_HUMAN Receptor-type tyrosine-protein phosphatase T OS=Homo sapiens OX=9606 GN=PTPRT PE=1 SV=6 &amp;&amp; PF00102:Protein-tyrosine phosphatase</t>
  </si>
  <si>
    <t>WBGene00018456</t>
  </si>
  <si>
    <t>fbxc-39</t>
  </si>
  <si>
    <t>F-box C protein [Source:NCBI gene (formerly Entrezgene);Acc:173478] &amp;&amp; - &amp;&amp; PF12078:Domain of unknown function (DUF3557)</t>
  </si>
  <si>
    <t>WBGene00022261</t>
  </si>
  <si>
    <t>clec-210</t>
  </si>
  <si>
    <t>C-type LECtin [Source:NCBI gene (formerly Entrezgene);Acc:190659] &amp;&amp; - &amp;&amp; PF00059:Lectin C-type domain</t>
  </si>
  <si>
    <t>WBGene00008858</t>
  </si>
  <si>
    <t>pals-1</t>
  </si>
  <si>
    <t>Protein containing ALS2cr12 (ALS2CR12) signature [Source:NCBI gene (formerly Entrezgene);Acc:184528] &amp;&amp; - &amp;&amp; -</t>
  </si>
  <si>
    <t>WBGene00017446</t>
  </si>
  <si>
    <t>F14B8.4</t>
  </si>
  <si>
    <t>Uncharacterized protein [Source:NCBI gene (formerly Entrezgene);Acc:184451] &amp;&amp; - &amp;&amp; -</t>
  </si>
  <si>
    <t>WBGene00045399</t>
  </si>
  <si>
    <t>Y47G6A.33</t>
  </si>
  <si>
    <t>Uncharacterized protein [Source:NCBI gene (formerly Entrezgene);Acc:6418611] &amp;&amp; - &amp;&amp; -</t>
  </si>
  <si>
    <t>WBGene00009877</t>
  </si>
  <si>
    <t>F49C12.7</t>
  </si>
  <si>
    <t>CHK domain-containing protein [Source:NCBI gene (formerly Entrezgene);Acc:177751] &amp;&amp; sp|P41949|YLK1_CAEEL Uncharacterized kinase-like protein D1044.1 OS=Caenorhabditis elegans OX=6239 GN=D1044.1 PE=3 SV=3 &amp;&amp; PF07914:Protein of unknown function (DUF1679)</t>
  </si>
  <si>
    <t>WBGene00015625</t>
  </si>
  <si>
    <t>C09B8.8</t>
  </si>
  <si>
    <t>Uncharacterized protein [Source:NCBI gene (formerly Entrezgene);Acc:180869] &amp;&amp; - &amp;&amp; -</t>
  </si>
  <si>
    <t>WBGene00008894</t>
  </si>
  <si>
    <t>F16H6.4</t>
  </si>
  <si>
    <t>Uncharacterized protein [Source:NCBI gene (formerly Entrezgene);Acc:184591] &amp;&amp; - &amp;&amp; PF06162:Putative pyroglutamyl peptidase PgaPase_1</t>
  </si>
  <si>
    <t>WBGene00015257</t>
  </si>
  <si>
    <t>B0554.4</t>
  </si>
  <si>
    <t>Uncharacterized protein [Source:NCBI gene (formerly Entrezgene);Acc:182035] &amp;&amp; - &amp;&amp; PF01681:C6 domain</t>
  </si>
  <si>
    <t>WBGene00023423</t>
  </si>
  <si>
    <t>F43C1.7</t>
  </si>
  <si>
    <t>Coiled-coil domain-containing protein 25 [Source:NCBI gene (formerly Entrezgene);Acc:3564937] &amp;&amp; sp|Q7T312|CCD25_DANRE Coiled-coil domain-containing protein 25 OS=Danio rerio OX=7955 GN=ccdc25 PE=1 SV=1 &amp;&amp; PF05670:NFACT protein RNA binding domain</t>
  </si>
  <si>
    <t>WBGene00011468</t>
  </si>
  <si>
    <t>T05C12.4</t>
  </si>
  <si>
    <t>Uncharacterized protein [Source:NCBI gene (formerly Entrezgene);Acc:188122] &amp;&amp; - &amp;&amp; -</t>
  </si>
  <si>
    <t>WBGene00009467</t>
  </si>
  <si>
    <t>F36D1.8</t>
  </si>
  <si>
    <t>Uncharacterized protein [Source:NCBI gene (formerly Entrezgene);Acc:185350] &amp;&amp; sp|Q09272|CHST_CAEEL Carbohydrate sulfotransferase chst-1 OS=Caenorhabditis elegans OX=6239 GN=chst-1 PE=1 SV=1 &amp;&amp; PF03567:Sulfotransferase family</t>
  </si>
  <si>
    <t>WBGene00007262</t>
  </si>
  <si>
    <t>jud-4</t>
  </si>
  <si>
    <t>Uncharacterized protein [Source:NCBI gene (formerly Entrezgene);Acc:182109] &amp;&amp; - &amp;&amp; -</t>
  </si>
  <si>
    <t>WBGene00010765</t>
  </si>
  <si>
    <t>K10H10.10</t>
  </si>
  <si>
    <t>Uncharacterized protein [Source:NCBI gene (formerly Entrezgene);Acc:3565646] &amp;&amp; - &amp;&amp; -</t>
  </si>
  <si>
    <t>WBGene00000133</t>
  </si>
  <si>
    <t>amt-1</t>
  </si>
  <si>
    <t>Putative ammonium transporter 1 [Source:NCBI gene (formerly Entrezgene);Acc:180729] &amp;&amp; sp|P54145|AMT1_CAEEL Putative ammonium transporter 1 OS=Caenorhabditis elegans OX=6239 GN=amt-1 PE=3 SV=1 &amp;&amp; PF00909:Ammonium Transporter Family</t>
  </si>
  <si>
    <t>WBGene00016130</t>
  </si>
  <si>
    <t>C26B2.8</t>
  </si>
  <si>
    <t>Uncharacterized protein [Source:NCBI gene (formerly Entrezgene);Acc:182930] &amp;&amp; - &amp;&amp; -</t>
  </si>
  <si>
    <t>WBGene00000009</t>
  </si>
  <si>
    <t>aat-8</t>
  </si>
  <si>
    <t>Amino Acid Transporter [Source:NCBI gene (formerly Entrezgene);Acc:185079] &amp;&amp; sp|Q22397|AAT6_CAEEL Amino acid transporter protein 6 OS=Caenorhabditis elegans OX=6239 GN=aat-6 PE=1 SV=2 &amp;&amp; PF13520:Amino acid permease</t>
  </si>
  <si>
    <t>WBGene00018480</t>
  </si>
  <si>
    <t>otpl-7</t>
  </si>
  <si>
    <t>OToPetrin-Like [Source:NCBI gene (formerly Entrezgene);Acc:185808] &amp;&amp; sp|B7Z0W9|OTOP_DROME Proton channel OtopLc OS=Drosophila melanogaster OX=7227 GN=OtopLc PE=3 SV=2 &amp;&amp; PF03189:Otopetrin</t>
  </si>
  <si>
    <t>WBGene00004146</t>
  </si>
  <si>
    <t>pqn-63</t>
  </si>
  <si>
    <t>Prion-like-(Q/N-rich)-domain-bearing protein [Source:NCBI gene (formerly Entrezgene);Acc:188181] &amp;&amp; - &amp;&amp; -</t>
  </si>
  <si>
    <t>WBGene00000252</t>
  </si>
  <si>
    <t>bli-2</t>
  </si>
  <si>
    <t>Col_cuticle_N domain-containing protein [Source:NCBI gene (formerly Entrezgene);Acc:191611] &amp;&amp; sp|P20630|COL12_CAEEL Cuticle collagen 12 OS=Caenorhabditis elegans OX=6239 GN=col-12 PE=3 SV=1 &amp;&amp; PF01484:Nematode cuticle collagen N-terminal domain|PF01391:Collagen triple helix repeat (20 copies)</t>
  </si>
  <si>
    <t>WBGene00000698</t>
  </si>
  <si>
    <t>col-124</t>
  </si>
  <si>
    <t>Col_cuticle_N domain-containing protein [Source:NCBI gene (formerly Entrezgene);Acc:177901] &amp;&amp; sp|P16253|CUC3A_HAECO Cuticle collagen 3A3 OS=Haemonchus contortus OX=6289 GN=3A3 PE=2 SV=1 &amp;&amp; PF01484:Nematode cuticle collagen N-terminal domain</t>
  </si>
  <si>
    <t>WBGene00019565</t>
  </si>
  <si>
    <t>cyp-35A3</t>
  </si>
  <si>
    <t>CYtochrome P450 family [Source:NCBI gene (formerly Entrezgene);Acc:187209] &amp;&amp; sp|P24470|CP2CN_RAT Cytochrome P450 2C23 OS=Rattus norvegicus OX=10116 GN=Cyp2c23 PE=1 SV=2 &amp;&amp; PF00067:Cytochrome P450</t>
  </si>
  <si>
    <t>WBGene00016596</t>
  </si>
  <si>
    <t>C42D4.3</t>
  </si>
  <si>
    <t>DB domain-containing protein [Source:NCBI gene (formerly Entrezgene);Acc:177492] &amp;&amp; - &amp;&amp; PF01682:DB module</t>
  </si>
  <si>
    <t>WBGene00017226</t>
  </si>
  <si>
    <t>fbxa-53</t>
  </si>
  <si>
    <t>F-box domain-containing protein [Source:NCBI gene (formerly Entrezgene);Acc:184154] &amp;&amp; - &amp;&amp; PF01827:FTH domain|PF00646:F-box domain</t>
  </si>
  <si>
    <t>WBGene00010467</t>
  </si>
  <si>
    <t>K01D12.8</t>
  </si>
  <si>
    <t>Uncharacterized protein [Source:NCBI gene (formerly Entrezgene);Acc:186846] &amp;&amp; - &amp;&amp; -</t>
  </si>
  <si>
    <t>WBGene00015311</t>
  </si>
  <si>
    <t>C01G5.9</t>
  </si>
  <si>
    <t>Glycosyltransferase family 92 protein [Source:NCBI gene (formerly Entrezgene);Acc:182076] &amp;&amp; - &amp;&amp; PF01697:Glycosyltransferase family 92</t>
  </si>
  <si>
    <t>WBGene00023484</t>
  </si>
  <si>
    <t>Y54G2A.37</t>
  </si>
  <si>
    <t>C-type lectin domain-containing protein [Source:NCBI gene (formerly Entrezgene);Acc:259760] &amp;&amp; - &amp;&amp; PF00059:Lectin C-type domain</t>
  </si>
  <si>
    <t>WBGene00015950</t>
  </si>
  <si>
    <t>C18A11.4</t>
  </si>
  <si>
    <t>Uncharacterized protein [Source:NCBI gene (formerly Entrezgene);Acc:182761] &amp;&amp; - &amp;&amp; -</t>
  </si>
  <si>
    <t>WBGene00020388</t>
  </si>
  <si>
    <t>WBGene00008557</t>
  </si>
  <si>
    <t>F07H5.6</t>
  </si>
  <si>
    <t>Uncharacterized protein [Source:NCBI gene (formerly Entrezgene);Acc:184163] &amp;&amp; - &amp;&amp; -</t>
  </si>
  <si>
    <t>WBGene00020803</t>
  </si>
  <si>
    <t>T25E4.1</t>
  </si>
  <si>
    <t>Uncharacterized protein [Source:NCBI gene (formerly Entrezgene);Acc:173943] &amp;&amp; sp|Q10014|YR01_CAEEL Uncharacterized protein T25E4.1 OS=Caenorhabditis elegans OX=6239 GN=T25E4.1 PE=3 SV=2 &amp;&amp; PF17281:Family of unknown function (DUF5346)</t>
  </si>
  <si>
    <t>WBGene00077489</t>
  </si>
  <si>
    <t>C04G6.13</t>
  </si>
  <si>
    <t>Uncharacterized protein [Source:NCBI gene (formerly Entrezgene);Acc:6418617] &amp;&amp; - &amp;&amp; PF03380:Caenorhabditis protein of unknown function, DUF282</t>
  </si>
  <si>
    <t>WBGene00010000</t>
  </si>
  <si>
    <t>F53F8.3</t>
  </si>
  <si>
    <t>RING-type domain-containing protein [Source:NCBI gene (formerly Entrezgene);Acc:180353] &amp;&amp; sp|Q11072|YT44_CAEEL Uncharacterized RING finger protein B0416.4 OS=Caenorhabditis elegans OX=6239 GN=B0416.4 PE=4 SV=1 &amp;&amp; PF13639:Ring finger domain</t>
  </si>
  <si>
    <t>WBGene00022508</t>
  </si>
  <si>
    <t>ZC53.1</t>
  </si>
  <si>
    <t>Uncharacterized protein [Source:NCBI gene (formerly Entrezgene);Acc:191066] &amp;&amp; - &amp;&amp; -</t>
  </si>
  <si>
    <t>WBGene00013471</t>
  </si>
  <si>
    <t>clec-242</t>
  </si>
  <si>
    <t>C-type lectin domain-containing protein [Source:NCBI gene (formerly Entrezgene);Acc:190531] &amp;&amp; - &amp;&amp; -</t>
  </si>
  <si>
    <t>WBGene00012634</t>
  </si>
  <si>
    <t>Y38H6C.23</t>
  </si>
  <si>
    <t>Uncharacterized protein [Source:NCBI gene (formerly Entrezgene);Acc:3565171] &amp;&amp; - &amp;&amp; -</t>
  </si>
  <si>
    <t>WBGene00020243</t>
  </si>
  <si>
    <t>T05B4.12</t>
  </si>
  <si>
    <t>Uncharacterized protein [Source:NCBI gene (formerly Entrezgene);Acc:188107] &amp;&amp; - &amp;&amp; PF01549:ShK domain-like</t>
  </si>
  <si>
    <t>WBGene00007543</t>
  </si>
  <si>
    <t>fipr-7</t>
  </si>
  <si>
    <t>FIP (Fungus-Induced Protein) Related [Source:NCBI gene (formerly Entrezgene);Acc:259643] &amp;&amp; - &amp;&amp; -</t>
  </si>
  <si>
    <t>WBGene00017743</t>
  </si>
  <si>
    <t>F23F1.2</t>
  </si>
  <si>
    <t>Uncharacterized protein [Source:NCBI gene (formerly Entrezgene);Acc:184900] &amp;&amp; - &amp;&amp; -</t>
  </si>
  <si>
    <t>WBGene00019461</t>
  </si>
  <si>
    <t>K07A3.3</t>
  </si>
  <si>
    <t>Uncharacterized protein [Source:NCBI gene (formerly Entrezgene);Acc:171817] &amp;&amp; sp|B2UFQ3|CLPX_RALPJ ATP-dependent Clp protease ATP-binding subunit ClpX OS=Ralstonia pickettii (strain 12J) OX=402626 GN=clpX PE=3 SV=1 &amp;&amp; PF10431:C-terminal, D2-small domain, of ClpB protein</t>
  </si>
  <si>
    <t>WBGene00020832</t>
  </si>
  <si>
    <t>T26C12.2</t>
  </si>
  <si>
    <t>Uncharacterized protein [Source:NCBI gene (formerly Entrezgene);Acc:188921] &amp;&amp; - &amp;&amp; -</t>
  </si>
  <si>
    <t>WBGene00021978</t>
  </si>
  <si>
    <t>Y58A7A.4</t>
  </si>
  <si>
    <t>Uncharacterized protein [Source:NCBI gene (formerly Entrezgene);Acc:3565089] &amp;&amp; - &amp;&amp; -</t>
  </si>
  <si>
    <t>WBGene00016361</t>
  </si>
  <si>
    <t>drd-10</t>
  </si>
  <si>
    <t>dietary restriction down regulated [Source:NCBI gene (formerly Entrezgene);Acc:183175] &amp;&amp; - &amp;&amp; -</t>
  </si>
  <si>
    <t>WBGene00007948</t>
  </si>
  <si>
    <t>C35A5.4</t>
  </si>
  <si>
    <t>Major sperm protein [Source:NCBI gene (formerly Entrezgene);Acc:183222] &amp;&amp; - &amp;&amp; PF00635:MSP (Major sperm protein) domain</t>
  </si>
  <si>
    <t>WBGene00018591</t>
  </si>
  <si>
    <t>npax-2</t>
  </si>
  <si>
    <t>Paired domain-containing protein [Source:NCBI gene (formerly Entrezgene);Acc:185967] &amp;&amp; sp|O57682|PAX2B_XENLA Paired box protein Pax-2-B OS=Xenopus laevis OX=8355 GN=pax2-b PE=2 SV=2 &amp;&amp; PF00292:'Paired box' domain</t>
  </si>
  <si>
    <t>WBGene00018937</t>
  </si>
  <si>
    <t>F56B6.6</t>
  </si>
  <si>
    <t>Uncharacterized protein [Source:NCBI gene (formerly Entrezgene);Acc:186359] &amp;&amp; - &amp;&amp; -</t>
  </si>
  <si>
    <t>WBGene00020893</t>
  </si>
  <si>
    <t>T28C12.6</t>
  </si>
  <si>
    <t>Uncharacterized protein [Source:NCBI gene (formerly Entrezgene);Acc:189040] &amp;&amp; - &amp;&amp; PF00095:WAP-type (Whey Acidic Protein) 'four-disulfide core'</t>
  </si>
  <si>
    <t>WBGene00012729</t>
  </si>
  <si>
    <t>Y39G8B.10</t>
  </si>
  <si>
    <t>Uncharacterized protein [Source:NCBI gene (formerly Entrezgene);Acc:3565251] &amp;&amp; - &amp;&amp; PF01549:ShK domain-like</t>
  </si>
  <si>
    <t>WBGene00007742</t>
  </si>
  <si>
    <t>C26C6.8</t>
  </si>
  <si>
    <t>Uncharacterized protein [Source:NCBI gene (formerly Entrezgene);Acc:182936] &amp;&amp; - &amp;&amp; PF00018:SH3 domain|PF07653:Variant SH3 domain</t>
  </si>
  <si>
    <t>WBGene00014178</t>
  </si>
  <si>
    <t>ZK1010.4</t>
  </si>
  <si>
    <t>DB domain-containing protein [Source:NCBI gene (formerly Entrezgene);Acc:191490] &amp;&amp; - &amp;&amp; PF01682:DB module</t>
  </si>
  <si>
    <t>WBGene00010368</t>
  </si>
  <si>
    <t>H06A10.1</t>
  </si>
  <si>
    <t>DM13 domain-containing protein [Source:NCBI gene (formerly Entrezgene);Acc:186696] &amp;&amp; - &amp;&amp; PF10517:Electron transfer DM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E2BD9-127F-4CAF-9782-CC9361EF8226}">
  <dimension ref="A1:T1405"/>
  <sheetViews>
    <sheetView tabSelected="1" workbookViewId="0">
      <selection activeCell="M13" sqref="M13"/>
    </sheetView>
  </sheetViews>
  <sheetFormatPr baseColWidth="10" defaultColWidth="8.83203125" defaultRowHeight="15" x14ac:dyDescent="0.2"/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">
      <c r="A2" t="s">
        <v>116</v>
      </c>
      <c r="B2">
        <v>594.29434300000003</v>
      </c>
      <c r="C2">
        <v>553.51064399999996</v>
      </c>
      <c r="D2">
        <v>579.24455609999995</v>
      </c>
      <c r="E2">
        <v>14016.32144</v>
      </c>
      <c r="F2">
        <v>14930.07597</v>
      </c>
      <c r="G2">
        <v>16018.071</v>
      </c>
      <c r="H2">
        <v>575.68318099999999</v>
      </c>
      <c r="I2">
        <v>14988.156139999999</v>
      </c>
      <c r="J2">
        <v>-4.7027537779999999</v>
      </c>
      <c r="K2">
        <v>0</v>
      </c>
      <c r="L2">
        <v>0</v>
      </c>
      <c r="M2" t="s">
        <v>117</v>
      </c>
      <c r="N2" t="s">
        <v>59</v>
      </c>
      <c r="O2">
        <v>5092481</v>
      </c>
      <c r="P2">
        <v>5097067</v>
      </c>
      <c r="Q2" t="s">
        <v>32</v>
      </c>
      <c r="R2">
        <v>3082</v>
      </c>
      <c r="S2" t="s">
        <v>24</v>
      </c>
      <c r="T2" t="s">
        <v>118</v>
      </c>
    </row>
    <row r="3" spans="1:20" x14ac:dyDescent="0.2">
      <c r="A3" t="s">
        <v>290</v>
      </c>
      <c r="B3">
        <v>36.200670639999998</v>
      </c>
      <c r="C3">
        <v>36.077880739999998</v>
      </c>
      <c r="D3">
        <v>29.010578769999999</v>
      </c>
      <c r="E3">
        <v>2470.5099369999998</v>
      </c>
      <c r="F3">
        <v>2838.8453100000002</v>
      </c>
      <c r="G3">
        <v>2754.3332289999998</v>
      </c>
      <c r="H3">
        <v>33.763043379999999</v>
      </c>
      <c r="I3">
        <v>2687.8961589999999</v>
      </c>
      <c r="J3">
        <v>-6.3155121379999999</v>
      </c>
      <c r="K3">
        <v>0</v>
      </c>
      <c r="L3">
        <v>0</v>
      </c>
      <c r="M3" t="s">
        <v>291</v>
      </c>
      <c r="N3" t="s">
        <v>39</v>
      </c>
      <c r="O3">
        <v>8668935</v>
      </c>
      <c r="P3">
        <v>8676619</v>
      </c>
      <c r="Q3" t="s">
        <v>23</v>
      </c>
      <c r="R3">
        <v>4966</v>
      </c>
      <c r="S3" t="s">
        <v>24</v>
      </c>
      <c r="T3" t="s">
        <v>292</v>
      </c>
    </row>
    <row r="4" spans="1:20" x14ac:dyDescent="0.2">
      <c r="A4" t="s">
        <v>260</v>
      </c>
      <c r="B4">
        <v>234.29878500000001</v>
      </c>
      <c r="C4">
        <v>248.74749349999999</v>
      </c>
      <c r="D4">
        <v>196.3049164</v>
      </c>
      <c r="E4">
        <v>3289.3190119999999</v>
      </c>
      <c r="F4">
        <v>3734.0125969999999</v>
      </c>
      <c r="G4">
        <v>3767.048147</v>
      </c>
      <c r="H4">
        <v>226.45039829999999</v>
      </c>
      <c r="I4">
        <v>3596.7932519999999</v>
      </c>
      <c r="J4">
        <v>-3.989281107</v>
      </c>
      <c r="K4">
        <v>0</v>
      </c>
      <c r="L4">
        <v>0</v>
      </c>
      <c r="M4" t="s">
        <v>261</v>
      </c>
      <c r="N4" t="s">
        <v>66</v>
      </c>
      <c r="O4">
        <v>14843229</v>
      </c>
      <c r="P4">
        <v>14850905</v>
      </c>
      <c r="Q4" t="s">
        <v>23</v>
      </c>
      <c r="R4">
        <v>4424</v>
      </c>
      <c r="S4" t="s">
        <v>24</v>
      </c>
      <c r="T4" t="s">
        <v>262</v>
      </c>
    </row>
    <row r="5" spans="1:20" x14ac:dyDescent="0.2">
      <c r="A5" t="s">
        <v>191</v>
      </c>
      <c r="B5">
        <v>482.67560850000001</v>
      </c>
      <c r="C5">
        <v>508.88800209999999</v>
      </c>
      <c r="D5">
        <v>475.77349190000001</v>
      </c>
      <c r="E5">
        <v>5955.9809999999998</v>
      </c>
      <c r="F5">
        <v>6737.1544610000001</v>
      </c>
      <c r="G5">
        <v>6809.3819990000002</v>
      </c>
      <c r="H5">
        <v>489.1123675</v>
      </c>
      <c r="I5">
        <v>6500.8391529999999</v>
      </c>
      <c r="J5">
        <v>-3.732104246</v>
      </c>
      <c r="K5">
        <v>0</v>
      </c>
      <c r="L5">
        <v>0</v>
      </c>
      <c r="M5" t="s">
        <v>192</v>
      </c>
      <c r="N5" t="s">
        <v>39</v>
      </c>
      <c r="O5">
        <v>2436498</v>
      </c>
      <c r="P5">
        <v>2463369</v>
      </c>
      <c r="Q5" t="s">
        <v>32</v>
      </c>
      <c r="R5">
        <v>5402</v>
      </c>
      <c r="S5" t="s">
        <v>24</v>
      </c>
      <c r="T5" t="s">
        <v>193</v>
      </c>
    </row>
    <row r="6" spans="1:20" x14ac:dyDescent="0.2">
      <c r="A6" t="s">
        <v>71</v>
      </c>
      <c r="B6">
        <v>5.027870922</v>
      </c>
      <c r="C6">
        <v>9.4941791430000002</v>
      </c>
      <c r="D6">
        <v>7.7361543389999996</v>
      </c>
      <c r="E6">
        <v>27058.92398</v>
      </c>
      <c r="F6">
        <v>29227.859130000001</v>
      </c>
      <c r="G6">
        <v>30486.175019999999</v>
      </c>
      <c r="H6">
        <v>7.4194014680000002</v>
      </c>
      <c r="I6">
        <v>28924.319380000001</v>
      </c>
      <c r="J6">
        <v>-11.92035946</v>
      </c>
      <c r="K6">
        <v>0</v>
      </c>
      <c r="L6">
        <v>0</v>
      </c>
      <c r="M6" t="s">
        <v>72</v>
      </c>
      <c r="N6" t="s">
        <v>59</v>
      </c>
      <c r="O6">
        <v>15175032</v>
      </c>
      <c r="P6">
        <v>15176481</v>
      </c>
      <c r="Q6" t="s">
        <v>32</v>
      </c>
      <c r="R6">
        <v>1380</v>
      </c>
      <c r="S6" t="s">
        <v>24</v>
      </c>
      <c r="T6" t="s">
        <v>73</v>
      </c>
    </row>
    <row r="7" spans="1:20" x14ac:dyDescent="0.2">
      <c r="A7" t="s">
        <v>134</v>
      </c>
      <c r="B7">
        <v>5834.341418</v>
      </c>
      <c r="C7">
        <v>6171.2164430000003</v>
      </c>
      <c r="D7">
        <v>5738.2924810000004</v>
      </c>
      <c r="E7">
        <v>596.50341719999994</v>
      </c>
      <c r="F7">
        <v>469.98771879999998</v>
      </c>
      <c r="G7">
        <v>435.66639670000001</v>
      </c>
      <c r="H7">
        <v>5914.6167809999997</v>
      </c>
      <c r="I7">
        <v>500.71917760000002</v>
      </c>
      <c r="J7">
        <v>3.5615110919999999</v>
      </c>
      <c r="K7">
        <v>0</v>
      </c>
      <c r="L7">
        <v>0</v>
      </c>
      <c r="M7" t="s">
        <v>135</v>
      </c>
      <c r="N7" t="s">
        <v>66</v>
      </c>
      <c r="O7">
        <v>10707201</v>
      </c>
      <c r="P7">
        <v>10708287</v>
      </c>
      <c r="Q7" t="s">
        <v>23</v>
      </c>
      <c r="R7">
        <v>1040</v>
      </c>
      <c r="S7" t="s">
        <v>24</v>
      </c>
      <c r="T7" t="s">
        <v>136</v>
      </c>
    </row>
    <row r="8" spans="1:20" x14ac:dyDescent="0.2">
      <c r="A8" t="s">
        <v>26</v>
      </c>
      <c r="B8">
        <v>45638.989930000003</v>
      </c>
      <c r="C8">
        <v>52295.837549999997</v>
      </c>
      <c r="D8">
        <v>50247.289449999997</v>
      </c>
      <c r="E8">
        <v>8506.9635730000009</v>
      </c>
      <c r="F8">
        <v>7964.8978029999998</v>
      </c>
      <c r="G8">
        <v>8792.9208340000005</v>
      </c>
      <c r="H8">
        <v>49394.038979999998</v>
      </c>
      <c r="I8">
        <v>8421.5940699999992</v>
      </c>
      <c r="J8">
        <v>2.5522386469999998</v>
      </c>
      <c r="K8">
        <v>0</v>
      </c>
      <c r="L8">
        <v>0</v>
      </c>
      <c r="M8" t="s">
        <v>27</v>
      </c>
      <c r="N8" t="s">
        <v>28</v>
      </c>
      <c r="O8">
        <v>13019008</v>
      </c>
      <c r="P8">
        <v>13020226</v>
      </c>
      <c r="Q8" t="s">
        <v>23</v>
      </c>
      <c r="R8">
        <v>1039</v>
      </c>
      <c r="S8" t="s">
        <v>24</v>
      </c>
      <c r="T8" t="s">
        <v>29</v>
      </c>
    </row>
    <row r="9" spans="1:20" x14ac:dyDescent="0.2">
      <c r="A9" t="s">
        <v>37</v>
      </c>
      <c r="B9">
        <v>137.76366329999999</v>
      </c>
      <c r="C9">
        <v>139.56443340000001</v>
      </c>
      <c r="D9">
        <v>131.51462380000001</v>
      </c>
      <c r="E9">
        <v>5933.8510249999999</v>
      </c>
      <c r="F9">
        <v>5827.0511239999996</v>
      </c>
      <c r="G9">
        <v>6175.7806289999999</v>
      </c>
      <c r="H9">
        <v>136.2809068</v>
      </c>
      <c r="I9">
        <v>5978.8942589999997</v>
      </c>
      <c r="J9">
        <v>-5.4551618250000002</v>
      </c>
      <c r="K9">
        <v>0</v>
      </c>
      <c r="L9">
        <v>0</v>
      </c>
      <c r="M9" t="s">
        <v>38</v>
      </c>
      <c r="N9" t="s">
        <v>39</v>
      </c>
      <c r="O9">
        <v>11225506</v>
      </c>
      <c r="P9">
        <v>11226516</v>
      </c>
      <c r="Q9" t="s">
        <v>23</v>
      </c>
      <c r="R9">
        <v>941</v>
      </c>
      <c r="S9" t="s">
        <v>24</v>
      </c>
      <c r="T9" t="s">
        <v>40</v>
      </c>
    </row>
    <row r="10" spans="1:20" x14ac:dyDescent="0.2">
      <c r="A10" t="s">
        <v>44</v>
      </c>
      <c r="B10">
        <v>16650.297340000001</v>
      </c>
      <c r="C10">
        <v>18479.470280000001</v>
      </c>
      <c r="D10">
        <v>16280.73681</v>
      </c>
      <c r="E10">
        <v>2520.805335</v>
      </c>
      <c r="F10">
        <v>2087.0641070000001</v>
      </c>
      <c r="G10">
        <v>2276.7758330000001</v>
      </c>
      <c r="H10">
        <v>17136.83481</v>
      </c>
      <c r="I10">
        <v>2294.881758</v>
      </c>
      <c r="J10">
        <v>2.9006632730000002</v>
      </c>
      <c r="K10">
        <v>0</v>
      </c>
      <c r="L10">
        <v>0</v>
      </c>
      <c r="M10" t="s">
        <v>45</v>
      </c>
      <c r="N10" t="s">
        <v>22</v>
      </c>
      <c r="O10">
        <v>9632029</v>
      </c>
      <c r="P10">
        <v>9633338</v>
      </c>
      <c r="Q10" t="s">
        <v>32</v>
      </c>
      <c r="R10">
        <v>1178</v>
      </c>
      <c r="S10" t="s">
        <v>24</v>
      </c>
      <c r="T10" t="s">
        <v>46</v>
      </c>
    </row>
    <row r="11" spans="1:20" x14ac:dyDescent="0.2">
      <c r="A11" t="s">
        <v>30</v>
      </c>
      <c r="B11">
        <v>19599.646430000001</v>
      </c>
      <c r="C11">
        <v>21338.16762</v>
      </c>
      <c r="D11">
        <v>19956.377140000001</v>
      </c>
      <c r="E11">
        <v>2154.6548389999998</v>
      </c>
      <c r="F11">
        <v>1984.503228</v>
      </c>
      <c r="G11">
        <v>1959.4515100000001</v>
      </c>
      <c r="H11">
        <v>20298.063730000002</v>
      </c>
      <c r="I11">
        <v>2032.8698589999999</v>
      </c>
      <c r="J11">
        <v>3.3196646470000002</v>
      </c>
      <c r="K11">
        <v>0</v>
      </c>
      <c r="L11">
        <v>0</v>
      </c>
      <c r="M11" t="s">
        <v>31</v>
      </c>
      <c r="N11" t="s">
        <v>22</v>
      </c>
      <c r="O11">
        <v>13200982</v>
      </c>
      <c r="P11">
        <v>13202189</v>
      </c>
      <c r="Q11" t="s">
        <v>32</v>
      </c>
      <c r="R11">
        <v>1119</v>
      </c>
      <c r="S11" t="s">
        <v>24</v>
      </c>
      <c r="T11" t="s">
        <v>33</v>
      </c>
    </row>
    <row r="12" spans="1:20" x14ac:dyDescent="0.2">
      <c r="A12" t="s">
        <v>57</v>
      </c>
      <c r="B12">
        <v>16411.976259999999</v>
      </c>
      <c r="C12">
        <v>19266.53773</v>
      </c>
      <c r="D12">
        <v>17601.685160000001</v>
      </c>
      <c r="E12">
        <v>3172.6336889999998</v>
      </c>
      <c r="F12">
        <v>3213.242307</v>
      </c>
      <c r="G12">
        <v>3457.0547489999999</v>
      </c>
      <c r="H12">
        <v>17760.06639</v>
      </c>
      <c r="I12">
        <v>3280.9769150000002</v>
      </c>
      <c r="J12">
        <v>2.4365967089999998</v>
      </c>
      <c r="K12">
        <v>0</v>
      </c>
      <c r="L12">
        <v>0</v>
      </c>
      <c r="M12" t="s">
        <v>58</v>
      </c>
      <c r="N12" t="s">
        <v>59</v>
      </c>
      <c r="O12">
        <v>10077597</v>
      </c>
      <c r="P12">
        <v>10078728</v>
      </c>
      <c r="Q12" t="s">
        <v>23</v>
      </c>
      <c r="R12">
        <v>1082</v>
      </c>
      <c r="S12" t="s">
        <v>24</v>
      </c>
      <c r="T12" t="s">
        <v>60</v>
      </c>
    </row>
    <row r="13" spans="1:20" x14ac:dyDescent="0.2">
      <c r="A13" t="s">
        <v>113</v>
      </c>
      <c r="B13">
        <v>1595.846231</v>
      </c>
      <c r="C13">
        <v>1767.8161560000001</v>
      </c>
      <c r="D13">
        <v>1559.8021189999999</v>
      </c>
      <c r="E13">
        <v>9821.6852699999999</v>
      </c>
      <c r="F13">
        <v>10230.198780000001</v>
      </c>
      <c r="G13">
        <v>11496.98486</v>
      </c>
      <c r="H13">
        <v>1641.154835</v>
      </c>
      <c r="I13">
        <v>10516.289640000001</v>
      </c>
      <c r="J13">
        <v>-2.6795969550000001</v>
      </c>
      <c r="K13">
        <v>0</v>
      </c>
      <c r="L13">
        <v>0</v>
      </c>
      <c r="M13" t="s">
        <v>114</v>
      </c>
      <c r="N13" t="s">
        <v>55</v>
      </c>
      <c r="O13">
        <v>2686640</v>
      </c>
      <c r="P13">
        <v>2689429</v>
      </c>
      <c r="Q13" t="s">
        <v>32</v>
      </c>
      <c r="R13">
        <v>993</v>
      </c>
      <c r="S13" t="s">
        <v>24</v>
      </c>
      <c r="T13" t="s">
        <v>115</v>
      </c>
    </row>
    <row r="14" spans="1:20" x14ac:dyDescent="0.2">
      <c r="A14" t="s">
        <v>86</v>
      </c>
      <c r="B14">
        <v>107.5964377</v>
      </c>
      <c r="C14">
        <v>131.96909009999999</v>
      </c>
      <c r="D14">
        <v>106.37212220000001</v>
      </c>
      <c r="E14">
        <v>27663.47466</v>
      </c>
      <c r="F14">
        <v>26170.947489999999</v>
      </c>
      <c r="G14">
        <v>30562.626100000001</v>
      </c>
      <c r="H14">
        <v>115.31255</v>
      </c>
      <c r="I14">
        <v>28132.349419999999</v>
      </c>
      <c r="J14">
        <v>-7.9286200429999996</v>
      </c>
      <c r="K14">
        <v>0</v>
      </c>
      <c r="L14">
        <v>0</v>
      </c>
      <c r="M14" t="s">
        <v>87</v>
      </c>
      <c r="N14" t="s">
        <v>66</v>
      </c>
      <c r="O14">
        <v>4562950</v>
      </c>
      <c r="P14">
        <v>4563461</v>
      </c>
      <c r="Q14" t="s">
        <v>23</v>
      </c>
      <c r="R14">
        <v>423</v>
      </c>
      <c r="S14" t="s">
        <v>24</v>
      </c>
      <c r="T14" t="s">
        <v>88</v>
      </c>
    </row>
    <row r="15" spans="1:20" x14ac:dyDescent="0.2">
      <c r="A15" t="s">
        <v>275</v>
      </c>
      <c r="B15">
        <v>264.46601049999998</v>
      </c>
      <c r="C15">
        <v>225.9614636</v>
      </c>
      <c r="D15">
        <v>216.61232150000001</v>
      </c>
      <c r="E15">
        <v>3221.9231789999999</v>
      </c>
      <c r="F15">
        <v>3451.2233759999999</v>
      </c>
      <c r="G15">
        <v>3585.8695729999999</v>
      </c>
      <c r="H15">
        <v>235.67993190000001</v>
      </c>
      <c r="I15">
        <v>3419.672043</v>
      </c>
      <c r="J15">
        <v>-3.860339153</v>
      </c>
      <c r="K15">
        <v>0</v>
      </c>
      <c r="L15">
        <v>0</v>
      </c>
      <c r="M15" t="s">
        <v>276</v>
      </c>
      <c r="N15" t="s">
        <v>28</v>
      </c>
      <c r="O15">
        <v>8038241</v>
      </c>
      <c r="P15">
        <v>8041329</v>
      </c>
      <c r="Q15" t="s">
        <v>23</v>
      </c>
      <c r="R15">
        <v>2462</v>
      </c>
      <c r="S15" t="s">
        <v>24</v>
      </c>
      <c r="T15" t="s">
        <v>277</v>
      </c>
    </row>
    <row r="16" spans="1:20" x14ac:dyDescent="0.2">
      <c r="A16" t="s">
        <v>107</v>
      </c>
      <c r="B16">
        <v>126.70234720000001</v>
      </c>
      <c r="C16">
        <v>110.1324781</v>
      </c>
      <c r="D16">
        <v>118.94337299999999</v>
      </c>
      <c r="E16">
        <v>17270.433679999998</v>
      </c>
      <c r="F16">
        <v>16692.529910000001</v>
      </c>
      <c r="G16">
        <v>19157.80143</v>
      </c>
      <c r="H16">
        <v>118.59273279999999</v>
      </c>
      <c r="I16">
        <v>17706.92167</v>
      </c>
      <c r="J16">
        <v>-7.2235577409999996</v>
      </c>
      <c r="K16">
        <v>0</v>
      </c>
      <c r="L16">
        <v>0</v>
      </c>
      <c r="M16" t="s">
        <v>108</v>
      </c>
      <c r="N16" t="s">
        <v>66</v>
      </c>
      <c r="O16">
        <v>6714292</v>
      </c>
      <c r="P16">
        <v>6715971</v>
      </c>
      <c r="Q16" t="s">
        <v>23</v>
      </c>
      <c r="R16">
        <v>1324</v>
      </c>
      <c r="S16" t="s">
        <v>24</v>
      </c>
      <c r="T16" t="s">
        <v>109</v>
      </c>
    </row>
    <row r="17" spans="1:20" x14ac:dyDescent="0.2">
      <c r="A17" t="s">
        <v>131</v>
      </c>
      <c r="B17">
        <v>42.23411574</v>
      </c>
      <c r="C17">
        <v>41.77438823</v>
      </c>
      <c r="D17">
        <v>41.581829569999996</v>
      </c>
      <c r="E17">
        <v>13868.45297</v>
      </c>
      <c r="F17">
        <v>13344.863149999999</v>
      </c>
      <c r="G17">
        <v>16126.9876</v>
      </c>
      <c r="H17">
        <v>41.863444520000002</v>
      </c>
      <c r="I17">
        <v>14446.76791</v>
      </c>
      <c r="J17">
        <v>-8.4309476859999997</v>
      </c>
      <c r="K17">
        <v>0</v>
      </c>
      <c r="L17">
        <v>0</v>
      </c>
      <c r="M17" t="s">
        <v>132</v>
      </c>
      <c r="N17" t="s">
        <v>59</v>
      </c>
      <c r="O17">
        <v>2144605</v>
      </c>
      <c r="P17">
        <v>2145647</v>
      </c>
      <c r="Q17" t="s">
        <v>32</v>
      </c>
      <c r="R17">
        <v>961</v>
      </c>
      <c r="S17" t="s">
        <v>24</v>
      </c>
      <c r="T17" t="s">
        <v>133</v>
      </c>
    </row>
    <row r="18" spans="1:20" x14ac:dyDescent="0.2">
      <c r="A18" t="s">
        <v>50</v>
      </c>
      <c r="B18">
        <v>9.0501676589999995</v>
      </c>
      <c r="C18">
        <v>11.393014969999999</v>
      </c>
      <c r="D18">
        <v>9.6701929240000002</v>
      </c>
      <c r="E18">
        <v>40957.554190000003</v>
      </c>
      <c r="F18">
        <v>41091.06609</v>
      </c>
      <c r="G18">
        <v>44624.387410000003</v>
      </c>
      <c r="H18">
        <v>10.03779185</v>
      </c>
      <c r="I18">
        <v>42224.335899999998</v>
      </c>
      <c r="J18">
        <v>-12.03543191</v>
      </c>
      <c r="K18">
        <v>0</v>
      </c>
      <c r="L18">
        <v>0</v>
      </c>
      <c r="M18" t="s">
        <v>51</v>
      </c>
      <c r="N18" t="s">
        <v>39</v>
      </c>
      <c r="O18">
        <v>14985543</v>
      </c>
      <c r="P18">
        <v>14986784</v>
      </c>
      <c r="Q18" t="s">
        <v>32</v>
      </c>
      <c r="R18">
        <v>1004</v>
      </c>
      <c r="S18" t="s">
        <v>24</v>
      </c>
      <c r="T18" t="s">
        <v>52</v>
      </c>
    </row>
    <row r="19" spans="1:20" x14ac:dyDescent="0.2">
      <c r="A19" t="s">
        <v>53</v>
      </c>
      <c r="B19">
        <v>5.027870922</v>
      </c>
      <c r="C19">
        <v>7.595343314</v>
      </c>
      <c r="D19">
        <v>10.63721222</v>
      </c>
      <c r="E19">
        <v>40577.32099</v>
      </c>
      <c r="F19">
        <v>37603.996189999998</v>
      </c>
      <c r="G19">
        <v>41770.56306</v>
      </c>
      <c r="H19">
        <v>7.753475484</v>
      </c>
      <c r="I19">
        <v>39983.960079999997</v>
      </c>
      <c r="J19">
        <v>-12.32605568</v>
      </c>
      <c r="K19">
        <v>0</v>
      </c>
      <c r="L19">
        <v>0</v>
      </c>
      <c r="M19" t="s">
        <v>54</v>
      </c>
      <c r="N19" t="s">
        <v>55</v>
      </c>
      <c r="O19">
        <v>5432197</v>
      </c>
      <c r="P19">
        <v>5433051</v>
      </c>
      <c r="Q19" t="s">
        <v>32</v>
      </c>
      <c r="R19">
        <v>855</v>
      </c>
      <c r="S19" t="s">
        <v>24</v>
      </c>
      <c r="T19" t="s">
        <v>56</v>
      </c>
    </row>
    <row r="20" spans="1:20" x14ac:dyDescent="0.2">
      <c r="A20" t="s">
        <v>119</v>
      </c>
      <c r="B20">
        <v>109.60758610000001</v>
      </c>
      <c r="C20">
        <v>116.7784035</v>
      </c>
      <c r="D20">
        <v>130.54760450000001</v>
      </c>
      <c r="E20">
        <v>15352.16721</v>
      </c>
      <c r="F20">
        <v>15449.85052</v>
      </c>
      <c r="G20">
        <v>17324.022919999999</v>
      </c>
      <c r="H20">
        <v>118.9778647</v>
      </c>
      <c r="I20">
        <v>16042.01355</v>
      </c>
      <c r="J20">
        <v>-7.0739909189999999</v>
      </c>
      <c r="K20">
        <v>0</v>
      </c>
      <c r="L20">
        <v>0</v>
      </c>
      <c r="M20" t="s">
        <v>120</v>
      </c>
      <c r="N20" t="s">
        <v>59</v>
      </c>
      <c r="O20">
        <v>7536467</v>
      </c>
      <c r="P20">
        <v>7537792</v>
      </c>
      <c r="Q20" t="s">
        <v>32</v>
      </c>
      <c r="R20">
        <v>1147</v>
      </c>
      <c r="S20" t="s">
        <v>24</v>
      </c>
      <c r="T20" t="s">
        <v>121</v>
      </c>
    </row>
    <row r="21" spans="1:20" x14ac:dyDescent="0.2">
      <c r="A21" t="s">
        <v>101</v>
      </c>
      <c r="B21">
        <v>9.0501676589999995</v>
      </c>
      <c r="C21">
        <v>15.19068663</v>
      </c>
      <c r="D21">
        <v>7.7361543389999996</v>
      </c>
      <c r="E21">
        <v>19060.949830000001</v>
      </c>
      <c r="F21">
        <v>20438.49135</v>
      </c>
      <c r="G21">
        <v>21891.189160000002</v>
      </c>
      <c r="H21">
        <v>10.659002879999999</v>
      </c>
      <c r="I21">
        <v>20463.543450000001</v>
      </c>
      <c r="J21">
        <v>-10.90032781</v>
      </c>
      <c r="K21">
        <v>0</v>
      </c>
      <c r="L21">
        <v>0</v>
      </c>
      <c r="M21" t="s">
        <v>102</v>
      </c>
      <c r="N21" t="s">
        <v>59</v>
      </c>
      <c r="O21">
        <v>5148804</v>
      </c>
      <c r="P21">
        <v>5150476</v>
      </c>
      <c r="Q21" t="s">
        <v>32</v>
      </c>
      <c r="R21">
        <v>1513</v>
      </c>
      <c r="S21" t="s">
        <v>24</v>
      </c>
      <c r="T21" t="s">
        <v>103</v>
      </c>
    </row>
    <row r="22" spans="1:20" x14ac:dyDescent="0.2">
      <c r="A22" t="s">
        <v>128</v>
      </c>
      <c r="B22">
        <v>737.08587709999995</v>
      </c>
      <c r="C22">
        <v>911.44119769999998</v>
      </c>
      <c r="D22">
        <v>936.07467499999996</v>
      </c>
      <c r="E22">
        <v>11758.058080000001</v>
      </c>
      <c r="F22">
        <v>11234.8971</v>
      </c>
      <c r="G22">
        <v>13419.78175</v>
      </c>
      <c r="H22">
        <v>861.5339166</v>
      </c>
      <c r="I22">
        <v>12137.57898</v>
      </c>
      <c r="J22">
        <v>-3.8157166060000001</v>
      </c>
      <c r="K22">
        <v>0</v>
      </c>
      <c r="L22">
        <v>0</v>
      </c>
      <c r="M22" t="s">
        <v>129</v>
      </c>
      <c r="N22" t="s">
        <v>39</v>
      </c>
      <c r="O22">
        <v>257403</v>
      </c>
      <c r="P22">
        <v>259204</v>
      </c>
      <c r="Q22" t="s">
        <v>32</v>
      </c>
      <c r="R22">
        <v>1049</v>
      </c>
      <c r="S22" t="s">
        <v>24</v>
      </c>
      <c r="T22" t="s">
        <v>130</v>
      </c>
    </row>
    <row r="23" spans="1:20" x14ac:dyDescent="0.2">
      <c r="A23" t="s">
        <v>185</v>
      </c>
      <c r="B23">
        <v>222.2318947</v>
      </c>
      <c r="C23">
        <v>300.01606090000001</v>
      </c>
      <c r="D23">
        <v>230.15059160000001</v>
      </c>
      <c r="E23">
        <v>7986.9091609999996</v>
      </c>
      <c r="F23">
        <v>7620.3729069999999</v>
      </c>
      <c r="G23">
        <v>8759.408034</v>
      </c>
      <c r="H23">
        <v>250.79951579999999</v>
      </c>
      <c r="I23">
        <v>8122.2300340000002</v>
      </c>
      <c r="J23">
        <v>-5.0152667060000002</v>
      </c>
      <c r="K23">
        <v>0</v>
      </c>
      <c r="L23">
        <v>0</v>
      </c>
      <c r="M23" t="s">
        <v>186</v>
      </c>
      <c r="N23" t="s">
        <v>66</v>
      </c>
      <c r="O23">
        <v>6710149</v>
      </c>
      <c r="P23">
        <v>6712227</v>
      </c>
      <c r="Q23" t="s">
        <v>32</v>
      </c>
      <c r="R23">
        <v>1593</v>
      </c>
      <c r="S23" t="s">
        <v>24</v>
      </c>
      <c r="T23" t="s">
        <v>187</v>
      </c>
    </row>
    <row r="24" spans="1:20" x14ac:dyDescent="0.2">
      <c r="A24" t="s">
        <v>47</v>
      </c>
      <c r="B24">
        <v>8.0445934749999992</v>
      </c>
      <c r="C24">
        <v>16.140104539999999</v>
      </c>
      <c r="D24">
        <v>5.8021157539999999</v>
      </c>
      <c r="E24">
        <v>41885.001329999999</v>
      </c>
      <c r="F24">
        <v>40772.430350000002</v>
      </c>
      <c r="G24">
        <v>45207.719590000001</v>
      </c>
      <c r="H24">
        <v>9.9956045909999993</v>
      </c>
      <c r="I24">
        <v>42621.717089999998</v>
      </c>
      <c r="J24">
        <v>-12.04908629</v>
      </c>
      <c r="K24">
        <v>0</v>
      </c>
      <c r="L24">
        <v>0</v>
      </c>
      <c r="M24" t="s">
        <v>48</v>
      </c>
      <c r="N24" t="s">
        <v>39</v>
      </c>
      <c r="O24">
        <v>4235614</v>
      </c>
      <c r="P24">
        <v>4236710</v>
      </c>
      <c r="Q24" t="s">
        <v>23</v>
      </c>
      <c r="R24">
        <v>989</v>
      </c>
      <c r="S24" t="s">
        <v>24</v>
      </c>
      <c r="T24" t="s">
        <v>49</v>
      </c>
    </row>
    <row r="25" spans="1:20" x14ac:dyDescent="0.2">
      <c r="A25" t="s">
        <v>188</v>
      </c>
      <c r="B25">
        <v>622.45042009999997</v>
      </c>
      <c r="C25">
        <v>574.39783809999994</v>
      </c>
      <c r="D25">
        <v>489.31176199999999</v>
      </c>
      <c r="E25">
        <v>6719.4651379999996</v>
      </c>
      <c r="F25">
        <v>7097.6111440000004</v>
      </c>
      <c r="G25">
        <v>6784.2473989999999</v>
      </c>
      <c r="H25">
        <v>562.05334010000001</v>
      </c>
      <c r="I25">
        <v>6867.1078939999998</v>
      </c>
      <c r="J25">
        <v>-3.6116028830000002</v>
      </c>
      <c r="K25">
        <v>0</v>
      </c>
      <c r="L25">
        <v>0</v>
      </c>
      <c r="M25" t="s">
        <v>189</v>
      </c>
      <c r="N25" t="s">
        <v>28</v>
      </c>
      <c r="O25">
        <v>9631994</v>
      </c>
      <c r="P25">
        <v>9637116</v>
      </c>
      <c r="Q25" t="s">
        <v>32</v>
      </c>
      <c r="R25">
        <v>2957</v>
      </c>
      <c r="S25" t="s">
        <v>24</v>
      </c>
      <c r="T25" t="s">
        <v>190</v>
      </c>
    </row>
    <row r="26" spans="1:20" x14ac:dyDescent="0.2">
      <c r="A26" t="s">
        <v>302</v>
      </c>
      <c r="B26">
        <v>43.239689929999997</v>
      </c>
      <c r="C26">
        <v>58.863910689999997</v>
      </c>
      <c r="D26">
        <v>38.680771700000001</v>
      </c>
      <c r="E26">
        <v>2496.663544</v>
      </c>
      <c r="F26">
        <v>2530.1669360000001</v>
      </c>
      <c r="G26">
        <v>2491.4672059999998</v>
      </c>
      <c r="H26">
        <v>46.928124099999998</v>
      </c>
      <c r="I26">
        <v>2506.0992289999999</v>
      </c>
      <c r="J26">
        <v>-5.7356569479999999</v>
      </c>
      <c r="K26">
        <v>0</v>
      </c>
      <c r="L26">
        <v>0</v>
      </c>
      <c r="M26" t="s">
        <v>303</v>
      </c>
      <c r="N26" t="s">
        <v>59</v>
      </c>
      <c r="O26">
        <v>11109440</v>
      </c>
      <c r="P26">
        <v>11115887</v>
      </c>
      <c r="Q26" t="s">
        <v>23</v>
      </c>
      <c r="R26">
        <v>3817</v>
      </c>
      <c r="S26" t="s">
        <v>24</v>
      </c>
      <c r="T26" t="s">
        <v>304</v>
      </c>
    </row>
    <row r="27" spans="1:20" x14ac:dyDescent="0.2">
      <c r="A27" t="s">
        <v>242</v>
      </c>
      <c r="B27">
        <v>577.19958180000003</v>
      </c>
      <c r="C27">
        <v>581.04376349999995</v>
      </c>
      <c r="D27">
        <v>594.71686480000005</v>
      </c>
      <c r="E27">
        <v>4040.732254</v>
      </c>
      <c r="F27">
        <v>4248.8084669999998</v>
      </c>
      <c r="G27">
        <v>4464.5332909999997</v>
      </c>
      <c r="H27">
        <v>584.32007009999995</v>
      </c>
      <c r="I27">
        <v>4251.3580039999997</v>
      </c>
      <c r="J27">
        <v>-2.8629384459999998</v>
      </c>
      <c r="K27">
        <v>0</v>
      </c>
      <c r="L27">
        <v>0</v>
      </c>
      <c r="M27" t="s">
        <v>243</v>
      </c>
      <c r="N27" t="s">
        <v>55</v>
      </c>
      <c r="O27">
        <v>1258201</v>
      </c>
      <c r="P27">
        <v>1268155</v>
      </c>
      <c r="Q27" t="s">
        <v>32</v>
      </c>
      <c r="R27">
        <v>3039</v>
      </c>
      <c r="S27" t="s">
        <v>24</v>
      </c>
      <c r="T27" t="s">
        <v>244</v>
      </c>
    </row>
    <row r="28" spans="1:20" x14ac:dyDescent="0.2">
      <c r="A28" t="s">
        <v>209</v>
      </c>
      <c r="B28">
        <v>16.089186949999998</v>
      </c>
      <c r="C28">
        <v>20.887194109999999</v>
      </c>
      <c r="D28">
        <v>22.24144373</v>
      </c>
      <c r="E28">
        <v>7081.5920020000003</v>
      </c>
      <c r="F28">
        <v>6396.6125119999997</v>
      </c>
      <c r="G28">
        <v>7294.2703199999996</v>
      </c>
      <c r="H28">
        <v>19.739274930000001</v>
      </c>
      <c r="I28">
        <v>6924.1582779999999</v>
      </c>
      <c r="J28">
        <v>-8.4506349860000007</v>
      </c>
      <c r="K28">
        <v>0</v>
      </c>
      <c r="L28">
        <v>0</v>
      </c>
      <c r="M28" t="s">
        <v>210</v>
      </c>
      <c r="N28" t="s">
        <v>28</v>
      </c>
      <c r="O28">
        <v>12232632</v>
      </c>
      <c r="P28">
        <v>12236014</v>
      </c>
      <c r="Q28" t="s">
        <v>32</v>
      </c>
      <c r="R28">
        <v>972</v>
      </c>
      <c r="S28" t="s">
        <v>24</v>
      </c>
      <c r="T28" t="s">
        <v>211</v>
      </c>
    </row>
    <row r="29" spans="1:20" x14ac:dyDescent="0.2">
      <c r="A29" t="s">
        <v>164</v>
      </c>
      <c r="B29">
        <v>17.094761129999998</v>
      </c>
      <c r="C29">
        <v>9.4941791430000002</v>
      </c>
      <c r="D29">
        <v>7.7361543389999996</v>
      </c>
      <c r="E29">
        <v>10660.612499999999</v>
      </c>
      <c r="F29">
        <v>9958.3626609999992</v>
      </c>
      <c r="G29">
        <v>11061.31847</v>
      </c>
      <c r="H29">
        <v>11.44169821</v>
      </c>
      <c r="I29">
        <v>10560.097879999999</v>
      </c>
      <c r="J29">
        <v>-9.8604986439999998</v>
      </c>
      <c r="K29">
        <v>0</v>
      </c>
      <c r="L29">
        <v>0</v>
      </c>
      <c r="M29" t="s">
        <v>165</v>
      </c>
      <c r="N29" t="s">
        <v>22</v>
      </c>
      <c r="O29">
        <v>12197437</v>
      </c>
      <c r="P29">
        <v>12198645</v>
      </c>
      <c r="Q29" t="s">
        <v>32</v>
      </c>
      <c r="R29">
        <v>1125</v>
      </c>
      <c r="S29" t="s">
        <v>24</v>
      </c>
      <c r="T29" t="s">
        <v>166</v>
      </c>
    </row>
    <row r="30" spans="1:20" x14ac:dyDescent="0.2">
      <c r="A30" t="s">
        <v>92</v>
      </c>
      <c r="B30">
        <v>2434.4951000000001</v>
      </c>
      <c r="C30">
        <v>2275.7547410000002</v>
      </c>
      <c r="D30">
        <v>2221.2433150000002</v>
      </c>
      <c r="E30">
        <v>17184.931499999999</v>
      </c>
      <c r="F30">
        <v>19129.097600000001</v>
      </c>
      <c r="G30">
        <v>19462.55845</v>
      </c>
      <c r="H30">
        <v>2310.497719</v>
      </c>
      <c r="I30">
        <v>18592.19585</v>
      </c>
      <c r="J30">
        <v>-3.0085709779999998</v>
      </c>
      <c r="K30">
        <v>0</v>
      </c>
      <c r="L30">
        <v>0</v>
      </c>
      <c r="M30" t="s">
        <v>93</v>
      </c>
      <c r="N30" t="s">
        <v>28</v>
      </c>
      <c r="O30">
        <v>10160697</v>
      </c>
      <c r="P30">
        <v>10183529</v>
      </c>
      <c r="Q30" t="s">
        <v>23</v>
      </c>
      <c r="R30">
        <v>12053</v>
      </c>
      <c r="S30" t="s">
        <v>24</v>
      </c>
      <c r="T30" t="s">
        <v>94</v>
      </c>
    </row>
    <row r="31" spans="1:20" x14ac:dyDescent="0.2">
      <c r="A31" t="s">
        <v>284</v>
      </c>
      <c r="B31">
        <v>52.289857589999997</v>
      </c>
      <c r="C31">
        <v>28.482537430000001</v>
      </c>
      <c r="D31">
        <v>27.076540189999999</v>
      </c>
      <c r="E31">
        <v>3230.9763509999998</v>
      </c>
      <c r="F31">
        <v>3294.892715</v>
      </c>
      <c r="G31">
        <v>3356.5163499999999</v>
      </c>
      <c r="H31">
        <v>35.949645070000003</v>
      </c>
      <c r="I31">
        <v>3294.1284719999999</v>
      </c>
      <c r="J31">
        <v>-6.5270011749999997</v>
      </c>
      <c r="K31">
        <v>0</v>
      </c>
      <c r="L31">
        <v>0</v>
      </c>
      <c r="M31" t="s">
        <v>285</v>
      </c>
      <c r="N31" t="s">
        <v>28</v>
      </c>
      <c r="O31">
        <v>6411578</v>
      </c>
      <c r="P31">
        <v>6415656</v>
      </c>
      <c r="Q31" t="s">
        <v>32</v>
      </c>
      <c r="R31">
        <v>2324</v>
      </c>
      <c r="S31" t="s">
        <v>24</v>
      </c>
      <c r="T31" t="s">
        <v>286</v>
      </c>
    </row>
    <row r="32" spans="1:20" x14ac:dyDescent="0.2">
      <c r="A32" t="s">
        <v>179</v>
      </c>
      <c r="B32">
        <v>48.267560850000002</v>
      </c>
      <c r="C32">
        <v>46.5214778</v>
      </c>
      <c r="D32">
        <v>37.713752399999997</v>
      </c>
      <c r="E32">
        <v>8060.3404419999997</v>
      </c>
      <c r="F32">
        <v>8899.8945569999996</v>
      </c>
      <c r="G32">
        <v>8771.9753340000007</v>
      </c>
      <c r="H32">
        <v>44.167597020000002</v>
      </c>
      <c r="I32">
        <v>8577.4034439999996</v>
      </c>
      <c r="J32">
        <v>-7.6025182459999998</v>
      </c>
      <c r="K32">
        <v>0</v>
      </c>
      <c r="L32">
        <v>0</v>
      </c>
      <c r="M32" t="s">
        <v>180</v>
      </c>
      <c r="N32" t="s">
        <v>66</v>
      </c>
      <c r="O32">
        <v>13108019</v>
      </c>
      <c r="P32">
        <v>13110169</v>
      </c>
      <c r="Q32" t="s">
        <v>23</v>
      </c>
      <c r="R32">
        <v>1959</v>
      </c>
      <c r="S32" t="s">
        <v>24</v>
      </c>
      <c r="T32" t="s">
        <v>181</v>
      </c>
    </row>
    <row r="33" spans="1:20" x14ac:dyDescent="0.2">
      <c r="A33" t="s">
        <v>212</v>
      </c>
      <c r="B33">
        <v>35.195096450000001</v>
      </c>
      <c r="C33">
        <v>37.976716570000001</v>
      </c>
      <c r="D33">
        <v>55.120099670000002</v>
      </c>
      <c r="E33">
        <v>6355.3264579999995</v>
      </c>
      <c r="F33">
        <v>6074.9895610000003</v>
      </c>
      <c r="G33">
        <v>6485.774026</v>
      </c>
      <c r="H33">
        <v>42.763970899999997</v>
      </c>
      <c r="I33">
        <v>6305.3633479999999</v>
      </c>
      <c r="J33">
        <v>-7.2019330899999998</v>
      </c>
      <c r="K33">
        <v>0</v>
      </c>
      <c r="L33">
        <v>0</v>
      </c>
      <c r="M33" t="s">
        <v>213</v>
      </c>
      <c r="N33" t="s">
        <v>28</v>
      </c>
      <c r="O33">
        <v>6941888</v>
      </c>
      <c r="P33">
        <v>6945898</v>
      </c>
      <c r="Q33" t="s">
        <v>32</v>
      </c>
      <c r="R33">
        <v>1843</v>
      </c>
      <c r="S33" t="s">
        <v>24</v>
      </c>
      <c r="T33" t="s">
        <v>214</v>
      </c>
    </row>
    <row r="34" spans="1:20" x14ac:dyDescent="0.2">
      <c r="A34" t="s">
        <v>137</v>
      </c>
      <c r="B34">
        <v>671.72355519999996</v>
      </c>
      <c r="C34">
        <v>667.44079369999997</v>
      </c>
      <c r="D34">
        <v>627.59552080000003</v>
      </c>
      <c r="E34">
        <v>11737.939920000001</v>
      </c>
      <c r="F34">
        <v>11940.87442</v>
      </c>
      <c r="G34">
        <v>13098.268330000001</v>
      </c>
      <c r="H34">
        <v>655.58662319999996</v>
      </c>
      <c r="I34">
        <v>12259.02756</v>
      </c>
      <c r="J34">
        <v>-4.2249824540000001</v>
      </c>
      <c r="K34">
        <v>0</v>
      </c>
      <c r="L34">
        <v>0</v>
      </c>
      <c r="M34" t="s">
        <v>138</v>
      </c>
      <c r="N34" t="s">
        <v>59</v>
      </c>
      <c r="O34">
        <v>6060758</v>
      </c>
      <c r="P34">
        <v>6065986</v>
      </c>
      <c r="Q34" t="s">
        <v>32</v>
      </c>
      <c r="R34">
        <v>3121</v>
      </c>
      <c r="S34" t="s">
        <v>24</v>
      </c>
      <c r="T34" t="s">
        <v>139</v>
      </c>
    </row>
    <row r="35" spans="1:20" x14ac:dyDescent="0.2">
      <c r="A35" t="s">
        <v>245</v>
      </c>
      <c r="B35">
        <v>285.5830684</v>
      </c>
      <c r="C35">
        <v>202.2260157</v>
      </c>
      <c r="D35">
        <v>216.61232150000001</v>
      </c>
      <c r="E35">
        <v>4122.2107990000004</v>
      </c>
      <c r="F35">
        <v>3960.0448259999998</v>
      </c>
      <c r="G35">
        <v>4316.867518</v>
      </c>
      <c r="H35">
        <v>234.8071352</v>
      </c>
      <c r="I35">
        <v>4133.0410469999997</v>
      </c>
      <c r="J35">
        <v>-4.1402548069999998</v>
      </c>
      <c r="K35">
        <v>0</v>
      </c>
      <c r="L35">
        <v>0</v>
      </c>
      <c r="M35" t="s">
        <v>246</v>
      </c>
      <c r="N35" t="s">
        <v>66</v>
      </c>
      <c r="O35">
        <v>12965546</v>
      </c>
      <c r="P35">
        <v>12978171</v>
      </c>
      <c r="Q35" t="s">
        <v>23</v>
      </c>
      <c r="R35">
        <v>2988</v>
      </c>
      <c r="S35" t="s">
        <v>24</v>
      </c>
      <c r="T35" t="s">
        <v>247</v>
      </c>
    </row>
    <row r="36" spans="1:20" x14ac:dyDescent="0.2">
      <c r="A36" t="s">
        <v>89</v>
      </c>
      <c r="B36">
        <v>67.373470350000005</v>
      </c>
      <c r="C36">
        <v>93.042955599999999</v>
      </c>
      <c r="D36">
        <v>86.064717020000003</v>
      </c>
      <c r="E36">
        <v>25318.703219999999</v>
      </c>
      <c r="F36">
        <v>28618.468280000001</v>
      </c>
      <c r="G36">
        <v>27044.829399999999</v>
      </c>
      <c r="H36">
        <v>82.160380989999993</v>
      </c>
      <c r="I36">
        <v>26994.0003</v>
      </c>
      <c r="J36">
        <v>-8.3562368520000003</v>
      </c>
      <c r="K36">
        <v>0</v>
      </c>
      <c r="L36">
        <v>0</v>
      </c>
      <c r="M36" t="s">
        <v>90</v>
      </c>
      <c r="N36" t="s">
        <v>66</v>
      </c>
      <c r="O36">
        <v>8198803</v>
      </c>
      <c r="P36">
        <v>8204004</v>
      </c>
      <c r="Q36" t="s">
        <v>23</v>
      </c>
      <c r="R36">
        <v>3853</v>
      </c>
      <c r="S36" t="s">
        <v>24</v>
      </c>
      <c r="T36" t="s">
        <v>91</v>
      </c>
    </row>
    <row r="37" spans="1:20" x14ac:dyDescent="0.2">
      <c r="A37" t="s">
        <v>64</v>
      </c>
      <c r="B37">
        <v>156.86957279999999</v>
      </c>
      <c r="C37">
        <v>152.8562842</v>
      </c>
      <c r="D37">
        <v>132.48164310000001</v>
      </c>
      <c r="E37">
        <v>37342.321000000004</v>
      </c>
      <c r="F37">
        <v>35677.245690000003</v>
      </c>
      <c r="G37">
        <v>39839.38798</v>
      </c>
      <c r="H37">
        <v>147.4025</v>
      </c>
      <c r="I37">
        <v>37619.651559999998</v>
      </c>
      <c r="J37">
        <v>-7.9962153049999998</v>
      </c>
      <c r="K37">
        <v>0</v>
      </c>
      <c r="L37">
        <v>0</v>
      </c>
      <c r="M37" t="s">
        <v>65</v>
      </c>
      <c r="N37" t="s">
        <v>66</v>
      </c>
      <c r="O37">
        <v>7544108</v>
      </c>
      <c r="P37">
        <v>7545335</v>
      </c>
      <c r="Q37" t="s">
        <v>23</v>
      </c>
      <c r="R37">
        <v>1092</v>
      </c>
      <c r="S37" t="s">
        <v>24</v>
      </c>
      <c r="T37" t="s">
        <v>67</v>
      </c>
    </row>
    <row r="38" spans="1:20" x14ac:dyDescent="0.2">
      <c r="A38" t="s">
        <v>74</v>
      </c>
      <c r="B38">
        <v>3.0167225530000001</v>
      </c>
      <c r="C38">
        <v>5.6965074859999998</v>
      </c>
      <c r="D38">
        <v>10.63721222</v>
      </c>
      <c r="E38">
        <v>35468.314480000001</v>
      </c>
      <c r="F38">
        <v>33115.215179999999</v>
      </c>
      <c r="G38">
        <v>39217.306629999999</v>
      </c>
      <c r="H38">
        <v>6.4501474180000002</v>
      </c>
      <c r="I38">
        <v>35933.612099999998</v>
      </c>
      <c r="J38">
        <v>-12.43505289</v>
      </c>
      <c r="K38">
        <v>0</v>
      </c>
      <c r="L38">
        <v>0</v>
      </c>
      <c r="M38" t="s">
        <v>75</v>
      </c>
      <c r="N38" t="s">
        <v>66</v>
      </c>
      <c r="O38">
        <v>11336693</v>
      </c>
      <c r="P38">
        <v>11337837</v>
      </c>
      <c r="Q38" t="s">
        <v>32</v>
      </c>
      <c r="R38">
        <v>1044</v>
      </c>
      <c r="S38" t="s">
        <v>24</v>
      </c>
      <c r="T38" t="s">
        <v>76</v>
      </c>
    </row>
    <row r="39" spans="1:20" x14ac:dyDescent="0.2">
      <c r="A39" t="s">
        <v>34</v>
      </c>
      <c r="B39">
        <v>8.0445934749999992</v>
      </c>
      <c r="C39">
        <v>18.988358290000001</v>
      </c>
      <c r="D39">
        <v>7.7361543389999996</v>
      </c>
      <c r="E39">
        <v>67369.679359999995</v>
      </c>
      <c r="F39">
        <v>68065.573090000005</v>
      </c>
      <c r="G39">
        <v>74760.772589999993</v>
      </c>
      <c r="H39">
        <v>11.58970203</v>
      </c>
      <c r="I39">
        <v>70065.341679999998</v>
      </c>
      <c r="J39">
        <v>-12.55057124</v>
      </c>
      <c r="K39">
        <v>0</v>
      </c>
      <c r="L39">
        <v>0</v>
      </c>
      <c r="M39" t="s">
        <v>35</v>
      </c>
      <c r="N39" t="s">
        <v>22</v>
      </c>
      <c r="O39">
        <v>12352745</v>
      </c>
      <c r="P39">
        <v>12354320</v>
      </c>
      <c r="Q39" t="s">
        <v>23</v>
      </c>
      <c r="R39">
        <v>1422</v>
      </c>
      <c r="S39" t="s">
        <v>24</v>
      </c>
      <c r="T39" t="s">
        <v>36</v>
      </c>
    </row>
    <row r="40" spans="1:20" x14ac:dyDescent="0.2">
      <c r="A40" t="s">
        <v>98</v>
      </c>
      <c r="B40">
        <v>730.04685789999996</v>
      </c>
      <c r="C40">
        <v>738.64713730000005</v>
      </c>
      <c r="D40">
        <v>705.92408350000005</v>
      </c>
      <c r="E40">
        <v>17411.26079</v>
      </c>
      <c r="F40">
        <v>18817.43201</v>
      </c>
      <c r="G40">
        <v>20542.29897</v>
      </c>
      <c r="H40">
        <v>724.87269289999995</v>
      </c>
      <c r="I40">
        <v>18923.663919999999</v>
      </c>
      <c r="J40">
        <v>-4.706276441</v>
      </c>
      <c r="K40">
        <v>0</v>
      </c>
      <c r="L40">
        <v>0</v>
      </c>
      <c r="M40" t="s">
        <v>99</v>
      </c>
      <c r="N40" t="s">
        <v>59</v>
      </c>
      <c r="O40">
        <v>14581622</v>
      </c>
      <c r="P40">
        <v>14584378</v>
      </c>
      <c r="Q40" t="s">
        <v>23</v>
      </c>
      <c r="R40">
        <v>2438</v>
      </c>
      <c r="S40" t="s">
        <v>24</v>
      </c>
      <c r="T40" t="s">
        <v>100</v>
      </c>
    </row>
    <row r="41" spans="1:20" x14ac:dyDescent="0.2">
      <c r="A41" t="s">
        <v>155</v>
      </c>
      <c r="B41">
        <v>21.11705787</v>
      </c>
      <c r="C41">
        <v>19.937776199999998</v>
      </c>
      <c r="D41">
        <v>25.142501599999999</v>
      </c>
      <c r="E41">
        <v>11225.932779999999</v>
      </c>
      <c r="F41">
        <v>10841.581109999999</v>
      </c>
      <c r="G41">
        <v>12320.14301</v>
      </c>
      <c r="H41">
        <v>22.065778559999998</v>
      </c>
      <c r="I41">
        <v>11462.552299999999</v>
      </c>
      <c r="J41">
        <v>-9.0209082639999991</v>
      </c>
      <c r="K41">
        <v>0</v>
      </c>
      <c r="L41">
        <v>0</v>
      </c>
      <c r="M41" t="s">
        <v>156</v>
      </c>
      <c r="N41" t="s">
        <v>66</v>
      </c>
      <c r="O41">
        <v>7530996</v>
      </c>
      <c r="P41">
        <v>7533246</v>
      </c>
      <c r="Q41" t="s">
        <v>23</v>
      </c>
      <c r="R41">
        <v>1748</v>
      </c>
      <c r="S41" t="s">
        <v>24</v>
      </c>
      <c r="T41" t="s">
        <v>157</v>
      </c>
    </row>
    <row r="42" spans="1:20" x14ac:dyDescent="0.2">
      <c r="A42" t="s">
        <v>158</v>
      </c>
      <c r="B42">
        <v>30.16722553</v>
      </c>
      <c r="C42">
        <v>51.26856737</v>
      </c>
      <c r="D42">
        <v>39.647790989999997</v>
      </c>
      <c r="E42">
        <v>10207.95392</v>
      </c>
      <c r="F42">
        <v>11232.905629999999</v>
      </c>
      <c r="G42">
        <v>12533.787109999999</v>
      </c>
      <c r="H42">
        <v>40.36119463</v>
      </c>
      <c r="I42">
        <v>11324.88222</v>
      </c>
      <c r="J42">
        <v>-8.1261321869999996</v>
      </c>
      <c r="K42">
        <v>0</v>
      </c>
      <c r="L42">
        <v>0</v>
      </c>
      <c r="M42" t="s">
        <v>159</v>
      </c>
      <c r="N42" t="s">
        <v>66</v>
      </c>
      <c r="O42">
        <v>7533262</v>
      </c>
      <c r="P42">
        <v>7534563</v>
      </c>
      <c r="Q42" t="s">
        <v>32</v>
      </c>
      <c r="R42">
        <v>1128</v>
      </c>
      <c r="S42" t="s">
        <v>24</v>
      </c>
      <c r="T42" t="s">
        <v>160</v>
      </c>
    </row>
    <row r="43" spans="1:20" x14ac:dyDescent="0.2">
      <c r="A43" t="s">
        <v>314</v>
      </c>
      <c r="B43">
        <v>44.245264110000001</v>
      </c>
      <c r="C43">
        <v>53.167403200000003</v>
      </c>
      <c r="D43">
        <v>35.779713819999998</v>
      </c>
      <c r="E43">
        <v>2007.7922779999999</v>
      </c>
      <c r="F43">
        <v>2110.9617880000001</v>
      </c>
      <c r="G43">
        <v>2167.859234</v>
      </c>
      <c r="H43">
        <v>44.397460379999998</v>
      </c>
      <c r="I43">
        <v>2095.5377659999999</v>
      </c>
      <c r="J43">
        <v>-5.5590806380000002</v>
      </c>
      <c r="K43">
        <v>0</v>
      </c>
      <c r="L43">
        <v>0</v>
      </c>
      <c r="M43" t="s">
        <v>315</v>
      </c>
      <c r="N43" t="s">
        <v>28</v>
      </c>
      <c r="O43">
        <v>4765774</v>
      </c>
      <c r="P43">
        <v>4776342</v>
      </c>
      <c r="Q43" t="s">
        <v>23</v>
      </c>
      <c r="R43">
        <v>3862</v>
      </c>
      <c r="S43" t="s">
        <v>24</v>
      </c>
      <c r="T43" t="s">
        <v>316</v>
      </c>
    </row>
    <row r="44" spans="1:20" x14ac:dyDescent="0.2">
      <c r="A44" t="s">
        <v>227</v>
      </c>
      <c r="B44">
        <v>19.105909499999999</v>
      </c>
      <c r="C44">
        <v>22.786029939999999</v>
      </c>
      <c r="D44">
        <v>19.340385850000001</v>
      </c>
      <c r="E44">
        <v>5822.1952419999998</v>
      </c>
      <c r="F44">
        <v>6960.1994800000002</v>
      </c>
      <c r="G44">
        <v>6993.702397</v>
      </c>
      <c r="H44">
        <v>20.410775099999999</v>
      </c>
      <c r="I44">
        <v>6592.032373</v>
      </c>
      <c r="J44">
        <v>-8.3331557820000004</v>
      </c>
      <c r="K44">
        <v>0</v>
      </c>
      <c r="L44">
        <v>0</v>
      </c>
      <c r="M44" t="s">
        <v>228</v>
      </c>
      <c r="N44" t="s">
        <v>59</v>
      </c>
      <c r="O44">
        <v>11192485</v>
      </c>
      <c r="P44">
        <v>11196841</v>
      </c>
      <c r="Q44" t="s">
        <v>32</v>
      </c>
      <c r="R44">
        <v>3486</v>
      </c>
      <c r="S44" t="s">
        <v>24</v>
      </c>
      <c r="T44" t="s">
        <v>229</v>
      </c>
    </row>
    <row r="45" spans="1:20" x14ac:dyDescent="0.2">
      <c r="A45" t="s">
        <v>200</v>
      </c>
      <c r="B45">
        <v>105.58528939999999</v>
      </c>
      <c r="C45">
        <v>111.081896</v>
      </c>
      <c r="D45">
        <v>110.2401993</v>
      </c>
      <c r="E45">
        <v>3387.8979920000002</v>
      </c>
      <c r="F45">
        <v>3694.183129</v>
      </c>
      <c r="G45">
        <v>3815.222796</v>
      </c>
      <c r="H45">
        <v>108.9691282</v>
      </c>
      <c r="I45">
        <v>3632.4346390000001</v>
      </c>
      <c r="J45">
        <v>-5.0583201799999999</v>
      </c>
      <c r="K45">
        <v>0</v>
      </c>
      <c r="L45">
        <v>0</v>
      </c>
      <c r="M45" t="s">
        <v>201</v>
      </c>
      <c r="N45" t="s">
        <v>66</v>
      </c>
      <c r="O45">
        <v>14627630</v>
      </c>
      <c r="P45">
        <v>14630121</v>
      </c>
      <c r="Q45" t="s">
        <v>23</v>
      </c>
      <c r="R45">
        <v>1940</v>
      </c>
      <c r="S45" t="s">
        <v>24</v>
      </c>
      <c r="T45" t="s">
        <v>202</v>
      </c>
    </row>
    <row r="46" spans="1:20" x14ac:dyDescent="0.2">
      <c r="A46" t="s">
        <v>167</v>
      </c>
      <c r="B46">
        <v>92.512824960000003</v>
      </c>
      <c r="C46">
        <v>114.8795676</v>
      </c>
      <c r="D46">
        <v>102.504045</v>
      </c>
      <c r="E46">
        <v>9822.6911779999991</v>
      </c>
      <c r="F46">
        <v>10428.35038</v>
      </c>
      <c r="G46">
        <v>10730.379569999999</v>
      </c>
      <c r="H46">
        <v>103.2988125</v>
      </c>
      <c r="I46">
        <v>10327.140380000001</v>
      </c>
      <c r="J46">
        <v>-6.6410855020000001</v>
      </c>
      <c r="K46">
        <v>0</v>
      </c>
      <c r="L46">
        <v>0</v>
      </c>
      <c r="M46" t="s">
        <v>168</v>
      </c>
      <c r="N46" t="s">
        <v>59</v>
      </c>
      <c r="O46">
        <v>15101786</v>
      </c>
      <c r="P46">
        <v>15107797</v>
      </c>
      <c r="Q46" t="s">
        <v>32</v>
      </c>
      <c r="R46">
        <v>2092</v>
      </c>
      <c r="S46" t="s">
        <v>24</v>
      </c>
      <c r="T46" t="s">
        <v>169</v>
      </c>
    </row>
    <row r="47" spans="1:20" x14ac:dyDescent="0.2">
      <c r="A47" t="s">
        <v>287</v>
      </c>
      <c r="B47">
        <v>51.2842834</v>
      </c>
      <c r="C47">
        <v>51.26856737</v>
      </c>
      <c r="D47">
        <v>50.285003199999998</v>
      </c>
      <c r="E47">
        <v>2964.4107429999999</v>
      </c>
      <c r="F47">
        <v>3091.7624300000002</v>
      </c>
      <c r="G47">
        <v>3144.966801</v>
      </c>
      <c r="H47">
        <v>50.94595133</v>
      </c>
      <c r="I47">
        <v>3067.0466580000002</v>
      </c>
      <c r="J47">
        <v>-5.9117514030000002</v>
      </c>
      <c r="K47">
        <v>0</v>
      </c>
      <c r="L47">
        <v>0</v>
      </c>
      <c r="M47" t="s">
        <v>288</v>
      </c>
      <c r="N47" t="s">
        <v>66</v>
      </c>
      <c r="O47">
        <v>14616035</v>
      </c>
      <c r="P47">
        <v>14622621</v>
      </c>
      <c r="Q47" t="s">
        <v>23</v>
      </c>
      <c r="R47">
        <v>2824</v>
      </c>
      <c r="S47" t="s">
        <v>24</v>
      </c>
      <c r="T47" t="s">
        <v>289</v>
      </c>
    </row>
    <row r="48" spans="1:20" x14ac:dyDescent="0.2">
      <c r="A48" t="s">
        <v>206</v>
      </c>
      <c r="B48">
        <v>744.12489640000001</v>
      </c>
      <c r="C48">
        <v>651.30068919999997</v>
      </c>
      <c r="D48">
        <v>654.67206099999999</v>
      </c>
      <c r="E48">
        <v>6032.4300050000002</v>
      </c>
      <c r="F48">
        <v>5757.3495560000001</v>
      </c>
      <c r="G48">
        <v>6260.6099029999996</v>
      </c>
      <c r="H48">
        <v>683.36588219999999</v>
      </c>
      <c r="I48">
        <v>6016.796488</v>
      </c>
      <c r="J48">
        <v>-3.1389336060000002</v>
      </c>
      <c r="K48">
        <v>0</v>
      </c>
      <c r="L48">
        <v>0</v>
      </c>
      <c r="M48" t="s">
        <v>207</v>
      </c>
      <c r="N48" t="s">
        <v>22</v>
      </c>
      <c r="O48">
        <v>12358647</v>
      </c>
      <c r="P48">
        <v>12363681</v>
      </c>
      <c r="Q48" t="s">
        <v>23</v>
      </c>
      <c r="R48">
        <v>2724</v>
      </c>
      <c r="S48" t="s">
        <v>24</v>
      </c>
      <c r="T48" t="s">
        <v>208</v>
      </c>
    </row>
    <row r="49" spans="1:20" x14ac:dyDescent="0.2">
      <c r="A49" t="s">
        <v>221</v>
      </c>
      <c r="B49">
        <v>441.44706689999998</v>
      </c>
      <c r="C49">
        <v>375.96949410000002</v>
      </c>
      <c r="D49">
        <v>419.68637289999998</v>
      </c>
      <c r="E49">
        <v>4259.0142800000003</v>
      </c>
      <c r="F49">
        <v>4523.6317939999999</v>
      </c>
      <c r="G49">
        <v>4800.7085639999996</v>
      </c>
      <c r="H49">
        <v>412.36764460000001</v>
      </c>
      <c r="I49">
        <v>4527.7848789999998</v>
      </c>
      <c r="J49">
        <v>-3.457626184</v>
      </c>
      <c r="K49">
        <v>0</v>
      </c>
      <c r="L49">
        <v>0</v>
      </c>
      <c r="M49" t="s">
        <v>222</v>
      </c>
      <c r="N49" t="s">
        <v>39</v>
      </c>
      <c r="O49">
        <v>12392121</v>
      </c>
      <c r="P49">
        <v>12398706</v>
      </c>
      <c r="Q49" t="s">
        <v>32</v>
      </c>
      <c r="R49">
        <v>2479</v>
      </c>
      <c r="S49" t="s">
        <v>24</v>
      </c>
      <c r="T49" t="s">
        <v>223</v>
      </c>
    </row>
    <row r="50" spans="1:20" x14ac:dyDescent="0.2">
      <c r="A50" t="s">
        <v>68</v>
      </c>
      <c r="B50">
        <v>1225.7949309999999</v>
      </c>
      <c r="C50">
        <v>1217.1537659999999</v>
      </c>
      <c r="D50">
        <v>1172.994402</v>
      </c>
      <c r="E50">
        <v>36194.580029999997</v>
      </c>
      <c r="F50">
        <v>35937.132969999999</v>
      </c>
      <c r="G50">
        <v>39768.173280000003</v>
      </c>
      <c r="H50">
        <v>1205.3143660000001</v>
      </c>
      <c r="I50">
        <v>37299.962090000001</v>
      </c>
      <c r="J50">
        <v>-4.9517400230000002</v>
      </c>
      <c r="K50">
        <v>0</v>
      </c>
      <c r="L50">
        <v>0</v>
      </c>
      <c r="M50" t="s">
        <v>69</v>
      </c>
      <c r="N50" t="s">
        <v>39</v>
      </c>
      <c r="O50">
        <v>14091254</v>
      </c>
      <c r="P50">
        <v>14096626</v>
      </c>
      <c r="Q50" t="s">
        <v>23</v>
      </c>
      <c r="R50">
        <v>2566</v>
      </c>
      <c r="S50" t="s">
        <v>24</v>
      </c>
      <c r="T50" t="s">
        <v>70</v>
      </c>
    </row>
    <row r="51" spans="1:20" x14ac:dyDescent="0.2">
      <c r="A51" t="s">
        <v>140</v>
      </c>
      <c r="B51">
        <v>40.22296738</v>
      </c>
      <c r="C51">
        <v>40.824970309999998</v>
      </c>
      <c r="D51">
        <v>29.010578769999999</v>
      </c>
      <c r="E51">
        <v>10678.718849999999</v>
      </c>
      <c r="F51">
        <v>12967.478950000001</v>
      </c>
      <c r="G51">
        <v>12938.035250000001</v>
      </c>
      <c r="H51">
        <v>36.686172149999997</v>
      </c>
      <c r="I51">
        <v>12194.744350000001</v>
      </c>
      <c r="J51">
        <v>-8.3774749199999992</v>
      </c>
      <c r="K51">
        <v>0</v>
      </c>
      <c r="L51">
        <v>0</v>
      </c>
      <c r="M51" t="s">
        <v>141</v>
      </c>
      <c r="N51" t="s">
        <v>28</v>
      </c>
      <c r="O51">
        <v>9347768</v>
      </c>
      <c r="P51">
        <v>9355462</v>
      </c>
      <c r="Q51" t="s">
        <v>32</v>
      </c>
      <c r="R51">
        <v>4927</v>
      </c>
      <c r="S51" t="s">
        <v>24</v>
      </c>
      <c r="T51" t="s">
        <v>142</v>
      </c>
    </row>
    <row r="52" spans="1:20" x14ac:dyDescent="0.2">
      <c r="A52" t="s">
        <v>308</v>
      </c>
      <c r="B52">
        <v>72.401341279999997</v>
      </c>
      <c r="C52">
        <v>65.509836089999993</v>
      </c>
      <c r="D52">
        <v>85.097697729999993</v>
      </c>
      <c r="E52">
        <v>1894.124679</v>
      </c>
      <c r="F52">
        <v>2043.2516929999999</v>
      </c>
      <c r="G52">
        <v>2174.1428839999999</v>
      </c>
      <c r="H52">
        <v>74.336291700000004</v>
      </c>
      <c r="I52">
        <v>2037.1730849999999</v>
      </c>
      <c r="J52">
        <v>-4.7766532420000001</v>
      </c>
      <c r="K52">
        <v>0</v>
      </c>
      <c r="L52">
        <v>0</v>
      </c>
      <c r="M52" t="s">
        <v>309</v>
      </c>
      <c r="N52" t="s">
        <v>55</v>
      </c>
      <c r="O52">
        <v>8676666</v>
      </c>
      <c r="P52">
        <v>8681325</v>
      </c>
      <c r="Q52" t="s">
        <v>32</v>
      </c>
      <c r="R52">
        <v>3383</v>
      </c>
      <c r="S52" t="s">
        <v>24</v>
      </c>
      <c r="T52" t="s">
        <v>310</v>
      </c>
    </row>
    <row r="53" spans="1:20" x14ac:dyDescent="0.2">
      <c r="A53" t="s">
        <v>143</v>
      </c>
      <c r="B53">
        <v>388.15163519999999</v>
      </c>
      <c r="C53">
        <v>348.4363745</v>
      </c>
      <c r="D53">
        <v>425.4884887</v>
      </c>
      <c r="E53">
        <v>11047.887070000001</v>
      </c>
      <c r="F53">
        <v>12524.376120000001</v>
      </c>
      <c r="G53">
        <v>12599.765429999999</v>
      </c>
      <c r="H53">
        <v>387.35883280000002</v>
      </c>
      <c r="I53">
        <v>12057.34287</v>
      </c>
      <c r="J53">
        <v>-4.9604925340000001</v>
      </c>
      <c r="K53">
        <v>0</v>
      </c>
      <c r="L53">
        <v>0</v>
      </c>
      <c r="M53" t="s">
        <v>144</v>
      </c>
      <c r="N53" t="s">
        <v>55</v>
      </c>
      <c r="O53">
        <v>7134738</v>
      </c>
      <c r="P53">
        <v>7139898</v>
      </c>
      <c r="Q53" t="s">
        <v>32</v>
      </c>
      <c r="R53">
        <v>3347</v>
      </c>
      <c r="S53" t="s">
        <v>24</v>
      </c>
      <c r="T53" t="s">
        <v>145</v>
      </c>
    </row>
    <row r="54" spans="1:20" x14ac:dyDescent="0.2">
      <c r="A54" t="s">
        <v>203</v>
      </c>
      <c r="B54">
        <v>18.100335319999999</v>
      </c>
      <c r="C54">
        <v>15.19068663</v>
      </c>
      <c r="D54">
        <v>4.8350964620000001</v>
      </c>
      <c r="E54">
        <v>7262.6554329999999</v>
      </c>
      <c r="F54">
        <v>8042.5652650000002</v>
      </c>
      <c r="G54">
        <v>8101.7193390000002</v>
      </c>
      <c r="H54">
        <v>12.70870614</v>
      </c>
      <c r="I54">
        <v>7802.3133459999999</v>
      </c>
      <c r="J54">
        <v>-9.2678388589999994</v>
      </c>
      <c r="K54">
        <v>0</v>
      </c>
      <c r="L54">
        <v>0</v>
      </c>
      <c r="M54" t="s">
        <v>204</v>
      </c>
      <c r="N54" t="s">
        <v>59</v>
      </c>
      <c r="O54">
        <v>10317722</v>
      </c>
      <c r="P54">
        <v>10321857</v>
      </c>
      <c r="Q54" t="s">
        <v>23</v>
      </c>
      <c r="R54">
        <v>3126</v>
      </c>
      <c r="S54" t="s">
        <v>24</v>
      </c>
      <c r="T54" t="s">
        <v>205</v>
      </c>
    </row>
    <row r="55" spans="1:20" x14ac:dyDescent="0.2">
      <c r="A55" t="s">
        <v>83</v>
      </c>
      <c r="B55">
        <v>3284.2052859999999</v>
      </c>
      <c r="C55">
        <v>3506.2003570000002</v>
      </c>
      <c r="D55">
        <v>3524.7853209999998</v>
      </c>
      <c r="E55">
        <v>16791.621490000001</v>
      </c>
      <c r="F55">
        <v>16081.147580000001</v>
      </c>
      <c r="G55">
        <v>18038.264459999999</v>
      </c>
      <c r="H55">
        <v>3438.396988</v>
      </c>
      <c r="I55">
        <v>16970.344509999999</v>
      </c>
      <c r="J55">
        <v>-2.303054468</v>
      </c>
      <c r="K55">
        <v>0</v>
      </c>
      <c r="L55">
        <v>0</v>
      </c>
      <c r="M55" t="s">
        <v>84</v>
      </c>
      <c r="N55" t="s">
        <v>22</v>
      </c>
      <c r="O55">
        <v>11221302</v>
      </c>
      <c r="P55">
        <v>11222834</v>
      </c>
      <c r="Q55" t="s">
        <v>23</v>
      </c>
      <c r="R55">
        <v>1231</v>
      </c>
      <c r="S55" t="s">
        <v>24</v>
      </c>
      <c r="T55" t="s">
        <v>85</v>
      </c>
    </row>
    <row r="56" spans="1:20" x14ac:dyDescent="0.2">
      <c r="A56" t="s">
        <v>161</v>
      </c>
      <c r="B56">
        <v>1123.2263640000001</v>
      </c>
      <c r="C56">
        <v>1154.492184</v>
      </c>
      <c r="D56">
        <v>1084.0286269999999</v>
      </c>
      <c r="E56">
        <v>7794.7807409999996</v>
      </c>
      <c r="F56">
        <v>8015.6803739999996</v>
      </c>
      <c r="G56">
        <v>8043.0719399999998</v>
      </c>
      <c r="H56">
        <v>1120.5823909999999</v>
      </c>
      <c r="I56">
        <v>7951.1776849999997</v>
      </c>
      <c r="J56">
        <v>-2.8268371800000001</v>
      </c>
      <c r="K56">
        <v>0</v>
      </c>
      <c r="L56">
        <v>0</v>
      </c>
      <c r="M56" t="s">
        <v>162</v>
      </c>
      <c r="N56" t="s">
        <v>59</v>
      </c>
      <c r="O56">
        <v>12782394</v>
      </c>
      <c r="P56">
        <v>12787147</v>
      </c>
      <c r="Q56" t="s">
        <v>23</v>
      </c>
      <c r="R56">
        <v>2574</v>
      </c>
      <c r="S56" t="s">
        <v>24</v>
      </c>
      <c r="T56" t="s">
        <v>163</v>
      </c>
    </row>
    <row r="57" spans="1:20" x14ac:dyDescent="0.2">
      <c r="A57" t="s">
        <v>61</v>
      </c>
      <c r="B57">
        <v>361.00113219999997</v>
      </c>
      <c r="C57">
        <v>306.66198630000002</v>
      </c>
      <c r="D57">
        <v>292.03982630000002</v>
      </c>
      <c r="E57">
        <v>38080.657440000003</v>
      </c>
      <c r="F57">
        <v>48033.34231</v>
      </c>
      <c r="G57">
        <v>47124.232819999997</v>
      </c>
      <c r="H57">
        <v>319.90098160000002</v>
      </c>
      <c r="I57">
        <v>44412.744189999998</v>
      </c>
      <c r="J57">
        <v>-7.118342921</v>
      </c>
      <c r="K57">
        <v>0</v>
      </c>
      <c r="L57">
        <v>0</v>
      </c>
      <c r="M57" t="s">
        <v>62</v>
      </c>
      <c r="N57" t="s">
        <v>22</v>
      </c>
      <c r="O57">
        <v>20667205</v>
      </c>
      <c r="P57">
        <v>20678537</v>
      </c>
      <c r="Q57" t="s">
        <v>23</v>
      </c>
      <c r="R57">
        <v>9796</v>
      </c>
      <c r="S57" t="s">
        <v>24</v>
      </c>
      <c r="T57" t="s">
        <v>63</v>
      </c>
    </row>
    <row r="58" spans="1:20" x14ac:dyDescent="0.2">
      <c r="A58" t="s">
        <v>173</v>
      </c>
      <c r="B58">
        <v>131.7302182</v>
      </c>
      <c r="C58">
        <v>148.1091946</v>
      </c>
      <c r="D58">
        <v>120.87741149999999</v>
      </c>
      <c r="E58">
        <v>9759.3189770000008</v>
      </c>
      <c r="F58">
        <v>9410.7074809999995</v>
      </c>
      <c r="G58">
        <v>11017.332920000001</v>
      </c>
      <c r="H58">
        <v>133.5722748</v>
      </c>
      <c r="I58">
        <v>10062.45312</v>
      </c>
      <c r="J58">
        <v>-6.2342999419999998</v>
      </c>
      <c r="K58">
        <v>0</v>
      </c>
      <c r="L58">
        <v>0</v>
      </c>
      <c r="M58" t="s">
        <v>174</v>
      </c>
      <c r="N58" t="s">
        <v>59</v>
      </c>
      <c r="O58">
        <v>11059994</v>
      </c>
      <c r="P58">
        <v>11061871</v>
      </c>
      <c r="Q58" t="s">
        <v>23</v>
      </c>
      <c r="R58">
        <v>1249</v>
      </c>
      <c r="S58" t="s">
        <v>24</v>
      </c>
      <c r="T58" t="s">
        <v>175</v>
      </c>
    </row>
    <row r="59" spans="1:20" x14ac:dyDescent="0.2">
      <c r="A59" t="s">
        <v>110</v>
      </c>
      <c r="B59">
        <v>76.423638010000005</v>
      </c>
      <c r="C59">
        <v>61.712164430000001</v>
      </c>
      <c r="D59">
        <v>64.790292590000007</v>
      </c>
      <c r="E59">
        <v>16781.562409999999</v>
      </c>
      <c r="F59">
        <v>16762.231479999999</v>
      </c>
      <c r="G59">
        <v>18908.54998</v>
      </c>
      <c r="H59">
        <v>67.642031680000002</v>
      </c>
      <c r="I59">
        <v>17484.11462</v>
      </c>
      <c r="J59">
        <v>-8.0165753750000004</v>
      </c>
      <c r="K59">
        <v>0</v>
      </c>
      <c r="L59">
        <v>0</v>
      </c>
      <c r="M59" t="s">
        <v>111</v>
      </c>
      <c r="N59" t="s">
        <v>59</v>
      </c>
      <c r="O59">
        <v>11062123</v>
      </c>
      <c r="P59">
        <v>11064539</v>
      </c>
      <c r="Q59" t="s">
        <v>23</v>
      </c>
      <c r="R59">
        <v>2170</v>
      </c>
      <c r="S59" t="s">
        <v>24</v>
      </c>
      <c r="T59" t="s">
        <v>112</v>
      </c>
    </row>
    <row r="60" spans="1:20" x14ac:dyDescent="0.2">
      <c r="A60" t="s">
        <v>149</v>
      </c>
      <c r="B60">
        <v>22.122632060000001</v>
      </c>
      <c r="C60">
        <v>18.038940369999999</v>
      </c>
      <c r="D60">
        <v>27.076540189999999</v>
      </c>
      <c r="E60">
        <v>12052.78911</v>
      </c>
      <c r="F60">
        <v>11895.070530000001</v>
      </c>
      <c r="G60">
        <v>13278.39963</v>
      </c>
      <c r="H60">
        <v>22.4127042</v>
      </c>
      <c r="I60">
        <v>12408.75309</v>
      </c>
      <c r="J60">
        <v>-9.1142012680000004</v>
      </c>
      <c r="K60">
        <v>0</v>
      </c>
      <c r="L60">
        <v>0</v>
      </c>
      <c r="M60" t="s">
        <v>150</v>
      </c>
      <c r="N60" t="s">
        <v>59</v>
      </c>
      <c r="O60">
        <v>11065126</v>
      </c>
      <c r="P60">
        <v>11066811</v>
      </c>
      <c r="Q60" t="s">
        <v>23</v>
      </c>
      <c r="R60">
        <v>1396</v>
      </c>
      <c r="S60" t="s">
        <v>24</v>
      </c>
      <c r="T60" t="s">
        <v>151</v>
      </c>
    </row>
    <row r="61" spans="1:20" x14ac:dyDescent="0.2">
      <c r="A61" t="s">
        <v>95</v>
      </c>
      <c r="B61">
        <v>150.83612769999999</v>
      </c>
      <c r="C61">
        <v>143.36210510000001</v>
      </c>
      <c r="D61">
        <v>124.7454887</v>
      </c>
      <c r="E61">
        <v>23167.06611</v>
      </c>
      <c r="F61">
        <v>24028.12213</v>
      </c>
      <c r="G61">
        <v>25790.193960000001</v>
      </c>
      <c r="H61">
        <v>139.6479071</v>
      </c>
      <c r="I61">
        <v>24328.460729999999</v>
      </c>
      <c r="J61">
        <v>-7.4456336859999999</v>
      </c>
      <c r="K61">
        <v>0</v>
      </c>
      <c r="L61">
        <v>0</v>
      </c>
      <c r="M61" t="s">
        <v>96</v>
      </c>
      <c r="N61" t="s">
        <v>59</v>
      </c>
      <c r="O61">
        <v>11057401</v>
      </c>
      <c r="P61">
        <v>11059793</v>
      </c>
      <c r="Q61" t="s">
        <v>23</v>
      </c>
      <c r="R61">
        <v>2066</v>
      </c>
      <c r="S61" t="s">
        <v>24</v>
      </c>
      <c r="T61" t="s">
        <v>97</v>
      </c>
    </row>
    <row r="62" spans="1:20" x14ac:dyDescent="0.2">
      <c r="A62" t="s">
        <v>251</v>
      </c>
      <c r="B62">
        <v>211.17057869999999</v>
      </c>
      <c r="C62">
        <v>213.6190307</v>
      </c>
      <c r="D62">
        <v>221.447418</v>
      </c>
      <c r="E62">
        <v>3902.9228640000001</v>
      </c>
      <c r="F62">
        <v>4599.3077830000002</v>
      </c>
      <c r="G62">
        <v>4641.5227649999997</v>
      </c>
      <c r="H62">
        <v>215.41234249999999</v>
      </c>
      <c r="I62">
        <v>4381.2511370000002</v>
      </c>
      <c r="J62">
        <v>-4.3459562160000003</v>
      </c>
      <c r="K62">
        <v>0</v>
      </c>
      <c r="L62">
        <v>0</v>
      </c>
      <c r="M62" t="s">
        <v>252</v>
      </c>
      <c r="N62" t="s">
        <v>28</v>
      </c>
      <c r="O62">
        <v>10630070</v>
      </c>
      <c r="P62">
        <v>10633501</v>
      </c>
      <c r="Q62" t="s">
        <v>32</v>
      </c>
      <c r="R62">
        <v>1953</v>
      </c>
      <c r="S62" t="s">
        <v>24</v>
      </c>
      <c r="T62" t="s">
        <v>253</v>
      </c>
    </row>
    <row r="63" spans="1:20" x14ac:dyDescent="0.2">
      <c r="A63" t="s">
        <v>269</v>
      </c>
      <c r="B63">
        <v>70.390192909999996</v>
      </c>
      <c r="C63">
        <v>53.167403200000003</v>
      </c>
      <c r="D63">
        <v>49.317983910000002</v>
      </c>
      <c r="E63">
        <v>2334.7123630000001</v>
      </c>
      <c r="F63">
        <v>3071.8476959999998</v>
      </c>
      <c r="G63">
        <v>2878.9589529999998</v>
      </c>
      <c r="H63">
        <v>57.625193340000003</v>
      </c>
      <c r="I63">
        <v>2761.8396710000002</v>
      </c>
      <c r="J63">
        <v>-5.5862815550000002</v>
      </c>
      <c r="K63">
        <v>0</v>
      </c>
      <c r="L63">
        <v>0</v>
      </c>
      <c r="M63" t="s">
        <v>270</v>
      </c>
      <c r="N63" t="s">
        <v>22</v>
      </c>
      <c r="O63">
        <v>19503101</v>
      </c>
      <c r="P63">
        <v>19520015</v>
      </c>
      <c r="Q63" t="s">
        <v>23</v>
      </c>
      <c r="R63">
        <v>6005</v>
      </c>
      <c r="S63" t="s">
        <v>24</v>
      </c>
      <c r="T63" t="s">
        <v>271</v>
      </c>
    </row>
    <row r="64" spans="1:20" x14ac:dyDescent="0.2">
      <c r="A64" t="s">
        <v>20</v>
      </c>
      <c r="B64">
        <v>47882.425940000001</v>
      </c>
      <c r="C64">
        <v>54249.73962</v>
      </c>
      <c r="D64">
        <v>52801.187400000003</v>
      </c>
      <c r="E64">
        <v>8629.6843439999993</v>
      </c>
      <c r="F64">
        <v>8342.2820100000008</v>
      </c>
      <c r="G64">
        <v>9152.1361560000005</v>
      </c>
      <c r="H64">
        <v>51644.450989999998</v>
      </c>
      <c r="I64">
        <v>8708.0341700000008</v>
      </c>
      <c r="J64">
        <v>2.5682650150000002</v>
      </c>
      <c r="K64">
        <v>0</v>
      </c>
      <c r="L64">
        <v>0</v>
      </c>
      <c r="M64" t="s">
        <v>21</v>
      </c>
      <c r="N64" t="s">
        <v>22</v>
      </c>
      <c r="O64">
        <v>18638484</v>
      </c>
      <c r="P64">
        <v>18639591</v>
      </c>
      <c r="Q64" t="s">
        <v>23</v>
      </c>
      <c r="R64">
        <v>1053</v>
      </c>
      <c r="S64" t="s">
        <v>24</v>
      </c>
      <c r="T64" t="s">
        <v>25</v>
      </c>
    </row>
    <row r="65" spans="1:20" x14ac:dyDescent="0.2">
      <c r="A65" t="s">
        <v>305</v>
      </c>
      <c r="B65">
        <v>48.267560850000002</v>
      </c>
      <c r="C65">
        <v>44.622641969999997</v>
      </c>
      <c r="D65">
        <v>48.350964619999999</v>
      </c>
      <c r="E65">
        <v>2400.09638</v>
      </c>
      <c r="F65">
        <v>2353.9215410000002</v>
      </c>
      <c r="G65">
        <v>2603.5256300000001</v>
      </c>
      <c r="H65">
        <v>47.080389150000002</v>
      </c>
      <c r="I65">
        <v>2452.5145170000001</v>
      </c>
      <c r="J65">
        <v>-5.7036452290000001</v>
      </c>
      <c r="K65">
        <v>0</v>
      </c>
      <c r="L65">
        <v>0</v>
      </c>
      <c r="M65" t="s">
        <v>306</v>
      </c>
      <c r="N65" t="s">
        <v>66</v>
      </c>
      <c r="O65">
        <v>14678457</v>
      </c>
      <c r="P65">
        <v>14681148</v>
      </c>
      <c r="Q65" t="s">
        <v>23</v>
      </c>
      <c r="R65">
        <v>1691</v>
      </c>
      <c r="S65" t="s">
        <v>24</v>
      </c>
      <c r="T65" t="s">
        <v>307</v>
      </c>
    </row>
    <row r="66" spans="1:20" x14ac:dyDescent="0.2">
      <c r="A66" t="s">
        <v>197</v>
      </c>
      <c r="B66">
        <v>129.7190698</v>
      </c>
      <c r="C66">
        <v>125.32316470000001</v>
      </c>
      <c r="D66">
        <v>98.635967820000005</v>
      </c>
      <c r="E66">
        <v>6634.9688699999997</v>
      </c>
      <c r="F66">
        <v>6811.8347130000002</v>
      </c>
      <c r="G66">
        <v>6950.7641229999999</v>
      </c>
      <c r="H66">
        <v>117.8927341</v>
      </c>
      <c r="I66">
        <v>6799.1892349999998</v>
      </c>
      <c r="J66">
        <v>-5.8508097770000003</v>
      </c>
      <c r="K66">
        <v>0</v>
      </c>
      <c r="L66">
        <v>0</v>
      </c>
      <c r="M66" t="s">
        <v>198</v>
      </c>
      <c r="N66" t="s">
        <v>66</v>
      </c>
      <c r="O66">
        <v>546705</v>
      </c>
      <c r="P66">
        <v>552032</v>
      </c>
      <c r="Q66" t="s">
        <v>23</v>
      </c>
      <c r="R66">
        <v>2339</v>
      </c>
      <c r="S66" t="s">
        <v>24</v>
      </c>
      <c r="T66" t="s">
        <v>199</v>
      </c>
    </row>
    <row r="67" spans="1:20" x14ac:dyDescent="0.2">
      <c r="A67" t="s">
        <v>248</v>
      </c>
      <c r="B67">
        <v>154.85842439999999</v>
      </c>
      <c r="C67">
        <v>143.36210510000001</v>
      </c>
      <c r="D67">
        <v>120.87741149999999</v>
      </c>
      <c r="E67">
        <v>4752.915086</v>
      </c>
      <c r="F67">
        <v>4318.5100350000002</v>
      </c>
      <c r="G67">
        <v>4775.5739640000002</v>
      </c>
      <c r="H67">
        <v>139.6993137</v>
      </c>
      <c r="I67">
        <v>4615.6663619999999</v>
      </c>
      <c r="J67">
        <v>-5.0473163400000001</v>
      </c>
      <c r="K67">
        <v>0</v>
      </c>
      <c r="L67">
        <v>0</v>
      </c>
      <c r="M67" t="s">
        <v>249</v>
      </c>
      <c r="N67" t="s">
        <v>59</v>
      </c>
      <c r="O67">
        <v>6238123</v>
      </c>
      <c r="P67">
        <v>6239065</v>
      </c>
      <c r="Q67" t="s">
        <v>32</v>
      </c>
      <c r="R67">
        <v>688</v>
      </c>
      <c r="S67" t="s">
        <v>24</v>
      </c>
      <c r="T67" t="s">
        <v>250</v>
      </c>
    </row>
    <row r="68" spans="1:20" x14ac:dyDescent="0.2">
      <c r="A68" t="s">
        <v>281</v>
      </c>
      <c r="B68">
        <v>45.250838299999998</v>
      </c>
      <c r="C68">
        <v>51.26856737</v>
      </c>
      <c r="D68">
        <v>56.087118959999998</v>
      </c>
      <c r="E68">
        <v>3391.9216230000002</v>
      </c>
      <c r="F68">
        <v>3545.818362</v>
      </c>
      <c r="G68">
        <v>3754.4808469999998</v>
      </c>
      <c r="H68">
        <v>50.868841539999998</v>
      </c>
      <c r="I68">
        <v>3564.0736109999998</v>
      </c>
      <c r="J68">
        <v>-6.128689842</v>
      </c>
      <c r="K68">
        <v>0</v>
      </c>
      <c r="L68">
        <v>0</v>
      </c>
      <c r="M68" t="s">
        <v>282</v>
      </c>
      <c r="N68" t="s">
        <v>66</v>
      </c>
      <c r="O68">
        <v>6979953</v>
      </c>
      <c r="P68">
        <v>6988623</v>
      </c>
      <c r="Q68" t="s">
        <v>23</v>
      </c>
      <c r="R68">
        <v>2636</v>
      </c>
      <c r="S68" t="s">
        <v>24</v>
      </c>
      <c r="T68" t="s">
        <v>283</v>
      </c>
    </row>
    <row r="69" spans="1:20" x14ac:dyDescent="0.2">
      <c r="A69" t="s">
        <v>278</v>
      </c>
      <c r="B69">
        <v>12.06689021</v>
      </c>
      <c r="C69">
        <v>22.786029939999999</v>
      </c>
      <c r="D69">
        <v>23.20846302</v>
      </c>
      <c r="E69">
        <v>3507.6010379999998</v>
      </c>
      <c r="F69">
        <v>3627.4687709999998</v>
      </c>
      <c r="G69">
        <v>3691.6443469999999</v>
      </c>
      <c r="H69">
        <v>19.353794390000001</v>
      </c>
      <c r="I69">
        <v>3608.9047190000001</v>
      </c>
      <c r="J69">
        <v>-7.5346688100000003</v>
      </c>
      <c r="K69">
        <v>0</v>
      </c>
      <c r="L69">
        <v>0</v>
      </c>
      <c r="M69" t="s">
        <v>279</v>
      </c>
      <c r="N69" t="s">
        <v>59</v>
      </c>
      <c r="O69">
        <v>5445163</v>
      </c>
      <c r="P69">
        <v>5448085</v>
      </c>
      <c r="Q69" t="s">
        <v>23</v>
      </c>
      <c r="R69">
        <v>1420</v>
      </c>
      <c r="S69" t="s">
        <v>24</v>
      </c>
      <c r="T69" t="s">
        <v>280</v>
      </c>
    </row>
    <row r="70" spans="1:20" x14ac:dyDescent="0.2">
      <c r="A70" t="s">
        <v>257</v>
      </c>
      <c r="B70">
        <v>252.39912029999999</v>
      </c>
      <c r="C70">
        <v>261.08992640000002</v>
      </c>
      <c r="D70">
        <v>283.3366527</v>
      </c>
      <c r="E70">
        <v>4075.9390330000001</v>
      </c>
      <c r="F70">
        <v>3614.5241940000001</v>
      </c>
      <c r="G70">
        <v>3938.8012450000001</v>
      </c>
      <c r="H70">
        <v>265.60856649999999</v>
      </c>
      <c r="I70">
        <v>3876.4214910000001</v>
      </c>
      <c r="J70">
        <v>-3.8668808979999998</v>
      </c>
      <c r="K70">
        <v>0</v>
      </c>
      <c r="L70">
        <v>0</v>
      </c>
      <c r="M70" t="s">
        <v>258</v>
      </c>
      <c r="N70" t="s">
        <v>59</v>
      </c>
      <c r="O70">
        <v>5338301</v>
      </c>
      <c r="P70">
        <v>5340182</v>
      </c>
      <c r="Q70" t="s">
        <v>23</v>
      </c>
      <c r="R70">
        <v>936</v>
      </c>
      <c r="S70" t="s">
        <v>24</v>
      </c>
      <c r="T70" t="s">
        <v>259</v>
      </c>
    </row>
    <row r="71" spans="1:20" x14ac:dyDescent="0.2">
      <c r="A71" t="s">
        <v>77</v>
      </c>
      <c r="B71">
        <v>563.12154329999998</v>
      </c>
      <c r="C71">
        <v>525.0281066</v>
      </c>
      <c r="D71">
        <v>521.2233986</v>
      </c>
      <c r="E71">
        <v>35188.672070000001</v>
      </c>
      <c r="F71">
        <v>35648.369330000001</v>
      </c>
      <c r="G71">
        <v>38933.495110000003</v>
      </c>
      <c r="H71">
        <v>536.45768280000004</v>
      </c>
      <c r="I71">
        <v>36590.17884</v>
      </c>
      <c r="J71">
        <v>-6.0923479790000004</v>
      </c>
      <c r="K71">
        <v>0</v>
      </c>
      <c r="L71">
        <v>0</v>
      </c>
      <c r="M71" t="s">
        <v>78</v>
      </c>
      <c r="N71" t="s">
        <v>55</v>
      </c>
      <c r="O71">
        <v>5874416</v>
      </c>
      <c r="P71">
        <v>5878958</v>
      </c>
      <c r="Q71" t="s">
        <v>32</v>
      </c>
      <c r="R71">
        <v>3796</v>
      </c>
      <c r="S71" t="s">
        <v>24</v>
      </c>
      <c r="T71" t="s">
        <v>79</v>
      </c>
    </row>
    <row r="72" spans="1:20" x14ac:dyDescent="0.2">
      <c r="A72" t="s">
        <v>233</v>
      </c>
      <c r="B72">
        <v>94.523973330000004</v>
      </c>
      <c r="C72">
        <v>82.599358539999997</v>
      </c>
      <c r="D72">
        <v>99.602987119999995</v>
      </c>
      <c r="E72">
        <v>5181.4318750000002</v>
      </c>
      <c r="F72">
        <v>5487.5049120000003</v>
      </c>
      <c r="G72">
        <v>5608.1575830000002</v>
      </c>
      <c r="H72">
        <v>92.242106329999999</v>
      </c>
      <c r="I72">
        <v>5425.6981230000001</v>
      </c>
      <c r="J72">
        <v>-5.8793176410000001</v>
      </c>
      <c r="K72">
        <v>0</v>
      </c>
      <c r="L72">
        <v>0</v>
      </c>
      <c r="M72" t="s">
        <v>234</v>
      </c>
      <c r="N72" t="s">
        <v>39</v>
      </c>
      <c r="O72">
        <v>4301306</v>
      </c>
      <c r="P72">
        <v>4304448</v>
      </c>
      <c r="Q72" t="s">
        <v>23</v>
      </c>
      <c r="R72">
        <v>1469</v>
      </c>
      <c r="S72" t="s">
        <v>24</v>
      </c>
      <c r="T72" t="s">
        <v>235</v>
      </c>
    </row>
    <row r="73" spans="1:20" x14ac:dyDescent="0.2">
      <c r="A73" t="s">
        <v>182</v>
      </c>
      <c r="B73">
        <v>63.351173619999997</v>
      </c>
      <c r="C73">
        <v>45.572059889999998</v>
      </c>
      <c r="D73">
        <v>53.186061080000002</v>
      </c>
      <c r="E73">
        <v>9085.3606469999995</v>
      </c>
      <c r="F73">
        <v>9442.5710550000003</v>
      </c>
      <c r="G73">
        <v>9483.0750540000008</v>
      </c>
      <c r="H73">
        <v>54.036431530000002</v>
      </c>
      <c r="I73">
        <v>9337.0022520000002</v>
      </c>
      <c r="J73">
        <v>-7.4370043109999999</v>
      </c>
      <c r="K73">
        <v>0</v>
      </c>
      <c r="L73">
        <v>0</v>
      </c>
      <c r="M73" t="s">
        <v>183</v>
      </c>
      <c r="N73" t="s">
        <v>39</v>
      </c>
      <c r="O73">
        <v>7568893</v>
      </c>
      <c r="P73">
        <v>7573766</v>
      </c>
      <c r="Q73" t="s">
        <v>23</v>
      </c>
      <c r="R73">
        <v>2860</v>
      </c>
      <c r="S73" t="s">
        <v>24</v>
      </c>
      <c r="T73" t="s">
        <v>184</v>
      </c>
    </row>
    <row r="74" spans="1:20" x14ac:dyDescent="0.2">
      <c r="A74" t="s">
        <v>272</v>
      </c>
      <c r="B74">
        <v>231.2820624</v>
      </c>
      <c r="C74">
        <v>224.0626278</v>
      </c>
      <c r="D74">
        <v>218.54636009999999</v>
      </c>
      <c r="E74">
        <v>3387.8979920000002</v>
      </c>
      <c r="F74">
        <v>3519.929208</v>
      </c>
      <c r="G74">
        <v>3636.1387730000001</v>
      </c>
      <c r="H74">
        <v>224.63035009999999</v>
      </c>
      <c r="I74">
        <v>3514.6553239999998</v>
      </c>
      <c r="J74">
        <v>-3.968049267</v>
      </c>
      <c r="K74">
        <v>0</v>
      </c>
      <c r="L74">
        <v>0</v>
      </c>
      <c r="M74" t="s">
        <v>273</v>
      </c>
      <c r="N74" t="s">
        <v>59</v>
      </c>
      <c r="O74">
        <v>845731</v>
      </c>
      <c r="P74">
        <v>851521</v>
      </c>
      <c r="Q74" t="s">
        <v>32</v>
      </c>
      <c r="R74">
        <v>3414</v>
      </c>
      <c r="S74" t="s">
        <v>24</v>
      </c>
      <c r="T74" t="s">
        <v>274</v>
      </c>
    </row>
    <row r="75" spans="1:20" x14ac:dyDescent="0.2">
      <c r="A75" t="s">
        <v>176</v>
      </c>
      <c r="B75">
        <v>599.32221389999995</v>
      </c>
      <c r="C75">
        <v>545.91530069999999</v>
      </c>
      <c r="D75">
        <v>498.98195490000001</v>
      </c>
      <c r="E75">
        <v>7390.4057439999997</v>
      </c>
      <c r="F75">
        <v>7617.3856969999997</v>
      </c>
      <c r="G75">
        <v>8184.4540639999996</v>
      </c>
      <c r="H75">
        <v>548.07315649999998</v>
      </c>
      <c r="I75">
        <v>7730.7485020000004</v>
      </c>
      <c r="J75">
        <v>-3.8188036599999999</v>
      </c>
      <c r="K75">
        <v>0</v>
      </c>
      <c r="L75">
        <v>0</v>
      </c>
      <c r="M75" t="s">
        <v>177</v>
      </c>
      <c r="N75" t="s">
        <v>28</v>
      </c>
      <c r="O75">
        <v>8832480</v>
      </c>
      <c r="P75">
        <v>8838424</v>
      </c>
      <c r="Q75" t="s">
        <v>32</v>
      </c>
      <c r="R75">
        <v>4212</v>
      </c>
      <c r="S75" t="s">
        <v>24</v>
      </c>
      <c r="T75" t="s">
        <v>178</v>
      </c>
    </row>
    <row r="76" spans="1:20" x14ac:dyDescent="0.2">
      <c r="A76" t="s">
        <v>104</v>
      </c>
      <c r="B76">
        <v>70.390192909999996</v>
      </c>
      <c r="C76">
        <v>62.661582340000002</v>
      </c>
      <c r="D76">
        <v>75.427504810000002</v>
      </c>
      <c r="E76">
        <v>16659.847549999999</v>
      </c>
      <c r="F76">
        <v>19439.767449999999</v>
      </c>
      <c r="G76">
        <v>18875.037179999999</v>
      </c>
      <c r="H76">
        <v>69.493093349999995</v>
      </c>
      <c r="I76">
        <v>18324.88406</v>
      </c>
      <c r="J76">
        <v>-8.0436386849999995</v>
      </c>
      <c r="K76">
        <v>0</v>
      </c>
      <c r="L76">
        <v>0</v>
      </c>
      <c r="M76" t="s">
        <v>105</v>
      </c>
      <c r="N76" t="s">
        <v>66</v>
      </c>
      <c r="O76">
        <v>1233236</v>
      </c>
      <c r="P76">
        <v>1252359</v>
      </c>
      <c r="Q76" t="s">
        <v>32</v>
      </c>
      <c r="R76">
        <v>4009</v>
      </c>
      <c r="S76" t="s">
        <v>24</v>
      </c>
      <c r="T76" t="s">
        <v>106</v>
      </c>
    </row>
    <row r="77" spans="1:20" x14ac:dyDescent="0.2">
      <c r="A77" t="s">
        <v>146</v>
      </c>
      <c r="B77">
        <v>1551.600966</v>
      </c>
      <c r="C77">
        <v>1661.48135</v>
      </c>
      <c r="D77">
        <v>1647.800874</v>
      </c>
      <c r="E77">
        <v>8109.6299310000004</v>
      </c>
      <c r="F77">
        <v>8760.4914200000003</v>
      </c>
      <c r="G77">
        <v>8997.1394569999993</v>
      </c>
      <c r="H77">
        <v>1620.2943969999999</v>
      </c>
      <c r="I77">
        <v>8622.4202700000005</v>
      </c>
      <c r="J77">
        <v>-2.4115874540000002</v>
      </c>
      <c r="K77">
        <v>0</v>
      </c>
      <c r="L77">
        <v>0</v>
      </c>
      <c r="M77" t="s">
        <v>147</v>
      </c>
      <c r="N77" t="s">
        <v>66</v>
      </c>
      <c r="O77">
        <v>4146339</v>
      </c>
      <c r="P77">
        <v>4149678</v>
      </c>
      <c r="Q77" t="s">
        <v>23</v>
      </c>
      <c r="R77">
        <v>1614</v>
      </c>
      <c r="S77" t="s">
        <v>24</v>
      </c>
      <c r="T77" t="s">
        <v>148</v>
      </c>
    </row>
    <row r="78" spans="1:20" x14ac:dyDescent="0.2">
      <c r="A78" t="s">
        <v>152</v>
      </c>
      <c r="B78">
        <v>301.67225530000002</v>
      </c>
      <c r="C78">
        <v>300.01606090000001</v>
      </c>
      <c r="D78">
        <v>256.26011249999999</v>
      </c>
      <c r="E78">
        <v>10632.44708</v>
      </c>
      <c r="F78">
        <v>11327.500609999999</v>
      </c>
      <c r="G78">
        <v>11261.34799</v>
      </c>
      <c r="H78">
        <v>285.9828096</v>
      </c>
      <c r="I78">
        <v>11073.765230000001</v>
      </c>
      <c r="J78">
        <v>-5.2754233030000002</v>
      </c>
      <c r="K78">
        <v>0</v>
      </c>
      <c r="L78">
        <v>0</v>
      </c>
      <c r="M78" t="s">
        <v>153</v>
      </c>
      <c r="N78" t="s">
        <v>59</v>
      </c>
      <c r="O78">
        <v>8507876</v>
      </c>
      <c r="P78">
        <v>8514136</v>
      </c>
      <c r="Q78" t="s">
        <v>23</v>
      </c>
      <c r="R78">
        <v>3718</v>
      </c>
      <c r="S78" t="s">
        <v>24</v>
      </c>
      <c r="T78" t="s">
        <v>154</v>
      </c>
    </row>
    <row r="79" spans="1:20" x14ac:dyDescent="0.2">
      <c r="A79" t="s">
        <v>170</v>
      </c>
      <c r="B79">
        <v>19.105909499999999</v>
      </c>
      <c r="C79">
        <v>8.5447612290000006</v>
      </c>
      <c r="D79">
        <v>8.7031736320000004</v>
      </c>
      <c r="E79">
        <v>10731.02606</v>
      </c>
      <c r="F79">
        <v>9714.4071719999993</v>
      </c>
      <c r="G79">
        <v>10640.313920000001</v>
      </c>
      <c r="H79">
        <v>12.117948119999999</v>
      </c>
      <c r="I79">
        <v>10361.915720000001</v>
      </c>
      <c r="J79">
        <v>-9.7529038870000004</v>
      </c>
      <c r="K79">
        <v>0</v>
      </c>
      <c r="L79">
        <v>0</v>
      </c>
      <c r="M79" t="s">
        <v>171</v>
      </c>
      <c r="N79" t="s">
        <v>39</v>
      </c>
      <c r="O79">
        <v>5885835</v>
      </c>
      <c r="P79">
        <v>5889821</v>
      </c>
      <c r="Q79" t="s">
        <v>23</v>
      </c>
      <c r="R79">
        <v>1679</v>
      </c>
      <c r="S79" t="s">
        <v>24</v>
      </c>
      <c r="T79" t="s">
        <v>172</v>
      </c>
    </row>
    <row r="80" spans="1:20" x14ac:dyDescent="0.2">
      <c r="A80" t="s">
        <v>299</v>
      </c>
      <c r="B80">
        <v>190.0535208</v>
      </c>
      <c r="C80">
        <v>181.33882159999999</v>
      </c>
      <c r="D80">
        <v>151.82202889999999</v>
      </c>
      <c r="E80">
        <v>2459.4449490000002</v>
      </c>
      <c r="F80">
        <v>2466.4397869999998</v>
      </c>
      <c r="G80">
        <v>2499.8454059999999</v>
      </c>
      <c r="H80">
        <v>174.40479049999999</v>
      </c>
      <c r="I80">
        <v>2475.2433810000002</v>
      </c>
      <c r="J80">
        <v>-3.8278667340000001</v>
      </c>
      <c r="K80">
        <v>0</v>
      </c>
      <c r="L80">
        <v>0</v>
      </c>
      <c r="M80" t="s">
        <v>300</v>
      </c>
      <c r="N80" t="s">
        <v>66</v>
      </c>
      <c r="O80">
        <v>328564</v>
      </c>
      <c r="P80">
        <v>332519</v>
      </c>
      <c r="Q80" t="s">
        <v>32</v>
      </c>
      <c r="R80">
        <v>2341</v>
      </c>
      <c r="S80" t="s">
        <v>24</v>
      </c>
      <c r="T80" t="s">
        <v>301</v>
      </c>
    </row>
    <row r="81" spans="1:20" x14ac:dyDescent="0.2">
      <c r="A81" t="s">
        <v>293</v>
      </c>
      <c r="B81">
        <v>37.206244820000002</v>
      </c>
      <c r="C81">
        <v>28.482537430000001</v>
      </c>
      <c r="D81">
        <v>30.944617359999999</v>
      </c>
      <c r="E81">
        <v>2741.0991770000001</v>
      </c>
      <c r="F81">
        <v>2796.028632</v>
      </c>
      <c r="G81">
        <v>3061.1848020000002</v>
      </c>
      <c r="H81">
        <v>32.211133199999999</v>
      </c>
      <c r="I81">
        <v>2866.1042040000002</v>
      </c>
      <c r="J81">
        <v>-6.4787639730000004</v>
      </c>
      <c r="K81">
        <v>0</v>
      </c>
      <c r="L81">
        <v>0</v>
      </c>
      <c r="M81" t="s">
        <v>294</v>
      </c>
      <c r="N81" t="s">
        <v>59</v>
      </c>
      <c r="O81">
        <v>2483263</v>
      </c>
      <c r="P81">
        <v>2488482</v>
      </c>
      <c r="Q81" t="s">
        <v>23</v>
      </c>
      <c r="R81">
        <v>1730</v>
      </c>
      <c r="S81" t="s">
        <v>24</v>
      </c>
      <c r="T81" t="s">
        <v>295</v>
      </c>
    </row>
    <row r="82" spans="1:20" x14ac:dyDescent="0.2">
      <c r="A82" t="s">
        <v>296</v>
      </c>
      <c r="B82">
        <v>80.445934750000006</v>
      </c>
      <c r="C82">
        <v>75.004015229999993</v>
      </c>
      <c r="D82">
        <v>62.856254010000001</v>
      </c>
      <c r="E82">
        <v>1937.378721</v>
      </c>
      <c r="F82">
        <v>1762.4539460000001</v>
      </c>
      <c r="G82">
        <v>1895.567736</v>
      </c>
      <c r="H82">
        <v>72.768734660000007</v>
      </c>
      <c r="I82">
        <v>1865.1334670000001</v>
      </c>
      <c r="J82">
        <v>-4.6810404889999999</v>
      </c>
      <c r="K82">
        <v>0</v>
      </c>
      <c r="L82">
        <v>0</v>
      </c>
      <c r="M82" t="s">
        <v>297</v>
      </c>
      <c r="N82" t="s">
        <v>66</v>
      </c>
      <c r="O82">
        <v>176997</v>
      </c>
      <c r="P82">
        <v>179093</v>
      </c>
      <c r="Q82" t="s">
        <v>32</v>
      </c>
      <c r="R82">
        <v>769</v>
      </c>
      <c r="S82" t="s">
        <v>24</v>
      </c>
      <c r="T82" t="s">
        <v>298</v>
      </c>
    </row>
    <row r="83" spans="1:20" x14ac:dyDescent="0.2">
      <c r="A83" t="s">
        <v>230</v>
      </c>
      <c r="B83">
        <v>18.100335319999999</v>
      </c>
      <c r="C83">
        <v>23.735447860000001</v>
      </c>
      <c r="D83">
        <v>17.40634726</v>
      </c>
      <c r="E83">
        <v>5542.552831</v>
      </c>
      <c r="F83">
        <v>6801.8773460000002</v>
      </c>
      <c r="G83">
        <v>6703.6072249999997</v>
      </c>
      <c r="H83">
        <v>19.747376809999999</v>
      </c>
      <c r="I83">
        <v>6349.3458010000004</v>
      </c>
      <c r="J83">
        <v>-8.3256903550000008</v>
      </c>
      <c r="K83">
        <v>0</v>
      </c>
      <c r="L83">
        <v>0</v>
      </c>
      <c r="M83" t="s">
        <v>231</v>
      </c>
      <c r="N83" t="s">
        <v>28</v>
      </c>
      <c r="O83">
        <v>740682</v>
      </c>
      <c r="P83">
        <v>742941</v>
      </c>
      <c r="Q83" t="s">
        <v>23</v>
      </c>
      <c r="R83">
        <v>2167</v>
      </c>
      <c r="S83" t="s">
        <v>24</v>
      </c>
      <c r="T83" t="s">
        <v>232</v>
      </c>
    </row>
    <row r="84" spans="1:20" x14ac:dyDescent="0.2">
      <c r="A84" t="s">
        <v>239</v>
      </c>
      <c r="B84">
        <v>94.523973330000004</v>
      </c>
      <c r="C84">
        <v>65.509836089999993</v>
      </c>
      <c r="D84">
        <v>97.668948529999994</v>
      </c>
      <c r="E84">
        <v>4728.773295</v>
      </c>
      <c r="F84">
        <v>4463.887592</v>
      </c>
      <c r="G84">
        <v>4998.6435369999999</v>
      </c>
      <c r="H84">
        <v>85.90091932</v>
      </c>
      <c r="I84">
        <v>4730.434808</v>
      </c>
      <c r="J84">
        <v>-5.7861573870000003</v>
      </c>
      <c r="K84">
        <v>0</v>
      </c>
      <c r="L84">
        <v>0</v>
      </c>
      <c r="M84" t="s">
        <v>240</v>
      </c>
      <c r="N84" t="s">
        <v>22</v>
      </c>
      <c r="O84">
        <v>8939592</v>
      </c>
      <c r="P84">
        <v>8944063</v>
      </c>
      <c r="Q84" t="s">
        <v>32</v>
      </c>
      <c r="R84">
        <v>2810</v>
      </c>
      <c r="S84" t="s">
        <v>24</v>
      </c>
      <c r="T84" t="s">
        <v>241</v>
      </c>
    </row>
    <row r="85" spans="1:20" x14ac:dyDescent="0.2">
      <c r="A85" t="s">
        <v>263</v>
      </c>
      <c r="B85">
        <v>465.58084739999998</v>
      </c>
      <c r="C85">
        <v>475.6583751</v>
      </c>
      <c r="D85">
        <v>486.41070409999998</v>
      </c>
      <c r="E85">
        <v>3362.7502930000001</v>
      </c>
      <c r="F85">
        <v>3335.71792</v>
      </c>
      <c r="G85">
        <v>3513.6075989999999</v>
      </c>
      <c r="H85">
        <v>475.88330880000001</v>
      </c>
      <c r="I85">
        <v>3404.0252700000001</v>
      </c>
      <c r="J85">
        <v>-2.8383031650000001</v>
      </c>
      <c r="K85">
        <v>0</v>
      </c>
      <c r="L85">
        <v>0</v>
      </c>
      <c r="M85" t="s">
        <v>264</v>
      </c>
      <c r="N85" t="s">
        <v>28</v>
      </c>
      <c r="O85">
        <v>610881</v>
      </c>
      <c r="P85">
        <v>614547</v>
      </c>
      <c r="Q85" t="s">
        <v>32</v>
      </c>
      <c r="R85">
        <v>425</v>
      </c>
      <c r="S85" t="s">
        <v>24</v>
      </c>
      <c r="T85" t="s">
        <v>265</v>
      </c>
    </row>
    <row r="86" spans="1:20" x14ac:dyDescent="0.2">
      <c r="A86" t="s">
        <v>215</v>
      </c>
      <c r="B86">
        <v>88.490528229999995</v>
      </c>
      <c r="C86">
        <v>109.18306010000001</v>
      </c>
      <c r="D86">
        <v>85.097697729999993</v>
      </c>
      <c r="E86">
        <v>6613.844803</v>
      </c>
      <c r="F86">
        <v>6739.1459349999996</v>
      </c>
      <c r="G86">
        <v>7109.9499219999998</v>
      </c>
      <c r="H86">
        <v>94.257095370000002</v>
      </c>
      <c r="I86">
        <v>6820.9802200000004</v>
      </c>
      <c r="J86">
        <v>-6.1751278029999996</v>
      </c>
      <c r="K86">
        <v>0</v>
      </c>
      <c r="L86">
        <v>0</v>
      </c>
      <c r="M86" t="s">
        <v>216</v>
      </c>
      <c r="N86" t="s">
        <v>59</v>
      </c>
      <c r="O86">
        <v>3588858</v>
      </c>
      <c r="P86">
        <v>3596353</v>
      </c>
      <c r="Q86" t="s">
        <v>32</v>
      </c>
      <c r="R86">
        <v>2799</v>
      </c>
      <c r="S86" t="s">
        <v>24</v>
      </c>
      <c r="T86" t="s">
        <v>217</v>
      </c>
    </row>
    <row r="87" spans="1:20" x14ac:dyDescent="0.2">
      <c r="A87" t="s">
        <v>122</v>
      </c>
      <c r="B87">
        <v>757.19736079999996</v>
      </c>
      <c r="C87">
        <v>866.81855570000005</v>
      </c>
      <c r="D87">
        <v>736.86870080000006</v>
      </c>
      <c r="E87">
        <v>11619.24279</v>
      </c>
      <c r="F87">
        <v>11997.63141</v>
      </c>
      <c r="G87">
        <v>12771.518529999999</v>
      </c>
      <c r="H87">
        <v>786.96153909999998</v>
      </c>
      <c r="I87">
        <v>12129.464239999999</v>
      </c>
      <c r="J87">
        <v>-3.9455375500000001</v>
      </c>
      <c r="K87">
        <v>0</v>
      </c>
      <c r="L87">
        <v>0</v>
      </c>
      <c r="M87" t="s">
        <v>123</v>
      </c>
      <c r="N87" t="s">
        <v>66</v>
      </c>
      <c r="O87">
        <v>569210</v>
      </c>
      <c r="P87">
        <v>572110</v>
      </c>
      <c r="Q87" t="s">
        <v>32</v>
      </c>
      <c r="R87">
        <v>1106</v>
      </c>
      <c r="S87" t="s">
        <v>24</v>
      </c>
      <c r="T87" t="s">
        <v>124</v>
      </c>
    </row>
    <row r="88" spans="1:20" x14ac:dyDescent="0.2">
      <c r="A88" t="s">
        <v>41</v>
      </c>
      <c r="B88">
        <v>29.16165135</v>
      </c>
      <c r="C88">
        <v>18.038940369999999</v>
      </c>
      <c r="D88">
        <v>17.40634726</v>
      </c>
      <c r="E88">
        <v>3954.22417</v>
      </c>
      <c r="F88">
        <v>4184.0855819999997</v>
      </c>
      <c r="G88">
        <v>4246.7000930000004</v>
      </c>
      <c r="H88">
        <v>21.535646329999999</v>
      </c>
      <c r="I88">
        <v>4128.3366150000002</v>
      </c>
      <c r="J88">
        <v>-7.5902282720000001</v>
      </c>
      <c r="K88">
        <v>0</v>
      </c>
      <c r="L88">
        <v>0</v>
      </c>
      <c r="M88" t="s">
        <v>42</v>
      </c>
      <c r="N88" t="s">
        <v>22</v>
      </c>
      <c r="O88">
        <v>4434992</v>
      </c>
      <c r="P88">
        <v>4435927</v>
      </c>
      <c r="Q88" t="s">
        <v>32</v>
      </c>
      <c r="R88">
        <v>936</v>
      </c>
      <c r="S88" t="s">
        <v>24</v>
      </c>
      <c r="T88" t="s">
        <v>43</v>
      </c>
    </row>
    <row r="89" spans="1:20" x14ac:dyDescent="0.2">
      <c r="A89" t="s">
        <v>311</v>
      </c>
      <c r="B89">
        <v>69.384618720000006</v>
      </c>
      <c r="C89">
        <v>75.953433140000001</v>
      </c>
      <c r="D89">
        <v>83.163659150000001</v>
      </c>
      <c r="E89">
        <v>1825.7229380000001</v>
      </c>
      <c r="F89">
        <v>2039.268746</v>
      </c>
      <c r="G89">
        <v>2002.3897850000001</v>
      </c>
      <c r="H89">
        <v>76.167237</v>
      </c>
      <c r="I89">
        <v>1955.793823</v>
      </c>
      <c r="J89">
        <v>-4.6811791649999996</v>
      </c>
      <c r="K89">
        <v>0</v>
      </c>
      <c r="L89">
        <v>0</v>
      </c>
      <c r="M89" t="s">
        <v>312</v>
      </c>
      <c r="N89" t="s">
        <v>39</v>
      </c>
      <c r="O89">
        <v>858930</v>
      </c>
      <c r="P89">
        <v>874724</v>
      </c>
      <c r="Q89" t="s">
        <v>23</v>
      </c>
      <c r="R89">
        <v>4847</v>
      </c>
      <c r="S89" t="s">
        <v>24</v>
      </c>
      <c r="T89" t="s">
        <v>313</v>
      </c>
    </row>
    <row r="90" spans="1:20" x14ac:dyDescent="0.2">
      <c r="A90" t="s">
        <v>125</v>
      </c>
      <c r="B90">
        <v>174.9699081</v>
      </c>
      <c r="C90">
        <v>207.9225232</v>
      </c>
      <c r="D90">
        <v>190.5028006</v>
      </c>
      <c r="E90">
        <v>13302.12679</v>
      </c>
      <c r="F90">
        <v>16494.37831</v>
      </c>
      <c r="G90">
        <v>16106.042100000001</v>
      </c>
      <c r="H90">
        <v>191.131744</v>
      </c>
      <c r="I90">
        <v>15300.84907</v>
      </c>
      <c r="J90">
        <v>-6.3215622920000003</v>
      </c>
      <c r="K90">
        <v>0</v>
      </c>
      <c r="L90">
        <v>0</v>
      </c>
      <c r="M90" t="s">
        <v>126</v>
      </c>
      <c r="N90" t="s">
        <v>28</v>
      </c>
      <c r="O90">
        <v>1152044</v>
      </c>
      <c r="P90">
        <v>1181147</v>
      </c>
      <c r="Q90" t="s">
        <v>23</v>
      </c>
      <c r="R90">
        <v>8977</v>
      </c>
      <c r="S90" t="s">
        <v>24</v>
      </c>
      <c r="T90" t="s">
        <v>127</v>
      </c>
    </row>
    <row r="91" spans="1:20" x14ac:dyDescent="0.2">
      <c r="A91" t="s">
        <v>80</v>
      </c>
      <c r="B91">
        <v>11872.81439</v>
      </c>
      <c r="C91">
        <v>12304.456169999999</v>
      </c>
      <c r="D91">
        <v>12122.55385</v>
      </c>
      <c r="E91">
        <v>2720.9810179999999</v>
      </c>
      <c r="F91">
        <v>2660.6084420000002</v>
      </c>
      <c r="G91">
        <v>2512.4127060000001</v>
      </c>
      <c r="H91">
        <v>12099.94147</v>
      </c>
      <c r="I91">
        <v>2631.3340549999998</v>
      </c>
      <c r="J91">
        <v>2.2009893169999999</v>
      </c>
      <c r="K91">
        <v>0</v>
      </c>
      <c r="L91">
        <v>0</v>
      </c>
      <c r="M91" t="s">
        <v>81</v>
      </c>
      <c r="N91" t="s">
        <v>39</v>
      </c>
      <c r="O91">
        <v>6424600</v>
      </c>
      <c r="P91">
        <v>6426139</v>
      </c>
      <c r="Q91" t="s">
        <v>32</v>
      </c>
      <c r="R91">
        <v>1231</v>
      </c>
      <c r="S91" t="s">
        <v>24</v>
      </c>
      <c r="T91" t="s">
        <v>82</v>
      </c>
    </row>
    <row r="92" spans="1:20" x14ac:dyDescent="0.2">
      <c r="A92" t="s">
        <v>266</v>
      </c>
      <c r="B92">
        <v>50.278709220000003</v>
      </c>
      <c r="C92">
        <v>45.572059889999998</v>
      </c>
      <c r="D92">
        <v>63.823273299999997</v>
      </c>
      <c r="E92">
        <v>4291.2033350000002</v>
      </c>
      <c r="F92">
        <v>4532.5934239999997</v>
      </c>
      <c r="G92">
        <v>4672.9410150000003</v>
      </c>
      <c r="H92">
        <v>53.224680800000002</v>
      </c>
      <c r="I92">
        <v>4498.9125910000002</v>
      </c>
      <c r="J92">
        <v>-6.4015041679999998</v>
      </c>
      <c r="K92">
        <v>0</v>
      </c>
      <c r="L92">
        <v>0</v>
      </c>
      <c r="M92" t="s">
        <v>267</v>
      </c>
      <c r="N92" t="s">
        <v>55</v>
      </c>
      <c r="O92">
        <v>1634569</v>
      </c>
      <c r="P92">
        <v>1644115</v>
      </c>
      <c r="Q92" t="s">
        <v>23</v>
      </c>
      <c r="R92">
        <v>2433</v>
      </c>
      <c r="S92" t="s">
        <v>24</v>
      </c>
      <c r="T92" t="s">
        <v>268</v>
      </c>
    </row>
    <row r="93" spans="1:20" x14ac:dyDescent="0.2">
      <c r="A93" t="s">
        <v>254</v>
      </c>
      <c r="B93">
        <v>166.92531460000001</v>
      </c>
      <c r="C93">
        <v>140.5138513</v>
      </c>
      <c r="D93">
        <v>120.87741149999999</v>
      </c>
      <c r="E93">
        <v>3481.4474310000001</v>
      </c>
      <c r="F93">
        <v>3187.353153</v>
      </c>
      <c r="G93">
        <v>3573.3022729999998</v>
      </c>
      <c r="H93">
        <v>142.77219249999999</v>
      </c>
      <c r="I93">
        <v>3414.0342860000001</v>
      </c>
      <c r="J93">
        <v>-4.5817289360000002</v>
      </c>
      <c r="K93">
        <v>0</v>
      </c>
      <c r="L93">
        <v>0</v>
      </c>
      <c r="M93" t="s">
        <v>255</v>
      </c>
      <c r="N93" t="s">
        <v>66</v>
      </c>
      <c r="O93">
        <v>4649085</v>
      </c>
      <c r="P93">
        <v>4653283</v>
      </c>
      <c r="Q93" t="s">
        <v>23</v>
      </c>
      <c r="R93">
        <v>1497</v>
      </c>
      <c r="S93" t="s">
        <v>24</v>
      </c>
      <c r="T93" t="s">
        <v>256</v>
      </c>
    </row>
    <row r="94" spans="1:20" x14ac:dyDescent="0.2">
      <c r="A94" t="s">
        <v>224</v>
      </c>
      <c r="B94">
        <v>50.278709220000003</v>
      </c>
      <c r="C94">
        <v>54.116821109999997</v>
      </c>
      <c r="D94">
        <v>49.317983910000002</v>
      </c>
      <c r="E94">
        <v>5762.846673</v>
      </c>
      <c r="F94">
        <v>5998.3178349999998</v>
      </c>
      <c r="G94">
        <v>6773.774649</v>
      </c>
      <c r="H94">
        <v>51.237838080000003</v>
      </c>
      <c r="I94">
        <v>6178.3130520000004</v>
      </c>
      <c r="J94">
        <v>-6.9130461460000001</v>
      </c>
      <c r="K94">
        <v>0</v>
      </c>
      <c r="L94">
        <v>0</v>
      </c>
      <c r="M94" t="s">
        <v>225</v>
      </c>
      <c r="N94" t="s">
        <v>22</v>
      </c>
      <c r="O94">
        <v>1391154</v>
      </c>
      <c r="P94">
        <v>1393000</v>
      </c>
      <c r="Q94" t="s">
        <v>32</v>
      </c>
      <c r="R94">
        <v>1503</v>
      </c>
      <c r="S94" t="s">
        <v>24</v>
      </c>
      <c r="T94" t="s">
        <v>226</v>
      </c>
    </row>
    <row r="95" spans="1:20" x14ac:dyDescent="0.2">
      <c r="A95" t="s">
        <v>194</v>
      </c>
      <c r="B95">
        <v>111.6187345</v>
      </c>
      <c r="C95">
        <v>90.194701859999995</v>
      </c>
      <c r="D95">
        <v>87.031736319999993</v>
      </c>
      <c r="E95">
        <v>6984.0189300000002</v>
      </c>
      <c r="F95">
        <v>7448.1104599999999</v>
      </c>
      <c r="G95">
        <v>7624.1619430000001</v>
      </c>
      <c r="H95">
        <v>96.281724209999993</v>
      </c>
      <c r="I95">
        <v>7352.097111</v>
      </c>
      <c r="J95">
        <v>-6.2575411269999996</v>
      </c>
      <c r="K95">
        <v>0</v>
      </c>
      <c r="L95">
        <v>0</v>
      </c>
      <c r="M95" t="s">
        <v>195</v>
      </c>
      <c r="N95" t="s">
        <v>55</v>
      </c>
      <c r="O95">
        <v>837996</v>
      </c>
      <c r="P95">
        <v>841746</v>
      </c>
      <c r="Q95" t="s">
        <v>23</v>
      </c>
      <c r="R95">
        <v>2389</v>
      </c>
      <c r="S95" t="s">
        <v>24</v>
      </c>
      <c r="T95" t="s">
        <v>196</v>
      </c>
    </row>
    <row r="96" spans="1:20" x14ac:dyDescent="0.2">
      <c r="A96" t="s">
        <v>236</v>
      </c>
      <c r="B96">
        <v>308.71127460000002</v>
      </c>
      <c r="C96">
        <v>292.42071759999999</v>
      </c>
      <c r="D96">
        <v>316.21530860000001</v>
      </c>
      <c r="E96">
        <v>4532.6212439999999</v>
      </c>
      <c r="F96">
        <v>5252.5110530000002</v>
      </c>
      <c r="G96">
        <v>5608.1575830000002</v>
      </c>
      <c r="H96">
        <v>305.78243359999999</v>
      </c>
      <c r="I96">
        <v>5131.0966269999999</v>
      </c>
      <c r="J96">
        <v>-4.0688599759999997</v>
      </c>
      <c r="K96">
        <v>0</v>
      </c>
      <c r="L96">
        <v>0</v>
      </c>
      <c r="M96" t="s">
        <v>237</v>
      </c>
      <c r="N96" t="s">
        <v>28</v>
      </c>
      <c r="O96">
        <v>7625386</v>
      </c>
      <c r="P96">
        <v>7641078</v>
      </c>
      <c r="Q96" t="s">
        <v>23</v>
      </c>
      <c r="R96">
        <v>9554</v>
      </c>
      <c r="S96" t="s">
        <v>24</v>
      </c>
      <c r="T96" t="s">
        <v>238</v>
      </c>
    </row>
    <row r="97" spans="1:20" x14ac:dyDescent="0.2">
      <c r="A97" t="s">
        <v>218</v>
      </c>
      <c r="B97">
        <v>18.100335319999999</v>
      </c>
      <c r="C97">
        <v>26.583701600000001</v>
      </c>
      <c r="D97">
        <v>18.373366560000001</v>
      </c>
      <c r="E97">
        <v>5638.1140859999996</v>
      </c>
      <c r="F97">
        <v>5899.7399029999997</v>
      </c>
      <c r="G97">
        <v>6533.948676</v>
      </c>
      <c r="H97">
        <v>21.019134489999999</v>
      </c>
      <c r="I97">
        <v>6023.9342219999999</v>
      </c>
      <c r="J97">
        <v>-8.1581584510000003</v>
      </c>
      <c r="K97">
        <v>0</v>
      </c>
      <c r="L97">
        <v>0</v>
      </c>
      <c r="M97" t="s">
        <v>219</v>
      </c>
      <c r="N97" t="s">
        <v>59</v>
      </c>
      <c r="O97">
        <v>5493332</v>
      </c>
      <c r="P97">
        <v>5496050</v>
      </c>
      <c r="Q97" t="s">
        <v>23</v>
      </c>
      <c r="R97">
        <v>1917</v>
      </c>
      <c r="S97" t="s">
        <v>24</v>
      </c>
      <c r="T97" t="s">
        <v>220</v>
      </c>
    </row>
    <row r="98" spans="1:20" x14ac:dyDescent="0.2">
      <c r="A98" t="s">
        <v>317</v>
      </c>
      <c r="B98">
        <v>31.17279972</v>
      </c>
      <c r="C98">
        <v>33.229627000000001</v>
      </c>
      <c r="D98">
        <v>30.944617359999999</v>
      </c>
      <c r="E98">
        <v>2142.583944</v>
      </c>
      <c r="F98">
        <v>2131.8722590000002</v>
      </c>
      <c r="G98">
        <v>2225.4593580000001</v>
      </c>
      <c r="H98">
        <v>31.782348020000001</v>
      </c>
      <c r="I98">
        <v>2166.63852</v>
      </c>
      <c r="J98">
        <v>-6.0903331830000003</v>
      </c>
      <c r="K98" s="1">
        <v>1.8E-306</v>
      </c>
      <c r="L98" s="1">
        <v>3.1200000000000002E-304</v>
      </c>
      <c r="M98" t="s">
        <v>318</v>
      </c>
      <c r="N98" t="s">
        <v>66</v>
      </c>
      <c r="O98">
        <v>111567</v>
      </c>
      <c r="P98">
        <v>114460</v>
      </c>
      <c r="Q98" t="s">
        <v>23</v>
      </c>
      <c r="R98">
        <v>1937</v>
      </c>
      <c r="S98" t="s">
        <v>24</v>
      </c>
      <c r="T98" t="s">
        <v>319</v>
      </c>
    </row>
    <row r="99" spans="1:20" x14ac:dyDescent="0.2">
      <c r="A99" t="s">
        <v>320</v>
      </c>
      <c r="B99">
        <v>10.05574184</v>
      </c>
      <c r="C99">
        <v>11.393014969999999</v>
      </c>
      <c r="D99">
        <v>8.7031736320000004</v>
      </c>
      <c r="E99">
        <v>9717.0708429999995</v>
      </c>
      <c r="F99">
        <v>9963.3413450000007</v>
      </c>
      <c r="G99">
        <v>11372.35914</v>
      </c>
      <c r="H99">
        <v>10.05064348</v>
      </c>
      <c r="I99">
        <v>10350.923779999999</v>
      </c>
      <c r="J99">
        <v>-10.007043960000001</v>
      </c>
      <c r="K99" s="1">
        <v>1.04E-305</v>
      </c>
      <c r="L99" s="1">
        <v>1.7799999999999999E-303</v>
      </c>
      <c r="M99" t="s">
        <v>321</v>
      </c>
      <c r="N99" t="s">
        <v>22</v>
      </c>
      <c r="O99">
        <v>13414949</v>
      </c>
      <c r="P99">
        <v>13416064</v>
      </c>
      <c r="Q99" t="s">
        <v>23</v>
      </c>
      <c r="R99">
        <v>927</v>
      </c>
      <c r="S99" t="s">
        <v>24</v>
      </c>
      <c r="T99" t="s">
        <v>322</v>
      </c>
    </row>
    <row r="100" spans="1:20" x14ac:dyDescent="0.2">
      <c r="A100" t="s">
        <v>323</v>
      </c>
      <c r="B100">
        <v>33.18394808</v>
      </c>
      <c r="C100">
        <v>35.128462829999997</v>
      </c>
      <c r="D100">
        <v>33.845675229999998</v>
      </c>
      <c r="E100">
        <v>2028.9163450000001</v>
      </c>
      <c r="F100">
        <v>2310.1091270000002</v>
      </c>
      <c r="G100">
        <v>2222.3175329999999</v>
      </c>
      <c r="H100">
        <v>34.052695380000003</v>
      </c>
      <c r="I100">
        <v>2187.1143350000002</v>
      </c>
      <c r="J100">
        <v>-6.0044509789999996</v>
      </c>
      <c r="K100" s="1">
        <v>5.1700000000000002E-304</v>
      </c>
      <c r="L100" s="1">
        <v>8.7799999999999997E-302</v>
      </c>
      <c r="M100" t="s">
        <v>324</v>
      </c>
      <c r="N100" t="s">
        <v>66</v>
      </c>
      <c r="O100">
        <v>196985</v>
      </c>
      <c r="P100">
        <v>211941</v>
      </c>
      <c r="Q100" t="s">
        <v>23</v>
      </c>
      <c r="R100">
        <v>5870</v>
      </c>
      <c r="S100" t="s">
        <v>24</v>
      </c>
      <c r="T100" t="s">
        <v>325</v>
      </c>
    </row>
    <row r="101" spans="1:20" x14ac:dyDescent="0.2">
      <c r="A101" t="s">
        <v>326</v>
      </c>
      <c r="B101">
        <v>16.089186949999998</v>
      </c>
      <c r="C101">
        <v>14.24126871</v>
      </c>
      <c r="D101">
        <v>10.63721222</v>
      </c>
      <c r="E101">
        <v>5262.9104189999998</v>
      </c>
      <c r="F101">
        <v>5034.4447170000003</v>
      </c>
      <c r="G101">
        <v>5480.390034</v>
      </c>
      <c r="H101">
        <v>13.655889289999999</v>
      </c>
      <c r="I101">
        <v>5259.2483899999997</v>
      </c>
      <c r="J101">
        <v>-8.5919430269999992</v>
      </c>
      <c r="K101" s="1">
        <v>1.84E-302</v>
      </c>
      <c r="L101" s="1">
        <v>3.1000000000000002E-300</v>
      </c>
      <c r="M101" t="s">
        <v>327</v>
      </c>
      <c r="N101" t="s">
        <v>59</v>
      </c>
      <c r="O101">
        <v>2608228</v>
      </c>
      <c r="P101">
        <v>2609926</v>
      </c>
      <c r="Q101" t="s">
        <v>23</v>
      </c>
      <c r="R101">
        <v>1096</v>
      </c>
      <c r="S101" t="s">
        <v>24</v>
      </c>
      <c r="T101" t="s">
        <v>328</v>
      </c>
    </row>
    <row r="102" spans="1:20" x14ac:dyDescent="0.2">
      <c r="A102" t="s">
        <v>329</v>
      </c>
      <c r="B102">
        <v>54.301005959999998</v>
      </c>
      <c r="C102">
        <v>49.369731539999997</v>
      </c>
      <c r="D102">
        <v>42.54884887</v>
      </c>
      <c r="E102">
        <v>1759.3330129999999</v>
      </c>
      <c r="F102">
        <v>1818.2152000000001</v>
      </c>
      <c r="G102">
        <v>1853.6767359999999</v>
      </c>
      <c r="H102">
        <v>48.739862119999998</v>
      </c>
      <c r="I102">
        <v>1810.408316</v>
      </c>
      <c r="J102">
        <v>-5.216693255</v>
      </c>
      <c r="K102" s="1">
        <v>2.5599999999999998E-301</v>
      </c>
      <c r="L102" s="1">
        <v>4.2700000000000001E-299</v>
      </c>
      <c r="M102" t="s">
        <v>330</v>
      </c>
      <c r="N102" t="s">
        <v>66</v>
      </c>
      <c r="O102">
        <v>8751986</v>
      </c>
      <c r="P102">
        <v>8753940</v>
      </c>
      <c r="Q102" t="s">
        <v>23</v>
      </c>
      <c r="R102">
        <v>1408</v>
      </c>
      <c r="S102" t="s">
        <v>24</v>
      </c>
      <c r="T102" t="s">
        <v>331</v>
      </c>
    </row>
    <row r="103" spans="1:20" x14ac:dyDescent="0.2">
      <c r="A103" t="s">
        <v>332</v>
      </c>
      <c r="B103">
        <v>409.26869299999998</v>
      </c>
      <c r="C103">
        <v>380.71658359999998</v>
      </c>
      <c r="D103">
        <v>351.02800309999998</v>
      </c>
      <c r="E103">
        <v>2854.7667759999999</v>
      </c>
      <c r="F103">
        <v>3116.655847</v>
      </c>
      <c r="G103">
        <v>2984.7337280000002</v>
      </c>
      <c r="H103">
        <v>380.33775989999998</v>
      </c>
      <c r="I103">
        <v>2985.3854500000002</v>
      </c>
      <c r="J103">
        <v>-2.9732181299999998</v>
      </c>
      <c r="K103" s="1">
        <v>5.2600000000000002E-300</v>
      </c>
      <c r="L103" s="1">
        <v>8.6899999999999997E-298</v>
      </c>
      <c r="M103" t="s">
        <v>333</v>
      </c>
      <c r="N103" t="s">
        <v>66</v>
      </c>
      <c r="O103">
        <v>11654208</v>
      </c>
      <c r="P103">
        <v>11657179</v>
      </c>
      <c r="Q103" t="s">
        <v>32</v>
      </c>
      <c r="R103">
        <v>2542</v>
      </c>
      <c r="S103" t="s">
        <v>24</v>
      </c>
      <c r="T103" t="s">
        <v>334</v>
      </c>
    </row>
    <row r="104" spans="1:20" x14ac:dyDescent="0.2">
      <c r="A104" t="s">
        <v>335</v>
      </c>
      <c r="B104">
        <v>1971.9309760000001</v>
      </c>
      <c r="C104">
        <v>1967.1939179999999</v>
      </c>
      <c r="D104">
        <v>1989.158684</v>
      </c>
      <c r="E104">
        <v>7636.8531929999999</v>
      </c>
      <c r="F104">
        <v>7683.104319</v>
      </c>
      <c r="G104">
        <v>7992.8027400000001</v>
      </c>
      <c r="H104">
        <v>1976.0945260000001</v>
      </c>
      <c r="I104">
        <v>7770.9200840000003</v>
      </c>
      <c r="J104">
        <v>-1.9753907100000001</v>
      </c>
      <c r="K104" s="1">
        <v>5.6200000000000004E-299</v>
      </c>
      <c r="L104" s="1">
        <v>9.1899999999999997E-297</v>
      </c>
      <c r="M104" t="s">
        <v>336</v>
      </c>
      <c r="N104" t="s">
        <v>28</v>
      </c>
      <c r="O104">
        <v>4562738</v>
      </c>
      <c r="P104">
        <v>4566283</v>
      </c>
      <c r="Q104" t="s">
        <v>23</v>
      </c>
      <c r="R104">
        <v>2204</v>
      </c>
      <c r="S104" t="s">
        <v>24</v>
      </c>
      <c r="T104" t="s">
        <v>337</v>
      </c>
    </row>
    <row r="105" spans="1:20" x14ac:dyDescent="0.2">
      <c r="A105" t="s">
        <v>338</v>
      </c>
      <c r="B105">
        <v>46693.837249999997</v>
      </c>
      <c r="C105">
        <v>50935.321680000001</v>
      </c>
      <c r="D105">
        <v>52123.306879999996</v>
      </c>
      <c r="E105">
        <v>9749.2598980000002</v>
      </c>
      <c r="F105">
        <v>8156.079248</v>
      </c>
      <c r="G105">
        <v>9438.0422290000006</v>
      </c>
      <c r="H105">
        <v>49917.488599999997</v>
      </c>
      <c r="I105">
        <v>9114.4604579999996</v>
      </c>
      <c r="J105">
        <v>2.4533664270000002</v>
      </c>
      <c r="K105" s="1">
        <v>1.17E-298</v>
      </c>
      <c r="L105" s="1">
        <v>1.8899999999999999E-296</v>
      </c>
      <c r="M105" t="s">
        <v>339</v>
      </c>
      <c r="N105" t="s">
        <v>39</v>
      </c>
      <c r="O105">
        <v>762413</v>
      </c>
      <c r="P105">
        <v>763678</v>
      </c>
      <c r="Q105" t="s">
        <v>32</v>
      </c>
      <c r="R105">
        <v>1170</v>
      </c>
      <c r="S105" t="s">
        <v>24</v>
      </c>
      <c r="T105" t="s">
        <v>340</v>
      </c>
    </row>
    <row r="106" spans="1:20" x14ac:dyDescent="0.2">
      <c r="A106" t="s">
        <v>341</v>
      </c>
      <c r="B106">
        <v>13.072464399999999</v>
      </c>
      <c r="C106">
        <v>9.4941791430000002</v>
      </c>
      <c r="D106">
        <v>11.60423151</v>
      </c>
      <c r="E106">
        <v>6960.8830470000003</v>
      </c>
      <c r="F106">
        <v>6674.4230500000003</v>
      </c>
      <c r="G106">
        <v>6774.8219239999999</v>
      </c>
      <c r="H106">
        <v>11.390291680000001</v>
      </c>
      <c r="I106">
        <v>6803.3760069999998</v>
      </c>
      <c r="J106">
        <v>-9.2264352380000005</v>
      </c>
      <c r="K106" s="1">
        <v>2.4599999999999999E-297</v>
      </c>
      <c r="L106" s="1">
        <v>3.9500000000000003E-295</v>
      </c>
      <c r="M106" t="s">
        <v>342</v>
      </c>
      <c r="N106" t="s">
        <v>66</v>
      </c>
      <c r="O106">
        <v>9233223</v>
      </c>
      <c r="P106">
        <v>9236244</v>
      </c>
      <c r="Q106" t="s">
        <v>23</v>
      </c>
      <c r="R106">
        <v>2042</v>
      </c>
      <c r="S106" t="s">
        <v>24</v>
      </c>
      <c r="T106" t="s">
        <v>343</v>
      </c>
    </row>
    <row r="107" spans="1:20" x14ac:dyDescent="0.2">
      <c r="A107" t="s">
        <v>344</v>
      </c>
      <c r="B107">
        <v>141.78595999999999</v>
      </c>
      <c r="C107">
        <v>133.86792589999999</v>
      </c>
      <c r="D107">
        <v>178.8985691</v>
      </c>
      <c r="E107">
        <v>2016.8454489999999</v>
      </c>
      <c r="F107">
        <v>2096.0257379999998</v>
      </c>
      <c r="G107">
        <v>2113.4009339999998</v>
      </c>
      <c r="H107">
        <v>151.51748499999999</v>
      </c>
      <c r="I107">
        <v>2075.4240399999999</v>
      </c>
      <c r="J107">
        <v>-3.7757124929999999</v>
      </c>
      <c r="K107" s="1">
        <v>5.99E-297</v>
      </c>
      <c r="L107" s="1">
        <v>9.5300000000000007E-295</v>
      </c>
      <c r="M107" t="s">
        <v>345</v>
      </c>
      <c r="N107" t="s">
        <v>66</v>
      </c>
      <c r="O107">
        <v>71672</v>
      </c>
      <c r="P107">
        <v>79266</v>
      </c>
      <c r="Q107" t="s">
        <v>32</v>
      </c>
      <c r="R107">
        <v>4771</v>
      </c>
      <c r="S107" t="s">
        <v>24</v>
      </c>
      <c r="T107" t="s">
        <v>346</v>
      </c>
    </row>
    <row r="108" spans="1:20" x14ac:dyDescent="0.2">
      <c r="A108" t="s">
        <v>347</v>
      </c>
      <c r="B108">
        <v>51.2842834</v>
      </c>
      <c r="C108">
        <v>25.63428369</v>
      </c>
      <c r="D108">
        <v>30.944617359999999</v>
      </c>
      <c r="E108">
        <v>7030.290696</v>
      </c>
      <c r="F108">
        <v>7390.3577320000004</v>
      </c>
      <c r="G108">
        <v>7896.4534409999997</v>
      </c>
      <c r="H108">
        <v>35.954394819999997</v>
      </c>
      <c r="I108">
        <v>7439.0339560000002</v>
      </c>
      <c r="J108">
        <v>-7.6991632499999998</v>
      </c>
      <c r="K108" s="1">
        <v>3.2599999999999998E-296</v>
      </c>
      <c r="L108" s="1">
        <v>5.14E-294</v>
      </c>
      <c r="M108" t="s">
        <v>348</v>
      </c>
      <c r="N108" t="s">
        <v>59</v>
      </c>
      <c r="O108">
        <v>9944844</v>
      </c>
      <c r="P108">
        <v>9949063</v>
      </c>
      <c r="Q108" t="s">
        <v>32</v>
      </c>
      <c r="R108">
        <v>2542</v>
      </c>
      <c r="S108" t="s">
        <v>24</v>
      </c>
      <c r="T108" t="s">
        <v>349</v>
      </c>
    </row>
    <row r="109" spans="1:20" x14ac:dyDescent="0.2">
      <c r="A109" t="s">
        <v>350</v>
      </c>
      <c r="B109">
        <v>130.72464400000001</v>
      </c>
      <c r="C109">
        <v>118.6772393</v>
      </c>
      <c r="D109">
        <v>136.34972020000001</v>
      </c>
      <c r="E109">
        <v>1869.982888</v>
      </c>
      <c r="F109">
        <v>1778.3857330000001</v>
      </c>
      <c r="G109">
        <v>1988.77521</v>
      </c>
      <c r="H109">
        <v>128.58386780000001</v>
      </c>
      <c r="I109">
        <v>1879.0479439999999</v>
      </c>
      <c r="J109">
        <v>-3.8697032650000001</v>
      </c>
      <c r="K109" s="1">
        <v>1.9699999999999999E-289</v>
      </c>
      <c r="L109" s="1">
        <v>3.07E-287</v>
      </c>
      <c r="M109" t="s">
        <v>351</v>
      </c>
      <c r="N109" t="s">
        <v>59</v>
      </c>
      <c r="O109">
        <v>16633352</v>
      </c>
      <c r="P109">
        <v>16637632</v>
      </c>
      <c r="Q109" t="s">
        <v>23</v>
      </c>
      <c r="R109">
        <v>2002</v>
      </c>
      <c r="S109" t="s">
        <v>24</v>
      </c>
      <c r="T109" t="s">
        <v>352</v>
      </c>
    </row>
    <row r="110" spans="1:20" x14ac:dyDescent="0.2">
      <c r="A110" t="s">
        <v>353</v>
      </c>
      <c r="B110">
        <v>64.356747799999994</v>
      </c>
      <c r="C110">
        <v>63.611000259999997</v>
      </c>
      <c r="D110">
        <v>64.790292590000007</v>
      </c>
      <c r="E110">
        <v>1624.5413470000001</v>
      </c>
      <c r="F110">
        <v>1637.9868590000001</v>
      </c>
      <c r="G110">
        <v>1764.6583619999999</v>
      </c>
      <c r="H110">
        <v>64.252680220000002</v>
      </c>
      <c r="I110">
        <v>1675.728856</v>
      </c>
      <c r="J110">
        <v>-4.7048378709999996</v>
      </c>
      <c r="K110" s="1">
        <v>1.76E-288</v>
      </c>
      <c r="L110" s="1">
        <v>2.7300000000000002E-286</v>
      </c>
      <c r="M110" t="s">
        <v>354</v>
      </c>
      <c r="N110" t="s">
        <v>59</v>
      </c>
      <c r="O110">
        <v>16030806</v>
      </c>
      <c r="P110">
        <v>16034814</v>
      </c>
      <c r="Q110" t="s">
        <v>23</v>
      </c>
      <c r="R110">
        <v>1557</v>
      </c>
      <c r="S110" t="s">
        <v>24</v>
      </c>
      <c r="T110" t="s">
        <v>355</v>
      </c>
    </row>
    <row r="111" spans="1:20" x14ac:dyDescent="0.2">
      <c r="A111" t="s">
        <v>356</v>
      </c>
      <c r="B111">
        <v>66.367896169999995</v>
      </c>
      <c r="C111">
        <v>76.902851060000003</v>
      </c>
      <c r="D111">
        <v>69.625389049999995</v>
      </c>
      <c r="E111">
        <v>1619.5118070000001</v>
      </c>
      <c r="F111">
        <v>1758.4709989999999</v>
      </c>
      <c r="G111">
        <v>1619.0871380000001</v>
      </c>
      <c r="H111">
        <v>70.965378759999993</v>
      </c>
      <c r="I111">
        <v>1665.689981</v>
      </c>
      <c r="J111">
        <v>-4.5514759800000002</v>
      </c>
      <c r="K111" s="1">
        <v>8.5300000000000005E-285</v>
      </c>
      <c r="L111" s="1">
        <v>1.3100000000000001E-282</v>
      </c>
      <c r="M111" t="s">
        <v>357</v>
      </c>
      <c r="N111" t="s">
        <v>55</v>
      </c>
      <c r="O111">
        <v>7872092</v>
      </c>
      <c r="P111">
        <v>7875554</v>
      </c>
      <c r="Q111" t="s">
        <v>32</v>
      </c>
      <c r="R111">
        <v>2206</v>
      </c>
      <c r="S111" t="s">
        <v>24</v>
      </c>
      <c r="T111" t="s">
        <v>358</v>
      </c>
    </row>
    <row r="112" spans="1:20" x14ac:dyDescent="0.2">
      <c r="A112" t="s">
        <v>359</v>
      </c>
      <c r="B112">
        <v>298.6555328</v>
      </c>
      <c r="C112">
        <v>253.4945831</v>
      </c>
      <c r="D112">
        <v>260.12818970000001</v>
      </c>
      <c r="E112">
        <v>2319.623744</v>
      </c>
      <c r="F112">
        <v>2372.8405379999999</v>
      </c>
      <c r="G112">
        <v>2518.6963559999999</v>
      </c>
      <c r="H112">
        <v>270.75943519999998</v>
      </c>
      <c r="I112">
        <v>2403.7202130000001</v>
      </c>
      <c r="J112">
        <v>-3.151338473</v>
      </c>
      <c r="K112" s="1">
        <v>8.7399999999999996E-282</v>
      </c>
      <c r="L112" s="1">
        <v>1.33E-279</v>
      </c>
      <c r="M112" t="s">
        <v>360</v>
      </c>
      <c r="N112" t="s">
        <v>39</v>
      </c>
      <c r="O112">
        <v>11885613</v>
      </c>
      <c r="P112">
        <v>11891082</v>
      </c>
      <c r="Q112" t="s">
        <v>23</v>
      </c>
      <c r="R112">
        <v>2634</v>
      </c>
      <c r="S112" t="s">
        <v>24</v>
      </c>
      <c r="T112" t="s">
        <v>361</v>
      </c>
    </row>
    <row r="113" spans="1:20" x14ac:dyDescent="0.2">
      <c r="A113" t="s">
        <v>362</v>
      </c>
      <c r="B113">
        <v>75.418063829999994</v>
      </c>
      <c r="C113">
        <v>90.194701859999995</v>
      </c>
      <c r="D113">
        <v>86.064717020000003</v>
      </c>
      <c r="E113">
        <v>1707.025799</v>
      </c>
      <c r="F113">
        <v>1571.2725009999999</v>
      </c>
      <c r="G113">
        <v>1737.429212</v>
      </c>
      <c r="H113">
        <v>83.892494240000005</v>
      </c>
      <c r="I113">
        <v>1671.909171</v>
      </c>
      <c r="J113">
        <v>-4.3148333909999996</v>
      </c>
      <c r="K113" s="1">
        <v>2.13E-279</v>
      </c>
      <c r="L113" s="1">
        <v>3.2100000000000002E-277</v>
      </c>
      <c r="M113" t="s">
        <v>363</v>
      </c>
      <c r="N113" t="s">
        <v>28</v>
      </c>
      <c r="O113">
        <v>8234526</v>
      </c>
      <c r="P113">
        <v>8235514</v>
      </c>
      <c r="Q113" t="s">
        <v>32</v>
      </c>
      <c r="R113">
        <v>471</v>
      </c>
      <c r="S113" t="s">
        <v>24</v>
      </c>
      <c r="T113" t="s">
        <v>364</v>
      </c>
    </row>
    <row r="114" spans="1:20" x14ac:dyDescent="0.2">
      <c r="A114" t="s">
        <v>365</v>
      </c>
      <c r="B114">
        <v>183.01450159999999</v>
      </c>
      <c r="C114">
        <v>193.68125449999999</v>
      </c>
      <c r="D114">
        <v>185.66770410000001</v>
      </c>
      <c r="E114">
        <v>1873.000612</v>
      </c>
      <c r="F114">
        <v>1919.7803429999999</v>
      </c>
      <c r="G114">
        <v>2024.38256</v>
      </c>
      <c r="H114">
        <v>187.45448669999999</v>
      </c>
      <c r="I114">
        <v>1939.0545050000001</v>
      </c>
      <c r="J114">
        <v>-3.3701879699999999</v>
      </c>
      <c r="K114" s="1">
        <v>1.4599999999999998E-278</v>
      </c>
      <c r="L114" s="1">
        <v>2.1799999999999998E-276</v>
      </c>
      <c r="M114" t="s">
        <v>366</v>
      </c>
      <c r="N114" t="s">
        <v>39</v>
      </c>
      <c r="O114">
        <v>9916524</v>
      </c>
      <c r="P114">
        <v>9921967</v>
      </c>
      <c r="Q114" t="s">
        <v>23</v>
      </c>
      <c r="R114">
        <v>2253</v>
      </c>
      <c r="S114" t="s">
        <v>24</v>
      </c>
      <c r="T114" t="s">
        <v>367</v>
      </c>
    </row>
    <row r="115" spans="1:20" x14ac:dyDescent="0.2">
      <c r="A115" t="s">
        <v>368</v>
      </c>
      <c r="B115">
        <v>4055.4806859999999</v>
      </c>
      <c r="C115">
        <v>4192.6295090000003</v>
      </c>
      <c r="D115">
        <v>3787.8145679999998</v>
      </c>
      <c r="E115">
        <v>685.02331719999995</v>
      </c>
      <c r="F115">
        <v>633.2885364</v>
      </c>
      <c r="G115">
        <v>586.47399559999997</v>
      </c>
      <c r="H115">
        <v>4011.974921</v>
      </c>
      <c r="I115">
        <v>634.92861640000001</v>
      </c>
      <c r="J115">
        <v>2.6591579240000001</v>
      </c>
      <c r="K115" s="1">
        <v>2.5199999999999999E-278</v>
      </c>
      <c r="L115" s="1">
        <v>3.7300000000000004E-276</v>
      </c>
      <c r="M115" t="s">
        <v>369</v>
      </c>
      <c r="N115" t="s">
        <v>55</v>
      </c>
      <c r="O115">
        <v>8893311</v>
      </c>
      <c r="P115">
        <v>8894137</v>
      </c>
      <c r="Q115" t="s">
        <v>32</v>
      </c>
      <c r="R115">
        <v>730</v>
      </c>
      <c r="S115" t="s">
        <v>24</v>
      </c>
      <c r="T115" t="s">
        <v>370</v>
      </c>
    </row>
    <row r="116" spans="1:20" x14ac:dyDescent="0.2">
      <c r="A116" t="s">
        <v>371</v>
      </c>
      <c r="B116">
        <v>46184.011140000002</v>
      </c>
      <c r="C116">
        <v>49294.727529999996</v>
      </c>
      <c r="D116">
        <v>48709.728779999998</v>
      </c>
      <c r="E116">
        <v>14247.680270000001</v>
      </c>
      <c r="F116">
        <v>14326.659530000001</v>
      </c>
      <c r="G116">
        <v>15042.01071</v>
      </c>
      <c r="H116">
        <v>48062.822480000003</v>
      </c>
      <c r="I116">
        <v>14538.7835</v>
      </c>
      <c r="J116">
        <v>1.7250566220000001</v>
      </c>
      <c r="K116" s="1">
        <v>2.4799999999999999E-275</v>
      </c>
      <c r="L116" s="1">
        <v>3.6399999999999999E-273</v>
      </c>
      <c r="M116" t="s">
        <v>372</v>
      </c>
      <c r="N116" t="s">
        <v>59</v>
      </c>
      <c r="O116">
        <v>15259579</v>
      </c>
      <c r="P116">
        <v>15260287</v>
      </c>
      <c r="Q116" t="s">
        <v>32</v>
      </c>
      <c r="R116">
        <v>625</v>
      </c>
      <c r="S116" t="s">
        <v>24</v>
      </c>
      <c r="T116" t="s">
        <v>373</v>
      </c>
    </row>
    <row r="117" spans="1:20" x14ac:dyDescent="0.2">
      <c r="A117" t="s">
        <v>374</v>
      </c>
      <c r="B117">
        <v>1.0055741840000001</v>
      </c>
      <c r="C117">
        <v>7.595343314</v>
      </c>
      <c r="D117">
        <v>7.7361543389999996</v>
      </c>
      <c r="E117">
        <v>31638.822899999999</v>
      </c>
      <c r="F117">
        <v>30645.78818</v>
      </c>
      <c r="G117">
        <v>34406.125319999999</v>
      </c>
      <c r="H117">
        <v>5.445690613</v>
      </c>
      <c r="I117">
        <v>32230.245470000002</v>
      </c>
      <c r="J117">
        <v>-12.512675339999999</v>
      </c>
      <c r="K117" s="1">
        <v>1.0599999999999999E-272</v>
      </c>
      <c r="L117" s="1">
        <v>1.55E-270</v>
      </c>
      <c r="M117" t="s">
        <v>375</v>
      </c>
      <c r="N117" t="s">
        <v>66</v>
      </c>
      <c r="O117">
        <v>23325</v>
      </c>
      <c r="P117">
        <v>24458</v>
      </c>
      <c r="Q117" t="s">
        <v>23</v>
      </c>
      <c r="R117">
        <v>1030</v>
      </c>
      <c r="S117" t="s">
        <v>24</v>
      </c>
      <c r="T117" t="s">
        <v>376</v>
      </c>
    </row>
    <row r="118" spans="1:20" x14ac:dyDescent="0.2">
      <c r="A118" t="s">
        <v>377</v>
      </c>
      <c r="B118">
        <v>3238.954448</v>
      </c>
      <c r="C118">
        <v>3863.181493</v>
      </c>
      <c r="D118">
        <v>3485.13753</v>
      </c>
      <c r="E118">
        <v>421.47543300000001</v>
      </c>
      <c r="F118">
        <v>396.30320360000002</v>
      </c>
      <c r="G118">
        <v>468.13192149999998</v>
      </c>
      <c r="H118">
        <v>3529.0911569999998</v>
      </c>
      <c r="I118">
        <v>428.63685270000002</v>
      </c>
      <c r="J118">
        <v>3.0424169029999999</v>
      </c>
      <c r="K118" s="1">
        <v>1.63E-271</v>
      </c>
      <c r="L118" s="1">
        <v>2.36E-269</v>
      </c>
      <c r="M118" t="s">
        <v>378</v>
      </c>
      <c r="N118" t="s">
        <v>28</v>
      </c>
      <c r="O118">
        <v>10986808</v>
      </c>
      <c r="P118">
        <v>10987873</v>
      </c>
      <c r="Q118" t="s">
        <v>32</v>
      </c>
      <c r="R118">
        <v>1017</v>
      </c>
      <c r="S118" t="s">
        <v>24</v>
      </c>
      <c r="T118" t="s">
        <v>379</v>
      </c>
    </row>
    <row r="119" spans="1:20" x14ac:dyDescent="0.2">
      <c r="A119" t="s">
        <v>380</v>
      </c>
      <c r="B119">
        <v>103.574141</v>
      </c>
      <c r="C119">
        <v>78.801686889999999</v>
      </c>
      <c r="D119">
        <v>72.526446930000006</v>
      </c>
      <c r="E119">
        <v>1589.3345690000001</v>
      </c>
      <c r="F119">
        <v>1656.9058560000001</v>
      </c>
      <c r="G119">
        <v>1695.5382119999999</v>
      </c>
      <c r="H119">
        <v>84.967424940000001</v>
      </c>
      <c r="I119">
        <v>1647.259546</v>
      </c>
      <c r="J119">
        <v>-4.2803289170000003</v>
      </c>
      <c r="K119" s="1">
        <v>2.38E-270</v>
      </c>
      <c r="L119" s="1">
        <v>3.4099999999999998E-268</v>
      </c>
      <c r="M119" t="s">
        <v>381</v>
      </c>
      <c r="N119" t="s">
        <v>28</v>
      </c>
      <c r="O119">
        <v>12793386</v>
      </c>
      <c r="P119">
        <v>12798569</v>
      </c>
      <c r="Q119" t="s">
        <v>32</v>
      </c>
      <c r="R119">
        <v>1790</v>
      </c>
      <c r="S119" t="s">
        <v>24</v>
      </c>
      <c r="T119" t="s">
        <v>382</v>
      </c>
    </row>
    <row r="120" spans="1:20" x14ac:dyDescent="0.2">
      <c r="A120" t="s">
        <v>383</v>
      </c>
      <c r="B120">
        <v>14254.01406</v>
      </c>
      <c r="C120">
        <v>14767.24624</v>
      </c>
      <c r="D120">
        <v>14486.916020000001</v>
      </c>
      <c r="E120">
        <v>3776.1784619999999</v>
      </c>
      <c r="F120">
        <v>3312.8159759999999</v>
      </c>
      <c r="G120">
        <v>3687.4552469999999</v>
      </c>
      <c r="H120">
        <v>14502.72544</v>
      </c>
      <c r="I120">
        <v>3592.149895</v>
      </c>
      <c r="J120">
        <v>2.0135203169999998</v>
      </c>
      <c r="K120" s="1">
        <v>1.94E-268</v>
      </c>
      <c r="L120" s="1">
        <v>2.7599999999999999E-266</v>
      </c>
      <c r="M120" t="s">
        <v>384</v>
      </c>
      <c r="N120" t="s">
        <v>28</v>
      </c>
      <c r="O120">
        <v>10337847</v>
      </c>
      <c r="P120">
        <v>10339440</v>
      </c>
      <c r="Q120" t="s">
        <v>23</v>
      </c>
      <c r="R120">
        <v>609</v>
      </c>
      <c r="S120" t="s">
        <v>24</v>
      </c>
      <c r="T120" t="s">
        <v>385</v>
      </c>
    </row>
    <row r="121" spans="1:20" x14ac:dyDescent="0.2">
      <c r="A121" t="s">
        <v>386</v>
      </c>
      <c r="B121">
        <v>299.66110689999999</v>
      </c>
      <c r="C121">
        <v>341.79044909999999</v>
      </c>
      <c r="D121">
        <v>299.77598060000003</v>
      </c>
      <c r="E121">
        <v>2698.8510430000001</v>
      </c>
      <c r="F121">
        <v>2617.7917649999999</v>
      </c>
      <c r="G121">
        <v>3095.7448770000001</v>
      </c>
      <c r="H121">
        <v>313.74251220000002</v>
      </c>
      <c r="I121">
        <v>2804.1292279999998</v>
      </c>
      <c r="J121">
        <v>-3.1590256129999998</v>
      </c>
      <c r="K121" s="1">
        <v>1.43E-263</v>
      </c>
      <c r="L121" s="1">
        <v>2.01E-261</v>
      </c>
      <c r="M121" t="s">
        <v>387</v>
      </c>
      <c r="N121" t="s">
        <v>55</v>
      </c>
      <c r="O121">
        <v>6404587</v>
      </c>
      <c r="P121">
        <v>6405705</v>
      </c>
      <c r="Q121" t="s">
        <v>23</v>
      </c>
      <c r="R121">
        <v>712</v>
      </c>
      <c r="S121" t="s">
        <v>24</v>
      </c>
      <c r="T121" t="s">
        <v>388</v>
      </c>
    </row>
    <row r="122" spans="1:20" x14ac:dyDescent="0.2">
      <c r="A122" t="s">
        <v>389</v>
      </c>
      <c r="B122">
        <v>2420.417062</v>
      </c>
      <c r="C122">
        <v>2283.3500840000002</v>
      </c>
      <c r="D122">
        <v>2260.891106</v>
      </c>
      <c r="E122">
        <v>9108.4965300000003</v>
      </c>
      <c r="F122">
        <v>10079.84254</v>
      </c>
      <c r="G122">
        <v>10041.27262</v>
      </c>
      <c r="H122">
        <v>2321.5527499999998</v>
      </c>
      <c r="I122">
        <v>9743.2038979999998</v>
      </c>
      <c r="J122">
        <v>-2.0694335760000002</v>
      </c>
      <c r="K122" s="1">
        <v>1.7500000000000001E-262</v>
      </c>
      <c r="L122" s="1">
        <v>2.44E-260</v>
      </c>
      <c r="M122" t="s">
        <v>390</v>
      </c>
      <c r="N122" t="s">
        <v>66</v>
      </c>
      <c r="O122">
        <v>10496987</v>
      </c>
      <c r="P122">
        <v>10502541</v>
      </c>
      <c r="Q122" t="s">
        <v>32</v>
      </c>
      <c r="R122">
        <v>3654</v>
      </c>
      <c r="S122" t="s">
        <v>24</v>
      </c>
      <c r="T122" t="s">
        <v>391</v>
      </c>
    </row>
    <row r="123" spans="1:20" x14ac:dyDescent="0.2">
      <c r="A123" t="s">
        <v>392</v>
      </c>
      <c r="B123">
        <v>94.523973330000004</v>
      </c>
      <c r="C123">
        <v>106.33480640000001</v>
      </c>
      <c r="D123">
        <v>107.3391415</v>
      </c>
      <c r="E123">
        <v>1747.262117</v>
      </c>
      <c r="F123">
        <v>2252.3563979999999</v>
      </c>
      <c r="G123">
        <v>1957.3569600000001</v>
      </c>
      <c r="H123">
        <v>102.73264039999999</v>
      </c>
      <c r="I123">
        <v>1985.658492</v>
      </c>
      <c r="J123">
        <v>-4.2716162769999997</v>
      </c>
      <c r="K123" s="1">
        <v>1.8799999999999999E-262</v>
      </c>
      <c r="L123" s="1">
        <v>2.5999999999999999E-260</v>
      </c>
      <c r="M123" t="s">
        <v>393</v>
      </c>
      <c r="N123" t="s">
        <v>59</v>
      </c>
      <c r="O123">
        <v>2211051</v>
      </c>
      <c r="P123">
        <v>2218988</v>
      </c>
      <c r="Q123" t="s">
        <v>23</v>
      </c>
      <c r="R123">
        <v>2219</v>
      </c>
      <c r="S123" t="s">
        <v>24</v>
      </c>
      <c r="T123" t="s">
        <v>394</v>
      </c>
    </row>
    <row r="124" spans="1:20" x14ac:dyDescent="0.2">
      <c r="A124" t="s">
        <v>395</v>
      </c>
      <c r="B124">
        <v>40.22296738</v>
      </c>
      <c r="C124">
        <v>26.583701600000001</v>
      </c>
      <c r="D124">
        <v>45.449906740000003</v>
      </c>
      <c r="E124">
        <v>1684.8958239999999</v>
      </c>
      <c r="F124">
        <v>1574.2597109999999</v>
      </c>
      <c r="G124">
        <v>1695.5382119999999</v>
      </c>
      <c r="H124">
        <v>37.418858569999998</v>
      </c>
      <c r="I124">
        <v>1651.564582</v>
      </c>
      <c r="J124">
        <v>-5.4672202670000001</v>
      </c>
      <c r="K124" s="1">
        <v>3.3699999999999997E-262</v>
      </c>
      <c r="L124" s="1">
        <v>4.6399999999999998E-260</v>
      </c>
      <c r="M124" t="s">
        <v>396</v>
      </c>
      <c r="N124" t="s">
        <v>66</v>
      </c>
      <c r="O124">
        <v>10137658</v>
      </c>
      <c r="P124">
        <v>10139216</v>
      </c>
      <c r="Q124" t="s">
        <v>23</v>
      </c>
      <c r="R124">
        <v>861</v>
      </c>
      <c r="S124" t="s">
        <v>24</v>
      </c>
      <c r="T124" t="s">
        <v>397</v>
      </c>
    </row>
    <row r="125" spans="1:20" x14ac:dyDescent="0.2">
      <c r="A125" t="s">
        <v>398</v>
      </c>
      <c r="B125">
        <v>883.8997081</v>
      </c>
      <c r="C125">
        <v>868.71739160000004</v>
      </c>
      <c r="D125">
        <v>889.65774899999997</v>
      </c>
      <c r="E125">
        <v>4079.962665</v>
      </c>
      <c r="F125">
        <v>4190.0600020000002</v>
      </c>
      <c r="G125">
        <v>4489.6678910000001</v>
      </c>
      <c r="H125">
        <v>880.75828290000004</v>
      </c>
      <c r="I125">
        <v>4253.2301859999998</v>
      </c>
      <c r="J125">
        <v>-2.2716967320000001</v>
      </c>
      <c r="K125" s="1">
        <v>2.6700000000000001E-259</v>
      </c>
      <c r="L125" s="1">
        <v>3.65E-257</v>
      </c>
      <c r="M125" t="s">
        <v>399</v>
      </c>
      <c r="N125" t="s">
        <v>59</v>
      </c>
      <c r="O125">
        <v>2303082</v>
      </c>
      <c r="P125">
        <v>2314914</v>
      </c>
      <c r="Q125" t="s">
        <v>23</v>
      </c>
      <c r="R125">
        <v>6598</v>
      </c>
      <c r="S125" t="s">
        <v>24</v>
      </c>
      <c r="T125" t="s">
        <v>400</v>
      </c>
    </row>
    <row r="126" spans="1:20" x14ac:dyDescent="0.2">
      <c r="A126" t="s">
        <v>401</v>
      </c>
      <c r="B126">
        <v>15.08361277</v>
      </c>
      <c r="C126">
        <v>24.684865769999998</v>
      </c>
      <c r="D126">
        <v>24.17548231</v>
      </c>
      <c r="E126">
        <v>2273.3519780000001</v>
      </c>
      <c r="F126">
        <v>2026.324169</v>
      </c>
      <c r="G126">
        <v>2178.3319839999999</v>
      </c>
      <c r="H126">
        <v>21.314653620000001</v>
      </c>
      <c r="I126">
        <v>2159.3360440000001</v>
      </c>
      <c r="J126">
        <v>-6.6562877949999999</v>
      </c>
      <c r="K126" s="1">
        <v>9.5299999999999997E-258</v>
      </c>
      <c r="L126" s="1">
        <v>1.2899999999999999E-255</v>
      </c>
      <c r="M126" t="s">
        <v>402</v>
      </c>
      <c r="N126" t="s">
        <v>22</v>
      </c>
      <c r="O126">
        <v>11929096</v>
      </c>
      <c r="P126">
        <v>11929993</v>
      </c>
      <c r="Q126" t="s">
        <v>23</v>
      </c>
      <c r="R126">
        <v>697</v>
      </c>
      <c r="S126" t="s">
        <v>24</v>
      </c>
      <c r="T126" t="s">
        <v>403</v>
      </c>
    </row>
    <row r="127" spans="1:20" x14ac:dyDescent="0.2">
      <c r="A127" t="s">
        <v>404</v>
      </c>
      <c r="B127">
        <v>2508.9075899999998</v>
      </c>
      <c r="C127">
        <v>2454.245308</v>
      </c>
      <c r="D127">
        <v>2472.6683309999999</v>
      </c>
      <c r="E127">
        <v>9523.9365159999998</v>
      </c>
      <c r="F127">
        <v>10510.00079</v>
      </c>
      <c r="G127">
        <v>10891.65992</v>
      </c>
      <c r="H127">
        <v>2478.6070759999998</v>
      </c>
      <c r="I127">
        <v>10308.53241</v>
      </c>
      <c r="J127">
        <v>-2.0562422389999999</v>
      </c>
      <c r="K127" s="1">
        <v>5.0000000000000003E-254</v>
      </c>
      <c r="L127" s="1">
        <v>6.7300000000000002E-252</v>
      </c>
      <c r="M127" t="s">
        <v>405</v>
      </c>
      <c r="N127" t="s">
        <v>66</v>
      </c>
      <c r="O127">
        <v>2845412</v>
      </c>
      <c r="P127">
        <v>2852593</v>
      </c>
      <c r="Q127" t="s">
        <v>32</v>
      </c>
      <c r="R127">
        <v>4455</v>
      </c>
      <c r="S127" t="s">
        <v>24</v>
      </c>
      <c r="T127" t="s">
        <v>406</v>
      </c>
    </row>
    <row r="128" spans="1:20" x14ac:dyDescent="0.2">
      <c r="A128" t="s">
        <v>407</v>
      </c>
      <c r="B128">
        <v>64.356747799999994</v>
      </c>
      <c r="C128">
        <v>66.459254000000001</v>
      </c>
      <c r="D128">
        <v>94.767890649999998</v>
      </c>
      <c r="E128">
        <v>1507.8560239999999</v>
      </c>
      <c r="F128">
        <v>1523.4771390000001</v>
      </c>
      <c r="G128">
        <v>1513.3123639999999</v>
      </c>
      <c r="H128">
        <v>75.19463082</v>
      </c>
      <c r="I128">
        <v>1514.881842</v>
      </c>
      <c r="J128">
        <v>-4.3312314509999998</v>
      </c>
      <c r="K128" s="1">
        <v>6.0699999999999999E-254</v>
      </c>
      <c r="L128" s="1">
        <v>8.0999999999999999E-252</v>
      </c>
      <c r="M128" t="s">
        <v>408</v>
      </c>
      <c r="N128" t="s">
        <v>22</v>
      </c>
      <c r="O128">
        <v>4129904</v>
      </c>
      <c r="P128">
        <v>4130909</v>
      </c>
      <c r="Q128" t="s">
        <v>23</v>
      </c>
      <c r="R128">
        <v>893</v>
      </c>
      <c r="S128" t="s">
        <v>24</v>
      </c>
      <c r="T128" t="s">
        <v>409</v>
      </c>
    </row>
    <row r="129" spans="1:20" x14ac:dyDescent="0.2">
      <c r="A129" t="s">
        <v>410</v>
      </c>
      <c r="B129">
        <v>148.8249793</v>
      </c>
      <c r="C129">
        <v>140.5138513</v>
      </c>
      <c r="D129">
        <v>146.9869324</v>
      </c>
      <c r="E129">
        <v>1691.9371799999999</v>
      </c>
      <c r="F129">
        <v>1597.1616550000001</v>
      </c>
      <c r="G129">
        <v>1787.698412</v>
      </c>
      <c r="H129">
        <v>145.44192100000001</v>
      </c>
      <c r="I129">
        <v>1692.2657489999999</v>
      </c>
      <c r="J129">
        <v>-3.5407222169999999</v>
      </c>
      <c r="K129" s="1">
        <v>1.43E-253</v>
      </c>
      <c r="L129" s="1">
        <v>1.8900000000000001E-251</v>
      </c>
      <c r="M129" t="s">
        <v>411</v>
      </c>
      <c r="N129" t="s">
        <v>59</v>
      </c>
      <c r="O129">
        <v>12843311</v>
      </c>
      <c r="P129">
        <v>12845387</v>
      </c>
      <c r="Q129" t="s">
        <v>23</v>
      </c>
      <c r="R129">
        <v>774</v>
      </c>
      <c r="S129" t="s">
        <v>24</v>
      </c>
      <c r="T129" t="s">
        <v>412</v>
      </c>
    </row>
    <row r="130" spans="1:20" x14ac:dyDescent="0.2">
      <c r="A130" t="s">
        <v>413</v>
      </c>
      <c r="B130">
        <v>7250.1898689999998</v>
      </c>
      <c r="C130">
        <v>7226.0197459999999</v>
      </c>
      <c r="D130">
        <v>7388.9944130000003</v>
      </c>
      <c r="E130">
        <v>1719.096695</v>
      </c>
      <c r="F130">
        <v>1568.2852909999999</v>
      </c>
      <c r="G130">
        <v>1433.719464</v>
      </c>
      <c r="H130">
        <v>7288.4013430000005</v>
      </c>
      <c r="I130">
        <v>1573.7004830000001</v>
      </c>
      <c r="J130">
        <v>2.2111116119999998</v>
      </c>
      <c r="K130" s="1">
        <v>1.36E-249</v>
      </c>
      <c r="L130" s="1">
        <v>1.76E-247</v>
      </c>
      <c r="M130" t="s">
        <v>414</v>
      </c>
      <c r="N130" t="s">
        <v>28</v>
      </c>
      <c r="O130">
        <v>8922399</v>
      </c>
      <c r="P130">
        <v>8923290</v>
      </c>
      <c r="Q130" t="s">
        <v>32</v>
      </c>
      <c r="R130">
        <v>594</v>
      </c>
      <c r="S130" t="s">
        <v>24</v>
      </c>
      <c r="T130" t="s">
        <v>415</v>
      </c>
    </row>
    <row r="131" spans="1:20" x14ac:dyDescent="0.2">
      <c r="A131" t="s">
        <v>416</v>
      </c>
      <c r="B131">
        <v>2.0111483689999998</v>
      </c>
      <c r="C131">
        <v>8.5447612290000006</v>
      </c>
      <c r="D131">
        <v>10.63721222</v>
      </c>
      <c r="E131">
        <v>10585.16941</v>
      </c>
      <c r="F131">
        <v>10359.644550000001</v>
      </c>
      <c r="G131">
        <v>10466.466270000001</v>
      </c>
      <c r="H131">
        <v>7.0643739380000001</v>
      </c>
      <c r="I131">
        <v>10470.426740000001</v>
      </c>
      <c r="J131">
        <v>-10.51859823</v>
      </c>
      <c r="K131" s="1">
        <v>5.31E-249</v>
      </c>
      <c r="L131" s="1">
        <v>6.8300000000000001E-247</v>
      </c>
      <c r="M131" t="s">
        <v>417</v>
      </c>
      <c r="N131" t="s">
        <v>39</v>
      </c>
      <c r="O131">
        <v>7714164</v>
      </c>
      <c r="P131">
        <v>7718016</v>
      </c>
      <c r="Q131" t="s">
        <v>32</v>
      </c>
      <c r="R131">
        <v>2254</v>
      </c>
      <c r="S131" t="s">
        <v>24</v>
      </c>
      <c r="T131" t="s">
        <v>418</v>
      </c>
    </row>
    <row r="132" spans="1:20" x14ac:dyDescent="0.2">
      <c r="A132" t="s">
        <v>419</v>
      </c>
      <c r="B132">
        <v>55.306580140000001</v>
      </c>
      <c r="C132">
        <v>63.611000259999997</v>
      </c>
      <c r="D132">
        <v>41.581829569999996</v>
      </c>
      <c r="E132">
        <v>1488.7437729999999</v>
      </c>
      <c r="F132">
        <v>1384.0740029999999</v>
      </c>
      <c r="G132">
        <v>1508.0759889999999</v>
      </c>
      <c r="H132">
        <v>53.499803319999998</v>
      </c>
      <c r="I132">
        <v>1460.2979210000001</v>
      </c>
      <c r="J132">
        <v>-4.769652775</v>
      </c>
      <c r="K132" s="1">
        <v>6.0700000000000002E-248</v>
      </c>
      <c r="L132" s="1">
        <v>7.7500000000000001E-246</v>
      </c>
      <c r="M132" t="s">
        <v>420</v>
      </c>
      <c r="N132" t="s">
        <v>39</v>
      </c>
      <c r="O132">
        <v>10246160</v>
      </c>
      <c r="P132">
        <v>10249785</v>
      </c>
      <c r="Q132" t="s">
        <v>23</v>
      </c>
      <c r="R132">
        <v>1801</v>
      </c>
      <c r="S132" t="s">
        <v>24</v>
      </c>
      <c r="T132" t="s">
        <v>421</v>
      </c>
    </row>
    <row r="133" spans="1:20" x14ac:dyDescent="0.2">
      <c r="A133" t="s">
        <v>422</v>
      </c>
      <c r="B133">
        <v>2558.1807250000002</v>
      </c>
      <c r="C133">
        <v>2859.6467579999999</v>
      </c>
      <c r="D133">
        <v>2675.7423819999999</v>
      </c>
      <c r="E133">
        <v>417.45180119999998</v>
      </c>
      <c r="F133">
        <v>437.12840799999998</v>
      </c>
      <c r="G133">
        <v>430.43002180000002</v>
      </c>
      <c r="H133">
        <v>2697.8566219999998</v>
      </c>
      <c r="I133">
        <v>428.3367437</v>
      </c>
      <c r="J133">
        <v>2.6551489049999999</v>
      </c>
      <c r="K133" s="1">
        <v>1.11E-246</v>
      </c>
      <c r="L133" s="1">
        <v>1.41E-244</v>
      </c>
      <c r="M133" t="s">
        <v>423</v>
      </c>
      <c r="N133" t="s">
        <v>39</v>
      </c>
      <c r="O133">
        <v>3439655</v>
      </c>
      <c r="P133">
        <v>3440453</v>
      </c>
      <c r="Q133" t="s">
        <v>23</v>
      </c>
      <c r="R133">
        <v>691</v>
      </c>
      <c r="S133" t="s">
        <v>24</v>
      </c>
      <c r="T133" t="s">
        <v>424</v>
      </c>
    </row>
    <row r="134" spans="1:20" x14ac:dyDescent="0.2">
      <c r="A134" t="s">
        <v>425</v>
      </c>
      <c r="B134">
        <v>4.0222967379999996</v>
      </c>
      <c r="C134">
        <v>8.5447612290000006</v>
      </c>
      <c r="D134">
        <v>13.538270089999999</v>
      </c>
      <c r="E134">
        <v>5939.8864729999996</v>
      </c>
      <c r="F134">
        <v>6307.9919470000004</v>
      </c>
      <c r="G134">
        <v>6378.9519769999997</v>
      </c>
      <c r="H134">
        <v>8.7017760200000005</v>
      </c>
      <c r="I134">
        <v>6208.9434659999997</v>
      </c>
      <c r="J134">
        <v>-9.4692192770000005</v>
      </c>
      <c r="K134" s="1">
        <v>1.51E-243</v>
      </c>
      <c r="L134" s="1">
        <v>1.91E-241</v>
      </c>
      <c r="M134" t="s">
        <v>426</v>
      </c>
      <c r="N134" t="s">
        <v>39</v>
      </c>
      <c r="O134">
        <v>4515044</v>
      </c>
      <c r="P134">
        <v>4517166</v>
      </c>
      <c r="Q134" t="s">
        <v>32</v>
      </c>
      <c r="R134">
        <v>1926</v>
      </c>
      <c r="S134" t="s">
        <v>24</v>
      </c>
      <c r="T134" t="s">
        <v>427</v>
      </c>
    </row>
    <row r="135" spans="1:20" x14ac:dyDescent="0.2">
      <c r="A135" t="s">
        <v>428</v>
      </c>
      <c r="B135">
        <v>2417.4003389999998</v>
      </c>
      <c r="C135">
        <v>2644.1288909999998</v>
      </c>
      <c r="D135">
        <v>2465.8991959999998</v>
      </c>
      <c r="E135">
        <v>360.11504780000001</v>
      </c>
      <c r="F135">
        <v>402.27762380000001</v>
      </c>
      <c r="G135">
        <v>356.07349729999999</v>
      </c>
      <c r="H135">
        <v>2509.1428089999999</v>
      </c>
      <c r="I135">
        <v>372.82205629999999</v>
      </c>
      <c r="J135">
        <v>2.7501937760000001</v>
      </c>
      <c r="K135" s="1">
        <v>1.35E-242</v>
      </c>
      <c r="L135" s="1">
        <v>1.6900000000000001E-240</v>
      </c>
      <c r="M135" t="s">
        <v>429</v>
      </c>
      <c r="N135" t="s">
        <v>28</v>
      </c>
      <c r="O135">
        <v>4394796</v>
      </c>
      <c r="P135">
        <v>4396617</v>
      </c>
      <c r="Q135" t="s">
        <v>23</v>
      </c>
      <c r="R135">
        <v>852</v>
      </c>
      <c r="S135" t="s">
        <v>24</v>
      </c>
      <c r="T135" t="s">
        <v>430</v>
      </c>
    </row>
    <row r="136" spans="1:20" x14ac:dyDescent="0.2">
      <c r="A136" t="s">
        <v>431</v>
      </c>
      <c r="B136">
        <v>385.13491260000001</v>
      </c>
      <c r="C136">
        <v>411.09795689999999</v>
      </c>
      <c r="D136">
        <v>354.89608029999999</v>
      </c>
      <c r="E136">
        <v>2374.9486809999999</v>
      </c>
      <c r="F136">
        <v>2431.589003</v>
      </c>
      <c r="G136">
        <v>2433.8670820000002</v>
      </c>
      <c r="H136">
        <v>383.70964989999999</v>
      </c>
      <c r="I136">
        <v>2413.4682550000002</v>
      </c>
      <c r="J136">
        <v>-2.6527549380000002</v>
      </c>
      <c r="K136" s="1">
        <v>1.6200000000000001E-241</v>
      </c>
      <c r="L136" s="1">
        <v>2.0099999999999999E-239</v>
      </c>
      <c r="M136" t="s">
        <v>432</v>
      </c>
      <c r="N136" t="s">
        <v>59</v>
      </c>
      <c r="O136">
        <v>11385084</v>
      </c>
      <c r="P136">
        <v>11392776</v>
      </c>
      <c r="Q136" t="s">
        <v>23</v>
      </c>
      <c r="R136">
        <v>3001</v>
      </c>
      <c r="S136" t="s">
        <v>24</v>
      </c>
      <c r="T136" t="s">
        <v>433</v>
      </c>
    </row>
    <row r="137" spans="1:20" x14ac:dyDescent="0.2">
      <c r="A137" t="s">
        <v>434</v>
      </c>
      <c r="B137">
        <v>50566.303440000003</v>
      </c>
      <c r="C137">
        <v>59200.004630000003</v>
      </c>
      <c r="D137">
        <v>56424.608690000001</v>
      </c>
      <c r="E137">
        <v>14651.049360000001</v>
      </c>
      <c r="F137">
        <v>14593.516960000001</v>
      </c>
      <c r="G137">
        <v>14253.41264</v>
      </c>
      <c r="H137">
        <v>55396.972249999999</v>
      </c>
      <c r="I137">
        <v>14499.32632</v>
      </c>
      <c r="J137">
        <v>1.9338272999999999</v>
      </c>
      <c r="K137" s="1">
        <v>1.07E-240</v>
      </c>
      <c r="L137" s="1">
        <v>1.3099999999999999E-238</v>
      </c>
      <c r="M137" t="s">
        <v>435</v>
      </c>
      <c r="N137" t="s">
        <v>59</v>
      </c>
      <c r="O137">
        <v>6280016</v>
      </c>
      <c r="P137">
        <v>6280921</v>
      </c>
      <c r="Q137" t="s">
        <v>23</v>
      </c>
      <c r="R137">
        <v>906</v>
      </c>
      <c r="S137" t="s">
        <v>24</v>
      </c>
      <c r="T137" t="s">
        <v>436</v>
      </c>
    </row>
    <row r="138" spans="1:20" x14ac:dyDescent="0.2">
      <c r="A138" t="s">
        <v>437</v>
      </c>
      <c r="B138">
        <v>230.27648819999999</v>
      </c>
      <c r="C138">
        <v>246.84865769999999</v>
      </c>
      <c r="D138">
        <v>214.6782829</v>
      </c>
      <c r="E138">
        <v>1851.8765450000001</v>
      </c>
      <c r="F138">
        <v>1848.087301</v>
      </c>
      <c r="G138">
        <v>1962.593335</v>
      </c>
      <c r="H138">
        <v>230.60114290000001</v>
      </c>
      <c r="I138">
        <v>1887.5190600000001</v>
      </c>
      <c r="J138">
        <v>-3.0325604049999999</v>
      </c>
      <c r="K138" s="1">
        <v>5.3900000000000002E-240</v>
      </c>
      <c r="L138" s="1">
        <v>6.5900000000000002E-238</v>
      </c>
      <c r="M138" t="s">
        <v>438</v>
      </c>
      <c r="N138" t="s">
        <v>22</v>
      </c>
      <c r="O138">
        <v>9177949</v>
      </c>
      <c r="P138">
        <v>9181719</v>
      </c>
      <c r="Q138" t="s">
        <v>32</v>
      </c>
      <c r="R138">
        <v>3005</v>
      </c>
      <c r="S138" t="s">
        <v>24</v>
      </c>
      <c r="T138" t="s">
        <v>439</v>
      </c>
    </row>
    <row r="139" spans="1:20" x14ac:dyDescent="0.2">
      <c r="A139" t="s">
        <v>440</v>
      </c>
      <c r="B139">
        <v>62.34559943</v>
      </c>
      <c r="C139">
        <v>62.661582340000002</v>
      </c>
      <c r="D139">
        <v>59.955196129999997</v>
      </c>
      <c r="E139">
        <v>1316.7335129999999</v>
      </c>
      <c r="F139">
        <v>1364.159269</v>
      </c>
      <c r="G139">
        <v>1494.4614140000001</v>
      </c>
      <c r="H139">
        <v>61.654125970000003</v>
      </c>
      <c r="I139">
        <v>1391.7847320000001</v>
      </c>
      <c r="J139">
        <v>-4.4964493369999996</v>
      </c>
      <c r="K139" s="1">
        <v>6.0300000000000002E-240</v>
      </c>
      <c r="L139" s="1">
        <v>7.3200000000000001E-238</v>
      </c>
      <c r="M139" t="s">
        <v>441</v>
      </c>
      <c r="N139" t="s">
        <v>39</v>
      </c>
      <c r="O139">
        <v>11696430</v>
      </c>
      <c r="P139">
        <v>11700852</v>
      </c>
      <c r="Q139" t="s">
        <v>32</v>
      </c>
      <c r="R139">
        <v>2703</v>
      </c>
      <c r="S139" t="s">
        <v>24</v>
      </c>
      <c r="T139" t="s">
        <v>442</v>
      </c>
    </row>
    <row r="140" spans="1:20" x14ac:dyDescent="0.2">
      <c r="A140" t="s">
        <v>443</v>
      </c>
      <c r="B140">
        <v>593.28876879999996</v>
      </c>
      <c r="C140">
        <v>708.26576409999996</v>
      </c>
      <c r="D140">
        <v>704.95706419999999</v>
      </c>
      <c r="E140">
        <v>3959.25371</v>
      </c>
      <c r="F140">
        <v>4002.861504</v>
      </c>
      <c r="G140">
        <v>4477.1005910000003</v>
      </c>
      <c r="H140">
        <v>668.83719900000006</v>
      </c>
      <c r="I140">
        <v>4146.4052680000004</v>
      </c>
      <c r="J140">
        <v>-2.6312832089999998</v>
      </c>
      <c r="K140" s="1">
        <v>5.2800000000000003E-239</v>
      </c>
      <c r="L140" s="1">
        <v>6.3699999999999999E-237</v>
      </c>
      <c r="M140" t="s">
        <v>444</v>
      </c>
      <c r="N140" t="s">
        <v>55</v>
      </c>
      <c r="O140">
        <v>1771367</v>
      </c>
      <c r="P140">
        <v>1775933</v>
      </c>
      <c r="Q140" t="s">
        <v>32</v>
      </c>
      <c r="R140">
        <v>1416</v>
      </c>
      <c r="S140" t="s">
        <v>24</v>
      </c>
      <c r="T140" t="s">
        <v>445</v>
      </c>
    </row>
    <row r="141" spans="1:20" x14ac:dyDescent="0.2">
      <c r="A141" t="s">
        <v>446</v>
      </c>
      <c r="B141">
        <v>47.261986669999999</v>
      </c>
      <c r="C141">
        <v>35.128462829999997</v>
      </c>
      <c r="D141">
        <v>55.120099670000002</v>
      </c>
      <c r="E141">
        <v>1331.822132</v>
      </c>
      <c r="F141">
        <v>1470.7030950000001</v>
      </c>
      <c r="G141">
        <v>1465.137714</v>
      </c>
      <c r="H141">
        <v>45.836849719999996</v>
      </c>
      <c r="I141">
        <v>1422.554314</v>
      </c>
      <c r="J141">
        <v>-4.9579159519999996</v>
      </c>
      <c r="K141" s="1">
        <v>1.83E-238</v>
      </c>
      <c r="L141" s="1">
        <v>2.1899999999999999E-236</v>
      </c>
      <c r="M141" t="s">
        <v>447</v>
      </c>
      <c r="N141" t="s">
        <v>55</v>
      </c>
      <c r="O141">
        <v>770892</v>
      </c>
      <c r="P141">
        <v>776369</v>
      </c>
      <c r="Q141" t="s">
        <v>23</v>
      </c>
      <c r="R141">
        <v>1966</v>
      </c>
      <c r="S141" t="s">
        <v>24</v>
      </c>
      <c r="T141" t="s">
        <v>448</v>
      </c>
    </row>
    <row r="142" spans="1:20" x14ac:dyDescent="0.2">
      <c r="A142" t="s">
        <v>449</v>
      </c>
      <c r="B142">
        <v>18.100335319999999</v>
      </c>
      <c r="C142">
        <v>9.4941791430000002</v>
      </c>
      <c r="D142">
        <v>13.538270089999999</v>
      </c>
      <c r="E142">
        <v>2688.7919630000001</v>
      </c>
      <c r="F142">
        <v>2892.615092</v>
      </c>
      <c r="G142">
        <v>2709.300405</v>
      </c>
      <c r="H142">
        <v>13.710928190000001</v>
      </c>
      <c r="I142">
        <v>2763.5691529999999</v>
      </c>
      <c r="J142">
        <v>-7.6634522289999998</v>
      </c>
      <c r="K142" s="1">
        <v>4.1200000000000003E-236</v>
      </c>
      <c r="L142" s="1">
        <v>4.8699999999999998E-234</v>
      </c>
      <c r="M142" t="s">
        <v>450</v>
      </c>
      <c r="N142" t="s">
        <v>22</v>
      </c>
      <c r="O142">
        <v>10785786</v>
      </c>
      <c r="P142">
        <v>10791057</v>
      </c>
      <c r="Q142" t="s">
        <v>32</v>
      </c>
      <c r="R142">
        <v>2263</v>
      </c>
      <c r="S142" t="s">
        <v>24</v>
      </c>
      <c r="T142" t="s">
        <v>451</v>
      </c>
    </row>
    <row r="143" spans="1:20" x14ac:dyDescent="0.2">
      <c r="A143" t="s">
        <v>452</v>
      </c>
      <c r="B143">
        <v>7.0390192909999998</v>
      </c>
      <c r="C143">
        <v>9.4941791430000002</v>
      </c>
      <c r="D143">
        <v>10.63721222</v>
      </c>
      <c r="E143">
        <v>5220.6622850000003</v>
      </c>
      <c r="F143">
        <v>5019.5086670000001</v>
      </c>
      <c r="G143">
        <v>5547.4156329999996</v>
      </c>
      <c r="H143">
        <v>9.0568035499999997</v>
      </c>
      <c r="I143">
        <v>5262.5288620000001</v>
      </c>
      <c r="J143">
        <v>-9.1780097989999998</v>
      </c>
      <c r="K143" s="1">
        <v>1.2200000000000001E-235</v>
      </c>
      <c r="L143" s="1">
        <v>1.43E-233</v>
      </c>
      <c r="M143" t="s">
        <v>453</v>
      </c>
      <c r="N143" t="s">
        <v>22</v>
      </c>
      <c r="O143">
        <v>6259367</v>
      </c>
      <c r="P143">
        <v>6260784</v>
      </c>
      <c r="Q143" t="s">
        <v>23</v>
      </c>
      <c r="R143">
        <v>1292</v>
      </c>
      <c r="S143" t="s">
        <v>24</v>
      </c>
      <c r="T143" t="s">
        <v>454</v>
      </c>
    </row>
    <row r="144" spans="1:20" x14ac:dyDescent="0.2">
      <c r="A144" t="s">
        <v>455</v>
      </c>
      <c r="B144">
        <v>63.351173619999997</v>
      </c>
      <c r="C144">
        <v>62.661582340000002</v>
      </c>
      <c r="D144">
        <v>90.89981349</v>
      </c>
      <c r="E144">
        <v>1356.9698310000001</v>
      </c>
      <c r="F144">
        <v>1443.8182039999999</v>
      </c>
      <c r="G144">
        <v>1378.21389</v>
      </c>
      <c r="H144">
        <v>72.304189809999997</v>
      </c>
      <c r="I144">
        <v>1393.000642</v>
      </c>
      <c r="J144">
        <v>-4.2672087750000003</v>
      </c>
      <c r="K144" s="1">
        <v>9.3299999999999992E-233</v>
      </c>
      <c r="L144" s="1">
        <v>1.09E-230</v>
      </c>
      <c r="M144" t="s">
        <v>456</v>
      </c>
      <c r="N144" t="s">
        <v>59</v>
      </c>
      <c r="O144">
        <v>3480250</v>
      </c>
      <c r="P144">
        <v>3483666</v>
      </c>
      <c r="Q144" t="s">
        <v>23</v>
      </c>
      <c r="R144">
        <v>1969</v>
      </c>
      <c r="S144" t="s">
        <v>24</v>
      </c>
      <c r="T144" t="s">
        <v>457</v>
      </c>
    </row>
    <row r="145" spans="1:20" x14ac:dyDescent="0.2">
      <c r="A145" t="s">
        <v>458</v>
      </c>
      <c r="B145">
        <v>3511.465052</v>
      </c>
      <c r="C145">
        <v>4105.2830610000001</v>
      </c>
      <c r="D145">
        <v>4060.514009</v>
      </c>
      <c r="E145">
        <v>704.13556830000005</v>
      </c>
      <c r="F145">
        <v>639.26295660000005</v>
      </c>
      <c r="G145">
        <v>637.79047019999996</v>
      </c>
      <c r="H145">
        <v>3892.4207070000002</v>
      </c>
      <c r="I145">
        <v>660.39633170000002</v>
      </c>
      <c r="J145">
        <v>2.559262312</v>
      </c>
      <c r="K145" s="1">
        <v>2.6399999999999999E-229</v>
      </c>
      <c r="L145" s="1">
        <v>3.0599999999999999E-227</v>
      </c>
      <c r="M145" t="s">
        <v>459</v>
      </c>
      <c r="N145" t="s">
        <v>39</v>
      </c>
      <c r="O145">
        <v>3441055</v>
      </c>
      <c r="P145">
        <v>3441841</v>
      </c>
      <c r="Q145" t="s">
        <v>23</v>
      </c>
      <c r="R145">
        <v>633</v>
      </c>
      <c r="S145" t="s">
        <v>24</v>
      </c>
      <c r="T145" t="s">
        <v>460</v>
      </c>
    </row>
    <row r="146" spans="1:20" x14ac:dyDescent="0.2">
      <c r="A146" t="s">
        <v>461</v>
      </c>
      <c r="B146">
        <v>191.05909500000001</v>
      </c>
      <c r="C146">
        <v>202.2260157</v>
      </c>
      <c r="D146">
        <v>227.2495337</v>
      </c>
      <c r="E146">
        <v>1847.8529129999999</v>
      </c>
      <c r="F146">
        <v>1963.592758</v>
      </c>
      <c r="G146">
        <v>1736.3819370000001</v>
      </c>
      <c r="H146">
        <v>206.84488150000001</v>
      </c>
      <c r="I146">
        <v>1849.2758690000001</v>
      </c>
      <c r="J146">
        <v>-3.159861952</v>
      </c>
      <c r="K146" s="1">
        <v>3.4299999999999997E-228</v>
      </c>
      <c r="L146" s="1">
        <v>3.9399999999999999E-226</v>
      </c>
      <c r="M146" t="s">
        <v>462</v>
      </c>
      <c r="N146" t="s">
        <v>55</v>
      </c>
      <c r="O146">
        <v>8445347</v>
      </c>
      <c r="P146">
        <v>8451001</v>
      </c>
      <c r="Q146" t="s">
        <v>32</v>
      </c>
      <c r="R146">
        <v>2867</v>
      </c>
      <c r="S146" t="s">
        <v>24</v>
      </c>
      <c r="T146" t="s">
        <v>463</v>
      </c>
    </row>
    <row r="147" spans="1:20" x14ac:dyDescent="0.2">
      <c r="A147" t="s">
        <v>464</v>
      </c>
      <c r="B147">
        <v>1551.600966</v>
      </c>
      <c r="C147">
        <v>1841.870754</v>
      </c>
      <c r="D147">
        <v>1603.3179869999999</v>
      </c>
      <c r="E147">
        <v>140.82711370000001</v>
      </c>
      <c r="F147">
        <v>118.4926664</v>
      </c>
      <c r="G147">
        <v>126.720274</v>
      </c>
      <c r="H147">
        <v>1665.596569</v>
      </c>
      <c r="I147">
        <v>128.68001799999999</v>
      </c>
      <c r="J147">
        <v>3.6944573250000001</v>
      </c>
      <c r="K147" s="1">
        <v>3.9399999999999999E-227</v>
      </c>
      <c r="L147" s="1">
        <v>4.5100000000000002E-225</v>
      </c>
      <c r="M147" t="s">
        <v>465</v>
      </c>
      <c r="N147" t="s">
        <v>28</v>
      </c>
      <c r="O147">
        <v>10984552</v>
      </c>
      <c r="P147">
        <v>10985609</v>
      </c>
      <c r="Q147" t="s">
        <v>32</v>
      </c>
      <c r="R147">
        <v>1001</v>
      </c>
      <c r="S147" t="s">
        <v>24</v>
      </c>
      <c r="T147" t="s">
        <v>466</v>
      </c>
    </row>
    <row r="148" spans="1:20" x14ac:dyDescent="0.2">
      <c r="A148" t="s">
        <v>467</v>
      </c>
      <c r="B148">
        <v>26739.223139999998</v>
      </c>
      <c r="C148">
        <v>29137.63579</v>
      </c>
      <c r="D148">
        <v>28407.158729999999</v>
      </c>
      <c r="E148">
        <v>8925.4212829999997</v>
      </c>
      <c r="F148">
        <v>8760.4914200000003</v>
      </c>
      <c r="G148">
        <v>8264.0469630000007</v>
      </c>
      <c r="H148">
        <v>28094.672549999999</v>
      </c>
      <c r="I148">
        <v>8649.9865549999995</v>
      </c>
      <c r="J148">
        <v>1.6994953180000001</v>
      </c>
      <c r="K148" s="1">
        <v>8.6000000000000005E-226</v>
      </c>
      <c r="L148" s="1">
        <v>9.7699999999999995E-224</v>
      </c>
      <c r="M148" t="s">
        <v>468</v>
      </c>
      <c r="N148" t="s">
        <v>22</v>
      </c>
      <c r="O148">
        <v>9164292</v>
      </c>
      <c r="P148">
        <v>9165307</v>
      </c>
      <c r="Q148" t="s">
        <v>32</v>
      </c>
      <c r="R148">
        <v>966</v>
      </c>
      <c r="S148" t="s">
        <v>24</v>
      </c>
      <c r="T148" t="s">
        <v>469</v>
      </c>
    </row>
    <row r="149" spans="1:20" x14ac:dyDescent="0.2">
      <c r="A149" t="s">
        <v>470</v>
      </c>
      <c r="B149">
        <v>385.13491260000001</v>
      </c>
      <c r="C149">
        <v>470.91128550000002</v>
      </c>
      <c r="D149">
        <v>393.57685199999997</v>
      </c>
      <c r="E149">
        <v>2563.053469</v>
      </c>
      <c r="F149">
        <v>2623.766185</v>
      </c>
      <c r="G149">
        <v>2681.0239799999999</v>
      </c>
      <c r="H149">
        <v>416.5410167</v>
      </c>
      <c r="I149">
        <v>2622.614544</v>
      </c>
      <c r="J149">
        <v>-2.6534253589999999</v>
      </c>
      <c r="K149" s="1">
        <v>1.4000000000000001E-223</v>
      </c>
      <c r="L149" s="1">
        <v>1.5799999999999999E-221</v>
      </c>
      <c r="M149" t="s">
        <v>471</v>
      </c>
      <c r="N149" t="s">
        <v>39</v>
      </c>
      <c r="O149">
        <v>2931403</v>
      </c>
      <c r="P149">
        <v>2936843</v>
      </c>
      <c r="Q149" t="s">
        <v>23</v>
      </c>
      <c r="R149">
        <v>1545</v>
      </c>
      <c r="S149" t="s">
        <v>24</v>
      </c>
      <c r="T149" t="s">
        <v>472</v>
      </c>
    </row>
    <row r="150" spans="1:20" x14ac:dyDescent="0.2">
      <c r="A150" t="s">
        <v>473</v>
      </c>
      <c r="B150">
        <v>187.03679829999999</v>
      </c>
      <c r="C150">
        <v>197.47892619999999</v>
      </c>
      <c r="D150">
        <v>209.8431865</v>
      </c>
      <c r="E150">
        <v>1704.008075</v>
      </c>
      <c r="F150">
        <v>1611.1019679999999</v>
      </c>
      <c r="G150">
        <v>1791.887512</v>
      </c>
      <c r="H150">
        <v>198.11963700000001</v>
      </c>
      <c r="I150">
        <v>1702.3325179999999</v>
      </c>
      <c r="J150">
        <v>-3.1023473660000001</v>
      </c>
      <c r="K150" s="1">
        <v>1.66E-222</v>
      </c>
      <c r="L150" s="1">
        <v>1.8699999999999998E-220</v>
      </c>
      <c r="M150" t="s">
        <v>474</v>
      </c>
      <c r="N150" t="s">
        <v>22</v>
      </c>
      <c r="O150">
        <v>8619032</v>
      </c>
      <c r="P150">
        <v>8619870</v>
      </c>
      <c r="Q150" t="s">
        <v>23</v>
      </c>
      <c r="R150">
        <v>524</v>
      </c>
      <c r="S150" t="s">
        <v>24</v>
      </c>
      <c r="T150" t="s">
        <v>475</v>
      </c>
    </row>
    <row r="151" spans="1:20" x14ac:dyDescent="0.2">
      <c r="A151" t="s">
        <v>476</v>
      </c>
      <c r="B151">
        <v>1908.579802</v>
      </c>
      <c r="C151">
        <v>1862.7579479999999</v>
      </c>
      <c r="D151">
        <v>1738.7006879999999</v>
      </c>
      <c r="E151">
        <v>7294.8444879999997</v>
      </c>
      <c r="F151">
        <v>8161.0579319999997</v>
      </c>
      <c r="G151">
        <v>8425.3273119999994</v>
      </c>
      <c r="H151">
        <v>1836.6794789999999</v>
      </c>
      <c r="I151">
        <v>7960.4099100000003</v>
      </c>
      <c r="J151">
        <v>-2.1157959320000002</v>
      </c>
      <c r="K151" s="1">
        <v>6.3200000000000002E-222</v>
      </c>
      <c r="L151" s="1">
        <v>7.0499999999999997E-220</v>
      </c>
      <c r="M151" t="s">
        <v>477</v>
      </c>
      <c r="N151" t="s">
        <v>66</v>
      </c>
      <c r="O151">
        <v>14705515</v>
      </c>
      <c r="P151">
        <v>14713240</v>
      </c>
      <c r="Q151" t="s">
        <v>23</v>
      </c>
      <c r="R151">
        <v>5570</v>
      </c>
      <c r="S151" t="s">
        <v>24</v>
      </c>
      <c r="T151" t="s">
        <v>478</v>
      </c>
    </row>
    <row r="152" spans="1:20" x14ac:dyDescent="0.2">
      <c r="A152" t="s">
        <v>479</v>
      </c>
      <c r="B152">
        <v>495.74807290000001</v>
      </c>
      <c r="C152">
        <v>554.46006190000003</v>
      </c>
      <c r="D152">
        <v>482.54262690000002</v>
      </c>
      <c r="E152">
        <v>2813.5245490000002</v>
      </c>
      <c r="F152">
        <v>3229.174094</v>
      </c>
      <c r="G152">
        <v>3179.5268759999999</v>
      </c>
      <c r="H152">
        <v>510.91692060000003</v>
      </c>
      <c r="I152">
        <v>3074.0751730000002</v>
      </c>
      <c r="J152">
        <v>-2.588515524</v>
      </c>
      <c r="K152" s="1">
        <v>4.5999999999999999E-218</v>
      </c>
      <c r="L152" s="1">
        <v>5.0699999999999998E-216</v>
      </c>
      <c r="M152" t="s">
        <v>480</v>
      </c>
      <c r="N152" t="s">
        <v>59</v>
      </c>
      <c r="O152">
        <v>15510011</v>
      </c>
      <c r="P152">
        <v>15524030</v>
      </c>
      <c r="Q152" t="s">
        <v>23</v>
      </c>
      <c r="R152">
        <v>3328</v>
      </c>
      <c r="S152" t="s">
        <v>24</v>
      </c>
      <c r="T152" t="s">
        <v>481</v>
      </c>
    </row>
    <row r="153" spans="1:20" x14ac:dyDescent="0.2">
      <c r="A153" t="s">
        <v>482</v>
      </c>
      <c r="B153">
        <v>634.51731029999996</v>
      </c>
      <c r="C153">
        <v>643.7053459</v>
      </c>
      <c r="D153">
        <v>684.64965900000004</v>
      </c>
      <c r="E153">
        <v>3184.704585</v>
      </c>
      <c r="F153">
        <v>2962.31666</v>
      </c>
      <c r="G153">
        <v>3196.2832760000001</v>
      </c>
      <c r="H153">
        <v>654.29077170000005</v>
      </c>
      <c r="I153">
        <v>3114.4348399999999</v>
      </c>
      <c r="J153">
        <v>-2.2507383989999998</v>
      </c>
      <c r="K153" s="1">
        <v>1.56E-217</v>
      </c>
      <c r="L153" s="1">
        <v>1.7100000000000001E-215</v>
      </c>
      <c r="M153" t="s">
        <v>483</v>
      </c>
      <c r="N153" t="s">
        <v>66</v>
      </c>
      <c r="O153">
        <v>8848843</v>
      </c>
      <c r="P153">
        <v>8852096</v>
      </c>
      <c r="Q153" t="s">
        <v>32</v>
      </c>
      <c r="R153">
        <v>2409</v>
      </c>
      <c r="S153" t="s">
        <v>24</v>
      </c>
      <c r="T153" t="s">
        <v>484</v>
      </c>
    </row>
    <row r="154" spans="1:20" x14ac:dyDescent="0.2">
      <c r="A154" t="s">
        <v>485</v>
      </c>
      <c r="B154">
        <v>20.11148369</v>
      </c>
      <c r="C154">
        <v>24.684865769999998</v>
      </c>
      <c r="D154">
        <v>26.109520889999999</v>
      </c>
      <c r="E154">
        <v>1550.1041580000001</v>
      </c>
      <c r="F154">
        <v>1486.6348820000001</v>
      </c>
      <c r="G154">
        <v>1839.0148859999999</v>
      </c>
      <c r="H154">
        <v>23.635290120000001</v>
      </c>
      <c r="I154">
        <v>1625.251309</v>
      </c>
      <c r="J154">
        <v>-6.1005532799999997</v>
      </c>
      <c r="K154" s="1">
        <v>4.5299999999999999E-217</v>
      </c>
      <c r="L154" s="1">
        <v>4.92E-215</v>
      </c>
      <c r="M154" t="s">
        <v>486</v>
      </c>
      <c r="N154" t="s">
        <v>39</v>
      </c>
      <c r="O154">
        <v>4655791</v>
      </c>
      <c r="P154">
        <v>4657974</v>
      </c>
      <c r="Q154" t="s">
        <v>32</v>
      </c>
      <c r="R154">
        <v>1425</v>
      </c>
      <c r="S154" t="s">
        <v>24</v>
      </c>
      <c r="T154" t="s">
        <v>487</v>
      </c>
    </row>
    <row r="155" spans="1:20" x14ac:dyDescent="0.2">
      <c r="A155" t="s">
        <v>488</v>
      </c>
      <c r="B155">
        <v>69.384618720000006</v>
      </c>
      <c r="C155">
        <v>50.319149459999998</v>
      </c>
      <c r="D155">
        <v>75.427504810000002</v>
      </c>
      <c r="E155">
        <v>1325.7866839999999</v>
      </c>
      <c r="F155">
        <v>1219.777448</v>
      </c>
      <c r="G155">
        <v>1258.824541</v>
      </c>
      <c r="H155">
        <v>65.043757659999997</v>
      </c>
      <c r="I155">
        <v>1268.1295580000001</v>
      </c>
      <c r="J155">
        <v>-4.2875278989999996</v>
      </c>
      <c r="K155" s="1">
        <v>1.2E-216</v>
      </c>
      <c r="L155" s="1">
        <v>1.29E-214</v>
      </c>
      <c r="M155" t="s">
        <v>489</v>
      </c>
      <c r="N155" t="s">
        <v>22</v>
      </c>
      <c r="O155">
        <v>6057366</v>
      </c>
      <c r="P155">
        <v>6063430</v>
      </c>
      <c r="Q155" t="s">
        <v>32</v>
      </c>
      <c r="R155">
        <v>2015</v>
      </c>
      <c r="S155" t="s">
        <v>24</v>
      </c>
      <c r="T155" t="s">
        <v>490</v>
      </c>
    </row>
    <row r="156" spans="1:20" x14ac:dyDescent="0.2">
      <c r="A156" t="s">
        <v>491</v>
      </c>
      <c r="B156">
        <v>10.05574184</v>
      </c>
      <c r="C156">
        <v>8.5447612290000006</v>
      </c>
      <c r="D156">
        <v>3.8680771699999998</v>
      </c>
      <c r="E156">
        <v>5510.3637760000001</v>
      </c>
      <c r="F156">
        <v>5680.677831</v>
      </c>
      <c r="G156">
        <v>6153.7878540000002</v>
      </c>
      <c r="H156">
        <v>7.4895267470000002</v>
      </c>
      <c r="I156">
        <v>5781.6098199999997</v>
      </c>
      <c r="J156">
        <v>-9.5973008550000003</v>
      </c>
      <c r="K156" s="1">
        <v>1.1900000000000001E-213</v>
      </c>
      <c r="L156" s="1">
        <v>1.2799999999999999E-211</v>
      </c>
      <c r="M156" t="s">
        <v>492</v>
      </c>
      <c r="N156" t="s">
        <v>59</v>
      </c>
      <c r="O156">
        <v>13861277</v>
      </c>
      <c r="P156">
        <v>13864292</v>
      </c>
      <c r="Q156" t="s">
        <v>32</v>
      </c>
      <c r="R156">
        <v>2034</v>
      </c>
      <c r="S156" t="s">
        <v>24</v>
      </c>
      <c r="T156" t="s">
        <v>493</v>
      </c>
    </row>
    <row r="157" spans="1:20" x14ac:dyDescent="0.2">
      <c r="A157" t="s">
        <v>494</v>
      </c>
      <c r="B157">
        <v>15.08361277</v>
      </c>
      <c r="C157">
        <v>11.393014969999999</v>
      </c>
      <c r="D157">
        <v>10.63721222</v>
      </c>
      <c r="E157">
        <v>2351.8127979999999</v>
      </c>
      <c r="F157">
        <v>2487.3502579999999</v>
      </c>
      <c r="G157">
        <v>2637.0384300000001</v>
      </c>
      <c r="H157">
        <v>12.371279980000001</v>
      </c>
      <c r="I157">
        <v>2492.0671619999998</v>
      </c>
      <c r="J157">
        <v>-7.6586617969999997</v>
      </c>
      <c r="K157" s="1">
        <v>3.4900000000000002E-213</v>
      </c>
      <c r="L157" s="1">
        <v>3.7199999999999999E-211</v>
      </c>
      <c r="M157" t="s">
        <v>495</v>
      </c>
      <c r="N157" t="s">
        <v>66</v>
      </c>
      <c r="O157">
        <v>3431282</v>
      </c>
      <c r="P157">
        <v>3436512</v>
      </c>
      <c r="Q157" t="s">
        <v>32</v>
      </c>
      <c r="R157">
        <v>2536</v>
      </c>
      <c r="S157" t="s">
        <v>24</v>
      </c>
      <c r="T157" t="s">
        <v>496</v>
      </c>
    </row>
    <row r="158" spans="1:20" x14ac:dyDescent="0.2">
      <c r="A158" t="s">
        <v>497</v>
      </c>
      <c r="B158">
        <v>14.078038579999999</v>
      </c>
      <c r="C158">
        <v>13.291850800000001</v>
      </c>
      <c r="D158">
        <v>17.40634726</v>
      </c>
      <c r="E158">
        <v>1880.0419670000001</v>
      </c>
      <c r="F158">
        <v>2180.6633569999999</v>
      </c>
      <c r="G158">
        <v>2132.2518839999998</v>
      </c>
      <c r="H158">
        <v>14.925412209999999</v>
      </c>
      <c r="I158">
        <v>2064.3190690000001</v>
      </c>
      <c r="J158">
        <v>-7.1116457640000004</v>
      </c>
      <c r="K158" s="1">
        <v>5.1300000000000001E-213</v>
      </c>
      <c r="L158" s="1">
        <v>5.44E-211</v>
      </c>
      <c r="M158" t="s">
        <v>498</v>
      </c>
      <c r="N158" t="s">
        <v>28</v>
      </c>
      <c r="O158">
        <v>513720</v>
      </c>
      <c r="P158">
        <v>524044</v>
      </c>
      <c r="Q158" t="s">
        <v>32</v>
      </c>
      <c r="R158">
        <v>4774</v>
      </c>
      <c r="S158" t="s">
        <v>24</v>
      </c>
      <c r="T158" t="s">
        <v>499</v>
      </c>
    </row>
    <row r="159" spans="1:20" x14ac:dyDescent="0.2">
      <c r="A159" t="s">
        <v>500</v>
      </c>
      <c r="B159">
        <v>20.11148369</v>
      </c>
      <c r="C159">
        <v>18.988358290000001</v>
      </c>
      <c r="D159">
        <v>14.50528939</v>
      </c>
      <c r="E159">
        <v>1630.5767949999999</v>
      </c>
      <c r="F159">
        <v>1927.7462370000001</v>
      </c>
      <c r="G159">
        <v>1754.185612</v>
      </c>
      <c r="H159">
        <v>17.868377120000002</v>
      </c>
      <c r="I159">
        <v>1770.8362139999999</v>
      </c>
      <c r="J159">
        <v>-6.6325606329999998</v>
      </c>
      <c r="K159" s="1">
        <v>1.26E-212</v>
      </c>
      <c r="L159" s="1">
        <v>1.33E-210</v>
      </c>
      <c r="M159" t="s">
        <v>501</v>
      </c>
      <c r="N159" t="s">
        <v>39</v>
      </c>
      <c r="O159">
        <v>1058076</v>
      </c>
      <c r="P159">
        <v>1067525</v>
      </c>
      <c r="Q159" t="s">
        <v>32</v>
      </c>
      <c r="R159">
        <v>2815</v>
      </c>
      <c r="S159" t="s">
        <v>24</v>
      </c>
      <c r="T159" t="s">
        <v>502</v>
      </c>
    </row>
    <row r="160" spans="1:20" x14ac:dyDescent="0.2">
      <c r="A160" t="s">
        <v>503</v>
      </c>
      <c r="B160">
        <v>56.312154329999998</v>
      </c>
      <c r="C160">
        <v>61.712164430000001</v>
      </c>
      <c r="D160">
        <v>53.186061080000002</v>
      </c>
      <c r="E160">
        <v>1119.575554</v>
      </c>
      <c r="F160">
        <v>1245.666602</v>
      </c>
      <c r="G160">
        <v>1236.831766</v>
      </c>
      <c r="H160">
        <v>57.070126610000003</v>
      </c>
      <c r="I160">
        <v>1200.6913070000001</v>
      </c>
      <c r="J160">
        <v>-4.3941938580000004</v>
      </c>
      <c r="K160" s="1">
        <v>2.4300000000000002E-212</v>
      </c>
      <c r="L160" s="1">
        <v>2.55E-210</v>
      </c>
      <c r="M160" t="s">
        <v>504</v>
      </c>
      <c r="N160" t="s">
        <v>55</v>
      </c>
      <c r="O160">
        <v>748210</v>
      </c>
      <c r="P160">
        <v>757010</v>
      </c>
      <c r="Q160" t="s">
        <v>32</v>
      </c>
      <c r="R160">
        <v>1826</v>
      </c>
      <c r="S160" t="s">
        <v>24</v>
      </c>
      <c r="T160" t="s">
        <v>505</v>
      </c>
    </row>
    <row r="161" spans="1:20" x14ac:dyDescent="0.2">
      <c r="A161" t="s">
        <v>506</v>
      </c>
      <c r="B161">
        <v>268.48830720000001</v>
      </c>
      <c r="C161">
        <v>281.0277026</v>
      </c>
      <c r="D161">
        <v>304.61107709999999</v>
      </c>
      <c r="E161">
        <v>1873.000612</v>
      </c>
      <c r="F161">
        <v>2040.2644829999999</v>
      </c>
      <c r="G161">
        <v>2128.0627840000002</v>
      </c>
      <c r="H161">
        <v>284.70902899999999</v>
      </c>
      <c r="I161">
        <v>2013.7759599999999</v>
      </c>
      <c r="J161">
        <v>-2.821783028</v>
      </c>
      <c r="K161" s="1">
        <v>6.0299999999999998E-212</v>
      </c>
      <c r="L161" s="1">
        <v>6.2800000000000003E-210</v>
      </c>
      <c r="M161" t="s">
        <v>507</v>
      </c>
      <c r="N161" t="s">
        <v>59</v>
      </c>
      <c r="O161">
        <v>15309369</v>
      </c>
      <c r="P161">
        <v>15314899</v>
      </c>
      <c r="Q161" t="s">
        <v>23</v>
      </c>
      <c r="R161">
        <v>1937</v>
      </c>
      <c r="S161" t="s">
        <v>24</v>
      </c>
      <c r="T161" t="s">
        <v>508</v>
      </c>
    </row>
    <row r="162" spans="1:20" x14ac:dyDescent="0.2">
      <c r="A162" t="s">
        <v>509</v>
      </c>
      <c r="B162">
        <v>4.0222967379999996</v>
      </c>
      <c r="C162">
        <v>3.797671657</v>
      </c>
      <c r="D162">
        <v>6.7691350469999998</v>
      </c>
      <c r="E162">
        <v>15117.790650000001</v>
      </c>
      <c r="F162">
        <v>18724.8285</v>
      </c>
      <c r="G162">
        <v>18295.894110000001</v>
      </c>
      <c r="H162">
        <v>4.8630344799999996</v>
      </c>
      <c r="I162">
        <v>17379.504420000001</v>
      </c>
      <c r="J162">
        <v>-11.80201074</v>
      </c>
      <c r="K162" s="1">
        <v>6.5E-212</v>
      </c>
      <c r="L162" s="1">
        <v>6.7300000000000001E-210</v>
      </c>
      <c r="M162" t="s">
        <v>510</v>
      </c>
      <c r="N162" t="s">
        <v>28</v>
      </c>
      <c r="O162">
        <v>505241</v>
      </c>
      <c r="P162">
        <v>512217</v>
      </c>
      <c r="Q162" t="s">
        <v>32</v>
      </c>
      <c r="R162">
        <v>5362</v>
      </c>
      <c r="S162" t="s">
        <v>24</v>
      </c>
      <c r="T162" t="s">
        <v>511</v>
      </c>
    </row>
    <row r="163" spans="1:20" x14ac:dyDescent="0.2">
      <c r="A163" t="s">
        <v>512</v>
      </c>
      <c r="B163">
        <v>10426.798720000001</v>
      </c>
      <c r="C163">
        <v>12134.51036</v>
      </c>
      <c r="D163">
        <v>12134.158079999999</v>
      </c>
      <c r="E163">
        <v>2880.9203819999998</v>
      </c>
      <c r="F163">
        <v>2939.4147160000002</v>
      </c>
      <c r="G163">
        <v>2868.4862029999999</v>
      </c>
      <c r="H163">
        <v>11565.155720000001</v>
      </c>
      <c r="I163">
        <v>2896.2737670000001</v>
      </c>
      <c r="J163">
        <v>1.997553557</v>
      </c>
      <c r="K163" s="1">
        <v>1.24E-211</v>
      </c>
      <c r="L163" s="1">
        <v>1.2800000000000001E-209</v>
      </c>
      <c r="M163" t="s">
        <v>513</v>
      </c>
      <c r="N163" t="s">
        <v>39</v>
      </c>
      <c r="O163">
        <v>17470514</v>
      </c>
      <c r="P163">
        <v>17471920</v>
      </c>
      <c r="Q163" t="s">
        <v>32</v>
      </c>
      <c r="R163">
        <v>1199</v>
      </c>
      <c r="S163" t="s">
        <v>24</v>
      </c>
      <c r="T163" t="s">
        <v>514</v>
      </c>
    </row>
    <row r="164" spans="1:20" x14ac:dyDescent="0.2">
      <c r="A164" t="s">
        <v>515</v>
      </c>
      <c r="B164">
        <v>270.49945559999998</v>
      </c>
      <c r="C164">
        <v>244.94982189999999</v>
      </c>
      <c r="D164">
        <v>291.07280700000001</v>
      </c>
      <c r="E164">
        <v>1877.024244</v>
      </c>
      <c r="F164">
        <v>2163.7358330000002</v>
      </c>
      <c r="G164">
        <v>2071.5099340000002</v>
      </c>
      <c r="H164">
        <v>268.84069479999999</v>
      </c>
      <c r="I164">
        <v>2037.4233369999999</v>
      </c>
      <c r="J164">
        <v>-2.9223291790000001</v>
      </c>
      <c r="K164" s="1">
        <v>3.4000000000000001E-211</v>
      </c>
      <c r="L164" s="1">
        <v>3.4800000000000002E-209</v>
      </c>
      <c r="M164" t="s">
        <v>516</v>
      </c>
      <c r="N164" t="s">
        <v>59</v>
      </c>
      <c r="O164">
        <v>4866681</v>
      </c>
      <c r="P164">
        <v>4876965</v>
      </c>
      <c r="Q164" t="s">
        <v>32</v>
      </c>
      <c r="R164">
        <v>2022</v>
      </c>
      <c r="S164" t="s">
        <v>24</v>
      </c>
      <c r="T164" t="s">
        <v>517</v>
      </c>
    </row>
    <row r="165" spans="1:20" x14ac:dyDescent="0.2">
      <c r="A165" t="s">
        <v>518</v>
      </c>
      <c r="B165">
        <v>148.8249793</v>
      </c>
      <c r="C165">
        <v>161.40104539999999</v>
      </c>
      <c r="D165">
        <v>137.31673950000001</v>
      </c>
      <c r="E165">
        <v>1390.1647929999999</v>
      </c>
      <c r="F165">
        <v>1547.37482</v>
      </c>
      <c r="G165">
        <v>1508.0759889999999</v>
      </c>
      <c r="H165">
        <v>149.18092139999999</v>
      </c>
      <c r="I165">
        <v>1481.8718670000001</v>
      </c>
      <c r="J165">
        <v>-3.3118175440000002</v>
      </c>
      <c r="K165" s="1">
        <v>3.6100000000000001E-211</v>
      </c>
      <c r="L165" s="1">
        <v>3.67E-209</v>
      </c>
      <c r="M165" t="s">
        <v>519</v>
      </c>
      <c r="N165" t="s">
        <v>22</v>
      </c>
      <c r="O165">
        <v>18912036</v>
      </c>
      <c r="P165">
        <v>18918117</v>
      </c>
      <c r="Q165" t="s">
        <v>23</v>
      </c>
      <c r="R165">
        <v>1826</v>
      </c>
      <c r="S165" t="s">
        <v>24</v>
      </c>
      <c r="T165" t="s">
        <v>520</v>
      </c>
    </row>
    <row r="166" spans="1:20" x14ac:dyDescent="0.2">
      <c r="A166" t="s">
        <v>521</v>
      </c>
      <c r="B166">
        <v>460.55297639999998</v>
      </c>
      <c r="C166">
        <v>490.84906169999999</v>
      </c>
      <c r="D166">
        <v>444.82887449999998</v>
      </c>
      <c r="E166">
        <v>2748.1405319999999</v>
      </c>
      <c r="F166">
        <v>2477.392891</v>
      </c>
      <c r="G166">
        <v>2847.540704</v>
      </c>
      <c r="H166">
        <v>465.41030419999998</v>
      </c>
      <c r="I166">
        <v>2691.0247089999998</v>
      </c>
      <c r="J166">
        <v>-2.5311858040000002</v>
      </c>
      <c r="K166" s="1">
        <v>1.7299999999999999E-210</v>
      </c>
      <c r="L166" s="1">
        <v>1.75E-208</v>
      </c>
      <c r="M166" t="s">
        <v>522</v>
      </c>
      <c r="N166" t="s">
        <v>66</v>
      </c>
      <c r="O166">
        <v>9962967</v>
      </c>
      <c r="P166">
        <v>9967099</v>
      </c>
      <c r="Q166" t="s">
        <v>32</v>
      </c>
      <c r="R166">
        <v>870</v>
      </c>
      <c r="S166" t="s">
        <v>24</v>
      </c>
      <c r="T166" t="s">
        <v>523</v>
      </c>
    </row>
    <row r="167" spans="1:20" x14ac:dyDescent="0.2">
      <c r="A167" t="s">
        <v>524</v>
      </c>
      <c r="B167">
        <v>3552.693593</v>
      </c>
      <c r="C167">
        <v>3902.1076280000002</v>
      </c>
      <c r="D167">
        <v>3587.6415750000001</v>
      </c>
      <c r="E167">
        <v>702.12375239999994</v>
      </c>
      <c r="F167">
        <v>559.60402120000003</v>
      </c>
      <c r="G167">
        <v>562.38667080000005</v>
      </c>
      <c r="H167">
        <v>3680.814265</v>
      </c>
      <c r="I167">
        <v>608.03814809999994</v>
      </c>
      <c r="J167">
        <v>2.5975538459999998</v>
      </c>
      <c r="K167" s="1">
        <v>1.42E-208</v>
      </c>
      <c r="L167" s="1">
        <v>1.42E-206</v>
      </c>
      <c r="M167" t="s">
        <v>525</v>
      </c>
      <c r="N167" t="s">
        <v>66</v>
      </c>
      <c r="O167">
        <v>10704916</v>
      </c>
      <c r="P167">
        <v>10706019</v>
      </c>
      <c r="Q167" t="s">
        <v>23</v>
      </c>
      <c r="R167">
        <v>1037</v>
      </c>
      <c r="S167" t="s">
        <v>24</v>
      </c>
      <c r="T167" t="s">
        <v>526</v>
      </c>
    </row>
    <row r="168" spans="1:20" x14ac:dyDescent="0.2">
      <c r="A168" t="s">
        <v>527</v>
      </c>
      <c r="B168">
        <v>8.0445934749999992</v>
      </c>
      <c r="C168">
        <v>8.5447612290000006</v>
      </c>
      <c r="D168">
        <v>7.7361543389999996</v>
      </c>
      <c r="E168">
        <v>4550.7275870000003</v>
      </c>
      <c r="F168">
        <v>4149.2347980000004</v>
      </c>
      <c r="G168">
        <v>4618.4827150000001</v>
      </c>
      <c r="H168">
        <v>8.1085030140000001</v>
      </c>
      <c r="I168">
        <v>4439.4817000000003</v>
      </c>
      <c r="J168">
        <v>-9.0960511719999992</v>
      </c>
      <c r="K168" s="1">
        <v>4.5399999999999997E-207</v>
      </c>
      <c r="L168" s="1">
        <v>4.54E-205</v>
      </c>
      <c r="M168" t="s">
        <v>528</v>
      </c>
      <c r="N168" t="s">
        <v>59</v>
      </c>
      <c r="O168">
        <v>4110442</v>
      </c>
      <c r="P168">
        <v>4111440</v>
      </c>
      <c r="Q168" t="s">
        <v>32</v>
      </c>
      <c r="R168">
        <v>653</v>
      </c>
      <c r="S168" t="s">
        <v>24</v>
      </c>
      <c r="T168" t="s">
        <v>529</v>
      </c>
    </row>
    <row r="169" spans="1:20" x14ac:dyDescent="0.2">
      <c r="A169" t="s">
        <v>530</v>
      </c>
      <c r="B169">
        <v>289.60536509999997</v>
      </c>
      <c r="C169">
        <v>262.03934429999998</v>
      </c>
      <c r="D169">
        <v>295.90790349999997</v>
      </c>
      <c r="E169">
        <v>1938.3846289999999</v>
      </c>
      <c r="F169">
        <v>1816.2237270000001</v>
      </c>
      <c r="G169">
        <v>2099.7863590000002</v>
      </c>
      <c r="H169">
        <v>282.51753760000003</v>
      </c>
      <c r="I169">
        <v>1951.464905</v>
      </c>
      <c r="J169">
        <v>-2.7884455319999999</v>
      </c>
      <c r="K169" s="1">
        <v>7.0700000000000002E-199</v>
      </c>
      <c r="L169" s="1">
        <v>7.0300000000000006E-197</v>
      </c>
      <c r="M169" t="s">
        <v>531</v>
      </c>
      <c r="N169" t="s">
        <v>22</v>
      </c>
      <c r="O169">
        <v>4691605</v>
      </c>
      <c r="P169">
        <v>4692432</v>
      </c>
      <c r="Q169" t="s">
        <v>32</v>
      </c>
      <c r="R169">
        <v>645</v>
      </c>
      <c r="S169" t="s">
        <v>24</v>
      </c>
      <c r="T169" t="s">
        <v>532</v>
      </c>
    </row>
    <row r="170" spans="1:20" x14ac:dyDescent="0.2">
      <c r="A170" t="s">
        <v>533</v>
      </c>
      <c r="B170">
        <v>2013.1595170000001</v>
      </c>
      <c r="C170">
        <v>2008.0188889999999</v>
      </c>
      <c r="D170">
        <v>1941.774739</v>
      </c>
      <c r="E170">
        <v>6215.5052519999999</v>
      </c>
      <c r="F170">
        <v>6460.339661</v>
      </c>
      <c r="G170">
        <v>6693.1344749999998</v>
      </c>
      <c r="H170">
        <v>1987.6510479999999</v>
      </c>
      <c r="I170">
        <v>6456.3264630000003</v>
      </c>
      <c r="J170">
        <v>-1.6996270469999999</v>
      </c>
      <c r="K170" s="1">
        <v>1.37E-197</v>
      </c>
      <c r="L170" s="1">
        <v>1.35E-195</v>
      </c>
      <c r="M170" t="s">
        <v>534</v>
      </c>
      <c r="N170" t="s">
        <v>22</v>
      </c>
      <c r="O170">
        <v>6533614</v>
      </c>
      <c r="P170">
        <v>6546500</v>
      </c>
      <c r="Q170" t="s">
        <v>32</v>
      </c>
      <c r="R170">
        <v>3454</v>
      </c>
      <c r="S170" t="s">
        <v>24</v>
      </c>
      <c r="T170" t="s">
        <v>535</v>
      </c>
    </row>
    <row r="171" spans="1:20" x14ac:dyDescent="0.2">
      <c r="A171" t="s">
        <v>536</v>
      </c>
      <c r="B171">
        <v>17.094761129999998</v>
      </c>
      <c r="C171">
        <v>11.393014969999999</v>
      </c>
      <c r="D171">
        <v>13.538270089999999</v>
      </c>
      <c r="E171">
        <v>1634.600426</v>
      </c>
      <c r="F171">
        <v>1804.274887</v>
      </c>
      <c r="G171">
        <v>1789.792962</v>
      </c>
      <c r="H171">
        <v>14.008682070000001</v>
      </c>
      <c r="I171">
        <v>1742.8894250000001</v>
      </c>
      <c r="J171">
        <v>-6.9644005800000004</v>
      </c>
      <c r="K171" s="1">
        <v>1.99E-193</v>
      </c>
      <c r="L171" s="1">
        <v>1.96E-191</v>
      </c>
      <c r="M171" t="s">
        <v>537</v>
      </c>
      <c r="N171" t="s">
        <v>22</v>
      </c>
      <c r="O171">
        <v>1548143</v>
      </c>
      <c r="P171">
        <v>1550714</v>
      </c>
      <c r="Q171" t="s">
        <v>23</v>
      </c>
      <c r="R171">
        <v>1900</v>
      </c>
      <c r="S171" t="s">
        <v>24</v>
      </c>
      <c r="T171" t="s">
        <v>538</v>
      </c>
    </row>
    <row r="172" spans="1:20" x14ac:dyDescent="0.2">
      <c r="A172" t="s">
        <v>539</v>
      </c>
      <c r="B172">
        <v>257.42699119999997</v>
      </c>
      <c r="C172">
        <v>279.12886680000003</v>
      </c>
      <c r="D172">
        <v>211.77722499999999</v>
      </c>
      <c r="E172">
        <v>2093.2944539999999</v>
      </c>
      <c r="F172">
        <v>2181.6590930000002</v>
      </c>
      <c r="G172">
        <v>2646.4639050000001</v>
      </c>
      <c r="H172">
        <v>249.44436099999999</v>
      </c>
      <c r="I172">
        <v>2307.1391509999999</v>
      </c>
      <c r="J172">
        <v>-3.2089442149999998</v>
      </c>
      <c r="K172" s="1">
        <v>1.2300000000000001E-190</v>
      </c>
      <c r="L172" s="1">
        <v>1.21E-188</v>
      </c>
      <c r="M172" t="s">
        <v>540</v>
      </c>
      <c r="N172" t="s">
        <v>39</v>
      </c>
      <c r="O172">
        <v>8487483</v>
      </c>
      <c r="P172">
        <v>8488490</v>
      </c>
      <c r="Q172" t="s">
        <v>23</v>
      </c>
      <c r="R172">
        <v>900</v>
      </c>
      <c r="S172" t="s">
        <v>24</v>
      </c>
      <c r="T172" t="s">
        <v>541</v>
      </c>
    </row>
    <row r="173" spans="1:20" x14ac:dyDescent="0.2">
      <c r="A173" t="s">
        <v>542</v>
      </c>
      <c r="B173">
        <v>101.5629926</v>
      </c>
      <c r="C173">
        <v>89.245283939999993</v>
      </c>
      <c r="D173">
        <v>98.635967820000005</v>
      </c>
      <c r="E173">
        <v>1102.4751180000001</v>
      </c>
      <c r="F173">
        <v>1144.1014600000001</v>
      </c>
      <c r="G173">
        <v>1126.867892</v>
      </c>
      <c r="H173">
        <v>96.481414799999996</v>
      </c>
      <c r="I173">
        <v>1124.4814899999999</v>
      </c>
      <c r="J173">
        <v>-3.543981316</v>
      </c>
      <c r="K173" s="1">
        <v>1.6999999999999999E-190</v>
      </c>
      <c r="L173" s="1">
        <v>1.6500000000000001E-188</v>
      </c>
      <c r="M173" t="s">
        <v>543</v>
      </c>
      <c r="N173" t="s">
        <v>22</v>
      </c>
      <c r="O173">
        <v>6966396</v>
      </c>
      <c r="P173">
        <v>6970000</v>
      </c>
      <c r="Q173" t="s">
        <v>32</v>
      </c>
      <c r="R173">
        <v>2606</v>
      </c>
      <c r="S173" t="s">
        <v>24</v>
      </c>
      <c r="T173" t="s">
        <v>544</v>
      </c>
    </row>
    <row r="174" spans="1:20" x14ac:dyDescent="0.2">
      <c r="A174" t="s">
        <v>545</v>
      </c>
      <c r="B174">
        <v>256.42141700000002</v>
      </c>
      <c r="C174">
        <v>228.80971729999999</v>
      </c>
      <c r="D174">
        <v>234.0186688</v>
      </c>
      <c r="E174">
        <v>1708.0317070000001</v>
      </c>
      <c r="F174">
        <v>1550.36203</v>
      </c>
      <c r="G174">
        <v>1664.119962</v>
      </c>
      <c r="H174">
        <v>239.7499344</v>
      </c>
      <c r="I174">
        <v>1640.8379</v>
      </c>
      <c r="J174">
        <v>-2.7756137289999998</v>
      </c>
      <c r="K174" s="1">
        <v>1.94E-190</v>
      </c>
      <c r="L174" s="1">
        <v>1.8799999999999999E-188</v>
      </c>
      <c r="M174" t="s">
        <v>546</v>
      </c>
      <c r="N174" t="s">
        <v>22</v>
      </c>
      <c r="O174">
        <v>7774545</v>
      </c>
      <c r="P174">
        <v>7775759</v>
      </c>
      <c r="Q174" t="s">
        <v>23</v>
      </c>
      <c r="R174">
        <v>972</v>
      </c>
      <c r="S174" t="s">
        <v>24</v>
      </c>
      <c r="T174" t="s">
        <v>547</v>
      </c>
    </row>
    <row r="175" spans="1:20" x14ac:dyDescent="0.2">
      <c r="A175" t="s">
        <v>548</v>
      </c>
      <c r="B175">
        <v>81.451508930000003</v>
      </c>
      <c r="C175">
        <v>89.245283939999993</v>
      </c>
      <c r="D175">
        <v>68.658369759999999</v>
      </c>
      <c r="E175">
        <v>1081.3510510000001</v>
      </c>
      <c r="F175">
        <v>1263.5898629999999</v>
      </c>
      <c r="G175">
        <v>1188.6571160000001</v>
      </c>
      <c r="H175">
        <v>79.785054209999998</v>
      </c>
      <c r="I175">
        <v>1177.86601</v>
      </c>
      <c r="J175">
        <v>-3.8834927879999999</v>
      </c>
      <c r="K175" s="1">
        <v>1.76E-189</v>
      </c>
      <c r="L175" s="1">
        <v>1.7000000000000001E-187</v>
      </c>
      <c r="M175" t="s">
        <v>549</v>
      </c>
      <c r="N175" t="s">
        <v>39</v>
      </c>
      <c r="O175">
        <v>339808</v>
      </c>
      <c r="P175">
        <v>359293</v>
      </c>
      <c r="Q175" t="s">
        <v>23</v>
      </c>
      <c r="R175">
        <v>5466</v>
      </c>
      <c r="S175" t="s">
        <v>24</v>
      </c>
      <c r="T175" t="s">
        <v>550</v>
      </c>
    </row>
    <row r="176" spans="1:20" x14ac:dyDescent="0.2">
      <c r="A176" t="s">
        <v>551</v>
      </c>
      <c r="B176">
        <v>236.30993330000001</v>
      </c>
      <c r="C176">
        <v>224.0626278</v>
      </c>
      <c r="D176">
        <v>250.4579967</v>
      </c>
      <c r="E176">
        <v>1524.956459</v>
      </c>
      <c r="F176">
        <v>1522.481403</v>
      </c>
      <c r="G176">
        <v>1564.6288380000001</v>
      </c>
      <c r="H176">
        <v>236.94351929999999</v>
      </c>
      <c r="I176">
        <v>1537.3555670000001</v>
      </c>
      <c r="J176">
        <v>-2.6980011770000001</v>
      </c>
      <c r="K176" s="1">
        <v>1.53E-186</v>
      </c>
      <c r="L176" s="1">
        <v>1.4599999999999999E-184</v>
      </c>
      <c r="M176" t="s">
        <v>552</v>
      </c>
      <c r="N176" t="s">
        <v>59</v>
      </c>
      <c r="O176">
        <v>297234</v>
      </c>
      <c r="P176">
        <v>299287</v>
      </c>
      <c r="Q176" t="s">
        <v>23</v>
      </c>
      <c r="R176">
        <v>775</v>
      </c>
      <c r="S176" t="s">
        <v>24</v>
      </c>
      <c r="T176" t="s">
        <v>553</v>
      </c>
    </row>
    <row r="177" spans="1:20" x14ac:dyDescent="0.2">
      <c r="A177" t="s">
        <v>554</v>
      </c>
      <c r="B177">
        <v>3457.1640459999999</v>
      </c>
      <c r="C177">
        <v>3274.5423860000001</v>
      </c>
      <c r="D177">
        <v>3291.733671</v>
      </c>
      <c r="E177">
        <v>736.32462290000001</v>
      </c>
      <c r="F177">
        <v>756.75988629999995</v>
      </c>
      <c r="G177">
        <v>618.93952039999999</v>
      </c>
      <c r="H177">
        <v>3341.1467010000001</v>
      </c>
      <c r="I177">
        <v>704.00800979999997</v>
      </c>
      <c r="J177">
        <v>2.2458161510000001</v>
      </c>
      <c r="K177" s="1">
        <v>1.15E-184</v>
      </c>
      <c r="L177" s="1">
        <v>1.1E-182</v>
      </c>
      <c r="M177" t="s">
        <v>555</v>
      </c>
      <c r="N177" t="s">
        <v>22</v>
      </c>
      <c r="O177">
        <v>20690582</v>
      </c>
      <c r="P177">
        <v>20691685</v>
      </c>
      <c r="Q177" t="s">
        <v>32</v>
      </c>
      <c r="R177">
        <v>957</v>
      </c>
      <c r="S177" t="s">
        <v>24</v>
      </c>
      <c r="T177" t="s">
        <v>556</v>
      </c>
    </row>
    <row r="178" spans="1:20" x14ac:dyDescent="0.2">
      <c r="A178" t="s">
        <v>557</v>
      </c>
      <c r="B178">
        <v>1238.867395</v>
      </c>
      <c r="C178">
        <v>1313.9943929999999</v>
      </c>
      <c r="D178">
        <v>1247.4548870000001</v>
      </c>
      <c r="E178">
        <v>4217.772054</v>
      </c>
      <c r="F178">
        <v>4472.8492230000002</v>
      </c>
      <c r="G178">
        <v>4496.9988160000003</v>
      </c>
      <c r="H178">
        <v>1266.7722249999999</v>
      </c>
      <c r="I178">
        <v>4395.873364</v>
      </c>
      <c r="J178">
        <v>-1.7947713199999999</v>
      </c>
      <c r="K178" s="1">
        <v>6.11E-184</v>
      </c>
      <c r="L178" s="1">
        <v>5.7800000000000003E-182</v>
      </c>
      <c r="M178" t="s">
        <v>558</v>
      </c>
      <c r="N178" t="s">
        <v>55</v>
      </c>
      <c r="O178">
        <v>10409302</v>
      </c>
      <c r="P178">
        <v>10414773</v>
      </c>
      <c r="Q178" t="s">
        <v>23</v>
      </c>
      <c r="R178">
        <v>3438</v>
      </c>
      <c r="S178" t="s">
        <v>24</v>
      </c>
      <c r="T178" t="s">
        <v>559</v>
      </c>
    </row>
    <row r="179" spans="1:20" x14ac:dyDescent="0.2">
      <c r="A179" t="s">
        <v>560</v>
      </c>
      <c r="B179">
        <v>16.089186949999998</v>
      </c>
      <c r="C179">
        <v>13.291850800000001</v>
      </c>
      <c r="D179">
        <v>11.60423151</v>
      </c>
      <c r="E179">
        <v>1599.393648</v>
      </c>
      <c r="F179">
        <v>1517.5027190000001</v>
      </c>
      <c r="G179">
        <v>1631.654438</v>
      </c>
      <c r="H179">
        <v>13.66175642</v>
      </c>
      <c r="I179">
        <v>1582.8502679999999</v>
      </c>
      <c r="J179">
        <v>-6.8594767980000002</v>
      </c>
      <c r="K179" s="1">
        <v>6.2000000000000004E-184</v>
      </c>
      <c r="L179" s="1">
        <v>5.8300000000000003E-182</v>
      </c>
      <c r="M179" t="s">
        <v>561</v>
      </c>
      <c r="N179" t="s">
        <v>59</v>
      </c>
      <c r="O179">
        <v>5024420</v>
      </c>
      <c r="P179">
        <v>5028165</v>
      </c>
      <c r="Q179" t="s">
        <v>23</v>
      </c>
      <c r="R179">
        <v>1657</v>
      </c>
      <c r="S179" t="s">
        <v>24</v>
      </c>
      <c r="T179" t="s">
        <v>562</v>
      </c>
    </row>
    <row r="180" spans="1:20" x14ac:dyDescent="0.2">
      <c r="A180" t="s">
        <v>563</v>
      </c>
      <c r="B180">
        <v>122.68005049999999</v>
      </c>
      <c r="C180">
        <v>133.86792589999999</v>
      </c>
      <c r="D180">
        <v>135.3827009</v>
      </c>
      <c r="E180">
        <v>1229.219521</v>
      </c>
      <c r="F180">
        <v>1187.9138740000001</v>
      </c>
      <c r="G180">
        <v>1340.51199</v>
      </c>
      <c r="H180">
        <v>130.6435591</v>
      </c>
      <c r="I180">
        <v>1252.548462</v>
      </c>
      <c r="J180">
        <v>-3.2601224110000002</v>
      </c>
      <c r="K180" s="1">
        <v>1.4999999999999999E-183</v>
      </c>
      <c r="L180" s="1">
        <v>1.3999999999999999E-181</v>
      </c>
      <c r="M180" t="s">
        <v>564</v>
      </c>
      <c r="N180" t="s">
        <v>55</v>
      </c>
      <c r="O180">
        <v>557375</v>
      </c>
      <c r="P180">
        <v>561671</v>
      </c>
      <c r="Q180" t="s">
        <v>23</v>
      </c>
      <c r="R180">
        <v>1669</v>
      </c>
      <c r="S180" t="s">
        <v>24</v>
      </c>
      <c r="T180" t="s">
        <v>565</v>
      </c>
    </row>
    <row r="181" spans="1:20" x14ac:dyDescent="0.2">
      <c r="A181" t="s">
        <v>566</v>
      </c>
      <c r="B181">
        <v>27748.819619999998</v>
      </c>
      <c r="C181">
        <v>32447.306639999999</v>
      </c>
      <c r="D181">
        <v>29122.75301</v>
      </c>
      <c r="E181">
        <v>9299.6190420000003</v>
      </c>
      <c r="F181">
        <v>8887.9457170000005</v>
      </c>
      <c r="G181">
        <v>8894.5065080000004</v>
      </c>
      <c r="H181">
        <v>29772.959760000002</v>
      </c>
      <c r="I181">
        <v>9027.3570889999992</v>
      </c>
      <c r="J181">
        <v>1.7216445220000001</v>
      </c>
      <c r="K181" s="1">
        <v>1.8799999999999999E-181</v>
      </c>
      <c r="L181" s="1">
        <v>1.7500000000000001E-179</v>
      </c>
      <c r="M181" t="s">
        <v>567</v>
      </c>
      <c r="N181" t="s">
        <v>59</v>
      </c>
      <c r="O181">
        <v>6323488</v>
      </c>
      <c r="P181">
        <v>6324393</v>
      </c>
      <c r="Q181" t="s">
        <v>23</v>
      </c>
      <c r="R181">
        <v>906</v>
      </c>
      <c r="S181" t="s">
        <v>24</v>
      </c>
      <c r="T181" t="s">
        <v>568</v>
      </c>
    </row>
    <row r="182" spans="1:20" x14ac:dyDescent="0.2">
      <c r="A182" t="s">
        <v>569</v>
      </c>
      <c r="B182">
        <v>6.0334451060000003</v>
      </c>
      <c r="C182">
        <v>6.6459254000000003</v>
      </c>
      <c r="D182">
        <v>1.9340385849999999</v>
      </c>
      <c r="E182">
        <v>9085.3606469999995</v>
      </c>
      <c r="F182">
        <v>8396.0517909999999</v>
      </c>
      <c r="G182">
        <v>9173.0816560000003</v>
      </c>
      <c r="H182">
        <v>4.8711363639999998</v>
      </c>
      <c r="I182">
        <v>8884.831365</v>
      </c>
      <c r="J182">
        <v>-10.83397716</v>
      </c>
      <c r="K182" s="1">
        <v>1.9800000000000001E-181</v>
      </c>
      <c r="L182" s="1">
        <v>1.83E-179</v>
      </c>
      <c r="M182" t="s">
        <v>570</v>
      </c>
      <c r="N182" t="s">
        <v>55</v>
      </c>
      <c r="O182">
        <v>11460966</v>
      </c>
      <c r="P182">
        <v>11463074</v>
      </c>
      <c r="Q182" t="s">
        <v>32</v>
      </c>
      <c r="R182">
        <v>1137</v>
      </c>
      <c r="S182" t="s">
        <v>24</v>
      </c>
      <c r="T182" t="s">
        <v>571</v>
      </c>
    </row>
    <row r="183" spans="1:20" x14ac:dyDescent="0.2">
      <c r="A183" t="s">
        <v>572</v>
      </c>
      <c r="B183">
        <v>4.0222967379999996</v>
      </c>
      <c r="C183">
        <v>2.8482537429999999</v>
      </c>
      <c r="D183">
        <v>7.7361543389999996</v>
      </c>
      <c r="E183">
        <v>8282.6460999999999</v>
      </c>
      <c r="F183">
        <v>8629.054177</v>
      </c>
      <c r="G183">
        <v>9140.6161310000007</v>
      </c>
      <c r="H183">
        <v>4.8689016069999997</v>
      </c>
      <c r="I183">
        <v>8684.1054690000001</v>
      </c>
      <c r="J183">
        <v>-10.80100551</v>
      </c>
      <c r="K183" s="1">
        <v>2.8E-180</v>
      </c>
      <c r="L183" s="1">
        <v>2.5700000000000002E-178</v>
      </c>
      <c r="M183" t="s">
        <v>573</v>
      </c>
      <c r="N183" t="s">
        <v>59</v>
      </c>
      <c r="O183">
        <v>3092395</v>
      </c>
      <c r="P183">
        <v>3094349</v>
      </c>
      <c r="Q183" t="s">
        <v>32</v>
      </c>
      <c r="R183">
        <v>1537</v>
      </c>
      <c r="S183" t="s">
        <v>24</v>
      </c>
      <c r="T183" t="s">
        <v>574</v>
      </c>
    </row>
    <row r="184" spans="1:20" x14ac:dyDescent="0.2">
      <c r="A184" t="s">
        <v>575</v>
      </c>
      <c r="B184">
        <v>43.239689929999997</v>
      </c>
      <c r="C184">
        <v>43.673224060000003</v>
      </c>
      <c r="D184">
        <v>52.219041789999999</v>
      </c>
      <c r="E184">
        <v>1013.9552179999999</v>
      </c>
      <c r="F184">
        <v>931.01380749999998</v>
      </c>
      <c r="G184">
        <v>1058.7950169999999</v>
      </c>
      <c r="H184">
        <v>46.377318590000002</v>
      </c>
      <c r="I184">
        <v>1001.254681</v>
      </c>
      <c r="J184">
        <v>-4.4314712729999997</v>
      </c>
      <c r="K184" s="1">
        <v>6.6899999999999996E-180</v>
      </c>
      <c r="L184" s="1">
        <v>6.1299999999999996E-178</v>
      </c>
      <c r="M184" t="s">
        <v>576</v>
      </c>
      <c r="N184" t="s">
        <v>22</v>
      </c>
      <c r="O184">
        <v>10949811</v>
      </c>
      <c r="P184">
        <v>10951821</v>
      </c>
      <c r="Q184" t="s">
        <v>23</v>
      </c>
      <c r="R184">
        <v>1341</v>
      </c>
      <c r="S184" t="s">
        <v>24</v>
      </c>
      <c r="T184" t="s">
        <v>577</v>
      </c>
    </row>
    <row r="185" spans="1:20" x14ac:dyDescent="0.2">
      <c r="A185" t="s">
        <v>578</v>
      </c>
      <c r="B185">
        <v>1221.7726339999999</v>
      </c>
      <c r="C185">
        <v>1235.192706</v>
      </c>
      <c r="D185">
        <v>1137.214688</v>
      </c>
      <c r="E185">
        <v>4358.5991679999997</v>
      </c>
      <c r="F185">
        <v>4974.7005159999999</v>
      </c>
      <c r="G185">
        <v>4885.5378380000002</v>
      </c>
      <c r="H185">
        <v>1198.060009</v>
      </c>
      <c r="I185">
        <v>4739.6125069999998</v>
      </c>
      <c r="J185">
        <v>-1.9840667780000001</v>
      </c>
      <c r="K185" s="1">
        <v>2.8999999999999999E-179</v>
      </c>
      <c r="L185" s="1">
        <v>2.6400000000000001E-177</v>
      </c>
      <c r="M185" t="s">
        <v>579</v>
      </c>
      <c r="N185" t="s">
        <v>28</v>
      </c>
      <c r="O185">
        <v>13701991</v>
      </c>
      <c r="P185">
        <v>13724404</v>
      </c>
      <c r="Q185" t="s">
        <v>23</v>
      </c>
      <c r="R185">
        <v>3422</v>
      </c>
      <c r="S185" t="s">
        <v>24</v>
      </c>
      <c r="T185" t="s">
        <v>580</v>
      </c>
    </row>
    <row r="186" spans="1:20" x14ac:dyDescent="0.2">
      <c r="A186" t="s">
        <v>581</v>
      </c>
      <c r="B186">
        <v>4.0222967379999996</v>
      </c>
      <c r="C186">
        <v>11.393014969999999</v>
      </c>
      <c r="D186">
        <v>15.472308679999999</v>
      </c>
      <c r="E186">
        <v>2026.9045289999999</v>
      </c>
      <c r="F186">
        <v>1831.1597770000001</v>
      </c>
      <c r="G186">
        <v>2073.604484</v>
      </c>
      <c r="H186">
        <v>10.295873459999999</v>
      </c>
      <c r="I186">
        <v>1977.2229299999999</v>
      </c>
      <c r="J186">
        <v>-7.5734790800000003</v>
      </c>
      <c r="K186" s="1">
        <v>1.15E-175</v>
      </c>
      <c r="L186" s="1">
        <v>1.0400000000000001E-173</v>
      </c>
      <c r="M186" t="s">
        <v>582</v>
      </c>
      <c r="N186" t="s">
        <v>55</v>
      </c>
      <c r="O186">
        <v>10334661</v>
      </c>
      <c r="P186">
        <v>10336130</v>
      </c>
      <c r="Q186" t="s">
        <v>32</v>
      </c>
      <c r="R186">
        <v>1323</v>
      </c>
      <c r="S186" t="s">
        <v>24</v>
      </c>
      <c r="T186" t="s">
        <v>583</v>
      </c>
    </row>
    <row r="187" spans="1:20" x14ac:dyDescent="0.2">
      <c r="A187" t="s">
        <v>584</v>
      </c>
      <c r="B187">
        <v>19.105909499999999</v>
      </c>
      <c r="C187">
        <v>16.140104539999999</v>
      </c>
      <c r="D187">
        <v>22.24144373</v>
      </c>
      <c r="E187">
        <v>1082.356959</v>
      </c>
      <c r="F187">
        <v>1269.5642829999999</v>
      </c>
      <c r="G187">
        <v>1259.8718160000001</v>
      </c>
      <c r="H187">
        <v>19.162485920000002</v>
      </c>
      <c r="I187">
        <v>1203.9310190000001</v>
      </c>
      <c r="J187">
        <v>-5.9744533999999998</v>
      </c>
      <c r="K187" s="1">
        <v>1.9799999999999999E-175</v>
      </c>
      <c r="L187" s="1">
        <v>1.7900000000000001E-173</v>
      </c>
      <c r="M187" t="s">
        <v>585</v>
      </c>
      <c r="N187" t="s">
        <v>28</v>
      </c>
      <c r="O187">
        <v>10781853</v>
      </c>
      <c r="P187">
        <v>10791176</v>
      </c>
      <c r="Q187" t="s">
        <v>23</v>
      </c>
      <c r="R187">
        <v>3161</v>
      </c>
      <c r="S187" t="s">
        <v>24</v>
      </c>
      <c r="T187" t="s">
        <v>586</v>
      </c>
    </row>
    <row r="188" spans="1:20" x14ac:dyDescent="0.2">
      <c r="A188" t="s">
        <v>587</v>
      </c>
      <c r="B188">
        <v>2140.8674390000001</v>
      </c>
      <c r="C188">
        <v>2194.1048000000001</v>
      </c>
      <c r="D188">
        <v>2082.9595559999998</v>
      </c>
      <c r="E188">
        <v>472.77673870000001</v>
      </c>
      <c r="F188">
        <v>419.20514750000001</v>
      </c>
      <c r="G188">
        <v>410.53179690000002</v>
      </c>
      <c r="H188">
        <v>2139.310598</v>
      </c>
      <c r="I188">
        <v>434.17122769999997</v>
      </c>
      <c r="J188">
        <v>2.3004714860000002</v>
      </c>
      <c r="K188" s="1">
        <v>2.1799999999999999E-175</v>
      </c>
      <c r="L188" s="1">
        <v>1.9499999999999999E-173</v>
      </c>
      <c r="M188" t="s">
        <v>588</v>
      </c>
      <c r="N188" t="s">
        <v>39</v>
      </c>
      <c r="O188">
        <v>3438312</v>
      </c>
      <c r="P188">
        <v>3439507</v>
      </c>
      <c r="Q188" t="s">
        <v>23</v>
      </c>
      <c r="R188">
        <v>611</v>
      </c>
      <c r="S188" t="s">
        <v>24</v>
      </c>
      <c r="T188" t="s">
        <v>589</v>
      </c>
    </row>
    <row r="189" spans="1:20" x14ac:dyDescent="0.2">
      <c r="A189" t="s">
        <v>590</v>
      </c>
      <c r="B189">
        <v>50.278709220000003</v>
      </c>
      <c r="C189">
        <v>48.420313630000003</v>
      </c>
      <c r="D189">
        <v>41.581829569999996</v>
      </c>
      <c r="E189">
        <v>901.29352749999998</v>
      </c>
      <c r="F189">
        <v>1039.549107</v>
      </c>
      <c r="G189">
        <v>1022.140392</v>
      </c>
      <c r="H189">
        <v>46.760284140000003</v>
      </c>
      <c r="I189">
        <v>987.66100889999996</v>
      </c>
      <c r="J189">
        <v>-4.4014298939999996</v>
      </c>
      <c r="K189" s="1">
        <v>3.5E-175</v>
      </c>
      <c r="L189" s="1">
        <v>3.1199999999999999E-173</v>
      </c>
      <c r="M189" t="s">
        <v>591</v>
      </c>
      <c r="N189" t="s">
        <v>22</v>
      </c>
      <c r="O189">
        <v>8776570</v>
      </c>
      <c r="P189">
        <v>8779318</v>
      </c>
      <c r="Q189" t="s">
        <v>23</v>
      </c>
      <c r="R189">
        <v>2038</v>
      </c>
      <c r="S189" t="s">
        <v>24</v>
      </c>
      <c r="T189" t="s">
        <v>592</v>
      </c>
    </row>
    <row r="190" spans="1:20" x14ac:dyDescent="0.2">
      <c r="A190" t="s">
        <v>593</v>
      </c>
      <c r="B190">
        <v>9.0501676589999995</v>
      </c>
      <c r="C190">
        <v>9.4941791430000002</v>
      </c>
      <c r="D190">
        <v>20.30740514</v>
      </c>
      <c r="E190">
        <v>1451.525179</v>
      </c>
      <c r="F190">
        <v>1472.6945679999999</v>
      </c>
      <c r="G190">
        <v>1509.1232640000001</v>
      </c>
      <c r="H190">
        <v>12.950583979999999</v>
      </c>
      <c r="I190">
        <v>1477.7810039999999</v>
      </c>
      <c r="J190">
        <v>-6.8312006099999998</v>
      </c>
      <c r="K190" s="1">
        <v>6.2800000000000002E-174</v>
      </c>
      <c r="L190" s="1">
        <v>5.5699999999999999E-172</v>
      </c>
      <c r="M190" t="s">
        <v>594</v>
      </c>
      <c r="N190" t="s">
        <v>66</v>
      </c>
      <c r="O190">
        <v>4279424</v>
      </c>
      <c r="P190">
        <v>4281845</v>
      </c>
      <c r="Q190" t="s">
        <v>32</v>
      </c>
      <c r="R190">
        <v>1309</v>
      </c>
      <c r="S190" t="s">
        <v>24</v>
      </c>
      <c r="T190" t="s">
        <v>595</v>
      </c>
    </row>
    <row r="191" spans="1:20" x14ac:dyDescent="0.2">
      <c r="A191" t="s">
        <v>596</v>
      </c>
      <c r="B191">
        <v>2358.0714619999999</v>
      </c>
      <c r="C191">
        <v>2205.4978150000002</v>
      </c>
      <c r="D191">
        <v>2172.8923500000001</v>
      </c>
      <c r="E191">
        <v>7290.8208560000003</v>
      </c>
      <c r="F191">
        <v>7803.5884589999996</v>
      </c>
      <c r="G191">
        <v>8374.0108369999998</v>
      </c>
      <c r="H191">
        <v>2245.4872089999999</v>
      </c>
      <c r="I191">
        <v>7822.8067170000004</v>
      </c>
      <c r="J191">
        <v>-1.800747825</v>
      </c>
      <c r="K191" s="1">
        <v>8.6199999999999994E-174</v>
      </c>
      <c r="L191" s="1">
        <v>7.6099999999999998E-172</v>
      </c>
      <c r="M191" t="s">
        <v>597</v>
      </c>
      <c r="N191" t="s">
        <v>66</v>
      </c>
      <c r="O191">
        <v>8651109</v>
      </c>
      <c r="P191">
        <v>8658726</v>
      </c>
      <c r="Q191" t="s">
        <v>23</v>
      </c>
      <c r="R191">
        <v>6931</v>
      </c>
      <c r="S191" t="s">
        <v>24</v>
      </c>
      <c r="T191" t="s">
        <v>598</v>
      </c>
    </row>
    <row r="192" spans="1:20" x14ac:dyDescent="0.2">
      <c r="A192" t="s">
        <v>599</v>
      </c>
      <c r="B192">
        <v>149.83055350000001</v>
      </c>
      <c r="C192">
        <v>187.984747</v>
      </c>
      <c r="D192">
        <v>213.7112636</v>
      </c>
      <c r="E192">
        <v>1443.4779149999999</v>
      </c>
      <c r="F192">
        <v>1541.4004</v>
      </c>
      <c r="G192">
        <v>1516.454189</v>
      </c>
      <c r="H192">
        <v>183.84218799999999</v>
      </c>
      <c r="I192">
        <v>1500.444168</v>
      </c>
      <c r="J192">
        <v>-3.0270302189999998</v>
      </c>
      <c r="K192" s="1">
        <v>2.08E-172</v>
      </c>
      <c r="L192" s="1">
        <v>1.83E-170</v>
      </c>
      <c r="M192" t="s">
        <v>600</v>
      </c>
      <c r="N192" t="s">
        <v>66</v>
      </c>
      <c r="O192">
        <v>14108028</v>
      </c>
      <c r="P192">
        <v>14109234</v>
      </c>
      <c r="Q192" t="s">
        <v>32</v>
      </c>
      <c r="R192">
        <v>541</v>
      </c>
      <c r="S192" t="s">
        <v>24</v>
      </c>
      <c r="T192" t="s">
        <v>601</v>
      </c>
    </row>
    <row r="193" spans="1:20" x14ac:dyDescent="0.2">
      <c r="A193" t="s">
        <v>602</v>
      </c>
      <c r="B193">
        <v>52.289857589999997</v>
      </c>
      <c r="C193">
        <v>76.902851060000003</v>
      </c>
      <c r="D193">
        <v>70.592408349999999</v>
      </c>
      <c r="E193">
        <v>1062.2388000000001</v>
      </c>
      <c r="F193">
        <v>961.88164489999997</v>
      </c>
      <c r="G193">
        <v>1098.591467</v>
      </c>
      <c r="H193">
        <v>66.595039</v>
      </c>
      <c r="I193">
        <v>1040.903971</v>
      </c>
      <c r="J193">
        <v>-3.9623968700000001</v>
      </c>
      <c r="K193" s="1">
        <v>2.6800000000000001E-172</v>
      </c>
      <c r="L193" s="1">
        <v>2.3399999999999999E-170</v>
      </c>
      <c r="M193" t="s">
        <v>603</v>
      </c>
      <c r="N193" t="s">
        <v>59</v>
      </c>
      <c r="O193">
        <v>14888488</v>
      </c>
      <c r="P193">
        <v>14894326</v>
      </c>
      <c r="Q193" t="s">
        <v>23</v>
      </c>
      <c r="R193">
        <v>2934</v>
      </c>
      <c r="S193" t="s">
        <v>24</v>
      </c>
      <c r="T193" t="s">
        <v>604</v>
      </c>
    </row>
    <row r="194" spans="1:20" x14ac:dyDescent="0.2">
      <c r="A194" t="s">
        <v>605</v>
      </c>
      <c r="B194">
        <v>5.027870922</v>
      </c>
      <c r="C194">
        <v>7.595343314</v>
      </c>
      <c r="D194">
        <v>5.8021157539999999</v>
      </c>
      <c r="E194">
        <v>4021.620003</v>
      </c>
      <c r="F194">
        <v>4264.7402540000003</v>
      </c>
      <c r="G194">
        <v>4208.9981930000004</v>
      </c>
      <c r="H194">
        <v>6.141776664</v>
      </c>
      <c r="I194">
        <v>4165.1194830000004</v>
      </c>
      <c r="J194">
        <v>-9.4000913280000002</v>
      </c>
      <c r="K194" s="1">
        <v>2.87E-171</v>
      </c>
      <c r="L194" s="1">
        <v>2.5000000000000001E-169</v>
      </c>
      <c r="M194" t="s">
        <v>606</v>
      </c>
      <c r="N194" t="s">
        <v>39</v>
      </c>
      <c r="O194">
        <v>4520181</v>
      </c>
      <c r="P194">
        <v>4525043</v>
      </c>
      <c r="Q194" t="s">
        <v>32</v>
      </c>
      <c r="R194">
        <v>2456</v>
      </c>
      <c r="S194" t="s">
        <v>24</v>
      </c>
      <c r="T194" t="s">
        <v>607</v>
      </c>
    </row>
    <row r="195" spans="1:20" x14ac:dyDescent="0.2">
      <c r="A195" t="s">
        <v>608</v>
      </c>
      <c r="B195">
        <v>58.323302689999998</v>
      </c>
      <c r="C195">
        <v>67.408671909999995</v>
      </c>
      <c r="D195">
        <v>43.515868159999997</v>
      </c>
      <c r="E195">
        <v>1006.913863</v>
      </c>
      <c r="F195">
        <v>928.02659740000001</v>
      </c>
      <c r="G195">
        <v>975.01301769999998</v>
      </c>
      <c r="H195">
        <v>56.415947590000002</v>
      </c>
      <c r="I195">
        <v>969.98449259999995</v>
      </c>
      <c r="J195">
        <v>-4.1029457100000002</v>
      </c>
      <c r="K195" s="1">
        <v>4.1699999999999999E-170</v>
      </c>
      <c r="L195" s="1">
        <v>3.61E-168</v>
      </c>
      <c r="M195" t="s">
        <v>609</v>
      </c>
      <c r="N195" t="s">
        <v>59</v>
      </c>
      <c r="O195">
        <v>5021285</v>
      </c>
      <c r="P195">
        <v>5024258</v>
      </c>
      <c r="Q195" t="s">
        <v>23</v>
      </c>
      <c r="R195">
        <v>1439</v>
      </c>
      <c r="S195" t="s">
        <v>24</v>
      </c>
      <c r="T195" t="s">
        <v>610</v>
      </c>
    </row>
    <row r="196" spans="1:20" x14ac:dyDescent="0.2">
      <c r="A196" t="s">
        <v>611</v>
      </c>
      <c r="B196">
        <v>106.5908635</v>
      </c>
      <c r="C196">
        <v>106.33480640000001</v>
      </c>
      <c r="D196">
        <v>106.37212220000001</v>
      </c>
      <c r="E196">
        <v>1035.079285</v>
      </c>
      <c r="F196">
        <v>1092.3231519999999</v>
      </c>
      <c r="G196">
        <v>1197.035316</v>
      </c>
      <c r="H196">
        <v>106.43259740000001</v>
      </c>
      <c r="I196">
        <v>1108.1459179999999</v>
      </c>
      <c r="J196">
        <v>-3.3799288029999999</v>
      </c>
      <c r="K196" s="1">
        <v>4.2099999999999999E-170</v>
      </c>
      <c r="L196" s="1">
        <v>3.6299999999999999E-168</v>
      </c>
      <c r="M196" t="s">
        <v>612</v>
      </c>
      <c r="N196" t="s">
        <v>66</v>
      </c>
      <c r="O196">
        <v>337782</v>
      </c>
      <c r="P196">
        <v>339250</v>
      </c>
      <c r="Q196" t="s">
        <v>23</v>
      </c>
      <c r="R196">
        <v>738</v>
      </c>
      <c r="S196" t="s">
        <v>24</v>
      </c>
      <c r="T196" t="s">
        <v>613</v>
      </c>
    </row>
    <row r="197" spans="1:20" x14ac:dyDescent="0.2">
      <c r="A197" t="s">
        <v>614</v>
      </c>
      <c r="B197">
        <v>348.93424199999998</v>
      </c>
      <c r="C197">
        <v>383.56483739999999</v>
      </c>
      <c r="D197">
        <v>347.15992599999998</v>
      </c>
      <c r="E197">
        <v>1839.8056489999999</v>
      </c>
      <c r="F197">
        <v>1771.4155760000001</v>
      </c>
      <c r="G197">
        <v>1933.2696350000001</v>
      </c>
      <c r="H197">
        <v>359.8863351</v>
      </c>
      <c r="I197">
        <v>1848.16362</v>
      </c>
      <c r="J197">
        <v>-2.359843374</v>
      </c>
      <c r="K197" s="1">
        <v>9.4099999999999992E-168</v>
      </c>
      <c r="L197" s="1">
        <v>8.0700000000000004E-166</v>
      </c>
      <c r="M197" t="s">
        <v>615</v>
      </c>
      <c r="N197" t="s">
        <v>66</v>
      </c>
      <c r="O197">
        <v>301273</v>
      </c>
      <c r="P197">
        <v>303665</v>
      </c>
      <c r="Q197" t="s">
        <v>23</v>
      </c>
      <c r="R197">
        <v>987</v>
      </c>
      <c r="S197" t="s">
        <v>24</v>
      </c>
      <c r="T197" t="s">
        <v>616</v>
      </c>
    </row>
    <row r="198" spans="1:20" x14ac:dyDescent="0.2">
      <c r="A198" t="s">
        <v>617</v>
      </c>
      <c r="B198">
        <v>59.328876880000003</v>
      </c>
      <c r="C198">
        <v>59.813328599999998</v>
      </c>
      <c r="D198">
        <v>63.823273299999997</v>
      </c>
      <c r="E198">
        <v>949.57710929999996</v>
      </c>
      <c r="F198">
        <v>871.26960589999999</v>
      </c>
      <c r="G198">
        <v>977.1075677</v>
      </c>
      <c r="H198">
        <v>60.98849293</v>
      </c>
      <c r="I198">
        <v>932.65142760000003</v>
      </c>
      <c r="J198">
        <v>-3.9343001750000002</v>
      </c>
      <c r="K198" s="1">
        <v>1.5399999999999999E-166</v>
      </c>
      <c r="L198" s="1">
        <v>1.31E-164</v>
      </c>
      <c r="M198" t="s">
        <v>618</v>
      </c>
      <c r="N198" t="s">
        <v>59</v>
      </c>
      <c r="O198">
        <v>5249903</v>
      </c>
      <c r="P198">
        <v>5252787</v>
      </c>
      <c r="Q198" t="s">
        <v>23</v>
      </c>
      <c r="R198">
        <v>1691</v>
      </c>
      <c r="S198" t="s">
        <v>24</v>
      </c>
      <c r="T198" t="s">
        <v>619</v>
      </c>
    </row>
    <row r="199" spans="1:20" x14ac:dyDescent="0.2">
      <c r="A199" t="s">
        <v>620</v>
      </c>
      <c r="B199">
        <v>45.250838299999998</v>
      </c>
      <c r="C199">
        <v>31.330791170000001</v>
      </c>
      <c r="D199">
        <v>36.746733110000001</v>
      </c>
      <c r="E199">
        <v>1017.97885</v>
      </c>
      <c r="F199">
        <v>881.2269728</v>
      </c>
      <c r="G199">
        <v>913.22379309999997</v>
      </c>
      <c r="H199">
        <v>37.776120859999999</v>
      </c>
      <c r="I199">
        <v>937.47653869999999</v>
      </c>
      <c r="J199">
        <v>-4.637365569</v>
      </c>
      <c r="K199" s="1">
        <v>3.19E-166</v>
      </c>
      <c r="L199" s="1">
        <v>2.7100000000000001E-164</v>
      </c>
      <c r="M199" t="s">
        <v>621</v>
      </c>
      <c r="N199" t="s">
        <v>55</v>
      </c>
      <c r="O199">
        <v>12202232</v>
      </c>
      <c r="P199">
        <v>12203720</v>
      </c>
      <c r="Q199" t="s">
        <v>23</v>
      </c>
      <c r="R199">
        <v>837</v>
      </c>
      <c r="S199" t="s">
        <v>24</v>
      </c>
      <c r="T199" t="s">
        <v>622</v>
      </c>
    </row>
    <row r="200" spans="1:20" x14ac:dyDescent="0.2">
      <c r="A200" t="s">
        <v>623</v>
      </c>
      <c r="B200">
        <v>14.078038579999999</v>
      </c>
      <c r="C200">
        <v>13.291850800000001</v>
      </c>
      <c r="D200">
        <v>15.472308679999999</v>
      </c>
      <c r="E200">
        <v>1119.575554</v>
      </c>
      <c r="F200">
        <v>1224.756132</v>
      </c>
      <c r="G200">
        <v>1259.8718160000001</v>
      </c>
      <c r="H200">
        <v>14.280732690000001</v>
      </c>
      <c r="I200">
        <v>1201.401167</v>
      </c>
      <c r="J200">
        <v>-6.3947222540000004</v>
      </c>
      <c r="K200" s="1">
        <v>2.8500000000000001E-161</v>
      </c>
      <c r="L200" s="1">
        <v>2.4099999999999998E-159</v>
      </c>
      <c r="M200" t="s">
        <v>624</v>
      </c>
      <c r="N200" t="s">
        <v>39</v>
      </c>
      <c r="O200">
        <v>13035956</v>
      </c>
      <c r="P200">
        <v>13038988</v>
      </c>
      <c r="Q200" t="s">
        <v>32</v>
      </c>
      <c r="R200">
        <v>1320</v>
      </c>
      <c r="S200" t="s">
        <v>24</v>
      </c>
      <c r="T200" t="s">
        <v>625</v>
      </c>
    </row>
    <row r="201" spans="1:20" x14ac:dyDescent="0.2">
      <c r="A201" t="s">
        <v>626</v>
      </c>
      <c r="B201">
        <v>146.8138309</v>
      </c>
      <c r="C201">
        <v>100.6382989</v>
      </c>
      <c r="D201">
        <v>125.712508</v>
      </c>
      <c r="E201">
        <v>1130.640541</v>
      </c>
      <c r="F201">
        <v>1199.8627140000001</v>
      </c>
      <c r="G201">
        <v>1186.5625660000001</v>
      </c>
      <c r="H201">
        <v>124.3882126</v>
      </c>
      <c r="I201">
        <v>1172.355274</v>
      </c>
      <c r="J201">
        <v>-3.2393502239999998</v>
      </c>
      <c r="K201" s="1">
        <v>7.6099999999999995E-161</v>
      </c>
      <c r="L201" s="1">
        <v>6.3999999999999999E-159</v>
      </c>
      <c r="M201" t="s">
        <v>627</v>
      </c>
      <c r="N201" t="s">
        <v>55</v>
      </c>
      <c r="O201">
        <v>3789309</v>
      </c>
      <c r="P201">
        <v>3792797</v>
      </c>
      <c r="Q201" t="s">
        <v>32</v>
      </c>
      <c r="R201">
        <v>2909</v>
      </c>
      <c r="S201" t="s">
        <v>24</v>
      </c>
      <c r="T201" t="s">
        <v>628</v>
      </c>
    </row>
    <row r="202" spans="1:20" x14ac:dyDescent="0.2">
      <c r="A202" t="s">
        <v>629</v>
      </c>
      <c r="B202">
        <v>9.0501676589999995</v>
      </c>
      <c r="C202">
        <v>16.140104539999999</v>
      </c>
      <c r="D202">
        <v>13.538270089999999</v>
      </c>
      <c r="E202">
        <v>1198.036374</v>
      </c>
      <c r="F202">
        <v>1340.2615880000001</v>
      </c>
      <c r="G202">
        <v>1323.75559</v>
      </c>
      <c r="H202">
        <v>12.909514100000001</v>
      </c>
      <c r="I202">
        <v>1287.3511840000001</v>
      </c>
      <c r="J202">
        <v>-6.6325413559999999</v>
      </c>
      <c r="K202" s="1">
        <v>1.4799999999999999E-160</v>
      </c>
      <c r="L202" s="1">
        <v>1.2399999999999999E-158</v>
      </c>
      <c r="M202" t="s">
        <v>630</v>
      </c>
      <c r="N202" t="s">
        <v>28</v>
      </c>
      <c r="O202">
        <v>9192976</v>
      </c>
      <c r="P202">
        <v>9199705</v>
      </c>
      <c r="Q202" t="s">
        <v>32</v>
      </c>
      <c r="R202">
        <v>4917</v>
      </c>
      <c r="S202" t="s">
        <v>24</v>
      </c>
      <c r="T202" t="s">
        <v>631</v>
      </c>
    </row>
    <row r="203" spans="1:20" x14ac:dyDescent="0.2">
      <c r="A203" t="s">
        <v>632</v>
      </c>
      <c r="B203">
        <v>171.95318549999999</v>
      </c>
      <c r="C203">
        <v>225.9614636</v>
      </c>
      <c r="D203">
        <v>222.4144373</v>
      </c>
      <c r="E203">
        <v>1459.5724419999999</v>
      </c>
      <c r="F203">
        <v>1465.7244109999999</v>
      </c>
      <c r="G203">
        <v>1632.7017129999999</v>
      </c>
      <c r="H203">
        <v>206.7763621</v>
      </c>
      <c r="I203">
        <v>1519.3328550000001</v>
      </c>
      <c r="J203">
        <v>-2.87527876</v>
      </c>
      <c r="K203" s="1">
        <v>1.5200000000000001E-160</v>
      </c>
      <c r="L203" s="1">
        <v>1.27E-158</v>
      </c>
      <c r="M203" t="s">
        <v>633</v>
      </c>
      <c r="N203" t="s">
        <v>66</v>
      </c>
      <c r="O203">
        <v>13160415</v>
      </c>
      <c r="P203">
        <v>13165733</v>
      </c>
      <c r="Q203" t="s">
        <v>32</v>
      </c>
      <c r="R203">
        <v>1437</v>
      </c>
      <c r="S203" t="s">
        <v>24</v>
      </c>
      <c r="T203" t="s">
        <v>634</v>
      </c>
    </row>
    <row r="204" spans="1:20" x14ac:dyDescent="0.2">
      <c r="A204" t="s">
        <v>635</v>
      </c>
      <c r="B204">
        <v>21.11705787</v>
      </c>
      <c r="C204">
        <v>37.976716570000001</v>
      </c>
      <c r="D204">
        <v>19.340385850000001</v>
      </c>
      <c r="E204">
        <v>891.23444789999996</v>
      </c>
      <c r="F204">
        <v>956.90296149999995</v>
      </c>
      <c r="G204">
        <v>921.60199309999996</v>
      </c>
      <c r="H204">
        <v>26.144720100000001</v>
      </c>
      <c r="I204">
        <v>923.24646749999999</v>
      </c>
      <c r="J204">
        <v>-5.1357613200000003</v>
      </c>
      <c r="K204" s="1">
        <v>3.8899999999999997E-160</v>
      </c>
      <c r="L204" s="1">
        <v>3.22E-158</v>
      </c>
      <c r="M204" t="s">
        <v>636</v>
      </c>
      <c r="N204" t="s">
        <v>55</v>
      </c>
      <c r="O204">
        <v>14461038</v>
      </c>
      <c r="P204">
        <v>14465145</v>
      </c>
      <c r="Q204" t="s">
        <v>32</v>
      </c>
      <c r="R204">
        <v>955</v>
      </c>
      <c r="S204" t="s">
        <v>24</v>
      </c>
      <c r="T204" t="s">
        <v>637</v>
      </c>
    </row>
    <row r="205" spans="1:20" x14ac:dyDescent="0.2">
      <c r="A205" t="s">
        <v>638</v>
      </c>
      <c r="B205">
        <v>39.217393190000003</v>
      </c>
      <c r="C205">
        <v>33.229627000000001</v>
      </c>
      <c r="D205">
        <v>45.449906740000003</v>
      </c>
      <c r="E205">
        <v>820.82089110000004</v>
      </c>
      <c r="F205">
        <v>829.44866479999996</v>
      </c>
      <c r="G205">
        <v>888.08919330000003</v>
      </c>
      <c r="H205">
        <v>39.298975640000002</v>
      </c>
      <c r="I205">
        <v>846.1195831</v>
      </c>
      <c r="J205">
        <v>-4.4291888559999997</v>
      </c>
      <c r="K205" s="1">
        <v>1.8599999999999999E-157</v>
      </c>
      <c r="L205" s="1">
        <v>1.5399999999999999E-155</v>
      </c>
      <c r="M205" t="s">
        <v>639</v>
      </c>
      <c r="N205" t="s">
        <v>22</v>
      </c>
      <c r="O205">
        <v>12929482</v>
      </c>
      <c r="P205">
        <v>12933000</v>
      </c>
      <c r="Q205" t="s">
        <v>23</v>
      </c>
      <c r="R205">
        <v>1452</v>
      </c>
      <c r="S205" t="s">
        <v>24</v>
      </c>
      <c r="T205" t="s">
        <v>640</v>
      </c>
    </row>
    <row r="206" spans="1:20" x14ac:dyDescent="0.2">
      <c r="A206" t="s">
        <v>641</v>
      </c>
      <c r="B206">
        <v>5554.7917950000001</v>
      </c>
      <c r="C206">
        <v>6187.3565470000003</v>
      </c>
      <c r="D206">
        <v>6261.4499180000003</v>
      </c>
      <c r="E206">
        <v>1868.9769799999999</v>
      </c>
      <c r="F206">
        <v>1789.3388359999999</v>
      </c>
      <c r="G206">
        <v>1696.5854870000001</v>
      </c>
      <c r="H206">
        <v>6001.1994199999999</v>
      </c>
      <c r="I206">
        <v>1784.967101</v>
      </c>
      <c r="J206">
        <v>1.749279523</v>
      </c>
      <c r="K206" s="1">
        <v>6.1500000000000003E-156</v>
      </c>
      <c r="L206" s="1">
        <v>5.0500000000000003E-154</v>
      </c>
      <c r="M206" t="s">
        <v>642</v>
      </c>
      <c r="N206" t="s">
        <v>59</v>
      </c>
      <c r="O206">
        <v>6326388</v>
      </c>
      <c r="P206">
        <v>6327293</v>
      </c>
      <c r="Q206" t="s">
        <v>23</v>
      </c>
      <c r="R206">
        <v>906</v>
      </c>
      <c r="S206" t="s">
        <v>24</v>
      </c>
      <c r="T206" t="s">
        <v>643</v>
      </c>
    </row>
    <row r="207" spans="1:20" x14ac:dyDescent="0.2">
      <c r="A207" t="s">
        <v>644</v>
      </c>
      <c r="B207">
        <v>797.42032819999997</v>
      </c>
      <c r="C207">
        <v>784.21919720000005</v>
      </c>
      <c r="D207">
        <v>762.0112024</v>
      </c>
      <c r="E207">
        <v>2898.020818</v>
      </c>
      <c r="F207">
        <v>2782.088319</v>
      </c>
      <c r="G207">
        <v>3116.6903769999999</v>
      </c>
      <c r="H207">
        <v>781.2169093</v>
      </c>
      <c r="I207">
        <v>2932.2665040000002</v>
      </c>
      <c r="J207">
        <v>-1.908171667</v>
      </c>
      <c r="K207" s="1">
        <v>1.1E-155</v>
      </c>
      <c r="L207" s="1">
        <v>9.0300000000000004E-154</v>
      </c>
      <c r="M207" t="s">
        <v>645</v>
      </c>
      <c r="N207" t="s">
        <v>66</v>
      </c>
      <c r="O207">
        <v>13636869</v>
      </c>
      <c r="P207">
        <v>13638480</v>
      </c>
      <c r="Q207" t="s">
        <v>32</v>
      </c>
      <c r="R207">
        <v>1195</v>
      </c>
      <c r="S207" t="s">
        <v>24</v>
      </c>
      <c r="T207" t="s">
        <v>646</v>
      </c>
    </row>
    <row r="208" spans="1:20" x14ac:dyDescent="0.2">
      <c r="A208" t="s">
        <v>647</v>
      </c>
      <c r="B208">
        <v>34.189522269999998</v>
      </c>
      <c r="C208">
        <v>31.330791170000001</v>
      </c>
      <c r="D208">
        <v>26.109520889999999</v>
      </c>
      <c r="E208">
        <v>992.83115139999995</v>
      </c>
      <c r="F208">
        <v>797.58509070000002</v>
      </c>
      <c r="G208">
        <v>983.3912176</v>
      </c>
      <c r="H208">
        <v>30.543278109999999</v>
      </c>
      <c r="I208">
        <v>924.60248650000005</v>
      </c>
      <c r="J208">
        <v>-4.9212681939999996</v>
      </c>
      <c r="K208" s="1">
        <v>2.09E-154</v>
      </c>
      <c r="L208" s="1">
        <v>1.6999999999999999E-152</v>
      </c>
      <c r="M208" t="s">
        <v>648</v>
      </c>
      <c r="N208" t="s">
        <v>59</v>
      </c>
      <c r="O208">
        <v>6672819</v>
      </c>
      <c r="P208">
        <v>6674423</v>
      </c>
      <c r="Q208" t="s">
        <v>23</v>
      </c>
      <c r="R208">
        <v>1424</v>
      </c>
      <c r="S208" t="s">
        <v>24</v>
      </c>
      <c r="T208" t="s">
        <v>649</v>
      </c>
    </row>
    <row r="209" spans="1:20" x14ac:dyDescent="0.2">
      <c r="A209" t="s">
        <v>650</v>
      </c>
      <c r="B209">
        <v>86.479379859999995</v>
      </c>
      <c r="C209">
        <v>85.447612289999995</v>
      </c>
      <c r="D209">
        <v>72.526446930000006</v>
      </c>
      <c r="E209">
        <v>883.18718430000001</v>
      </c>
      <c r="F209">
        <v>904.12891679999996</v>
      </c>
      <c r="G209">
        <v>948.83114290000003</v>
      </c>
      <c r="H209">
        <v>81.484479690000001</v>
      </c>
      <c r="I209">
        <v>912.04908130000001</v>
      </c>
      <c r="J209">
        <v>-3.4848610199999999</v>
      </c>
      <c r="K209" s="1">
        <v>6.0999999999999994E-154</v>
      </c>
      <c r="L209" s="1">
        <v>4.9399999999999996E-152</v>
      </c>
      <c r="M209" t="s">
        <v>651</v>
      </c>
      <c r="N209" t="s">
        <v>55</v>
      </c>
      <c r="O209">
        <v>5746633</v>
      </c>
      <c r="P209">
        <v>5754306</v>
      </c>
      <c r="Q209" t="s">
        <v>23</v>
      </c>
      <c r="R209">
        <v>3033</v>
      </c>
      <c r="S209" t="s">
        <v>24</v>
      </c>
      <c r="T209" t="s">
        <v>652</v>
      </c>
    </row>
    <row r="210" spans="1:20" x14ac:dyDescent="0.2">
      <c r="A210" t="s">
        <v>653</v>
      </c>
      <c r="B210">
        <v>14.078038579999999</v>
      </c>
      <c r="C210">
        <v>14.24126871</v>
      </c>
      <c r="D210">
        <v>15.472308679999999</v>
      </c>
      <c r="E210">
        <v>1016.972942</v>
      </c>
      <c r="F210">
        <v>1076.391365</v>
      </c>
      <c r="G210">
        <v>1189.704391</v>
      </c>
      <c r="H210">
        <v>14.59720532</v>
      </c>
      <c r="I210">
        <v>1094.356233</v>
      </c>
      <c r="J210">
        <v>-6.2276190739999997</v>
      </c>
      <c r="K210" s="1">
        <v>6.5000000000000003E-153</v>
      </c>
      <c r="L210" s="1">
        <v>5.2399999999999997E-151</v>
      </c>
      <c r="M210" t="s">
        <v>654</v>
      </c>
      <c r="N210" t="s">
        <v>59</v>
      </c>
      <c r="O210">
        <v>1576637</v>
      </c>
      <c r="P210">
        <v>1591320</v>
      </c>
      <c r="Q210" t="s">
        <v>23</v>
      </c>
      <c r="R210">
        <v>2088</v>
      </c>
      <c r="S210" t="s">
        <v>24</v>
      </c>
      <c r="T210" t="s">
        <v>655</v>
      </c>
    </row>
    <row r="211" spans="1:20" x14ac:dyDescent="0.2">
      <c r="A211" t="s">
        <v>656</v>
      </c>
      <c r="B211">
        <v>14.078038579999999</v>
      </c>
      <c r="C211">
        <v>9.4941791430000002</v>
      </c>
      <c r="D211">
        <v>11.60423151</v>
      </c>
      <c r="E211">
        <v>1215.1368090000001</v>
      </c>
      <c r="F211">
        <v>1222.7646580000001</v>
      </c>
      <c r="G211">
        <v>1300.7155399999999</v>
      </c>
      <c r="H211">
        <v>11.72548308</v>
      </c>
      <c r="I211">
        <v>1246.2056689999999</v>
      </c>
      <c r="J211">
        <v>-6.7367447110000001</v>
      </c>
      <c r="K211" s="1">
        <v>2.5500000000000002E-152</v>
      </c>
      <c r="L211" s="1">
        <v>2.0499999999999999E-150</v>
      </c>
      <c r="M211" t="s">
        <v>657</v>
      </c>
      <c r="N211" t="s">
        <v>22</v>
      </c>
      <c r="O211">
        <v>1165711</v>
      </c>
      <c r="P211">
        <v>1174969</v>
      </c>
      <c r="Q211" t="s">
        <v>23</v>
      </c>
      <c r="R211">
        <v>2852</v>
      </c>
      <c r="S211" t="s">
        <v>24</v>
      </c>
      <c r="T211" t="s">
        <v>658</v>
      </c>
    </row>
    <row r="212" spans="1:20" x14ac:dyDescent="0.2">
      <c r="A212" t="s">
        <v>659</v>
      </c>
      <c r="B212">
        <v>71.395767090000007</v>
      </c>
      <c r="C212">
        <v>63.611000259999997</v>
      </c>
      <c r="D212">
        <v>52.219041789999999</v>
      </c>
      <c r="E212">
        <v>908.33488320000004</v>
      </c>
      <c r="F212">
        <v>821.48277129999997</v>
      </c>
      <c r="G212">
        <v>933.12201800000003</v>
      </c>
      <c r="H212">
        <v>62.408603050000004</v>
      </c>
      <c r="I212">
        <v>887.64655749999997</v>
      </c>
      <c r="J212">
        <v>-3.8317213520000002</v>
      </c>
      <c r="K212" s="1">
        <v>9.0200000000000003E-152</v>
      </c>
      <c r="L212" s="1">
        <v>7.2000000000000004E-150</v>
      </c>
      <c r="M212" t="s">
        <v>660</v>
      </c>
      <c r="N212" t="s">
        <v>66</v>
      </c>
      <c r="O212">
        <v>4487694</v>
      </c>
      <c r="P212">
        <v>4489388</v>
      </c>
      <c r="Q212" t="s">
        <v>32</v>
      </c>
      <c r="R212">
        <v>809</v>
      </c>
      <c r="S212" t="s">
        <v>24</v>
      </c>
      <c r="T212" t="s">
        <v>661</v>
      </c>
    </row>
    <row r="213" spans="1:20" x14ac:dyDescent="0.2">
      <c r="A213" t="s">
        <v>662</v>
      </c>
      <c r="B213">
        <v>1456.0714190000001</v>
      </c>
      <c r="C213">
        <v>1698.5086490000001</v>
      </c>
      <c r="D213">
        <v>1481.4735559999999</v>
      </c>
      <c r="E213">
        <v>5544.5646470000002</v>
      </c>
      <c r="F213">
        <v>5399.880083</v>
      </c>
      <c r="G213">
        <v>6078.3840540000001</v>
      </c>
      <c r="H213">
        <v>1545.351208</v>
      </c>
      <c r="I213">
        <v>5674.276261</v>
      </c>
      <c r="J213">
        <v>-1.8761026190000001</v>
      </c>
      <c r="K213" s="1">
        <v>2.71E-151</v>
      </c>
      <c r="L213" s="1">
        <v>2.1600000000000001E-149</v>
      </c>
      <c r="M213" t="s">
        <v>663</v>
      </c>
      <c r="N213" t="s">
        <v>28</v>
      </c>
      <c r="O213">
        <v>773414</v>
      </c>
      <c r="P213">
        <v>774159</v>
      </c>
      <c r="Q213" t="s">
        <v>23</v>
      </c>
      <c r="R213">
        <v>700</v>
      </c>
      <c r="S213" t="s">
        <v>24</v>
      </c>
      <c r="T213" t="s">
        <v>664</v>
      </c>
    </row>
    <row r="214" spans="1:20" x14ac:dyDescent="0.2">
      <c r="A214" t="s">
        <v>665</v>
      </c>
      <c r="B214">
        <v>41.228541559999996</v>
      </c>
      <c r="C214">
        <v>37.976716570000001</v>
      </c>
      <c r="D214">
        <v>34.812694530000002</v>
      </c>
      <c r="E214">
        <v>790.64365239999995</v>
      </c>
      <c r="F214">
        <v>769.70446330000004</v>
      </c>
      <c r="G214">
        <v>791.73989410000001</v>
      </c>
      <c r="H214">
        <v>38.005984220000002</v>
      </c>
      <c r="I214">
        <v>784.02933659999997</v>
      </c>
      <c r="J214">
        <v>-4.3678238770000002</v>
      </c>
      <c r="K214" s="1">
        <v>3.1E-150</v>
      </c>
      <c r="L214" s="1">
        <v>2.45E-148</v>
      </c>
      <c r="M214" t="s">
        <v>666</v>
      </c>
      <c r="N214" t="s">
        <v>55</v>
      </c>
      <c r="O214">
        <v>3912635</v>
      </c>
      <c r="P214">
        <v>3915308</v>
      </c>
      <c r="Q214" t="s">
        <v>32</v>
      </c>
      <c r="R214">
        <v>1302</v>
      </c>
      <c r="S214" t="s">
        <v>24</v>
      </c>
      <c r="T214" t="s">
        <v>667</v>
      </c>
    </row>
    <row r="215" spans="1:20" x14ac:dyDescent="0.2">
      <c r="A215" t="s">
        <v>668</v>
      </c>
      <c r="B215">
        <v>233.2932108</v>
      </c>
      <c r="C215">
        <v>257.29225480000002</v>
      </c>
      <c r="D215">
        <v>246.5899196</v>
      </c>
      <c r="E215">
        <v>1345.904843</v>
      </c>
      <c r="F215">
        <v>1541.4004</v>
      </c>
      <c r="G215">
        <v>1575.101588</v>
      </c>
      <c r="H215">
        <v>245.72512839999999</v>
      </c>
      <c r="I215">
        <v>1487.468944</v>
      </c>
      <c r="J215">
        <v>-2.5970093649999999</v>
      </c>
      <c r="K215" s="1">
        <v>6.4399999999999998E-149</v>
      </c>
      <c r="L215" s="1">
        <v>5.0699999999999999E-147</v>
      </c>
      <c r="M215" t="s">
        <v>669</v>
      </c>
      <c r="N215" t="s">
        <v>55</v>
      </c>
      <c r="O215">
        <v>763478</v>
      </c>
      <c r="P215">
        <v>770720</v>
      </c>
      <c r="Q215" t="s">
        <v>23</v>
      </c>
      <c r="R215">
        <v>1953</v>
      </c>
      <c r="S215" t="s">
        <v>24</v>
      </c>
      <c r="T215" t="s">
        <v>670</v>
      </c>
    </row>
    <row r="216" spans="1:20" x14ac:dyDescent="0.2">
      <c r="A216" t="s">
        <v>671</v>
      </c>
      <c r="B216">
        <v>117.6521796</v>
      </c>
      <c r="C216">
        <v>77.852268969999997</v>
      </c>
      <c r="D216">
        <v>102.504045</v>
      </c>
      <c r="E216">
        <v>1089.3983149999999</v>
      </c>
      <c r="F216">
        <v>981.79637879999996</v>
      </c>
      <c r="G216">
        <v>1136.2933660000001</v>
      </c>
      <c r="H216">
        <v>99.336164510000003</v>
      </c>
      <c r="I216">
        <v>1069.162687</v>
      </c>
      <c r="J216">
        <v>-3.430937111</v>
      </c>
      <c r="K216" s="1">
        <v>8.3099999999999998E-149</v>
      </c>
      <c r="L216" s="1">
        <v>6.4900000000000001E-147</v>
      </c>
      <c r="M216" t="s">
        <v>672</v>
      </c>
      <c r="N216" t="s">
        <v>55</v>
      </c>
      <c r="O216">
        <v>7755778</v>
      </c>
      <c r="P216">
        <v>7756353</v>
      </c>
      <c r="Q216" t="s">
        <v>23</v>
      </c>
      <c r="R216">
        <v>365</v>
      </c>
      <c r="S216" t="s">
        <v>24</v>
      </c>
      <c r="T216" t="s">
        <v>673</v>
      </c>
    </row>
    <row r="217" spans="1:20" x14ac:dyDescent="0.2">
      <c r="A217" t="s">
        <v>674</v>
      </c>
      <c r="B217">
        <v>25688.398109999998</v>
      </c>
      <c r="C217">
        <v>29021.806799999998</v>
      </c>
      <c r="D217">
        <v>26278.74927</v>
      </c>
      <c r="E217">
        <v>9418.3161799999998</v>
      </c>
      <c r="F217">
        <v>8678.8410120000008</v>
      </c>
      <c r="G217">
        <v>8228.4396130000005</v>
      </c>
      <c r="H217">
        <v>26996.318060000001</v>
      </c>
      <c r="I217">
        <v>8775.1989350000003</v>
      </c>
      <c r="J217">
        <v>1.6212320769999999</v>
      </c>
      <c r="K217" s="1">
        <v>2.8E-148</v>
      </c>
      <c r="L217" s="1">
        <v>2.17E-146</v>
      </c>
      <c r="M217" t="s">
        <v>675</v>
      </c>
      <c r="N217" t="s">
        <v>22</v>
      </c>
      <c r="O217">
        <v>9159586</v>
      </c>
      <c r="P217">
        <v>9160642</v>
      </c>
      <c r="Q217" t="s">
        <v>32</v>
      </c>
      <c r="R217">
        <v>1009</v>
      </c>
      <c r="S217" t="s">
        <v>24</v>
      </c>
      <c r="T217" t="s">
        <v>676</v>
      </c>
    </row>
    <row r="218" spans="1:20" x14ac:dyDescent="0.2">
      <c r="A218" t="s">
        <v>677</v>
      </c>
      <c r="B218">
        <v>9.0501676589999995</v>
      </c>
      <c r="C218">
        <v>10.44359706</v>
      </c>
      <c r="D218">
        <v>12.5712508</v>
      </c>
      <c r="E218">
        <v>1239.2786000000001</v>
      </c>
      <c r="F218">
        <v>1504.5581420000001</v>
      </c>
      <c r="G218">
        <v>1315.3773900000001</v>
      </c>
      <c r="H218">
        <v>10.688338509999999</v>
      </c>
      <c r="I218">
        <v>1353.0713780000001</v>
      </c>
      <c r="J218">
        <v>-6.9817016949999999</v>
      </c>
      <c r="K218" s="1">
        <v>2.89E-148</v>
      </c>
      <c r="L218" s="1">
        <v>2.24E-146</v>
      </c>
      <c r="M218" t="s">
        <v>678</v>
      </c>
      <c r="N218" t="s">
        <v>28</v>
      </c>
      <c r="O218">
        <v>2034988</v>
      </c>
      <c r="P218">
        <v>2048007</v>
      </c>
      <c r="Q218" t="s">
        <v>32</v>
      </c>
      <c r="R218">
        <v>4342</v>
      </c>
      <c r="S218" t="s">
        <v>24</v>
      </c>
      <c r="T218" t="s">
        <v>679</v>
      </c>
    </row>
    <row r="219" spans="1:20" x14ac:dyDescent="0.2">
      <c r="A219" t="s">
        <v>680</v>
      </c>
      <c r="B219">
        <v>24.133780430000002</v>
      </c>
      <c r="C219">
        <v>28.482537430000001</v>
      </c>
      <c r="D219">
        <v>16.439327970000001</v>
      </c>
      <c r="E219">
        <v>788.63183649999996</v>
      </c>
      <c r="F219">
        <v>890.18860310000002</v>
      </c>
      <c r="G219">
        <v>880.75826840000002</v>
      </c>
      <c r="H219">
        <v>23.01854861</v>
      </c>
      <c r="I219">
        <v>853.19290269999999</v>
      </c>
      <c r="J219">
        <v>-5.2109107010000004</v>
      </c>
      <c r="K219" s="1">
        <v>8.1100000000000005E-148</v>
      </c>
      <c r="L219" s="1">
        <v>6.2499999999999997E-146</v>
      </c>
      <c r="M219" t="s">
        <v>681</v>
      </c>
      <c r="N219" t="s">
        <v>28</v>
      </c>
      <c r="O219">
        <v>689169</v>
      </c>
      <c r="P219">
        <v>715822</v>
      </c>
      <c r="Q219" t="s">
        <v>23</v>
      </c>
      <c r="R219">
        <v>1815</v>
      </c>
      <c r="S219" t="s">
        <v>24</v>
      </c>
      <c r="T219" t="s">
        <v>682</v>
      </c>
    </row>
    <row r="220" spans="1:20" x14ac:dyDescent="0.2">
      <c r="A220" t="s">
        <v>683</v>
      </c>
      <c r="B220">
        <v>10.05574184</v>
      </c>
      <c r="C220">
        <v>9.4941791430000002</v>
      </c>
      <c r="D220">
        <v>11.60423151</v>
      </c>
      <c r="E220">
        <v>1224.189981</v>
      </c>
      <c r="F220">
        <v>1509.536826</v>
      </c>
      <c r="G220">
        <v>1455.712239</v>
      </c>
      <c r="H220">
        <v>10.384717500000001</v>
      </c>
      <c r="I220">
        <v>1396.4796819999999</v>
      </c>
      <c r="J220">
        <v>-7.0713124509999998</v>
      </c>
      <c r="K220" s="1">
        <v>1.75E-147</v>
      </c>
      <c r="L220" s="1">
        <v>1.34E-145</v>
      </c>
      <c r="M220" t="s">
        <v>684</v>
      </c>
      <c r="N220" t="s">
        <v>66</v>
      </c>
      <c r="O220">
        <v>9225186</v>
      </c>
      <c r="P220">
        <v>9227214</v>
      </c>
      <c r="Q220" t="s">
        <v>32</v>
      </c>
      <c r="R220">
        <v>1405</v>
      </c>
      <c r="S220" t="s">
        <v>24</v>
      </c>
      <c r="T220" t="s">
        <v>685</v>
      </c>
    </row>
    <row r="221" spans="1:20" x14ac:dyDescent="0.2">
      <c r="A221" t="s">
        <v>686</v>
      </c>
      <c r="B221">
        <v>15.08361277</v>
      </c>
      <c r="C221">
        <v>18.988358290000001</v>
      </c>
      <c r="D221">
        <v>13.538270089999999</v>
      </c>
      <c r="E221">
        <v>885.1990002</v>
      </c>
      <c r="F221">
        <v>1052.493684</v>
      </c>
      <c r="G221">
        <v>1017.951292</v>
      </c>
      <c r="H221">
        <v>15.870080379999999</v>
      </c>
      <c r="I221">
        <v>985.21465880000005</v>
      </c>
      <c r="J221">
        <v>-5.9536234060000002</v>
      </c>
      <c r="K221" s="1">
        <v>1.12E-146</v>
      </c>
      <c r="L221" s="1">
        <v>8.5700000000000001E-145</v>
      </c>
      <c r="M221" t="s">
        <v>687</v>
      </c>
      <c r="N221" t="s">
        <v>22</v>
      </c>
      <c r="O221">
        <v>9680134</v>
      </c>
      <c r="P221">
        <v>9685659</v>
      </c>
      <c r="Q221" t="s">
        <v>32</v>
      </c>
      <c r="R221">
        <v>4099</v>
      </c>
      <c r="S221" t="s">
        <v>24</v>
      </c>
      <c r="T221" t="s">
        <v>688</v>
      </c>
    </row>
    <row r="222" spans="1:20" x14ac:dyDescent="0.2">
      <c r="A222" t="s">
        <v>689</v>
      </c>
      <c r="B222">
        <v>75.418063829999994</v>
      </c>
      <c r="C222">
        <v>80.700522710000001</v>
      </c>
      <c r="D222">
        <v>91.866832779999996</v>
      </c>
      <c r="E222">
        <v>962.65391269999998</v>
      </c>
      <c r="F222">
        <v>892.18007650000004</v>
      </c>
      <c r="G222">
        <v>1120.5842419999999</v>
      </c>
      <c r="H222">
        <v>82.661806440000007</v>
      </c>
      <c r="I222">
        <v>991.80607689999999</v>
      </c>
      <c r="J222">
        <v>-3.5835351719999999</v>
      </c>
      <c r="K222" s="1">
        <v>6.8000000000000001E-146</v>
      </c>
      <c r="L222" s="1">
        <v>5.1500000000000001E-144</v>
      </c>
      <c r="M222" t="s">
        <v>690</v>
      </c>
      <c r="N222" t="s">
        <v>28</v>
      </c>
      <c r="O222">
        <v>9332269</v>
      </c>
      <c r="P222">
        <v>9334274</v>
      </c>
      <c r="Q222" t="s">
        <v>32</v>
      </c>
      <c r="R222">
        <v>942</v>
      </c>
      <c r="S222" t="s">
        <v>24</v>
      </c>
      <c r="T222" t="s">
        <v>691</v>
      </c>
    </row>
    <row r="223" spans="1:20" x14ac:dyDescent="0.2">
      <c r="A223" t="s">
        <v>692</v>
      </c>
      <c r="B223">
        <v>1419.870748</v>
      </c>
      <c r="C223">
        <v>1562.7418869999999</v>
      </c>
      <c r="D223">
        <v>1486.3086519999999</v>
      </c>
      <c r="E223">
        <v>4632.2061320000003</v>
      </c>
      <c r="F223">
        <v>4485.7938000000004</v>
      </c>
      <c r="G223">
        <v>4365.0421669999996</v>
      </c>
      <c r="H223">
        <v>1489.640429</v>
      </c>
      <c r="I223">
        <v>4494.347366</v>
      </c>
      <c r="J223">
        <v>-1.5929080680000001</v>
      </c>
      <c r="K223" s="1">
        <v>1.3E-145</v>
      </c>
      <c r="L223" s="1">
        <v>9.8299999999999996E-144</v>
      </c>
      <c r="M223" t="s">
        <v>693</v>
      </c>
      <c r="N223" t="s">
        <v>66</v>
      </c>
      <c r="O223">
        <v>11015589</v>
      </c>
      <c r="P223">
        <v>11016881</v>
      </c>
      <c r="Q223" t="s">
        <v>32</v>
      </c>
      <c r="R223">
        <v>1081</v>
      </c>
      <c r="S223" t="s">
        <v>24</v>
      </c>
      <c r="T223" t="s">
        <v>694</v>
      </c>
    </row>
    <row r="224" spans="1:20" x14ac:dyDescent="0.2">
      <c r="A224" t="s">
        <v>695</v>
      </c>
      <c r="B224">
        <v>26.144928790000002</v>
      </c>
      <c r="C224">
        <v>35.128462829999997</v>
      </c>
      <c r="D224">
        <v>39.647790989999997</v>
      </c>
      <c r="E224">
        <v>2127.495324</v>
      </c>
      <c r="F224">
        <v>2969.2868170000002</v>
      </c>
      <c r="G224">
        <v>2925.039053</v>
      </c>
      <c r="H224">
        <v>33.640394200000003</v>
      </c>
      <c r="I224">
        <v>2673.9403980000002</v>
      </c>
      <c r="J224">
        <v>-6.3103388120000004</v>
      </c>
      <c r="K224" s="1">
        <v>4.0299999999999998E-144</v>
      </c>
      <c r="L224" s="1">
        <v>3.0200000000000002E-142</v>
      </c>
      <c r="M224" t="s">
        <v>696</v>
      </c>
      <c r="N224" t="s">
        <v>39</v>
      </c>
      <c r="O224">
        <v>3989102</v>
      </c>
      <c r="P224">
        <v>4014235</v>
      </c>
      <c r="Q224" t="s">
        <v>23</v>
      </c>
      <c r="R224">
        <v>10850</v>
      </c>
      <c r="S224" t="s">
        <v>24</v>
      </c>
      <c r="T224" t="s">
        <v>697</v>
      </c>
    </row>
    <row r="225" spans="1:20" x14ac:dyDescent="0.2">
      <c r="A225" t="s">
        <v>698</v>
      </c>
      <c r="B225">
        <v>20.11148369</v>
      </c>
      <c r="C225">
        <v>23.735447860000001</v>
      </c>
      <c r="D225">
        <v>24.17548231</v>
      </c>
      <c r="E225">
        <v>772.53730929999995</v>
      </c>
      <c r="F225">
        <v>881.2269728</v>
      </c>
      <c r="G225">
        <v>795.92899399999999</v>
      </c>
      <c r="H225">
        <v>22.674137949999999</v>
      </c>
      <c r="I225">
        <v>816.5644254</v>
      </c>
      <c r="J225">
        <v>-5.1684233739999996</v>
      </c>
      <c r="K225" s="1">
        <v>5.6500000000000001E-144</v>
      </c>
      <c r="L225" s="1">
        <v>4.2200000000000003E-142</v>
      </c>
      <c r="M225" t="s">
        <v>699</v>
      </c>
      <c r="N225" t="s">
        <v>59</v>
      </c>
      <c r="O225">
        <v>882951</v>
      </c>
      <c r="P225">
        <v>888394</v>
      </c>
      <c r="Q225" t="s">
        <v>32</v>
      </c>
      <c r="R225">
        <v>2559</v>
      </c>
      <c r="S225" t="s">
        <v>24</v>
      </c>
      <c r="T225" t="s">
        <v>700</v>
      </c>
    </row>
    <row r="226" spans="1:20" x14ac:dyDescent="0.2">
      <c r="A226" t="s">
        <v>701</v>
      </c>
      <c r="B226">
        <v>4.0222967379999996</v>
      </c>
      <c r="C226">
        <v>6.6459254000000003</v>
      </c>
      <c r="D226">
        <v>0.96701929200000003</v>
      </c>
      <c r="E226">
        <v>6660.1165680000004</v>
      </c>
      <c r="F226">
        <v>6457.3524509999997</v>
      </c>
      <c r="G226">
        <v>6872.2184980000002</v>
      </c>
      <c r="H226">
        <v>3.8784138100000001</v>
      </c>
      <c r="I226">
        <v>6663.2291729999997</v>
      </c>
      <c r="J226">
        <v>-10.740842839999999</v>
      </c>
      <c r="K226" s="1">
        <v>6.9700000000000003E-144</v>
      </c>
      <c r="L226" s="1">
        <v>5.1900000000000001E-142</v>
      </c>
      <c r="M226" t="s">
        <v>702</v>
      </c>
      <c r="N226" t="s">
        <v>59</v>
      </c>
      <c r="O226">
        <v>6004153</v>
      </c>
      <c r="P226">
        <v>6007096</v>
      </c>
      <c r="Q226" t="s">
        <v>23</v>
      </c>
      <c r="R226">
        <v>2287</v>
      </c>
      <c r="S226" t="s">
        <v>24</v>
      </c>
      <c r="T226" t="s">
        <v>703</v>
      </c>
    </row>
    <row r="227" spans="1:20" x14ac:dyDescent="0.2">
      <c r="A227" t="s">
        <v>704</v>
      </c>
      <c r="B227">
        <v>0</v>
      </c>
      <c r="C227">
        <v>3.797671657</v>
      </c>
      <c r="D227">
        <v>3.8680771699999998</v>
      </c>
      <c r="E227">
        <v>22367.369279999999</v>
      </c>
      <c r="F227">
        <v>21771.782780000001</v>
      </c>
      <c r="G227">
        <v>24305.158019999999</v>
      </c>
      <c r="H227">
        <v>2.5552496090000001</v>
      </c>
      <c r="I227">
        <v>22814.77003</v>
      </c>
      <c r="J227">
        <v>-13.10158071</v>
      </c>
      <c r="K227" s="1">
        <v>1.11E-143</v>
      </c>
      <c r="L227" s="1">
        <v>8.2100000000000006E-142</v>
      </c>
      <c r="M227" t="s">
        <v>705</v>
      </c>
      <c r="N227" t="s">
        <v>66</v>
      </c>
      <c r="O227">
        <v>4872098</v>
      </c>
      <c r="P227">
        <v>4873129</v>
      </c>
      <c r="Q227" t="s">
        <v>32</v>
      </c>
      <c r="R227">
        <v>980</v>
      </c>
      <c r="S227" t="s">
        <v>24</v>
      </c>
      <c r="T227" t="s">
        <v>706</v>
      </c>
    </row>
    <row r="228" spans="1:20" x14ac:dyDescent="0.2">
      <c r="A228" t="s">
        <v>707</v>
      </c>
      <c r="B228">
        <v>904.01119180000001</v>
      </c>
      <c r="C228">
        <v>1051.005631</v>
      </c>
      <c r="D228">
        <v>915.76726989999997</v>
      </c>
      <c r="E228">
        <v>91.537623879999998</v>
      </c>
      <c r="F228">
        <v>97.582195859999999</v>
      </c>
      <c r="G228">
        <v>103.6802242</v>
      </c>
      <c r="H228">
        <v>956.92803089999995</v>
      </c>
      <c r="I228">
        <v>97.600014659999999</v>
      </c>
      <c r="J228">
        <v>3.2944568529999998</v>
      </c>
      <c r="K228" s="1">
        <v>3.7100000000000003E-141</v>
      </c>
      <c r="L228" s="1">
        <v>2.7399999999999999E-139</v>
      </c>
      <c r="M228" t="s">
        <v>708</v>
      </c>
      <c r="N228" t="s">
        <v>39</v>
      </c>
      <c r="O228">
        <v>325435</v>
      </c>
      <c r="P228">
        <v>327020</v>
      </c>
      <c r="Q228" t="s">
        <v>32</v>
      </c>
      <c r="R228">
        <v>1417</v>
      </c>
      <c r="S228" t="s">
        <v>24</v>
      </c>
      <c r="T228" t="s">
        <v>709</v>
      </c>
    </row>
    <row r="229" spans="1:20" x14ac:dyDescent="0.2">
      <c r="A229" t="s">
        <v>710</v>
      </c>
      <c r="B229">
        <v>85.473805670000004</v>
      </c>
      <c r="C229">
        <v>90.194701859999995</v>
      </c>
      <c r="D229">
        <v>85.097697729999993</v>
      </c>
      <c r="E229">
        <v>813.77953539999999</v>
      </c>
      <c r="F229">
        <v>880.23123610000005</v>
      </c>
      <c r="G229">
        <v>910.08196820000001</v>
      </c>
      <c r="H229">
        <v>86.922068420000002</v>
      </c>
      <c r="I229">
        <v>868.03091319999999</v>
      </c>
      <c r="J229">
        <v>-3.3193984539999999</v>
      </c>
      <c r="K229" s="1">
        <v>4.9999999999999999E-141</v>
      </c>
      <c r="L229" s="1">
        <v>3.6800000000000002E-139</v>
      </c>
      <c r="M229" t="s">
        <v>711</v>
      </c>
      <c r="N229" t="s">
        <v>55</v>
      </c>
      <c r="O229">
        <v>14675600</v>
      </c>
      <c r="P229">
        <v>14682566</v>
      </c>
      <c r="Q229" t="s">
        <v>32</v>
      </c>
      <c r="R229">
        <v>1997</v>
      </c>
      <c r="S229" t="s">
        <v>24</v>
      </c>
      <c r="T229" t="s">
        <v>712</v>
      </c>
    </row>
    <row r="230" spans="1:20" x14ac:dyDescent="0.2">
      <c r="A230" t="s">
        <v>713</v>
      </c>
      <c r="B230">
        <v>350.94539029999999</v>
      </c>
      <c r="C230">
        <v>335.14452369999998</v>
      </c>
      <c r="D230">
        <v>388.74175550000001</v>
      </c>
      <c r="E230">
        <v>1604.423188</v>
      </c>
      <c r="F230">
        <v>1633.008176</v>
      </c>
      <c r="G230">
        <v>1674.5927119999999</v>
      </c>
      <c r="H230">
        <v>358.27722319999998</v>
      </c>
      <c r="I230">
        <v>1637.341359</v>
      </c>
      <c r="J230">
        <v>-2.1922191710000001</v>
      </c>
      <c r="K230" s="1">
        <v>4.8199999999999996E-140</v>
      </c>
      <c r="L230" s="1">
        <v>3.5099999999999997E-138</v>
      </c>
      <c r="M230" t="s">
        <v>714</v>
      </c>
      <c r="N230" t="s">
        <v>28</v>
      </c>
      <c r="O230">
        <v>13223072</v>
      </c>
      <c r="P230">
        <v>13229465</v>
      </c>
      <c r="Q230" t="s">
        <v>23</v>
      </c>
      <c r="R230">
        <v>2223</v>
      </c>
      <c r="S230" t="s">
        <v>24</v>
      </c>
      <c r="T230" t="s">
        <v>715</v>
      </c>
    </row>
    <row r="231" spans="1:20" x14ac:dyDescent="0.2">
      <c r="A231" t="s">
        <v>716</v>
      </c>
      <c r="B231">
        <v>44.245264110000001</v>
      </c>
      <c r="C231">
        <v>18.988358290000001</v>
      </c>
      <c r="D231">
        <v>32.878655940000002</v>
      </c>
      <c r="E231">
        <v>2833.6427090000002</v>
      </c>
      <c r="F231">
        <v>3312.8159759999999</v>
      </c>
      <c r="G231">
        <v>3153.3450010000001</v>
      </c>
      <c r="H231">
        <v>32.037426109999998</v>
      </c>
      <c r="I231">
        <v>3099.9345619999999</v>
      </c>
      <c r="J231">
        <v>-6.6014181870000002</v>
      </c>
      <c r="K231" s="1">
        <v>1.1200000000000001E-139</v>
      </c>
      <c r="L231" s="1">
        <v>8.1299999999999998E-138</v>
      </c>
      <c r="M231" t="s">
        <v>717</v>
      </c>
      <c r="N231" t="s">
        <v>59</v>
      </c>
      <c r="O231">
        <v>5525123</v>
      </c>
      <c r="P231">
        <v>5538516</v>
      </c>
      <c r="Q231" t="s">
        <v>32</v>
      </c>
      <c r="R231">
        <v>6422</v>
      </c>
      <c r="S231" t="s">
        <v>24</v>
      </c>
      <c r="T231" t="s">
        <v>718</v>
      </c>
    </row>
    <row r="232" spans="1:20" x14ac:dyDescent="0.2">
      <c r="A232" t="s">
        <v>719</v>
      </c>
      <c r="B232">
        <v>57.317728510000002</v>
      </c>
      <c r="C232">
        <v>62.661582340000002</v>
      </c>
      <c r="D232">
        <v>63.823273299999997</v>
      </c>
      <c r="E232">
        <v>771.53140129999997</v>
      </c>
      <c r="F232">
        <v>826.46145479999996</v>
      </c>
      <c r="G232">
        <v>963.49299280000002</v>
      </c>
      <c r="H232">
        <v>61.267528050000003</v>
      </c>
      <c r="I232">
        <v>853.82861630000002</v>
      </c>
      <c r="J232">
        <v>-3.7994731860000002</v>
      </c>
      <c r="K232" s="1">
        <v>1.5299999999999999E-138</v>
      </c>
      <c r="L232" s="1">
        <v>1.11E-136</v>
      </c>
      <c r="M232" t="s">
        <v>720</v>
      </c>
      <c r="N232" t="s">
        <v>39</v>
      </c>
      <c r="O232">
        <v>10255742</v>
      </c>
      <c r="P232">
        <v>10259657</v>
      </c>
      <c r="Q232" t="s">
        <v>32</v>
      </c>
      <c r="R232">
        <v>1657</v>
      </c>
      <c r="S232" t="s">
        <v>24</v>
      </c>
      <c r="T232" t="s">
        <v>721</v>
      </c>
    </row>
    <row r="233" spans="1:20" x14ac:dyDescent="0.2">
      <c r="A233" t="s">
        <v>722</v>
      </c>
      <c r="B233">
        <v>8578.5533670000004</v>
      </c>
      <c r="C233">
        <v>9594.8174419999996</v>
      </c>
      <c r="D233">
        <v>8913.0168180000001</v>
      </c>
      <c r="E233">
        <v>23250.55647</v>
      </c>
      <c r="F233">
        <v>24072.93028</v>
      </c>
      <c r="G233">
        <v>25583.88078</v>
      </c>
      <c r="H233">
        <v>9028.7958760000001</v>
      </c>
      <c r="I233">
        <v>24302.455839999999</v>
      </c>
      <c r="J233">
        <v>-1.428409627</v>
      </c>
      <c r="K233" s="1">
        <v>5.32E-138</v>
      </c>
      <c r="L233" s="1">
        <v>3.8299999999999997E-136</v>
      </c>
      <c r="M233" t="s">
        <v>723</v>
      </c>
      <c r="N233" t="s">
        <v>22</v>
      </c>
      <c r="O233">
        <v>16592572</v>
      </c>
      <c r="P233">
        <v>16595346</v>
      </c>
      <c r="Q233" t="s">
        <v>32</v>
      </c>
      <c r="R233">
        <v>1190</v>
      </c>
      <c r="S233" t="s">
        <v>24</v>
      </c>
      <c r="T233" t="s">
        <v>724</v>
      </c>
    </row>
    <row r="234" spans="1:20" x14ac:dyDescent="0.2">
      <c r="A234" t="s">
        <v>725</v>
      </c>
      <c r="B234">
        <v>1073.953229</v>
      </c>
      <c r="C234">
        <v>1342.4769309999999</v>
      </c>
      <c r="D234">
        <v>1107.2370900000001</v>
      </c>
      <c r="E234">
        <v>149.8802853</v>
      </c>
      <c r="F234">
        <v>141.39461030000001</v>
      </c>
      <c r="G234">
        <v>144.52394889999999</v>
      </c>
      <c r="H234">
        <v>1174.55575</v>
      </c>
      <c r="I234">
        <v>145.26628149999999</v>
      </c>
      <c r="J234">
        <v>3.0156745379999998</v>
      </c>
      <c r="K234" s="1">
        <v>5.0299999999999997E-136</v>
      </c>
      <c r="L234" s="1">
        <v>3.5999999999999999E-134</v>
      </c>
      <c r="M234" t="s">
        <v>726</v>
      </c>
      <c r="N234" t="s">
        <v>28</v>
      </c>
      <c r="O234">
        <v>10982139</v>
      </c>
      <c r="P234">
        <v>10983253</v>
      </c>
      <c r="Q234" t="s">
        <v>32</v>
      </c>
      <c r="R234">
        <v>1003</v>
      </c>
      <c r="S234" t="s">
        <v>24</v>
      </c>
      <c r="T234" t="s">
        <v>727</v>
      </c>
    </row>
    <row r="235" spans="1:20" x14ac:dyDescent="0.2">
      <c r="A235" t="s">
        <v>728</v>
      </c>
      <c r="B235">
        <v>59.328876880000003</v>
      </c>
      <c r="C235">
        <v>35.128462829999997</v>
      </c>
      <c r="D235">
        <v>47.383945330000003</v>
      </c>
      <c r="E235">
        <v>719.22418770000002</v>
      </c>
      <c r="F235">
        <v>791.61067049999997</v>
      </c>
      <c r="G235">
        <v>803.25991899999997</v>
      </c>
      <c r="H235">
        <v>47.28042834</v>
      </c>
      <c r="I235">
        <v>771.36492569999996</v>
      </c>
      <c r="J235">
        <v>-4.0330568629999997</v>
      </c>
      <c r="K235" s="1">
        <v>1.08E-134</v>
      </c>
      <c r="L235" s="1">
        <v>7.7199999999999994E-133</v>
      </c>
      <c r="M235" t="s">
        <v>729</v>
      </c>
      <c r="N235" t="s">
        <v>66</v>
      </c>
      <c r="O235">
        <v>10326041</v>
      </c>
      <c r="P235">
        <v>10335807</v>
      </c>
      <c r="Q235" t="s">
        <v>23</v>
      </c>
      <c r="R235">
        <v>4972</v>
      </c>
      <c r="S235" t="s">
        <v>24</v>
      </c>
      <c r="T235" t="s">
        <v>730</v>
      </c>
    </row>
    <row r="236" spans="1:20" x14ac:dyDescent="0.2">
      <c r="A236" t="s">
        <v>731</v>
      </c>
      <c r="B236">
        <v>50.278709220000003</v>
      </c>
      <c r="C236">
        <v>52.217985290000001</v>
      </c>
      <c r="D236">
        <v>72.526446930000006</v>
      </c>
      <c r="E236">
        <v>769.51958539999998</v>
      </c>
      <c r="F236">
        <v>843.38897850000001</v>
      </c>
      <c r="G236">
        <v>757.17981929999996</v>
      </c>
      <c r="H236">
        <v>58.341047140000001</v>
      </c>
      <c r="I236">
        <v>790.02946110000005</v>
      </c>
      <c r="J236">
        <v>-3.7583577340000001</v>
      </c>
      <c r="K236" s="1">
        <v>4.3699999999999998E-134</v>
      </c>
      <c r="L236" s="1">
        <v>3.1100000000000002E-132</v>
      </c>
      <c r="M236" t="s">
        <v>732</v>
      </c>
      <c r="N236" t="s">
        <v>66</v>
      </c>
      <c r="O236">
        <v>8978475</v>
      </c>
      <c r="P236">
        <v>8982783</v>
      </c>
      <c r="Q236" t="s">
        <v>32</v>
      </c>
      <c r="R236">
        <v>3150</v>
      </c>
      <c r="S236" t="s">
        <v>24</v>
      </c>
      <c r="T236" t="s">
        <v>733</v>
      </c>
    </row>
    <row r="237" spans="1:20" x14ac:dyDescent="0.2">
      <c r="A237" t="s">
        <v>734</v>
      </c>
      <c r="B237">
        <v>2305.7816050000001</v>
      </c>
      <c r="C237">
        <v>2244.423949</v>
      </c>
      <c r="D237">
        <v>2214.4741800000002</v>
      </c>
      <c r="E237">
        <v>6189.3516460000001</v>
      </c>
      <c r="F237">
        <v>5810.1236010000002</v>
      </c>
      <c r="G237">
        <v>6465.8758010000001</v>
      </c>
      <c r="H237">
        <v>2254.8932450000002</v>
      </c>
      <c r="I237">
        <v>6155.1170160000001</v>
      </c>
      <c r="J237">
        <v>-1.4487166410000001</v>
      </c>
      <c r="K237" s="1">
        <v>3.4599999999999999E-131</v>
      </c>
      <c r="L237" s="1">
        <v>2.45E-129</v>
      </c>
      <c r="M237" t="s">
        <v>735</v>
      </c>
      <c r="N237" t="s">
        <v>59</v>
      </c>
      <c r="O237">
        <v>2074450</v>
      </c>
      <c r="P237">
        <v>2075944</v>
      </c>
      <c r="Q237" t="s">
        <v>23</v>
      </c>
      <c r="R237">
        <v>996</v>
      </c>
      <c r="S237" t="s">
        <v>24</v>
      </c>
      <c r="T237" t="s">
        <v>736</v>
      </c>
    </row>
    <row r="238" spans="1:20" x14ac:dyDescent="0.2">
      <c r="A238" t="s">
        <v>737</v>
      </c>
      <c r="B238">
        <v>4.0222967379999996</v>
      </c>
      <c r="C238">
        <v>5.6965074859999998</v>
      </c>
      <c r="D238">
        <v>6.7691350469999998</v>
      </c>
      <c r="E238">
        <v>2135.5425879999998</v>
      </c>
      <c r="F238">
        <v>2438.5591599999998</v>
      </c>
      <c r="G238">
        <v>2450.623482</v>
      </c>
      <c r="H238">
        <v>5.4959797569999997</v>
      </c>
      <c r="I238">
        <v>2341.5750760000001</v>
      </c>
      <c r="J238">
        <v>-8.7296555130000009</v>
      </c>
      <c r="K238" s="1">
        <v>1.43E-130</v>
      </c>
      <c r="L238" s="1">
        <v>1.01E-128</v>
      </c>
      <c r="M238" t="s">
        <v>738</v>
      </c>
      <c r="N238" t="s">
        <v>59</v>
      </c>
      <c r="O238">
        <v>777721</v>
      </c>
      <c r="P238">
        <v>780533</v>
      </c>
      <c r="Q238" t="s">
        <v>23</v>
      </c>
      <c r="R238">
        <v>2027</v>
      </c>
      <c r="S238" t="s">
        <v>24</v>
      </c>
      <c r="T238" t="s">
        <v>739</v>
      </c>
    </row>
    <row r="239" spans="1:20" x14ac:dyDescent="0.2">
      <c r="A239" t="s">
        <v>740</v>
      </c>
      <c r="B239">
        <v>17.094761129999998</v>
      </c>
      <c r="C239">
        <v>14.24126871</v>
      </c>
      <c r="D239">
        <v>12.5712508</v>
      </c>
      <c r="E239">
        <v>871.11628880000001</v>
      </c>
      <c r="F239">
        <v>773.68741009999997</v>
      </c>
      <c r="G239">
        <v>821.06359380000004</v>
      </c>
      <c r="H239">
        <v>14.63576022</v>
      </c>
      <c r="I239">
        <v>821.95576419999998</v>
      </c>
      <c r="J239">
        <v>-5.8144906230000002</v>
      </c>
      <c r="K239" s="1">
        <v>2.0100000000000002E-130</v>
      </c>
      <c r="L239" s="1">
        <v>1.4099999999999999E-128</v>
      </c>
      <c r="M239" t="s">
        <v>741</v>
      </c>
      <c r="N239" t="s">
        <v>22</v>
      </c>
      <c r="O239">
        <v>4648827</v>
      </c>
      <c r="P239">
        <v>4651621</v>
      </c>
      <c r="Q239" t="s">
        <v>23</v>
      </c>
      <c r="R239">
        <v>1584</v>
      </c>
      <c r="S239" t="s">
        <v>24</v>
      </c>
      <c r="T239" t="s">
        <v>742</v>
      </c>
    </row>
    <row r="240" spans="1:20" x14ac:dyDescent="0.2">
      <c r="A240" t="s">
        <v>743</v>
      </c>
      <c r="B240">
        <v>8140.1230230000001</v>
      </c>
      <c r="C240">
        <v>8612.1699000000008</v>
      </c>
      <c r="D240">
        <v>7803.8456900000001</v>
      </c>
      <c r="E240">
        <v>23385.348129999998</v>
      </c>
      <c r="F240">
        <v>24332.81755</v>
      </c>
      <c r="G240">
        <v>28070.11161</v>
      </c>
      <c r="H240">
        <v>8185.3795380000001</v>
      </c>
      <c r="I240">
        <v>25262.759099999999</v>
      </c>
      <c r="J240">
        <v>-1.625841042</v>
      </c>
      <c r="K240" s="1">
        <v>3.0800000000000001E-130</v>
      </c>
      <c r="L240" s="1">
        <v>2.15E-128</v>
      </c>
      <c r="M240" t="s">
        <v>744</v>
      </c>
      <c r="N240" t="s">
        <v>59</v>
      </c>
      <c r="O240">
        <v>6607207</v>
      </c>
      <c r="P240">
        <v>6609045</v>
      </c>
      <c r="Q240" t="s">
        <v>23</v>
      </c>
      <c r="R240">
        <v>1260</v>
      </c>
      <c r="S240" t="s">
        <v>24</v>
      </c>
      <c r="T240" t="s">
        <v>745</v>
      </c>
    </row>
    <row r="241" spans="1:20" x14ac:dyDescent="0.2">
      <c r="A241" t="s">
        <v>746</v>
      </c>
      <c r="B241">
        <v>11.06131603</v>
      </c>
      <c r="C241">
        <v>5.6965074859999998</v>
      </c>
      <c r="D241">
        <v>18.373366560000001</v>
      </c>
      <c r="E241">
        <v>1102.4751180000001</v>
      </c>
      <c r="F241">
        <v>887.20139300000005</v>
      </c>
      <c r="G241">
        <v>992.81669250000004</v>
      </c>
      <c r="H241">
        <v>11.71039669</v>
      </c>
      <c r="I241">
        <v>994.16440130000001</v>
      </c>
      <c r="J241">
        <v>-6.4108157969999997</v>
      </c>
      <c r="K241" s="1">
        <v>8.0999999999999993E-130</v>
      </c>
      <c r="L241" s="1">
        <v>5.6399999999999997E-128</v>
      </c>
      <c r="M241" t="s">
        <v>747</v>
      </c>
      <c r="N241" t="s">
        <v>39</v>
      </c>
      <c r="O241">
        <v>9244495</v>
      </c>
      <c r="P241">
        <v>9245523</v>
      </c>
      <c r="Q241" t="s">
        <v>32</v>
      </c>
      <c r="R241">
        <v>743</v>
      </c>
      <c r="S241" t="s">
        <v>24</v>
      </c>
      <c r="T241" t="s">
        <v>748</v>
      </c>
    </row>
    <row r="242" spans="1:20" x14ac:dyDescent="0.2">
      <c r="A242" t="s">
        <v>749</v>
      </c>
      <c r="B242">
        <v>1174.5106470000001</v>
      </c>
      <c r="C242">
        <v>1160.1886910000001</v>
      </c>
      <c r="D242">
        <v>1172.027382</v>
      </c>
      <c r="E242">
        <v>3383.8743599999998</v>
      </c>
      <c r="F242">
        <v>3231.165567</v>
      </c>
      <c r="G242">
        <v>3401.5491740000002</v>
      </c>
      <c r="H242">
        <v>1168.908907</v>
      </c>
      <c r="I242">
        <v>3338.863034</v>
      </c>
      <c r="J242">
        <v>-1.51417428</v>
      </c>
      <c r="K242" s="1">
        <v>1.0500000000000001E-129</v>
      </c>
      <c r="L242" s="1">
        <v>7.2599999999999996E-128</v>
      </c>
      <c r="M242" t="s">
        <v>750</v>
      </c>
      <c r="N242" t="s">
        <v>59</v>
      </c>
      <c r="O242">
        <v>10220641</v>
      </c>
      <c r="P242">
        <v>10228137</v>
      </c>
      <c r="Q242" t="s">
        <v>32</v>
      </c>
      <c r="R242">
        <v>3057</v>
      </c>
      <c r="S242" t="s">
        <v>24</v>
      </c>
      <c r="T242" t="s">
        <v>751</v>
      </c>
    </row>
    <row r="243" spans="1:20" x14ac:dyDescent="0.2">
      <c r="A243" t="s">
        <v>752</v>
      </c>
      <c r="B243">
        <v>807.47607010000002</v>
      </c>
      <c r="C243">
        <v>820.29707789999998</v>
      </c>
      <c r="D243">
        <v>761.04418310000005</v>
      </c>
      <c r="E243">
        <v>2647.5497369999998</v>
      </c>
      <c r="F243">
        <v>2497.3076249999999</v>
      </c>
      <c r="G243">
        <v>2708.2531300000001</v>
      </c>
      <c r="H243">
        <v>796.27244370000005</v>
      </c>
      <c r="I243">
        <v>2617.703497</v>
      </c>
      <c r="J243">
        <v>-1.716860345</v>
      </c>
      <c r="K243" s="1">
        <v>2.07E-128</v>
      </c>
      <c r="L243" s="1">
        <v>1.43E-126</v>
      </c>
      <c r="M243" t="s">
        <v>753</v>
      </c>
      <c r="N243" t="s">
        <v>39</v>
      </c>
      <c r="O243">
        <v>7975454</v>
      </c>
      <c r="P243">
        <v>7976310</v>
      </c>
      <c r="Q243" t="s">
        <v>32</v>
      </c>
      <c r="R243">
        <v>675</v>
      </c>
      <c r="S243" t="s">
        <v>24</v>
      </c>
      <c r="T243" t="s">
        <v>754</v>
      </c>
    </row>
    <row r="244" spans="1:20" x14ac:dyDescent="0.2">
      <c r="A244" t="s">
        <v>755</v>
      </c>
      <c r="B244">
        <v>17.094761129999998</v>
      </c>
      <c r="C244">
        <v>9.4941791430000002</v>
      </c>
      <c r="D244">
        <v>9.6701929240000002</v>
      </c>
      <c r="E244">
        <v>908.33488320000004</v>
      </c>
      <c r="F244">
        <v>840.40176840000004</v>
      </c>
      <c r="G244">
        <v>962.44571780000001</v>
      </c>
      <c r="H244">
        <v>12.086377730000001</v>
      </c>
      <c r="I244">
        <v>903.72745650000002</v>
      </c>
      <c r="J244">
        <v>-6.2330845559999997</v>
      </c>
      <c r="K244" s="1">
        <v>4.2899999999999999E-128</v>
      </c>
      <c r="L244" s="1">
        <v>2.9400000000000001E-126</v>
      </c>
      <c r="M244" t="s">
        <v>756</v>
      </c>
      <c r="N244" t="s">
        <v>22</v>
      </c>
      <c r="O244">
        <v>5794688</v>
      </c>
      <c r="P244">
        <v>5798232</v>
      </c>
      <c r="Q244" t="s">
        <v>32</v>
      </c>
      <c r="R244">
        <v>1314</v>
      </c>
      <c r="S244" t="s">
        <v>24</v>
      </c>
      <c r="T244" t="s">
        <v>757</v>
      </c>
    </row>
    <row r="245" spans="1:20" x14ac:dyDescent="0.2">
      <c r="A245" t="s">
        <v>758</v>
      </c>
      <c r="B245">
        <v>1219.7614860000001</v>
      </c>
      <c r="C245">
        <v>1185.822975</v>
      </c>
      <c r="D245">
        <v>1196.202865</v>
      </c>
      <c r="E245">
        <v>243.42972510000001</v>
      </c>
      <c r="F245">
        <v>233.002386</v>
      </c>
      <c r="G245">
        <v>246.10962319999999</v>
      </c>
      <c r="H245">
        <v>1200.595775</v>
      </c>
      <c r="I245">
        <v>240.8472447</v>
      </c>
      <c r="J245">
        <v>2.317786312</v>
      </c>
      <c r="K245" s="1">
        <v>6.5300000000000004E-128</v>
      </c>
      <c r="L245" s="1">
        <v>4.4699999999999999E-126</v>
      </c>
      <c r="M245" t="s">
        <v>759</v>
      </c>
      <c r="N245" t="s">
        <v>28</v>
      </c>
      <c r="O245">
        <v>13744222</v>
      </c>
      <c r="P245">
        <v>13747287</v>
      </c>
      <c r="Q245" t="s">
        <v>23</v>
      </c>
      <c r="R245">
        <v>2263</v>
      </c>
      <c r="S245" t="s">
        <v>24</v>
      </c>
      <c r="T245" t="s">
        <v>760</v>
      </c>
    </row>
    <row r="246" spans="1:20" x14ac:dyDescent="0.2">
      <c r="A246" t="s">
        <v>761</v>
      </c>
      <c r="B246">
        <v>12.06689021</v>
      </c>
      <c r="C246">
        <v>15.19068663</v>
      </c>
      <c r="D246">
        <v>14.50528939</v>
      </c>
      <c r="E246">
        <v>962.65391269999998</v>
      </c>
      <c r="F246">
        <v>817.49982450000005</v>
      </c>
      <c r="G246">
        <v>764.51074430000006</v>
      </c>
      <c r="H246">
        <v>13.920955409999999</v>
      </c>
      <c r="I246">
        <v>848.22149379999996</v>
      </c>
      <c r="J246">
        <v>-5.9263984010000001</v>
      </c>
      <c r="K246" s="1">
        <v>3.5799999999999997E-126</v>
      </c>
      <c r="L246" s="1">
        <v>2.44E-124</v>
      </c>
      <c r="M246" t="s">
        <v>762</v>
      </c>
      <c r="N246" t="s">
        <v>66</v>
      </c>
      <c r="O246">
        <v>13139344</v>
      </c>
      <c r="P246">
        <v>13145225</v>
      </c>
      <c r="Q246" t="s">
        <v>32</v>
      </c>
      <c r="R246">
        <v>2333</v>
      </c>
      <c r="S246" t="s">
        <v>24</v>
      </c>
      <c r="T246" t="s">
        <v>763</v>
      </c>
    </row>
    <row r="247" spans="1:20" x14ac:dyDescent="0.2">
      <c r="A247" t="s">
        <v>764</v>
      </c>
      <c r="B247">
        <v>6646.8453589999999</v>
      </c>
      <c r="C247">
        <v>7101.6459990000003</v>
      </c>
      <c r="D247">
        <v>6788.4754329999996</v>
      </c>
      <c r="E247">
        <v>2468.4981210000001</v>
      </c>
      <c r="F247">
        <v>2455.486684</v>
      </c>
      <c r="G247">
        <v>2718.72588</v>
      </c>
      <c r="H247">
        <v>6845.6555969999999</v>
      </c>
      <c r="I247">
        <v>2547.570228</v>
      </c>
      <c r="J247">
        <v>1.4263364730000001</v>
      </c>
      <c r="K247" s="1">
        <v>1.5399999999999999E-125</v>
      </c>
      <c r="L247" s="1">
        <v>1.05E-123</v>
      </c>
      <c r="M247" t="s">
        <v>765</v>
      </c>
      <c r="N247" t="s">
        <v>66</v>
      </c>
      <c r="O247">
        <v>13608154</v>
      </c>
      <c r="P247">
        <v>13609824</v>
      </c>
      <c r="Q247" t="s">
        <v>32</v>
      </c>
      <c r="R247">
        <v>817</v>
      </c>
      <c r="S247" t="s">
        <v>24</v>
      </c>
      <c r="T247" t="s">
        <v>766</v>
      </c>
    </row>
    <row r="248" spans="1:20" x14ac:dyDescent="0.2">
      <c r="A248" t="s">
        <v>767</v>
      </c>
      <c r="B248">
        <v>4.0222967379999996</v>
      </c>
      <c r="C248">
        <v>10.44359706</v>
      </c>
      <c r="D248">
        <v>3.8680771699999998</v>
      </c>
      <c r="E248">
        <v>1750.279841</v>
      </c>
      <c r="F248">
        <v>1616.0806520000001</v>
      </c>
      <c r="G248">
        <v>1682.970912</v>
      </c>
      <c r="H248">
        <v>6.1113236549999996</v>
      </c>
      <c r="I248">
        <v>1683.110469</v>
      </c>
      <c r="J248">
        <v>-8.0931024100000002</v>
      </c>
      <c r="K248" s="1">
        <v>1.31E-124</v>
      </c>
      <c r="L248" s="1">
        <v>8.8800000000000001E-123</v>
      </c>
      <c r="M248" t="s">
        <v>768</v>
      </c>
      <c r="N248" t="s">
        <v>59</v>
      </c>
      <c r="O248">
        <v>8417419</v>
      </c>
      <c r="P248">
        <v>8418524</v>
      </c>
      <c r="Q248" t="s">
        <v>32</v>
      </c>
      <c r="R248">
        <v>673</v>
      </c>
      <c r="S248" t="s">
        <v>24</v>
      </c>
      <c r="T248" t="s">
        <v>769</v>
      </c>
    </row>
    <row r="249" spans="1:20" x14ac:dyDescent="0.2">
      <c r="A249" t="s">
        <v>770</v>
      </c>
      <c r="B249">
        <v>5526.6357170000001</v>
      </c>
      <c r="C249">
        <v>5072.7399160000004</v>
      </c>
      <c r="D249">
        <v>5395.9676520000003</v>
      </c>
      <c r="E249">
        <v>1274.485379</v>
      </c>
      <c r="F249">
        <v>1326.3212739999999</v>
      </c>
      <c r="G249">
        <v>949.87841790000004</v>
      </c>
      <c r="H249">
        <v>5331.7810950000003</v>
      </c>
      <c r="I249">
        <v>1183.56169</v>
      </c>
      <c r="J249">
        <v>2.1708493089999998</v>
      </c>
      <c r="K249" s="1">
        <v>2.17E-124</v>
      </c>
      <c r="L249" s="1">
        <v>1.4600000000000001E-122</v>
      </c>
      <c r="M249" t="s">
        <v>771</v>
      </c>
      <c r="N249" t="s">
        <v>59</v>
      </c>
      <c r="O249">
        <v>6844755</v>
      </c>
      <c r="P249">
        <v>6845975</v>
      </c>
      <c r="Q249" t="s">
        <v>23</v>
      </c>
      <c r="R249">
        <v>1070</v>
      </c>
      <c r="S249" t="s">
        <v>24</v>
      </c>
      <c r="T249" t="s">
        <v>772</v>
      </c>
    </row>
    <row r="250" spans="1:20" x14ac:dyDescent="0.2">
      <c r="A250" t="s">
        <v>773</v>
      </c>
      <c r="B250">
        <v>12.06689021</v>
      </c>
      <c r="C250">
        <v>16.140104539999999</v>
      </c>
      <c r="D250">
        <v>6.7691350469999998</v>
      </c>
      <c r="E250">
        <v>881.17536840000002</v>
      </c>
      <c r="F250">
        <v>837.41455840000003</v>
      </c>
      <c r="G250">
        <v>847.24546859999998</v>
      </c>
      <c r="H250">
        <v>11.658709930000001</v>
      </c>
      <c r="I250">
        <v>855.27846509999995</v>
      </c>
      <c r="J250">
        <v>-6.1943507049999997</v>
      </c>
      <c r="K250" s="1">
        <v>2.2100000000000001E-124</v>
      </c>
      <c r="L250" s="1">
        <v>1.4800000000000001E-122</v>
      </c>
      <c r="M250" t="s">
        <v>774</v>
      </c>
      <c r="N250" t="s">
        <v>66</v>
      </c>
      <c r="O250">
        <v>6252719</v>
      </c>
      <c r="P250">
        <v>6256124</v>
      </c>
      <c r="Q250" t="s">
        <v>32</v>
      </c>
      <c r="R250">
        <v>1914</v>
      </c>
      <c r="S250" t="s">
        <v>24</v>
      </c>
      <c r="T250" t="s">
        <v>775</v>
      </c>
    </row>
    <row r="251" spans="1:20" x14ac:dyDescent="0.2">
      <c r="A251" t="s">
        <v>776</v>
      </c>
      <c r="B251">
        <v>72.401341279999997</v>
      </c>
      <c r="C251">
        <v>93.992373509999993</v>
      </c>
      <c r="D251">
        <v>70.592408349999999</v>
      </c>
      <c r="E251">
        <v>741.35416269999996</v>
      </c>
      <c r="F251">
        <v>842.39324180000006</v>
      </c>
      <c r="G251">
        <v>833.6308937</v>
      </c>
      <c r="H251">
        <v>78.995374380000001</v>
      </c>
      <c r="I251">
        <v>805.79276609999999</v>
      </c>
      <c r="J251">
        <v>-3.3484987639999999</v>
      </c>
      <c r="K251" s="1">
        <v>4.4300000000000001E-124</v>
      </c>
      <c r="L251" s="1">
        <v>2.9600000000000001E-122</v>
      </c>
      <c r="M251" t="s">
        <v>777</v>
      </c>
      <c r="N251" t="s">
        <v>22</v>
      </c>
      <c r="O251">
        <v>1852393</v>
      </c>
      <c r="P251">
        <v>1856276</v>
      </c>
      <c r="Q251" t="s">
        <v>32</v>
      </c>
      <c r="R251">
        <v>1332</v>
      </c>
      <c r="S251" t="s">
        <v>24</v>
      </c>
      <c r="T251" t="s">
        <v>778</v>
      </c>
    </row>
    <row r="252" spans="1:20" x14ac:dyDescent="0.2">
      <c r="A252" t="s">
        <v>779</v>
      </c>
      <c r="B252">
        <v>1506.350128</v>
      </c>
      <c r="C252">
        <v>1456.4070810000001</v>
      </c>
      <c r="D252">
        <v>1491.1437490000001</v>
      </c>
      <c r="E252">
        <v>264.55379210000001</v>
      </c>
      <c r="F252">
        <v>268.848907</v>
      </c>
      <c r="G252">
        <v>182.22584860000001</v>
      </c>
      <c r="H252">
        <v>1484.6336530000001</v>
      </c>
      <c r="I252">
        <v>238.54284920000001</v>
      </c>
      <c r="J252">
        <v>2.6356881009999999</v>
      </c>
      <c r="K252" s="1">
        <v>1.1600000000000001E-123</v>
      </c>
      <c r="L252" s="1">
        <v>7.7199999999999999E-122</v>
      </c>
      <c r="M252" t="s">
        <v>780</v>
      </c>
      <c r="N252" t="s">
        <v>22</v>
      </c>
      <c r="O252">
        <v>4836027</v>
      </c>
      <c r="P252">
        <v>4840013</v>
      </c>
      <c r="Q252" t="s">
        <v>32</v>
      </c>
      <c r="R252">
        <v>1803</v>
      </c>
      <c r="S252" t="s">
        <v>24</v>
      </c>
      <c r="T252" t="s">
        <v>781</v>
      </c>
    </row>
    <row r="253" spans="1:20" x14ac:dyDescent="0.2">
      <c r="A253" t="s">
        <v>782</v>
      </c>
      <c r="B253">
        <v>1365.5697419999999</v>
      </c>
      <c r="C253">
        <v>1418.4303640000001</v>
      </c>
      <c r="D253">
        <v>1362.5301830000001</v>
      </c>
      <c r="E253">
        <v>3861.6806379999998</v>
      </c>
      <c r="F253">
        <v>4271.710411</v>
      </c>
      <c r="G253">
        <v>4433.1150420000004</v>
      </c>
      <c r="H253">
        <v>1382.1767629999999</v>
      </c>
      <c r="I253">
        <v>4188.8353639999996</v>
      </c>
      <c r="J253">
        <v>-1.5994334480000001</v>
      </c>
      <c r="K253" s="1">
        <v>2.0000000000000001E-123</v>
      </c>
      <c r="L253" s="1">
        <v>1.33E-121</v>
      </c>
      <c r="M253" t="s">
        <v>783</v>
      </c>
      <c r="N253" t="s">
        <v>66</v>
      </c>
      <c r="O253">
        <v>4295101</v>
      </c>
      <c r="P253">
        <v>4298950</v>
      </c>
      <c r="Q253" t="s">
        <v>23</v>
      </c>
      <c r="R253">
        <v>1963</v>
      </c>
      <c r="S253" t="s">
        <v>24</v>
      </c>
      <c r="T253" t="s">
        <v>784</v>
      </c>
    </row>
    <row r="254" spans="1:20" x14ac:dyDescent="0.2">
      <c r="A254" t="s">
        <v>785</v>
      </c>
      <c r="B254">
        <v>194.07581759999999</v>
      </c>
      <c r="C254">
        <v>193.68125449999999</v>
      </c>
      <c r="D254">
        <v>204.04107070000001</v>
      </c>
      <c r="E254">
        <v>1108.5105659999999</v>
      </c>
      <c r="F254">
        <v>1061.455314</v>
      </c>
      <c r="G254">
        <v>1030.5185919999999</v>
      </c>
      <c r="H254">
        <v>197.26604760000001</v>
      </c>
      <c r="I254">
        <v>1066.828158</v>
      </c>
      <c r="J254">
        <v>-2.4351469520000002</v>
      </c>
      <c r="K254" s="1">
        <v>1.0599999999999999E-122</v>
      </c>
      <c r="L254" s="1">
        <v>6.97E-121</v>
      </c>
      <c r="M254" t="s">
        <v>786</v>
      </c>
      <c r="N254" t="s">
        <v>66</v>
      </c>
      <c r="O254">
        <v>4775284</v>
      </c>
      <c r="P254">
        <v>4784536</v>
      </c>
      <c r="Q254" t="s">
        <v>32</v>
      </c>
      <c r="R254">
        <v>3022</v>
      </c>
      <c r="S254" t="s">
        <v>24</v>
      </c>
      <c r="T254" t="s">
        <v>787</v>
      </c>
    </row>
    <row r="255" spans="1:20" x14ac:dyDescent="0.2">
      <c r="A255" t="s">
        <v>788</v>
      </c>
      <c r="B255">
        <v>6052.5510160000003</v>
      </c>
      <c r="C255">
        <v>6272.8041599999997</v>
      </c>
      <c r="D255">
        <v>6459.6888730000001</v>
      </c>
      <c r="E255">
        <v>14566.553089999999</v>
      </c>
      <c r="F255">
        <v>14631.354960000001</v>
      </c>
      <c r="G255">
        <v>15816.994210000001</v>
      </c>
      <c r="H255">
        <v>6261.6813499999998</v>
      </c>
      <c r="I255">
        <v>15004.967420000001</v>
      </c>
      <c r="J255">
        <v>-1.2607312420000001</v>
      </c>
      <c r="K255" s="1">
        <v>5.5000000000000005E-122</v>
      </c>
      <c r="L255" s="1">
        <v>3.6200000000000001E-120</v>
      </c>
      <c r="M255" t="s">
        <v>789</v>
      </c>
      <c r="N255" t="s">
        <v>59</v>
      </c>
      <c r="O255">
        <v>4969529</v>
      </c>
      <c r="P255">
        <v>4970913</v>
      </c>
      <c r="Q255" t="s">
        <v>32</v>
      </c>
      <c r="R255">
        <v>1279</v>
      </c>
      <c r="S255" t="s">
        <v>24</v>
      </c>
      <c r="T255" t="s">
        <v>790</v>
      </c>
    </row>
    <row r="256" spans="1:20" x14ac:dyDescent="0.2">
      <c r="A256" t="s">
        <v>791</v>
      </c>
      <c r="B256">
        <v>127.7079214</v>
      </c>
      <c r="C256">
        <v>147.15977670000001</v>
      </c>
      <c r="D256">
        <v>138.28375879999999</v>
      </c>
      <c r="E256">
        <v>926.44122630000004</v>
      </c>
      <c r="F256">
        <v>884.21418289999997</v>
      </c>
      <c r="G256">
        <v>892.27829329999997</v>
      </c>
      <c r="H256">
        <v>137.71715230000001</v>
      </c>
      <c r="I256">
        <v>900.97790090000001</v>
      </c>
      <c r="J256">
        <v>-2.708697167</v>
      </c>
      <c r="K256" s="1">
        <v>3.8000000000000001E-121</v>
      </c>
      <c r="L256" s="1">
        <v>2.4900000000000001E-119</v>
      </c>
      <c r="M256" t="s">
        <v>792</v>
      </c>
      <c r="N256" t="s">
        <v>55</v>
      </c>
      <c r="O256">
        <v>1667501</v>
      </c>
      <c r="P256">
        <v>1669792</v>
      </c>
      <c r="Q256" t="s">
        <v>23</v>
      </c>
      <c r="R256">
        <v>1088</v>
      </c>
      <c r="S256" t="s">
        <v>24</v>
      </c>
      <c r="T256" t="s">
        <v>793</v>
      </c>
    </row>
    <row r="257" spans="1:20" x14ac:dyDescent="0.2">
      <c r="A257" t="s">
        <v>794</v>
      </c>
      <c r="B257">
        <v>5.027870922</v>
      </c>
      <c r="C257">
        <v>6.6459254000000003</v>
      </c>
      <c r="D257">
        <v>7.7361543389999996</v>
      </c>
      <c r="E257">
        <v>1350.934383</v>
      </c>
      <c r="F257">
        <v>1434.8565739999999</v>
      </c>
      <c r="G257">
        <v>1463.0431639999999</v>
      </c>
      <c r="H257">
        <v>6.4699835539999997</v>
      </c>
      <c r="I257">
        <v>1416.2780399999999</v>
      </c>
      <c r="J257">
        <v>-7.7698132680000001</v>
      </c>
      <c r="K257" s="1">
        <v>7.2200000000000003E-120</v>
      </c>
      <c r="L257" s="1">
        <v>4.71E-118</v>
      </c>
      <c r="M257" t="s">
        <v>795</v>
      </c>
      <c r="N257" t="s">
        <v>22</v>
      </c>
      <c r="O257">
        <v>5669604</v>
      </c>
      <c r="P257">
        <v>5676111</v>
      </c>
      <c r="Q257" t="s">
        <v>32</v>
      </c>
      <c r="R257">
        <v>2426</v>
      </c>
      <c r="S257" t="s">
        <v>24</v>
      </c>
      <c r="T257" t="s">
        <v>796</v>
      </c>
    </row>
    <row r="258" spans="1:20" x14ac:dyDescent="0.2">
      <c r="A258" t="s">
        <v>797</v>
      </c>
      <c r="B258">
        <v>12.06689021</v>
      </c>
      <c r="C258">
        <v>8.5447612290000006</v>
      </c>
      <c r="D258">
        <v>11.60423151</v>
      </c>
      <c r="E258">
        <v>842.95086609999998</v>
      </c>
      <c r="F258">
        <v>818.4955612</v>
      </c>
      <c r="G258">
        <v>876.56916839999997</v>
      </c>
      <c r="H258">
        <v>10.73862765</v>
      </c>
      <c r="I258">
        <v>846.00519859999997</v>
      </c>
      <c r="J258">
        <v>-6.3035015410000002</v>
      </c>
      <c r="K258" s="1">
        <v>8.9900000000000001E-120</v>
      </c>
      <c r="L258" s="1">
        <v>5.8500000000000002E-118</v>
      </c>
      <c r="M258" t="s">
        <v>798</v>
      </c>
      <c r="N258" t="s">
        <v>22</v>
      </c>
      <c r="O258">
        <v>12523638</v>
      </c>
      <c r="P258">
        <v>12525738</v>
      </c>
      <c r="Q258" t="s">
        <v>32</v>
      </c>
      <c r="R258">
        <v>1600</v>
      </c>
      <c r="S258" t="s">
        <v>24</v>
      </c>
      <c r="T258" t="s">
        <v>799</v>
      </c>
    </row>
    <row r="259" spans="1:20" x14ac:dyDescent="0.2">
      <c r="A259" t="s">
        <v>800</v>
      </c>
      <c r="B259">
        <v>1.0055741840000001</v>
      </c>
      <c r="C259">
        <v>8.5447612290000006</v>
      </c>
      <c r="D259">
        <v>3.8680771699999998</v>
      </c>
      <c r="E259">
        <v>2778.317771</v>
      </c>
      <c r="F259">
        <v>2406.6955859999998</v>
      </c>
      <c r="G259">
        <v>2524.9800059999998</v>
      </c>
      <c r="H259">
        <v>4.4728041940000001</v>
      </c>
      <c r="I259">
        <v>2569.9977880000001</v>
      </c>
      <c r="J259">
        <v>-9.1444185489999992</v>
      </c>
      <c r="K259" s="1">
        <v>1.94E-119</v>
      </c>
      <c r="L259" s="1">
        <v>1.2599999999999999E-117</v>
      </c>
      <c r="M259" t="s">
        <v>801</v>
      </c>
      <c r="N259" t="s">
        <v>55</v>
      </c>
      <c r="O259">
        <v>5200259</v>
      </c>
      <c r="P259">
        <v>5203504</v>
      </c>
      <c r="Q259" t="s">
        <v>32</v>
      </c>
      <c r="R259">
        <v>2123</v>
      </c>
      <c r="S259" t="s">
        <v>24</v>
      </c>
      <c r="T259" t="s">
        <v>802</v>
      </c>
    </row>
    <row r="260" spans="1:20" x14ac:dyDescent="0.2">
      <c r="A260" t="s">
        <v>803</v>
      </c>
      <c r="B260">
        <v>167.93088879999999</v>
      </c>
      <c r="C260">
        <v>101.5877168</v>
      </c>
      <c r="D260">
        <v>100.5700064</v>
      </c>
      <c r="E260">
        <v>1099.4573949999999</v>
      </c>
      <c r="F260">
        <v>1174.9692970000001</v>
      </c>
      <c r="G260">
        <v>1112.206042</v>
      </c>
      <c r="H260">
        <v>123.3628707</v>
      </c>
      <c r="I260">
        <v>1128.8775780000001</v>
      </c>
      <c r="J260">
        <v>-3.1978064370000001</v>
      </c>
      <c r="K260" s="1">
        <v>3.0999999999999998E-119</v>
      </c>
      <c r="L260" s="1">
        <v>2.0000000000000001E-117</v>
      </c>
      <c r="M260" t="s">
        <v>804</v>
      </c>
      <c r="N260" t="s">
        <v>59</v>
      </c>
      <c r="O260">
        <v>7630526</v>
      </c>
      <c r="P260">
        <v>7645413</v>
      </c>
      <c r="Q260" t="s">
        <v>32</v>
      </c>
      <c r="R260">
        <v>3661</v>
      </c>
      <c r="S260" t="s">
        <v>24</v>
      </c>
      <c r="T260" t="s">
        <v>805</v>
      </c>
    </row>
    <row r="261" spans="1:20" x14ac:dyDescent="0.2">
      <c r="A261" t="s">
        <v>806</v>
      </c>
      <c r="B261">
        <v>5093.233244</v>
      </c>
      <c r="C261">
        <v>5153.440439</v>
      </c>
      <c r="D261">
        <v>4955.9738740000003</v>
      </c>
      <c r="E261">
        <v>1846.8470050000001</v>
      </c>
      <c r="F261">
        <v>1555.3407139999999</v>
      </c>
      <c r="G261">
        <v>1567.770663</v>
      </c>
      <c r="H261">
        <v>5067.5491849999999</v>
      </c>
      <c r="I261">
        <v>1656.6527940000001</v>
      </c>
      <c r="J261">
        <v>1.6128957100000001</v>
      </c>
      <c r="K261" s="1">
        <v>1.5000000000000001E-118</v>
      </c>
      <c r="L261" s="1">
        <v>9.6599999999999996E-117</v>
      </c>
      <c r="M261" t="s">
        <v>807</v>
      </c>
      <c r="N261" t="s">
        <v>22</v>
      </c>
      <c r="O261">
        <v>10572914</v>
      </c>
      <c r="P261">
        <v>10575454</v>
      </c>
      <c r="Q261" t="s">
        <v>23</v>
      </c>
      <c r="R261">
        <v>2280</v>
      </c>
      <c r="S261" t="s">
        <v>24</v>
      </c>
      <c r="T261" t="s">
        <v>808</v>
      </c>
    </row>
    <row r="262" spans="1:20" x14ac:dyDescent="0.2">
      <c r="A262" t="s">
        <v>809</v>
      </c>
      <c r="B262">
        <v>10.05574184</v>
      </c>
      <c r="C262">
        <v>14.24126871</v>
      </c>
      <c r="D262">
        <v>5.8021157539999999</v>
      </c>
      <c r="E262">
        <v>836.91541840000002</v>
      </c>
      <c r="F262">
        <v>909.10760019999998</v>
      </c>
      <c r="G262">
        <v>868.19096850000005</v>
      </c>
      <c r="H262">
        <v>10.033042099999999</v>
      </c>
      <c r="I262">
        <v>871.40466240000001</v>
      </c>
      <c r="J262">
        <v>-6.4370903850000003</v>
      </c>
      <c r="K262" s="1">
        <v>3.83E-118</v>
      </c>
      <c r="L262" s="1">
        <v>2.4499999999999999E-116</v>
      </c>
      <c r="M262" t="s">
        <v>810</v>
      </c>
      <c r="N262" t="s">
        <v>59</v>
      </c>
      <c r="O262">
        <v>656184</v>
      </c>
      <c r="P262">
        <v>658516</v>
      </c>
      <c r="Q262" t="s">
        <v>23</v>
      </c>
      <c r="R262">
        <v>1127</v>
      </c>
      <c r="S262" t="s">
        <v>24</v>
      </c>
      <c r="T262" t="s">
        <v>811</v>
      </c>
    </row>
    <row r="263" spans="1:20" x14ac:dyDescent="0.2">
      <c r="A263" t="s">
        <v>812</v>
      </c>
      <c r="B263">
        <v>9.0501676589999995</v>
      </c>
      <c r="C263">
        <v>1.898835829</v>
      </c>
      <c r="D263">
        <v>4.8350964620000001</v>
      </c>
      <c r="E263">
        <v>1955.485064</v>
      </c>
      <c r="F263">
        <v>1799.2962030000001</v>
      </c>
      <c r="G263">
        <v>2070.4626589999998</v>
      </c>
      <c r="H263">
        <v>5.2613666500000003</v>
      </c>
      <c r="I263">
        <v>1941.7479760000001</v>
      </c>
      <c r="J263">
        <v>-8.5462958469999997</v>
      </c>
      <c r="K263" s="1">
        <v>5.2100000000000001E-118</v>
      </c>
      <c r="L263" s="1">
        <v>3.3300000000000002E-116</v>
      </c>
      <c r="M263" t="s">
        <v>813</v>
      </c>
      <c r="N263" t="s">
        <v>55</v>
      </c>
      <c r="O263">
        <v>9479101</v>
      </c>
      <c r="P263">
        <v>9480912</v>
      </c>
      <c r="Q263" t="s">
        <v>32</v>
      </c>
      <c r="R263">
        <v>1221</v>
      </c>
      <c r="S263" t="s">
        <v>24</v>
      </c>
      <c r="T263" t="s">
        <v>814</v>
      </c>
    </row>
    <row r="264" spans="1:20" x14ac:dyDescent="0.2">
      <c r="A264" t="s">
        <v>815</v>
      </c>
      <c r="B264">
        <v>1628.0246050000001</v>
      </c>
      <c r="C264">
        <v>1489.636708</v>
      </c>
      <c r="D264">
        <v>1524.9894240000001</v>
      </c>
      <c r="E264">
        <v>319.87872959999999</v>
      </c>
      <c r="F264">
        <v>362.44815610000001</v>
      </c>
      <c r="G264">
        <v>275.43332290000001</v>
      </c>
      <c r="H264">
        <v>1547.5502449999999</v>
      </c>
      <c r="I264">
        <v>319.25340290000003</v>
      </c>
      <c r="J264">
        <v>2.2757911320000002</v>
      </c>
      <c r="K264" s="1">
        <v>6.18E-118</v>
      </c>
      <c r="L264" s="1">
        <v>3.9300000000000003E-116</v>
      </c>
      <c r="M264" t="s">
        <v>816</v>
      </c>
      <c r="N264" t="s">
        <v>66</v>
      </c>
      <c r="O264">
        <v>11156589</v>
      </c>
      <c r="P264">
        <v>11162481</v>
      </c>
      <c r="Q264" t="s">
        <v>32</v>
      </c>
      <c r="R264">
        <v>3408</v>
      </c>
      <c r="S264" t="s">
        <v>24</v>
      </c>
      <c r="T264" t="s">
        <v>817</v>
      </c>
    </row>
    <row r="265" spans="1:20" x14ac:dyDescent="0.2">
      <c r="A265" t="s">
        <v>818</v>
      </c>
      <c r="B265">
        <v>176.98105649999999</v>
      </c>
      <c r="C265">
        <v>182.2882395</v>
      </c>
      <c r="D265">
        <v>189.5357813</v>
      </c>
      <c r="E265">
        <v>1095.433763</v>
      </c>
      <c r="F265">
        <v>981.79637879999996</v>
      </c>
      <c r="G265">
        <v>994.91124249999996</v>
      </c>
      <c r="H265">
        <v>182.93502580000001</v>
      </c>
      <c r="I265">
        <v>1024.0471279999999</v>
      </c>
      <c r="J265">
        <v>-2.4846436829999998</v>
      </c>
      <c r="K265" s="1">
        <v>9.58E-117</v>
      </c>
      <c r="L265" s="1">
        <v>6.0699999999999996E-115</v>
      </c>
      <c r="M265" t="s">
        <v>819</v>
      </c>
      <c r="N265" t="s">
        <v>66</v>
      </c>
      <c r="O265">
        <v>6356416</v>
      </c>
      <c r="P265">
        <v>6359005</v>
      </c>
      <c r="Q265" t="s">
        <v>32</v>
      </c>
      <c r="R265">
        <v>1185</v>
      </c>
      <c r="S265" t="s">
        <v>24</v>
      </c>
      <c r="T265" t="s">
        <v>820</v>
      </c>
    </row>
    <row r="266" spans="1:20" x14ac:dyDescent="0.2">
      <c r="A266" t="s">
        <v>821</v>
      </c>
      <c r="B266">
        <v>44.245264110000001</v>
      </c>
      <c r="C266">
        <v>59.813328599999998</v>
      </c>
      <c r="D266">
        <v>39.647790989999997</v>
      </c>
      <c r="E266">
        <v>641.76927509999996</v>
      </c>
      <c r="F266">
        <v>657.18621700000006</v>
      </c>
      <c r="G266">
        <v>644.07412020000004</v>
      </c>
      <c r="H266">
        <v>47.902127900000004</v>
      </c>
      <c r="I266">
        <v>647.67653740000003</v>
      </c>
      <c r="J266">
        <v>-3.7545657220000002</v>
      </c>
      <c r="K266" s="1">
        <v>1.51E-116</v>
      </c>
      <c r="L266" s="1">
        <v>9.5199999999999991E-115</v>
      </c>
      <c r="M266" t="s">
        <v>822</v>
      </c>
      <c r="N266" t="s">
        <v>59</v>
      </c>
      <c r="O266">
        <v>5788161</v>
      </c>
      <c r="P266">
        <v>5790345</v>
      </c>
      <c r="Q266" t="s">
        <v>23</v>
      </c>
      <c r="R266">
        <v>1241</v>
      </c>
      <c r="S266" t="s">
        <v>24</v>
      </c>
      <c r="T266" t="s">
        <v>823</v>
      </c>
    </row>
    <row r="267" spans="1:20" x14ac:dyDescent="0.2">
      <c r="A267" t="s">
        <v>824</v>
      </c>
      <c r="B267">
        <v>851.7213342</v>
      </c>
      <c r="C267">
        <v>995.93939209999996</v>
      </c>
      <c r="D267">
        <v>907.06409629999996</v>
      </c>
      <c r="E267">
        <v>91.537623879999998</v>
      </c>
      <c r="F267">
        <v>115.50545630000001</v>
      </c>
      <c r="G267">
        <v>130.90937400000001</v>
      </c>
      <c r="H267">
        <v>918.24160749999999</v>
      </c>
      <c r="I267">
        <v>112.6508181</v>
      </c>
      <c r="J267">
        <v>3.0289223189999999</v>
      </c>
      <c r="K267" s="1">
        <v>1.95E-116</v>
      </c>
      <c r="L267" s="1">
        <v>1.2300000000000001E-114</v>
      </c>
      <c r="M267" t="s">
        <v>825</v>
      </c>
      <c r="N267" t="s">
        <v>22</v>
      </c>
      <c r="O267">
        <v>6831177</v>
      </c>
      <c r="P267">
        <v>6832256</v>
      </c>
      <c r="Q267" t="s">
        <v>23</v>
      </c>
      <c r="R267">
        <v>1031</v>
      </c>
      <c r="S267" t="s">
        <v>24</v>
      </c>
      <c r="T267" t="s">
        <v>826</v>
      </c>
    </row>
    <row r="268" spans="1:20" x14ac:dyDescent="0.2">
      <c r="A268" t="s">
        <v>827</v>
      </c>
      <c r="B268">
        <v>2100.6444710000001</v>
      </c>
      <c r="C268">
        <v>2053.5909489999999</v>
      </c>
      <c r="D268">
        <v>2102.2999420000001</v>
      </c>
      <c r="E268">
        <v>658.86971040000003</v>
      </c>
      <c r="F268">
        <v>640.2586933</v>
      </c>
      <c r="G268">
        <v>587.52127059999998</v>
      </c>
      <c r="H268">
        <v>2085.5117869999999</v>
      </c>
      <c r="I268">
        <v>628.88322470000003</v>
      </c>
      <c r="J268">
        <v>1.729029792</v>
      </c>
      <c r="K268" s="1">
        <v>3.6600000000000002E-116</v>
      </c>
      <c r="L268" s="1">
        <v>2.29E-114</v>
      </c>
      <c r="M268" t="s">
        <v>828</v>
      </c>
      <c r="N268" t="s">
        <v>66</v>
      </c>
      <c r="O268">
        <v>7245876</v>
      </c>
      <c r="P268">
        <v>7250189</v>
      </c>
      <c r="Q268" t="s">
        <v>23</v>
      </c>
      <c r="R268">
        <v>3256</v>
      </c>
      <c r="S268" t="s">
        <v>24</v>
      </c>
      <c r="T268" t="s">
        <v>829</v>
      </c>
    </row>
    <row r="269" spans="1:20" x14ac:dyDescent="0.2">
      <c r="A269" t="s">
        <v>830</v>
      </c>
      <c r="B269">
        <v>9.0501676589999995</v>
      </c>
      <c r="C269">
        <v>6.6459254000000003</v>
      </c>
      <c r="D269">
        <v>3.8680771699999998</v>
      </c>
      <c r="E269">
        <v>1379.0998059999999</v>
      </c>
      <c r="F269">
        <v>1248.653812</v>
      </c>
      <c r="G269">
        <v>1310.1410149999999</v>
      </c>
      <c r="H269">
        <v>6.5213900760000003</v>
      </c>
      <c r="I269">
        <v>1312.631545</v>
      </c>
      <c r="J269">
        <v>-7.659848545</v>
      </c>
      <c r="K269" s="1">
        <v>5.7100000000000001E-116</v>
      </c>
      <c r="L269" s="1">
        <v>3.5499999999999997E-114</v>
      </c>
      <c r="M269" t="s">
        <v>831</v>
      </c>
      <c r="N269" t="s">
        <v>22</v>
      </c>
      <c r="O269">
        <v>4911712</v>
      </c>
      <c r="P269">
        <v>4912381</v>
      </c>
      <c r="Q269" t="s">
        <v>32</v>
      </c>
      <c r="R269">
        <v>401</v>
      </c>
      <c r="S269" t="s">
        <v>24</v>
      </c>
      <c r="T269" t="s">
        <v>832</v>
      </c>
    </row>
    <row r="270" spans="1:20" x14ac:dyDescent="0.2">
      <c r="A270" t="s">
        <v>833</v>
      </c>
      <c r="B270">
        <v>23.128206240000001</v>
      </c>
      <c r="C270">
        <v>20.887194109999999</v>
      </c>
      <c r="D270">
        <v>19.340385850000001</v>
      </c>
      <c r="E270">
        <v>589.4620615</v>
      </c>
      <c r="F270">
        <v>607.39938240000004</v>
      </c>
      <c r="G270">
        <v>634.64864520000003</v>
      </c>
      <c r="H270">
        <v>21.1185954</v>
      </c>
      <c r="I270">
        <v>610.50336300000004</v>
      </c>
      <c r="J270">
        <v>-4.8548636500000004</v>
      </c>
      <c r="K270" s="1">
        <v>6.2599999999999996E-116</v>
      </c>
      <c r="L270" s="1">
        <v>3.8900000000000001E-114</v>
      </c>
      <c r="M270" t="s">
        <v>834</v>
      </c>
      <c r="N270" t="s">
        <v>28</v>
      </c>
      <c r="O270">
        <v>4616528</v>
      </c>
      <c r="P270">
        <v>4618893</v>
      </c>
      <c r="Q270" t="s">
        <v>23</v>
      </c>
      <c r="R270">
        <v>1219</v>
      </c>
      <c r="S270" t="s">
        <v>24</v>
      </c>
      <c r="T270" t="s">
        <v>835</v>
      </c>
    </row>
    <row r="271" spans="1:20" x14ac:dyDescent="0.2">
      <c r="A271" t="s">
        <v>836</v>
      </c>
      <c r="B271">
        <v>85.473805670000004</v>
      </c>
      <c r="C271">
        <v>83.548776459999999</v>
      </c>
      <c r="D271">
        <v>63.823273299999997</v>
      </c>
      <c r="E271">
        <v>705.14147630000002</v>
      </c>
      <c r="F271">
        <v>732.8622057</v>
      </c>
      <c r="G271">
        <v>725.76156949999995</v>
      </c>
      <c r="H271">
        <v>77.615285139999997</v>
      </c>
      <c r="I271">
        <v>721.25508379999997</v>
      </c>
      <c r="J271">
        <v>-3.2168598689999999</v>
      </c>
      <c r="K271" s="1">
        <v>2.0499999999999998E-115</v>
      </c>
      <c r="L271" s="1">
        <v>1.26E-113</v>
      </c>
      <c r="M271" t="s">
        <v>837</v>
      </c>
      <c r="N271" t="s">
        <v>55</v>
      </c>
      <c r="O271">
        <v>10741368</v>
      </c>
      <c r="P271">
        <v>10744415</v>
      </c>
      <c r="Q271" t="s">
        <v>32</v>
      </c>
      <c r="R271">
        <v>1335</v>
      </c>
      <c r="S271" t="s">
        <v>24</v>
      </c>
      <c r="T271" t="s">
        <v>838</v>
      </c>
    </row>
    <row r="272" spans="1:20" x14ac:dyDescent="0.2">
      <c r="A272" t="s">
        <v>839</v>
      </c>
      <c r="B272">
        <v>24.133780430000002</v>
      </c>
      <c r="C272">
        <v>24.684865769999998</v>
      </c>
      <c r="D272">
        <v>41.581829569999996</v>
      </c>
      <c r="E272">
        <v>627.68656380000004</v>
      </c>
      <c r="F272">
        <v>591.46759529999997</v>
      </c>
      <c r="G272">
        <v>666.06689500000005</v>
      </c>
      <c r="H272">
        <v>30.133491920000001</v>
      </c>
      <c r="I272">
        <v>628.40701799999999</v>
      </c>
      <c r="J272">
        <v>-4.3804287210000004</v>
      </c>
      <c r="K272" s="1">
        <v>3.3500000000000001E-115</v>
      </c>
      <c r="L272" s="1">
        <v>2.0699999999999999E-113</v>
      </c>
      <c r="M272" t="s">
        <v>840</v>
      </c>
      <c r="N272" t="s">
        <v>55</v>
      </c>
      <c r="O272">
        <v>8270304</v>
      </c>
      <c r="P272">
        <v>8275706</v>
      </c>
      <c r="Q272" t="s">
        <v>23</v>
      </c>
      <c r="R272">
        <v>2249</v>
      </c>
      <c r="S272" t="s">
        <v>24</v>
      </c>
      <c r="T272" t="s">
        <v>841</v>
      </c>
    </row>
    <row r="273" spans="1:20" x14ac:dyDescent="0.2">
      <c r="A273" t="s">
        <v>842</v>
      </c>
      <c r="B273">
        <v>2632.5932149999999</v>
      </c>
      <c r="C273">
        <v>2734.3235930000001</v>
      </c>
      <c r="D273">
        <v>2893.321723</v>
      </c>
      <c r="E273">
        <v>786.62002059999998</v>
      </c>
      <c r="F273">
        <v>671.12653069999999</v>
      </c>
      <c r="G273">
        <v>593.80492049999998</v>
      </c>
      <c r="H273">
        <v>2753.412844</v>
      </c>
      <c r="I273">
        <v>683.85049059999994</v>
      </c>
      <c r="J273">
        <v>2.0089276630000001</v>
      </c>
      <c r="K273" s="1">
        <v>1.21E-114</v>
      </c>
      <c r="L273" s="1">
        <v>7.43E-113</v>
      </c>
      <c r="M273" t="s">
        <v>843</v>
      </c>
      <c r="N273" t="s">
        <v>22</v>
      </c>
      <c r="O273">
        <v>12365348</v>
      </c>
      <c r="P273">
        <v>12365869</v>
      </c>
      <c r="Q273" t="s">
        <v>23</v>
      </c>
      <c r="R273">
        <v>472</v>
      </c>
      <c r="S273" t="s">
        <v>24</v>
      </c>
      <c r="T273" t="s">
        <v>844</v>
      </c>
    </row>
    <row r="274" spans="1:20" x14ac:dyDescent="0.2">
      <c r="A274" t="s">
        <v>845</v>
      </c>
      <c r="B274">
        <v>62.34559943</v>
      </c>
      <c r="C274">
        <v>67.408671909999995</v>
      </c>
      <c r="D274">
        <v>68.658369759999999</v>
      </c>
      <c r="E274">
        <v>690.05285700000002</v>
      </c>
      <c r="F274">
        <v>651.21179689999997</v>
      </c>
      <c r="G274">
        <v>645.12139520000005</v>
      </c>
      <c r="H274">
        <v>66.137547040000001</v>
      </c>
      <c r="I274">
        <v>662.12868300000002</v>
      </c>
      <c r="J274">
        <v>-3.3228132289999999</v>
      </c>
      <c r="K274" s="1">
        <v>5.9900000000000004E-114</v>
      </c>
      <c r="L274" s="1">
        <v>3.66E-112</v>
      </c>
      <c r="M274" t="s">
        <v>846</v>
      </c>
      <c r="N274" t="s">
        <v>66</v>
      </c>
      <c r="O274">
        <v>4770533</v>
      </c>
      <c r="P274">
        <v>4771382</v>
      </c>
      <c r="Q274" t="s">
        <v>32</v>
      </c>
      <c r="R274">
        <v>752</v>
      </c>
      <c r="S274" t="s">
        <v>24</v>
      </c>
      <c r="T274" t="s">
        <v>847</v>
      </c>
    </row>
    <row r="275" spans="1:20" x14ac:dyDescent="0.2">
      <c r="A275" t="s">
        <v>848</v>
      </c>
      <c r="B275">
        <v>588.26089790000003</v>
      </c>
      <c r="C275">
        <v>673.13730120000002</v>
      </c>
      <c r="D275">
        <v>614.05725070000005</v>
      </c>
      <c r="E275">
        <v>2124.4776000000002</v>
      </c>
      <c r="F275">
        <v>2060.1792169999999</v>
      </c>
      <c r="G275">
        <v>2071.5099340000002</v>
      </c>
      <c r="H275">
        <v>625.15181659999996</v>
      </c>
      <c r="I275">
        <v>2085.3889170000002</v>
      </c>
      <c r="J275">
        <v>-1.737464254</v>
      </c>
      <c r="K275" s="1">
        <v>1.3099999999999999E-113</v>
      </c>
      <c r="L275" s="1">
        <v>7.9800000000000004E-112</v>
      </c>
      <c r="M275" t="s">
        <v>849</v>
      </c>
      <c r="N275" t="s">
        <v>22</v>
      </c>
      <c r="O275">
        <v>13603276</v>
      </c>
      <c r="P275">
        <v>13606701</v>
      </c>
      <c r="Q275" t="s">
        <v>32</v>
      </c>
      <c r="R275">
        <v>2022</v>
      </c>
      <c r="S275" t="s">
        <v>24</v>
      </c>
      <c r="T275" t="s">
        <v>850</v>
      </c>
    </row>
    <row r="276" spans="1:20" x14ac:dyDescent="0.2">
      <c r="A276" t="s">
        <v>851</v>
      </c>
      <c r="B276">
        <v>902.00004339999998</v>
      </c>
      <c r="C276">
        <v>916.18828729999996</v>
      </c>
      <c r="D276">
        <v>887.72371039999996</v>
      </c>
      <c r="E276">
        <v>3201.8050199999998</v>
      </c>
      <c r="F276">
        <v>2743.2545879999998</v>
      </c>
      <c r="G276">
        <v>3286.3489249999998</v>
      </c>
      <c r="H276">
        <v>901.97068039999999</v>
      </c>
      <c r="I276">
        <v>3077.1361780000002</v>
      </c>
      <c r="J276">
        <v>-1.770253133</v>
      </c>
      <c r="K276" s="1">
        <v>1.8700000000000001E-113</v>
      </c>
      <c r="L276" s="1">
        <v>1.14E-111</v>
      </c>
      <c r="M276" t="s">
        <v>852</v>
      </c>
      <c r="N276" t="s">
        <v>59</v>
      </c>
      <c r="O276">
        <v>10903272</v>
      </c>
      <c r="P276">
        <v>10905088</v>
      </c>
      <c r="Q276" t="s">
        <v>23</v>
      </c>
      <c r="R276">
        <v>462</v>
      </c>
      <c r="S276" t="s">
        <v>24</v>
      </c>
      <c r="T276" t="s">
        <v>853</v>
      </c>
    </row>
    <row r="277" spans="1:20" x14ac:dyDescent="0.2">
      <c r="A277" t="s">
        <v>854</v>
      </c>
      <c r="B277">
        <v>5852.4417530000001</v>
      </c>
      <c r="C277">
        <v>6343.0610850000003</v>
      </c>
      <c r="D277">
        <v>6110.5949090000004</v>
      </c>
      <c r="E277">
        <v>2336.7241789999998</v>
      </c>
      <c r="F277">
        <v>2175.6846730000002</v>
      </c>
      <c r="G277">
        <v>2444.3398320000001</v>
      </c>
      <c r="H277">
        <v>6102.0325819999998</v>
      </c>
      <c r="I277">
        <v>2318.916228</v>
      </c>
      <c r="J277">
        <v>1.3961139929999999</v>
      </c>
      <c r="K277" s="1">
        <v>1.89E-113</v>
      </c>
      <c r="L277" s="1">
        <v>1.15E-111</v>
      </c>
      <c r="M277" t="s">
        <v>855</v>
      </c>
      <c r="N277" t="s">
        <v>59</v>
      </c>
      <c r="O277">
        <v>11647465</v>
      </c>
      <c r="P277">
        <v>11648196</v>
      </c>
      <c r="Q277" t="s">
        <v>23</v>
      </c>
      <c r="R277">
        <v>630</v>
      </c>
      <c r="S277" t="s">
        <v>24</v>
      </c>
      <c r="T277" t="s">
        <v>856</v>
      </c>
    </row>
    <row r="278" spans="1:20" x14ac:dyDescent="0.2">
      <c r="A278" t="s">
        <v>857</v>
      </c>
      <c r="B278">
        <v>14.078038579999999</v>
      </c>
      <c r="C278">
        <v>19.937776199999998</v>
      </c>
      <c r="D278">
        <v>25.142501599999999</v>
      </c>
      <c r="E278">
        <v>601.53295690000004</v>
      </c>
      <c r="F278">
        <v>591.46759529999997</v>
      </c>
      <c r="G278">
        <v>685.96511980000002</v>
      </c>
      <c r="H278">
        <v>19.719438790000002</v>
      </c>
      <c r="I278">
        <v>626.32189070000004</v>
      </c>
      <c r="J278">
        <v>-4.984371275</v>
      </c>
      <c r="K278" s="1">
        <v>4.0199999999999998E-113</v>
      </c>
      <c r="L278" s="1">
        <v>2.4099999999999998E-111</v>
      </c>
      <c r="M278" t="s">
        <v>858</v>
      </c>
      <c r="N278" t="s">
        <v>22</v>
      </c>
      <c r="O278">
        <v>505491</v>
      </c>
      <c r="P278">
        <v>506068</v>
      </c>
      <c r="Q278" t="s">
        <v>23</v>
      </c>
      <c r="R278">
        <v>535</v>
      </c>
      <c r="S278" t="s">
        <v>24</v>
      </c>
      <c r="T278" t="s">
        <v>859</v>
      </c>
    </row>
    <row r="279" spans="1:20" x14ac:dyDescent="0.2">
      <c r="A279" t="s">
        <v>860</v>
      </c>
      <c r="B279">
        <v>407.25754469999998</v>
      </c>
      <c r="C279">
        <v>420.59213599999998</v>
      </c>
      <c r="D279">
        <v>412.91723789999998</v>
      </c>
      <c r="E279">
        <v>1500.8146690000001</v>
      </c>
      <c r="F279">
        <v>1484.6434079999999</v>
      </c>
      <c r="G279">
        <v>1575.101588</v>
      </c>
      <c r="H279">
        <v>413.58897289999999</v>
      </c>
      <c r="I279">
        <v>1520.186555</v>
      </c>
      <c r="J279">
        <v>-1.8776717190000001</v>
      </c>
      <c r="K279" s="1">
        <v>3.0499999999999999E-112</v>
      </c>
      <c r="L279" s="1">
        <v>1.8200000000000001E-110</v>
      </c>
      <c r="M279" t="s">
        <v>861</v>
      </c>
      <c r="N279" t="s">
        <v>22</v>
      </c>
      <c r="O279">
        <v>6490086</v>
      </c>
      <c r="P279">
        <v>6493921</v>
      </c>
      <c r="Q279" t="s">
        <v>32</v>
      </c>
      <c r="R279">
        <v>2365</v>
      </c>
      <c r="S279" t="s">
        <v>24</v>
      </c>
      <c r="T279" t="s">
        <v>862</v>
      </c>
    </row>
    <row r="280" spans="1:20" x14ac:dyDescent="0.2">
      <c r="A280" t="s">
        <v>863</v>
      </c>
      <c r="B280">
        <v>457.53625390000002</v>
      </c>
      <c r="C280">
        <v>436.73224060000001</v>
      </c>
      <c r="D280">
        <v>417.75233429999997</v>
      </c>
      <c r="E280">
        <v>1564.18687</v>
      </c>
      <c r="F280">
        <v>1629.0252290000001</v>
      </c>
      <c r="G280">
        <v>1734.2873870000001</v>
      </c>
      <c r="H280">
        <v>437.34027630000003</v>
      </c>
      <c r="I280">
        <v>1642.4998290000001</v>
      </c>
      <c r="J280">
        <v>-1.9092337349999999</v>
      </c>
      <c r="K280" s="1">
        <v>5.2499999999999997E-112</v>
      </c>
      <c r="L280" s="1">
        <v>3.1200000000000002E-110</v>
      </c>
      <c r="M280" t="s">
        <v>864</v>
      </c>
      <c r="N280" t="s">
        <v>28</v>
      </c>
      <c r="O280">
        <v>11382222</v>
      </c>
      <c r="P280">
        <v>11388669</v>
      </c>
      <c r="Q280" t="s">
        <v>23</v>
      </c>
      <c r="R280">
        <v>1729</v>
      </c>
      <c r="S280" t="s">
        <v>24</v>
      </c>
      <c r="T280" t="s">
        <v>865</v>
      </c>
    </row>
    <row r="281" spans="1:20" x14ac:dyDescent="0.2">
      <c r="A281" t="s">
        <v>866</v>
      </c>
      <c r="B281">
        <v>1158.42146</v>
      </c>
      <c r="C281">
        <v>1041.511452</v>
      </c>
      <c r="D281">
        <v>1014.403238</v>
      </c>
      <c r="E281">
        <v>3140.4446349999998</v>
      </c>
      <c r="F281">
        <v>3504.9931580000002</v>
      </c>
      <c r="G281">
        <v>3310.4362500000002</v>
      </c>
      <c r="H281">
        <v>1071.445383</v>
      </c>
      <c r="I281">
        <v>3318.6246809999998</v>
      </c>
      <c r="J281">
        <v>-1.631449347</v>
      </c>
      <c r="K281" s="1">
        <v>1.3700000000000001E-111</v>
      </c>
      <c r="L281" s="1">
        <v>8.0999999999999994E-110</v>
      </c>
      <c r="M281" t="s">
        <v>867</v>
      </c>
      <c r="N281" t="s">
        <v>39</v>
      </c>
      <c r="O281">
        <v>10286955</v>
      </c>
      <c r="P281">
        <v>10293013</v>
      </c>
      <c r="Q281" t="s">
        <v>23</v>
      </c>
      <c r="R281">
        <v>5538</v>
      </c>
      <c r="S281" t="s">
        <v>24</v>
      </c>
      <c r="T281" t="s">
        <v>868</v>
      </c>
    </row>
    <row r="282" spans="1:20" x14ac:dyDescent="0.2">
      <c r="A282" t="s">
        <v>869</v>
      </c>
      <c r="B282">
        <v>765.24195429999997</v>
      </c>
      <c r="C282">
        <v>845.93136159999995</v>
      </c>
      <c r="D282">
        <v>851.94399659999999</v>
      </c>
      <c r="E282">
        <v>113.6675989</v>
      </c>
      <c r="F282">
        <v>73.684515239999996</v>
      </c>
      <c r="G282">
        <v>76.451074430000006</v>
      </c>
      <c r="H282">
        <v>821.0391042</v>
      </c>
      <c r="I282">
        <v>87.934396190000001</v>
      </c>
      <c r="J282">
        <v>3.2221474560000001</v>
      </c>
      <c r="K282" s="1">
        <v>1.6000000000000001E-110</v>
      </c>
      <c r="L282" s="1">
        <v>9.4599999999999992E-109</v>
      </c>
      <c r="M282" t="s">
        <v>870</v>
      </c>
      <c r="N282" t="s">
        <v>66</v>
      </c>
      <c r="O282">
        <v>6173649</v>
      </c>
      <c r="P282">
        <v>6174563</v>
      </c>
      <c r="Q282" t="s">
        <v>23</v>
      </c>
      <c r="R282">
        <v>548</v>
      </c>
      <c r="S282" t="s">
        <v>24</v>
      </c>
      <c r="T282" t="s">
        <v>871</v>
      </c>
    </row>
    <row r="283" spans="1:20" x14ac:dyDescent="0.2">
      <c r="A283" t="s">
        <v>872</v>
      </c>
      <c r="B283">
        <v>51.2842834</v>
      </c>
      <c r="C283">
        <v>49.369731539999997</v>
      </c>
      <c r="D283">
        <v>38.680771700000001</v>
      </c>
      <c r="E283">
        <v>570.34981040000002</v>
      </c>
      <c r="F283">
        <v>639.26295660000005</v>
      </c>
      <c r="G283">
        <v>632.55409520000001</v>
      </c>
      <c r="H283">
        <v>46.444928879999999</v>
      </c>
      <c r="I283">
        <v>614.05562069999996</v>
      </c>
      <c r="J283">
        <v>-3.7256946399999999</v>
      </c>
      <c r="K283" s="1">
        <v>2.0499999999999999E-110</v>
      </c>
      <c r="L283" s="1">
        <v>1.2099999999999999E-108</v>
      </c>
      <c r="M283" t="s">
        <v>873</v>
      </c>
      <c r="N283" t="s">
        <v>39</v>
      </c>
      <c r="O283">
        <v>7635653</v>
      </c>
      <c r="P283">
        <v>7641858</v>
      </c>
      <c r="Q283" t="s">
        <v>32</v>
      </c>
      <c r="R283">
        <v>2931</v>
      </c>
      <c r="S283" t="s">
        <v>24</v>
      </c>
      <c r="T283" t="s">
        <v>874</v>
      </c>
    </row>
    <row r="284" spans="1:20" x14ac:dyDescent="0.2">
      <c r="A284" t="s">
        <v>875</v>
      </c>
      <c r="B284">
        <v>2279.6366760000001</v>
      </c>
      <c r="C284">
        <v>2343.1634119999999</v>
      </c>
      <c r="D284">
        <v>2267.660241</v>
      </c>
      <c r="E284">
        <v>5802.0770830000001</v>
      </c>
      <c r="F284">
        <v>5423.7777640000004</v>
      </c>
      <c r="G284">
        <v>6027.0675799999999</v>
      </c>
      <c r="H284">
        <v>2296.8201100000001</v>
      </c>
      <c r="I284">
        <v>5750.974142</v>
      </c>
      <c r="J284">
        <v>-1.3240293089999999</v>
      </c>
      <c r="K284" s="1">
        <v>4.5699999999999998E-110</v>
      </c>
      <c r="L284" s="1">
        <v>2.68E-108</v>
      </c>
      <c r="M284" t="s">
        <v>876</v>
      </c>
      <c r="N284" t="s">
        <v>39</v>
      </c>
      <c r="O284">
        <v>7832344</v>
      </c>
      <c r="P284">
        <v>7834675</v>
      </c>
      <c r="Q284" t="s">
        <v>32</v>
      </c>
      <c r="R284">
        <v>1393</v>
      </c>
      <c r="S284" t="s">
        <v>24</v>
      </c>
      <c r="T284" t="s">
        <v>877</v>
      </c>
    </row>
    <row r="285" spans="1:20" x14ac:dyDescent="0.2">
      <c r="A285" t="s">
        <v>878</v>
      </c>
      <c r="B285">
        <v>935.18399150000005</v>
      </c>
      <c r="C285">
        <v>937.07548139999994</v>
      </c>
      <c r="D285">
        <v>883.85563330000002</v>
      </c>
      <c r="E285">
        <v>2945.2984919999999</v>
      </c>
      <c r="F285">
        <v>2643.6809189999999</v>
      </c>
      <c r="G285">
        <v>3032.9083770000002</v>
      </c>
      <c r="H285">
        <v>918.70503540000004</v>
      </c>
      <c r="I285">
        <v>2873.9625959999998</v>
      </c>
      <c r="J285">
        <v>-1.6452632140000001</v>
      </c>
      <c r="K285" s="1">
        <v>5.7600000000000002E-110</v>
      </c>
      <c r="L285" s="1">
        <v>3.37E-108</v>
      </c>
      <c r="M285" t="s">
        <v>879</v>
      </c>
      <c r="N285" t="s">
        <v>22</v>
      </c>
      <c r="O285">
        <v>13765926</v>
      </c>
      <c r="P285">
        <v>13768488</v>
      </c>
      <c r="Q285" t="s">
        <v>32</v>
      </c>
      <c r="R285">
        <v>1307</v>
      </c>
      <c r="S285" t="s">
        <v>24</v>
      </c>
      <c r="T285" t="s">
        <v>880</v>
      </c>
    </row>
    <row r="286" spans="1:20" x14ac:dyDescent="0.2">
      <c r="A286" t="s">
        <v>881</v>
      </c>
      <c r="B286">
        <v>9360.8900819999999</v>
      </c>
      <c r="C286">
        <v>10415.114519999999</v>
      </c>
      <c r="D286">
        <v>10054.09958</v>
      </c>
      <c r="E286">
        <v>4183.5711840000004</v>
      </c>
      <c r="F286">
        <v>4018.793291</v>
      </c>
      <c r="G286">
        <v>3820.459171</v>
      </c>
      <c r="H286">
        <v>9943.3680619999996</v>
      </c>
      <c r="I286">
        <v>4007.6078819999998</v>
      </c>
      <c r="J286">
        <v>1.3109638800000001</v>
      </c>
      <c r="K286" s="1">
        <v>7.1300000000000002E-110</v>
      </c>
      <c r="L286" s="1">
        <v>4.1599999999999997E-108</v>
      </c>
      <c r="M286" t="s">
        <v>882</v>
      </c>
      <c r="N286" t="s">
        <v>59</v>
      </c>
      <c r="O286">
        <v>8232251</v>
      </c>
      <c r="P286">
        <v>8236314</v>
      </c>
      <c r="Q286" t="s">
        <v>32</v>
      </c>
      <c r="R286">
        <v>682</v>
      </c>
      <c r="S286" t="s">
        <v>24</v>
      </c>
      <c r="T286" t="s">
        <v>883</v>
      </c>
    </row>
    <row r="287" spans="1:20" x14ac:dyDescent="0.2">
      <c r="A287" t="s">
        <v>884</v>
      </c>
      <c r="B287">
        <v>11.06131603</v>
      </c>
      <c r="C287">
        <v>11.393014969999999</v>
      </c>
      <c r="D287">
        <v>7.7361543389999996</v>
      </c>
      <c r="E287">
        <v>720.23009560000003</v>
      </c>
      <c r="F287">
        <v>752.77693950000003</v>
      </c>
      <c r="G287">
        <v>793.83444399999996</v>
      </c>
      <c r="H287">
        <v>10.06349511</v>
      </c>
      <c r="I287">
        <v>755.61382639999999</v>
      </c>
      <c r="J287">
        <v>-6.2309077439999996</v>
      </c>
      <c r="K287" s="1">
        <v>2.5999999999999998E-109</v>
      </c>
      <c r="L287" s="1">
        <v>1.51E-107</v>
      </c>
      <c r="M287" t="s">
        <v>885</v>
      </c>
      <c r="N287" t="s">
        <v>66</v>
      </c>
      <c r="O287">
        <v>11240932</v>
      </c>
      <c r="P287">
        <v>11247514</v>
      </c>
      <c r="Q287" t="s">
        <v>32</v>
      </c>
      <c r="R287">
        <v>4617</v>
      </c>
      <c r="S287" t="s">
        <v>24</v>
      </c>
      <c r="T287" t="s">
        <v>886</v>
      </c>
    </row>
    <row r="288" spans="1:20" x14ac:dyDescent="0.2">
      <c r="A288" t="s">
        <v>887</v>
      </c>
      <c r="B288">
        <v>59.328876880000003</v>
      </c>
      <c r="C288">
        <v>51.26856737</v>
      </c>
      <c r="D288">
        <v>52.219041789999999</v>
      </c>
      <c r="E288">
        <v>610.58612849999997</v>
      </c>
      <c r="F288">
        <v>585.4931752</v>
      </c>
      <c r="G288">
        <v>628.36499530000003</v>
      </c>
      <c r="H288">
        <v>54.272162010000002</v>
      </c>
      <c r="I288">
        <v>608.14809969999999</v>
      </c>
      <c r="J288">
        <v>-3.4875421489999998</v>
      </c>
      <c r="K288" s="1">
        <v>5.2999999999999999E-109</v>
      </c>
      <c r="L288" s="1">
        <v>3.0600000000000001E-107</v>
      </c>
      <c r="M288" t="s">
        <v>888</v>
      </c>
      <c r="N288" t="s">
        <v>22</v>
      </c>
      <c r="O288">
        <v>10898435</v>
      </c>
      <c r="P288">
        <v>10900700</v>
      </c>
      <c r="Q288" t="s">
        <v>23</v>
      </c>
      <c r="R288">
        <v>1654</v>
      </c>
      <c r="S288" t="s">
        <v>24</v>
      </c>
      <c r="T288" t="s">
        <v>889</v>
      </c>
    </row>
    <row r="289" spans="1:20" x14ac:dyDescent="0.2">
      <c r="A289" t="s">
        <v>890</v>
      </c>
      <c r="B289">
        <v>38.211819009999999</v>
      </c>
      <c r="C289">
        <v>37.976716570000001</v>
      </c>
      <c r="D289">
        <v>31.911636649999998</v>
      </c>
      <c r="E289">
        <v>580.40888989999996</v>
      </c>
      <c r="F289">
        <v>540.685024</v>
      </c>
      <c r="G289">
        <v>631.50682029999996</v>
      </c>
      <c r="H289">
        <v>36.033390740000002</v>
      </c>
      <c r="I289">
        <v>584.20024469999998</v>
      </c>
      <c r="J289">
        <v>-4.0192340639999999</v>
      </c>
      <c r="K289" s="1">
        <v>6.6299999999999999E-109</v>
      </c>
      <c r="L289" s="1">
        <v>3.8100000000000001E-107</v>
      </c>
      <c r="M289" t="s">
        <v>891</v>
      </c>
      <c r="N289" t="s">
        <v>22</v>
      </c>
      <c r="O289">
        <v>5866134</v>
      </c>
      <c r="P289">
        <v>5869327</v>
      </c>
      <c r="Q289" t="s">
        <v>32</v>
      </c>
      <c r="R289">
        <v>942</v>
      </c>
      <c r="S289" t="s">
        <v>24</v>
      </c>
      <c r="T289" t="s">
        <v>892</v>
      </c>
    </row>
    <row r="290" spans="1:20" x14ac:dyDescent="0.2">
      <c r="A290" t="s">
        <v>893</v>
      </c>
      <c r="B290">
        <v>117.6521796</v>
      </c>
      <c r="C290">
        <v>65.509836089999993</v>
      </c>
      <c r="D290">
        <v>87.031736319999993</v>
      </c>
      <c r="E290">
        <v>837.92132630000003</v>
      </c>
      <c r="F290">
        <v>868.28239580000002</v>
      </c>
      <c r="G290">
        <v>1008.525817</v>
      </c>
      <c r="H290">
        <v>90.064583990000003</v>
      </c>
      <c r="I290">
        <v>904.90984649999996</v>
      </c>
      <c r="J290">
        <v>-3.3326924560000002</v>
      </c>
      <c r="K290" s="1">
        <v>9.4199999999999992E-109</v>
      </c>
      <c r="L290" s="1">
        <v>5.4099999999999998E-107</v>
      </c>
      <c r="M290" t="s">
        <v>894</v>
      </c>
      <c r="N290" t="s">
        <v>55</v>
      </c>
      <c r="O290">
        <v>5620779</v>
      </c>
      <c r="P290">
        <v>5623041</v>
      </c>
      <c r="Q290" t="s">
        <v>23</v>
      </c>
      <c r="R290">
        <v>1092</v>
      </c>
      <c r="S290" t="s">
        <v>24</v>
      </c>
      <c r="T290" t="s">
        <v>895</v>
      </c>
    </row>
    <row r="291" spans="1:20" x14ac:dyDescent="0.2">
      <c r="A291" t="s">
        <v>896</v>
      </c>
      <c r="B291">
        <v>10877.29595</v>
      </c>
      <c r="C291">
        <v>10359.09886</v>
      </c>
      <c r="D291">
        <v>10224.294980000001</v>
      </c>
      <c r="E291">
        <v>23357.182710000001</v>
      </c>
      <c r="F291">
        <v>25247.899570000001</v>
      </c>
      <c r="G291">
        <v>26653.148550000002</v>
      </c>
      <c r="H291">
        <v>10486.8966</v>
      </c>
      <c r="I291">
        <v>25086.076939999999</v>
      </c>
      <c r="J291">
        <v>-1.2583102260000001</v>
      </c>
      <c r="K291" s="1">
        <v>1.7099999999999998E-108</v>
      </c>
      <c r="L291" s="1">
        <v>9.7799999999999999E-107</v>
      </c>
      <c r="M291" t="s">
        <v>897</v>
      </c>
      <c r="N291" t="s">
        <v>55</v>
      </c>
      <c r="O291">
        <v>8975366</v>
      </c>
      <c r="P291">
        <v>8986540</v>
      </c>
      <c r="Q291" t="s">
        <v>32</v>
      </c>
      <c r="R291">
        <v>8451</v>
      </c>
      <c r="S291" t="s">
        <v>24</v>
      </c>
      <c r="T291" t="s">
        <v>898</v>
      </c>
    </row>
    <row r="292" spans="1:20" x14ac:dyDescent="0.2">
      <c r="A292" t="s">
        <v>899</v>
      </c>
      <c r="B292">
        <v>786.35901220000005</v>
      </c>
      <c r="C292">
        <v>844.98194369999999</v>
      </c>
      <c r="D292">
        <v>756.20908669999994</v>
      </c>
      <c r="E292">
        <v>2625.419762</v>
      </c>
      <c r="F292">
        <v>2533.1541459999999</v>
      </c>
      <c r="G292">
        <v>2972.166428</v>
      </c>
      <c r="H292">
        <v>795.85001420000003</v>
      </c>
      <c r="I292">
        <v>2710.2467780000002</v>
      </c>
      <c r="J292">
        <v>-1.7674717179999999</v>
      </c>
      <c r="K292" s="1">
        <v>2.6099999999999999E-108</v>
      </c>
      <c r="L292" s="1">
        <v>1.49E-106</v>
      </c>
      <c r="M292" t="s">
        <v>900</v>
      </c>
      <c r="N292" t="s">
        <v>28</v>
      </c>
      <c r="O292">
        <v>2636383</v>
      </c>
      <c r="P292">
        <v>2642864</v>
      </c>
      <c r="Q292" t="s">
        <v>23</v>
      </c>
      <c r="R292">
        <v>3186</v>
      </c>
      <c r="S292" t="s">
        <v>24</v>
      </c>
      <c r="T292" t="s">
        <v>901</v>
      </c>
    </row>
    <row r="293" spans="1:20" x14ac:dyDescent="0.2">
      <c r="A293" t="s">
        <v>902</v>
      </c>
      <c r="B293">
        <v>7.0390192909999998</v>
      </c>
      <c r="C293">
        <v>16.140104539999999</v>
      </c>
      <c r="D293">
        <v>7.7361543389999996</v>
      </c>
      <c r="E293">
        <v>683.01150129999996</v>
      </c>
      <c r="F293">
        <v>750.78546610000001</v>
      </c>
      <c r="G293">
        <v>796.976269</v>
      </c>
      <c r="H293">
        <v>10.305092719999999</v>
      </c>
      <c r="I293">
        <v>743.59107879999999</v>
      </c>
      <c r="J293">
        <v>-6.1628906929999996</v>
      </c>
      <c r="K293" s="1">
        <v>7.1899999999999994E-108</v>
      </c>
      <c r="L293" s="1">
        <v>4.0800000000000002E-106</v>
      </c>
      <c r="M293" t="s">
        <v>903</v>
      </c>
      <c r="N293" t="s">
        <v>55</v>
      </c>
      <c r="O293">
        <v>8771178</v>
      </c>
      <c r="P293">
        <v>8777518</v>
      </c>
      <c r="Q293" t="s">
        <v>32</v>
      </c>
      <c r="R293">
        <v>2258</v>
      </c>
      <c r="S293" t="s">
        <v>24</v>
      </c>
      <c r="T293" t="s">
        <v>904</v>
      </c>
    </row>
    <row r="294" spans="1:20" x14ac:dyDescent="0.2">
      <c r="A294" t="s">
        <v>905</v>
      </c>
      <c r="B294">
        <v>1404.7871359999999</v>
      </c>
      <c r="C294">
        <v>1499.130887</v>
      </c>
      <c r="D294">
        <v>1570.439331</v>
      </c>
      <c r="E294">
        <v>379.22729889999999</v>
      </c>
      <c r="F294">
        <v>318.63574160000002</v>
      </c>
      <c r="G294">
        <v>298.47337279999999</v>
      </c>
      <c r="H294">
        <v>1491.4524510000001</v>
      </c>
      <c r="I294">
        <v>332.11213780000003</v>
      </c>
      <c r="J294">
        <v>2.1664434109999999</v>
      </c>
      <c r="K294" s="1">
        <v>1.6799999999999999E-107</v>
      </c>
      <c r="L294" s="1">
        <v>9.5300000000000004E-106</v>
      </c>
      <c r="M294" t="s">
        <v>906</v>
      </c>
      <c r="N294" t="s">
        <v>39</v>
      </c>
      <c r="O294">
        <v>7309838</v>
      </c>
      <c r="P294">
        <v>7310760</v>
      </c>
      <c r="Q294" t="s">
        <v>32</v>
      </c>
      <c r="R294">
        <v>822</v>
      </c>
      <c r="S294" t="s">
        <v>24</v>
      </c>
      <c r="T294" t="s">
        <v>907</v>
      </c>
    </row>
    <row r="295" spans="1:20" x14ac:dyDescent="0.2">
      <c r="A295" t="s">
        <v>908</v>
      </c>
      <c r="B295">
        <v>4771.4495049999996</v>
      </c>
      <c r="C295">
        <v>5043.3079610000004</v>
      </c>
      <c r="D295">
        <v>4596.2426969999997</v>
      </c>
      <c r="E295">
        <v>1952.4673399999999</v>
      </c>
      <c r="F295">
        <v>1800.2919400000001</v>
      </c>
      <c r="G295">
        <v>1825.4003110000001</v>
      </c>
      <c r="H295">
        <v>4803.6667209999996</v>
      </c>
      <c r="I295">
        <v>1859.38653</v>
      </c>
      <c r="J295">
        <v>1.369315348</v>
      </c>
      <c r="K295" s="1">
        <v>2.4699999999999998E-106</v>
      </c>
      <c r="L295" s="1">
        <v>1.3899999999999999E-104</v>
      </c>
      <c r="M295" t="s">
        <v>909</v>
      </c>
      <c r="N295" t="s">
        <v>66</v>
      </c>
      <c r="O295">
        <v>6748620</v>
      </c>
      <c r="P295">
        <v>6749522</v>
      </c>
      <c r="Q295" t="s">
        <v>32</v>
      </c>
      <c r="R295">
        <v>763</v>
      </c>
      <c r="S295" t="s">
        <v>24</v>
      </c>
      <c r="T295" t="s">
        <v>910</v>
      </c>
    </row>
    <row r="296" spans="1:20" x14ac:dyDescent="0.2">
      <c r="A296" t="s">
        <v>911</v>
      </c>
      <c r="B296">
        <v>2.0111483689999998</v>
      </c>
      <c r="C296">
        <v>0.94941791399999997</v>
      </c>
      <c r="D296">
        <v>1.9340385849999999</v>
      </c>
      <c r="E296">
        <v>29630.024720000001</v>
      </c>
      <c r="F296">
        <v>27922.448329999999</v>
      </c>
      <c r="G296">
        <v>31055.892619999999</v>
      </c>
      <c r="H296">
        <v>1.6315349560000001</v>
      </c>
      <c r="I296">
        <v>29536.121889999999</v>
      </c>
      <c r="J296">
        <v>-14.15200123</v>
      </c>
      <c r="K296" s="1">
        <v>7.2800000000000002E-106</v>
      </c>
      <c r="L296" s="1">
        <v>4.0800000000000001E-104</v>
      </c>
      <c r="M296" t="s">
        <v>912</v>
      </c>
      <c r="N296" t="s">
        <v>28</v>
      </c>
      <c r="O296">
        <v>7948838</v>
      </c>
      <c r="P296">
        <v>7950068</v>
      </c>
      <c r="Q296" t="s">
        <v>23</v>
      </c>
      <c r="R296">
        <v>1131</v>
      </c>
      <c r="S296" t="s">
        <v>24</v>
      </c>
      <c r="T296" t="s">
        <v>913</v>
      </c>
    </row>
    <row r="297" spans="1:20" x14ac:dyDescent="0.2">
      <c r="A297" t="s">
        <v>914</v>
      </c>
      <c r="B297">
        <v>11.06131603</v>
      </c>
      <c r="C297">
        <v>3.797671657</v>
      </c>
      <c r="D297">
        <v>4.8350964620000001</v>
      </c>
      <c r="E297">
        <v>1046.1442730000001</v>
      </c>
      <c r="F297">
        <v>1078.382838</v>
      </c>
      <c r="G297">
        <v>1031.565867</v>
      </c>
      <c r="H297">
        <v>6.564694716</v>
      </c>
      <c r="I297">
        <v>1052.0309930000001</v>
      </c>
      <c r="J297">
        <v>-7.3402742999999999</v>
      </c>
      <c r="K297" s="1">
        <v>7.5600000000000004E-106</v>
      </c>
      <c r="L297" s="1">
        <v>4.2199999999999997E-104</v>
      </c>
      <c r="M297" t="s">
        <v>915</v>
      </c>
      <c r="N297" t="s">
        <v>59</v>
      </c>
      <c r="O297">
        <v>450446</v>
      </c>
      <c r="P297">
        <v>457610</v>
      </c>
      <c r="Q297" t="s">
        <v>32</v>
      </c>
      <c r="R297">
        <v>2872</v>
      </c>
      <c r="S297" t="s">
        <v>24</v>
      </c>
      <c r="T297" t="s">
        <v>916</v>
      </c>
    </row>
    <row r="298" spans="1:20" x14ac:dyDescent="0.2">
      <c r="A298" t="s">
        <v>917</v>
      </c>
      <c r="B298">
        <v>6.0334451060000003</v>
      </c>
      <c r="C298">
        <v>19.937776199999998</v>
      </c>
      <c r="D298">
        <v>4.8350964620000001</v>
      </c>
      <c r="E298">
        <v>23513.098440000002</v>
      </c>
      <c r="F298">
        <v>22085.439839999999</v>
      </c>
      <c r="G298">
        <v>24646.569660000001</v>
      </c>
      <c r="H298">
        <v>10.268772589999999</v>
      </c>
      <c r="I298">
        <v>23415.035980000001</v>
      </c>
      <c r="J298">
        <v>-11.148515489999999</v>
      </c>
      <c r="K298" s="1">
        <v>1.04E-105</v>
      </c>
      <c r="L298" s="1">
        <v>5.8099999999999995E-104</v>
      </c>
      <c r="M298" t="s">
        <v>918</v>
      </c>
      <c r="N298" t="s">
        <v>22</v>
      </c>
      <c r="O298">
        <v>4647769</v>
      </c>
      <c r="P298">
        <v>4648239</v>
      </c>
      <c r="Q298" t="s">
        <v>32</v>
      </c>
      <c r="R298">
        <v>471</v>
      </c>
      <c r="S298" t="s">
        <v>24</v>
      </c>
      <c r="T298" t="s">
        <v>919</v>
      </c>
    </row>
    <row r="299" spans="1:20" x14ac:dyDescent="0.2">
      <c r="A299" t="s">
        <v>920</v>
      </c>
      <c r="B299">
        <v>9.0501676589999995</v>
      </c>
      <c r="C299">
        <v>16.140104539999999</v>
      </c>
      <c r="D299">
        <v>28.043559479999999</v>
      </c>
      <c r="E299">
        <v>566.32617849999997</v>
      </c>
      <c r="F299">
        <v>618.352486</v>
      </c>
      <c r="G299">
        <v>583.33217060000004</v>
      </c>
      <c r="H299">
        <v>17.744610560000002</v>
      </c>
      <c r="I299">
        <v>589.33694509999998</v>
      </c>
      <c r="J299">
        <v>-5.0467307359999998</v>
      </c>
      <c r="K299" s="1">
        <v>2.09E-105</v>
      </c>
      <c r="L299" s="1">
        <v>1.16E-103</v>
      </c>
      <c r="M299" t="s">
        <v>921</v>
      </c>
      <c r="N299" t="s">
        <v>39</v>
      </c>
      <c r="O299">
        <v>684497</v>
      </c>
      <c r="P299">
        <v>688340</v>
      </c>
      <c r="Q299" t="s">
        <v>23</v>
      </c>
      <c r="R299">
        <v>2296</v>
      </c>
      <c r="S299" t="s">
        <v>24</v>
      </c>
      <c r="T299" t="s">
        <v>922</v>
      </c>
    </row>
    <row r="300" spans="1:20" x14ac:dyDescent="0.2">
      <c r="A300" t="s">
        <v>923</v>
      </c>
      <c r="B300">
        <v>14.078038579999999</v>
      </c>
      <c r="C300">
        <v>6.6459254000000003</v>
      </c>
      <c r="D300">
        <v>9.6701929240000002</v>
      </c>
      <c r="E300">
        <v>731.29508310000006</v>
      </c>
      <c r="F300">
        <v>699.00715809999997</v>
      </c>
      <c r="G300">
        <v>682.82329489999995</v>
      </c>
      <c r="H300">
        <v>10.13138564</v>
      </c>
      <c r="I300">
        <v>704.37517869999999</v>
      </c>
      <c r="J300">
        <v>-6.1290940689999998</v>
      </c>
      <c r="K300" s="1">
        <v>3.72E-105</v>
      </c>
      <c r="L300" s="1">
        <v>2.06E-103</v>
      </c>
      <c r="M300" t="s">
        <v>924</v>
      </c>
      <c r="N300" t="s">
        <v>59</v>
      </c>
      <c r="O300">
        <v>9869822</v>
      </c>
      <c r="P300">
        <v>9870801</v>
      </c>
      <c r="Q300" t="s">
        <v>23</v>
      </c>
      <c r="R300">
        <v>885</v>
      </c>
      <c r="S300" t="s">
        <v>24</v>
      </c>
      <c r="T300" t="s">
        <v>925</v>
      </c>
    </row>
    <row r="301" spans="1:20" x14ac:dyDescent="0.2">
      <c r="A301" t="s">
        <v>926</v>
      </c>
      <c r="B301">
        <v>117.6521796</v>
      </c>
      <c r="C301">
        <v>116.7784035</v>
      </c>
      <c r="D301">
        <v>128.6135659</v>
      </c>
      <c r="E301">
        <v>746.38370239999995</v>
      </c>
      <c r="F301">
        <v>915.08202040000003</v>
      </c>
      <c r="G301">
        <v>895.42011830000001</v>
      </c>
      <c r="H301">
        <v>121.0147163</v>
      </c>
      <c r="I301">
        <v>852.29528040000002</v>
      </c>
      <c r="J301">
        <v>-2.815973429</v>
      </c>
      <c r="K301" s="1">
        <v>6.5799999999999998E-105</v>
      </c>
      <c r="L301" s="1">
        <v>3.6299999999999998E-103</v>
      </c>
      <c r="M301" t="s">
        <v>927</v>
      </c>
      <c r="N301" t="s">
        <v>66</v>
      </c>
      <c r="O301">
        <v>4067558</v>
      </c>
      <c r="P301">
        <v>4072935</v>
      </c>
      <c r="Q301" t="s">
        <v>23</v>
      </c>
      <c r="R301">
        <v>2312</v>
      </c>
      <c r="S301" t="s">
        <v>24</v>
      </c>
      <c r="T301" t="s">
        <v>928</v>
      </c>
    </row>
    <row r="302" spans="1:20" x14ac:dyDescent="0.2">
      <c r="A302" t="s">
        <v>929</v>
      </c>
      <c r="B302">
        <v>15.08361277</v>
      </c>
      <c r="C302">
        <v>20.887194109999999</v>
      </c>
      <c r="D302">
        <v>40.61481028</v>
      </c>
      <c r="E302">
        <v>5527.4642110000004</v>
      </c>
      <c r="F302">
        <v>4970.7175690000004</v>
      </c>
      <c r="G302">
        <v>5974.7038300000004</v>
      </c>
      <c r="H302">
        <v>25.528539049999999</v>
      </c>
      <c r="I302">
        <v>5490.9618700000001</v>
      </c>
      <c r="J302">
        <v>-7.746689215</v>
      </c>
      <c r="K302" s="1">
        <v>1.06E-104</v>
      </c>
      <c r="L302" s="1">
        <v>5.8099999999999997E-103</v>
      </c>
      <c r="M302" t="s">
        <v>930</v>
      </c>
      <c r="N302" t="s">
        <v>22</v>
      </c>
      <c r="O302">
        <v>12988556</v>
      </c>
      <c r="P302">
        <v>12992184</v>
      </c>
      <c r="Q302" t="s">
        <v>23</v>
      </c>
      <c r="R302">
        <v>652</v>
      </c>
      <c r="S302" t="s">
        <v>24</v>
      </c>
      <c r="T302" t="s">
        <v>931</v>
      </c>
    </row>
    <row r="303" spans="1:20" x14ac:dyDescent="0.2">
      <c r="A303" t="s">
        <v>932</v>
      </c>
      <c r="B303">
        <v>5507.5298080000002</v>
      </c>
      <c r="C303">
        <v>6499.7150410000004</v>
      </c>
      <c r="D303">
        <v>5809.851909</v>
      </c>
      <c r="E303">
        <v>2202.9384209999998</v>
      </c>
      <c r="F303">
        <v>2149.7955189999998</v>
      </c>
      <c r="G303">
        <v>2196.135659</v>
      </c>
      <c r="H303">
        <v>5939.0322530000003</v>
      </c>
      <c r="I303">
        <v>2182.956533</v>
      </c>
      <c r="J303">
        <v>1.4440885750000001</v>
      </c>
      <c r="K303" s="1">
        <v>1.5800000000000001E-103</v>
      </c>
      <c r="L303" s="1">
        <v>8.6699999999999998E-102</v>
      </c>
      <c r="M303" t="s">
        <v>933</v>
      </c>
      <c r="N303" t="s">
        <v>59</v>
      </c>
      <c r="O303">
        <v>6329160</v>
      </c>
      <c r="P303">
        <v>6330062</v>
      </c>
      <c r="Q303" t="s">
        <v>23</v>
      </c>
      <c r="R303">
        <v>903</v>
      </c>
      <c r="S303" t="s">
        <v>24</v>
      </c>
      <c r="T303" t="s">
        <v>934</v>
      </c>
    </row>
    <row r="304" spans="1:20" x14ac:dyDescent="0.2">
      <c r="A304" t="s">
        <v>935</v>
      </c>
      <c r="B304">
        <v>107.5964377</v>
      </c>
      <c r="C304">
        <v>124.37374680000001</v>
      </c>
      <c r="D304">
        <v>141.1848167</v>
      </c>
      <c r="E304">
        <v>876.14582859999996</v>
      </c>
      <c r="F304">
        <v>798.58082739999998</v>
      </c>
      <c r="G304">
        <v>791.73989410000001</v>
      </c>
      <c r="H304">
        <v>124.3850004</v>
      </c>
      <c r="I304">
        <v>822.15551670000002</v>
      </c>
      <c r="J304">
        <v>-2.7233440409999998</v>
      </c>
      <c r="K304" s="1">
        <v>1.9700000000000001E-103</v>
      </c>
      <c r="L304" s="1">
        <v>1.07E-101</v>
      </c>
      <c r="M304" t="s">
        <v>936</v>
      </c>
      <c r="N304" t="s">
        <v>55</v>
      </c>
      <c r="O304">
        <v>13637845</v>
      </c>
      <c r="P304">
        <v>13639311</v>
      </c>
      <c r="Q304" t="s">
        <v>32</v>
      </c>
      <c r="R304">
        <v>521</v>
      </c>
      <c r="S304" t="s">
        <v>24</v>
      </c>
      <c r="T304" t="s">
        <v>937</v>
      </c>
    </row>
    <row r="305" spans="1:20" x14ac:dyDescent="0.2">
      <c r="A305" t="s">
        <v>938</v>
      </c>
      <c r="B305">
        <v>12903.52793</v>
      </c>
      <c r="C305">
        <v>11896.206469999999</v>
      </c>
      <c r="D305">
        <v>11332.499089999999</v>
      </c>
      <c r="E305">
        <v>4427.0009090000003</v>
      </c>
      <c r="F305">
        <v>4505.708533</v>
      </c>
      <c r="G305">
        <v>3792.1827469999998</v>
      </c>
      <c r="H305">
        <v>12044.07783</v>
      </c>
      <c r="I305">
        <v>4241.6307299999999</v>
      </c>
      <c r="J305">
        <v>1.5054405230000001</v>
      </c>
      <c r="K305" s="1">
        <v>5.1899999999999999E-103</v>
      </c>
      <c r="L305" s="1">
        <v>2.8200000000000002E-101</v>
      </c>
      <c r="M305" t="s">
        <v>939</v>
      </c>
      <c r="N305" t="s">
        <v>28</v>
      </c>
      <c r="O305">
        <v>7479680</v>
      </c>
      <c r="P305">
        <v>7489105</v>
      </c>
      <c r="Q305" t="s">
        <v>32</v>
      </c>
      <c r="R305">
        <v>6752</v>
      </c>
      <c r="S305" t="s">
        <v>24</v>
      </c>
      <c r="T305" t="s">
        <v>940</v>
      </c>
    </row>
    <row r="306" spans="1:20" x14ac:dyDescent="0.2">
      <c r="A306" t="s">
        <v>941</v>
      </c>
      <c r="B306">
        <v>153.85285020000001</v>
      </c>
      <c r="C306">
        <v>183.23765750000001</v>
      </c>
      <c r="D306">
        <v>172.129434</v>
      </c>
      <c r="E306">
        <v>930.46485819999998</v>
      </c>
      <c r="F306">
        <v>957.89869820000001</v>
      </c>
      <c r="G306">
        <v>1135.246091</v>
      </c>
      <c r="H306">
        <v>169.7399806</v>
      </c>
      <c r="I306">
        <v>1007.869883</v>
      </c>
      <c r="J306">
        <v>-2.5684491079999998</v>
      </c>
      <c r="K306" s="1">
        <v>1.22E-102</v>
      </c>
      <c r="L306" s="1">
        <v>6.6099999999999998E-101</v>
      </c>
      <c r="M306" t="s">
        <v>942</v>
      </c>
      <c r="N306" t="s">
        <v>28</v>
      </c>
      <c r="O306">
        <v>10488124</v>
      </c>
      <c r="P306">
        <v>10500239</v>
      </c>
      <c r="Q306" t="s">
        <v>23</v>
      </c>
      <c r="R306">
        <v>3949</v>
      </c>
      <c r="S306" t="s">
        <v>24</v>
      </c>
      <c r="T306" t="s">
        <v>943</v>
      </c>
    </row>
    <row r="307" spans="1:20" x14ac:dyDescent="0.2">
      <c r="A307" t="s">
        <v>944</v>
      </c>
      <c r="B307">
        <v>458.54182809999998</v>
      </c>
      <c r="C307">
        <v>434.83340470000002</v>
      </c>
      <c r="D307">
        <v>394.54387129999998</v>
      </c>
      <c r="E307">
        <v>1607.440912</v>
      </c>
      <c r="F307">
        <v>1545.383347</v>
      </c>
      <c r="G307">
        <v>1770.942012</v>
      </c>
      <c r="H307">
        <v>429.30636800000002</v>
      </c>
      <c r="I307">
        <v>1641.2554230000001</v>
      </c>
      <c r="J307">
        <v>-1.9348936430000001</v>
      </c>
      <c r="K307" s="1">
        <v>5.7499999999999999E-102</v>
      </c>
      <c r="L307" s="1">
        <v>3.0999999999999999E-100</v>
      </c>
      <c r="M307" t="s">
        <v>945</v>
      </c>
      <c r="N307" t="s">
        <v>39</v>
      </c>
      <c r="O307">
        <v>11930872</v>
      </c>
      <c r="P307">
        <v>11935718</v>
      </c>
      <c r="Q307" t="s">
        <v>23</v>
      </c>
      <c r="R307">
        <v>2513</v>
      </c>
      <c r="S307" t="s">
        <v>24</v>
      </c>
      <c r="T307" t="s">
        <v>946</v>
      </c>
    </row>
    <row r="308" spans="1:20" x14ac:dyDescent="0.2">
      <c r="A308" t="s">
        <v>947</v>
      </c>
      <c r="B308">
        <v>26.144928790000002</v>
      </c>
      <c r="C308">
        <v>13.291850800000001</v>
      </c>
      <c r="D308">
        <v>8.7031736320000004</v>
      </c>
      <c r="E308">
        <v>599.52114099999994</v>
      </c>
      <c r="F308">
        <v>615.36527590000003</v>
      </c>
      <c r="G308">
        <v>538.29934600000001</v>
      </c>
      <c r="H308">
        <v>16.04665108</v>
      </c>
      <c r="I308">
        <v>584.39525430000003</v>
      </c>
      <c r="J308">
        <v>-5.1981384180000001</v>
      </c>
      <c r="K308" s="1">
        <v>6.1399999999999998E-102</v>
      </c>
      <c r="L308" s="1">
        <v>3.3099999999999998E-100</v>
      </c>
      <c r="M308" t="s">
        <v>948</v>
      </c>
      <c r="N308" t="s">
        <v>66</v>
      </c>
      <c r="O308">
        <v>8520925</v>
      </c>
      <c r="P308">
        <v>8523490</v>
      </c>
      <c r="Q308" t="s">
        <v>23</v>
      </c>
      <c r="R308">
        <v>1939</v>
      </c>
      <c r="S308" t="s">
        <v>24</v>
      </c>
      <c r="T308" t="s">
        <v>949</v>
      </c>
    </row>
    <row r="309" spans="1:20" x14ac:dyDescent="0.2">
      <c r="A309" t="s">
        <v>950</v>
      </c>
      <c r="B309">
        <v>2.0111483689999998</v>
      </c>
      <c r="C309">
        <v>3.797671657</v>
      </c>
      <c r="D309">
        <v>7.7361543389999996</v>
      </c>
      <c r="E309">
        <v>1619.5118070000001</v>
      </c>
      <c r="F309">
        <v>1571.2725009999999</v>
      </c>
      <c r="G309">
        <v>1529.021489</v>
      </c>
      <c r="H309">
        <v>4.5149914549999997</v>
      </c>
      <c r="I309">
        <v>1573.268599</v>
      </c>
      <c r="J309">
        <v>-8.4362280680000001</v>
      </c>
      <c r="K309" s="1">
        <v>1.2799999999999999E-101</v>
      </c>
      <c r="L309" s="1">
        <v>6.8099999999999999E-100</v>
      </c>
      <c r="M309" t="s">
        <v>951</v>
      </c>
      <c r="N309" t="s">
        <v>22</v>
      </c>
      <c r="O309">
        <v>5799673</v>
      </c>
      <c r="P309">
        <v>5805666</v>
      </c>
      <c r="Q309" t="s">
        <v>23</v>
      </c>
      <c r="R309">
        <v>1883</v>
      </c>
      <c r="S309" t="s">
        <v>24</v>
      </c>
      <c r="T309" t="s">
        <v>952</v>
      </c>
    </row>
    <row r="310" spans="1:20" x14ac:dyDescent="0.2">
      <c r="A310" t="s">
        <v>953</v>
      </c>
      <c r="B310">
        <v>2031.2598519999999</v>
      </c>
      <c r="C310">
        <v>2029.855501</v>
      </c>
      <c r="D310">
        <v>2025.9054180000001</v>
      </c>
      <c r="E310">
        <v>4713.6846759999999</v>
      </c>
      <c r="F310">
        <v>5163.8904869999997</v>
      </c>
      <c r="G310">
        <v>4784.9994390000002</v>
      </c>
      <c r="H310">
        <v>2029.006924</v>
      </c>
      <c r="I310">
        <v>4887.5248670000001</v>
      </c>
      <c r="J310">
        <v>-1.2683922139999999</v>
      </c>
      <c r="K310" s="1">
        <v>6.2500000000000001E-101</v>
      </c>
      <c r="L310" s="1">
        <v>3.3199999999999998E-99</v>
      </c>
      <c r="M310" t="s">
        <v>954</v>
      </c>
      <c r="N310" t="s">
        <v>59</v>
      </c>
      <c r="O310">
        <v>11420465</v>
      </c>
      <c r="P310">
        <v>11433588</v>
      </c>
      <c r="Q310" t="s">
        <v>32</v>
      </c>
      <c r="R310">
        <v>8744</v>
      </c>
      <c r="S310" t="s">
        <v>24</v>
      </c>
      <c r="T310" t="s">
        <v>955</v>
      </c>
    </row>
    <row r="311" spans="1:20" x14ac:dyDescent="0.2">
      <c r="A311" t="s">
        <v>956</v>
      </c>
      <c r="B311">
        <v>22.122632060000001</v>
      </c>
      <c r="C311">
        <v>30.38137326</v>
      </c>
      <c r="D311">
        <v>22.24144373</v>
      </c>
      <c r="E311">
        <v>535.14303189999998</v>
      </c>
      <c r="F311">
        <v>484.92376919999998</v>
      </c>
      <c r="G311">
        <v>548.77209589999995</v>
      </c>
      <c r="H311">
        <v>24.915149679999999</v>
      </c>
      <c r="I311">
        <v>522.94629899999995</v>
      </c>
      <c r="J311">
        <v>-4.3881536060000004</v>
      </c>
      <c r="K311" s="1">
        <v>2.25E-100</v>
      </c>
      <c r="L311" s="1">
        <v>1.1899999999999999E-98</v>
      </c>
      <c r="M311" t="s">
        <v>957</v>
      </c>
      <c r="N311" t="s">
        <v>22</v>
      </c>
      <c r="O311">
        <v>5983745</v>
      </c>
      <c r="P311">
        <v>5985509</v>
      </c>
      <c r="Q311" t="s">
        <v>23</v>
      </c>
      <c r="R311">
        <v>1341</v>
      </c>
      <c r="S311" t="s">
        <v>24</v>
      </c>
      <c r="T311" t="s">
        <v>958</v>
      </c>
    </row>
    <row r="312" spans="1:20" x14ac:dyDescent="0.2">
      <c r="A312" t="s">
        <v>959</v>
      </c>
      <c r="B312">
        <v>640.55075539999996</v>
      </c>
      <c r="C312">
        <v>671.2384654</v>
      </c>
      <c r="D312">
        <v>650.80398379999997</v>
      </c>
      <c r="E312">
        <v>93.549439789999994</v>
      </c>
      <c r="F312">
        <v>81.650408780000006</v>
      </c>
      <c r="G312">
        <v>78.545624410000002</v>
      </c>
      <c r="H312">
        <v>654.1977349</v>
      </c>
      <c r="I312">
        <v>84.581824330000003</v>
      </c>
      <c r="J312">
        <v>2.9506598639999999</v>
      </c>
      <c r="K312" s="1">
        <v>2.4900000000000001E-99</v>
      </c>
      <c r="L312" s="1">
        <v>1.32E-97</v>
      </c>
      <c r="M312" t="s">
        <v>960</v>
      </c>
      <c r="N312" t="s">
        <v>22</v>
      </c>
      <c r="O312">
        <v>7398396</v>
      </c>
      <c r="P312">
        <v>7399302</v>
      </c>
      <c r="Q312" t="s">
        <v>32</v>
      </c>
      <c r="R312">
        <v>767</v>
      </c>
      <c r="S312" t="s">
        <v>24</v>
      </c>
      <c r="T312" t="s">
        <v>961</v>
      </c>
    </row>
    <row r="313" spans="1:20" x14ac:dyDescent="0.2">
      <c r="A313" t="s">
        <v>962</v>
      </c>
      <c r="B313">
        <v>9.0501676589999995</v>
      </c>
      <c r="C313">
        <v>18.988358290000001</v>
      </c>
      <c r="D313">
        <v>15.472308679999999</v>
      </c>
      <c r="E313">
        <v>569.34390240000005</v>
      </c>
      <c r="F313">
        <v>508.8214499</v>
      </c>
      <c r="G313">
        <v>552.96119580000004</v>
      </c>
      <c r="H313">
        <v>14.50361154</v>
      </c>
      <c r="I313">
        <v>543.70884939999996</v>
      </c>
      <c r="J313">
        <v>-5.2198072599999996</v>
      </c>
      <c r="K313" s="1">
        <v>6.6600000000000005E-98</v>
      </c>
      <c r="L313" s="1">
        <v>3.5099999999999999E-96</v>
      </c>
      <c r="M313" t="s">
        <v>963</v>
      </c>
      <c r="N313" t="s">
        <v>59</v>
      </c>
      <c r="O313">
        <v>8285683</v>
      </c>
      <c r="P313">
        <v>8286785</v>
      </c>
      <c r="Q313" t="s">
        <v>23</v>
      </c>
      <c r="R313">
        <v>745</v>
      </c>
      <c r="S313" t="s">
        <v>24</v>
      </c>
      <c r="T313" t="s">
        <v>964</v>
      </c>
    </row>
    <row r="314" spans="1:20" x14ac:dyDescent="0.2">
      <c r="A314" t="s">
        <v>965</v>
      </c>
      <c r="B314">
        <v>2410.36132</v>
      </c>
      <c r="C314">
        <v>2429.5604429999999</v>
      </c>
      <c r="D314">
        <v>2410.7790960000002</v>
      </c>
      <c r="E314">
        <v>5429.8911399999997</v>
      </c>
      <c r="F314">
        <v>5380.9610860000003</v>
      </c>
      <c r="G314">
        <v>5840.6526309999999</v>
      </c>
      <c r="H314">
        <v>2416.9002860000001</v>
      </c>
      <c r="I314">
        <v>5550.5016189999997</v>
      </c>
      <c r="J314">
        <v>-1.199349277</v>
      </c>
      <c r="K314" s="1">
        <v>1.63E-97</v>
      </c>
      <c r="L314" s="1">
        <v>8.5899999999999996E-96</v>
      </c>
      <c r="M314" t="s">
        <v>966</v>
      </c>
      <c r="N314" t="s">
        <v>22</v>
      </c>
      <c r="O314">
        <v>7242913</v>
      </c>
      <c r="P314">
        <v>7247050</v>
      </c>
      <c r="Q314" t="s">
        <v>32</v>
      </c>
      <c r="R314">
        <v>1950</v>
      </c>
      <c r="S314" t="s">
        <v>24</v>
      </c>
      <c r="T314" t="s">
        <v>967</v>
      </c>
    </row>
    <row r="315" spans="1:20" x14ac:dyDescent="0.2">
      <c r="A315" t="s">
        <v>968</v>
      </c>
      <c r="B315">
        <v>5.027870922</v>
      </c>
      <c r="C315">
        <v>1.898835829</v>
      </c>
      <c r="D315">
        <v>8.7031736320000004</v>
      </c>
      <c r="E315">
        <v>1155.7882400000001</v>
      </c>
      <c r="F315">
        <v>1100.289045</v>
      </c>
      <c r="G315">
        <v>1249.3990659999999</v>
      </c>
      <c r="H315">
        <v>5.2099601270000004</v>
      </c>
      <c r="I315">
        <v>1168.492117</v>
      </c>
      <c r="J315">
        <v>-7.8138532310000004</v>
      </c>
      <c r="K315" s="1">
        <v>1.8499999999999999E-97</v>
      </c>
      <c r="L315" s="1">
        <v>9.6700000000000006E-96</v>
      </c>
      <c r="M315" t="s">
        <v>969</v>
      </c>
      <c r="N315" t="s">
        <v>22</v>
      </c>
      <c r="O315">
        <v>6105607</v>
      </c>
      <c r="P315">
        <v>6107530</v>
      </c>
      <c r="Q315" t="s">
        <v>23</v>
      </c>
      <c r="R315">
        <v>987</v>
      </c>
      <c r="S315" t="s">
        <v>24</v>
      </c>
      <c r="T315" t="s">
        <v>970</v>
      </c>
    </row>
    <row r="316" spans="1:20" x14ac:dyDescent="0.2">
      <c r="A316" t="s">
        <v>971</v>
      </c>
      <c r="B316">
        <v>82.457083119999993</v>
      </c>
      <c r="C316">
        <v>65.509836089999993</v>
      </c>
      <c r="D316">
        <v>96.701929239999998</v>
      </c>
      <c r="E316">
        <v>671.94651380000005</v>
      </c>
      <c r="F316">
        <v>644.24163999999996</v>
      </c>
      <c r="G316">
        <v>734.13976950000006</v>
      </c>
      <c r="H316">
        <v>81.556282809999999</v>
      </c>
      <c r="I316">
        <v>683.44264109999995</v>
      </c>
      <c r="J316">
        <v>-3.0678271929999998</v>
      </c>
      <c r="K316" s="1">
        <v>2.6300000000000002E-97</v>
      </c>
      <c r="L316" s="1">
        <v>1.38E-95</v>
      </c>
      <c r="M316" t="s">
        <v>972</v>
      </c>
      <c r="N316" t="s">
        <v>59</v>
      </c>
      <c r="O316">
        <v>15672513</v>
      </c>
      <c r="P316">
        <v>15675722</v>
      </c>
      <c r="Q316" t="s">
        <v>32</v>
      </c>
      <c r="R316">
        <v>833</v>
      </c>
      <c r="S316" t="s">
        <v>24</v>
      </c>
      <c r="T316" t="s">
        <v>973</v>
      </c>
    </row>
    <row r="317" spans="1:20" x14ac:dyDescent="0.2">
      <c r="A317" t="s">
        <v>974</v>
      </c>
      <c r="B317">
        <v>166.92531460000001</v>
      </c>
      <c r="C317">
        <v>157.60337380000001</v>
      </c>
      <c r="D317">
        <v>194.37087779999999</v>
      </c>
      <c r="E317">
        <v>861.05720929999995</v>
      </c>
      <c r="F317">
        <v>927.03086069999995</v>
      </c>
      <c r="G317">
        <v>961.3984428</v>
      </c>
      <c r="H317">
        <v>172.966522</v>
      </c>
      <c r="I317">
        <v>916.49550420000003</v>
      </c>
      <c r="J317">
        <v>-2.4055583309999999</v>
      </c>
      <c r="K317" s="1">
        <v>3.97E-97</v>
      </c>
      <c r="L317" s="1">
        <v>2.0700000000000002E-95</v>
      </c>
      <c r="M317" t="s">
        <v>975</v>
      </c>
      <c r="N317" t="s">
        <v>55</v>
      </c>
      <c r="O317">
        <v>5204530</v>
      </c>
      <c r="P317">
        <v>5219815</v>
      </c>
      <c r="Q317" t="s">
        <v>32</v>
      </c>
      <c r="R317">
        <v>2103</v>
      </c>
      <c r="S317" t="s">
        <v>24</v>
      </c>
      <c r="T317" t="s">
        <v>976</v>
      </c>
    </row>
    <row r="318" spans="1:20" x14ac:dyDescent="0.2">
      <c r="A318" t="s">
        <v>977</v>
      </c>
      <c r="B318">
        <v>0</v>
      </c>
      <c r="C318">
        <v>6.6459254000000003</v>
      </c>
      <c r="D318">
        <v>4.8350964620000001</v>
      </c>
      <c r="E318">
        <v>1727.1439580000001</v>
      </c>
      <c r="F318">
        <v>1774.4027860000001</v>
      </c>
      <c r="G318">
        <v>2106.070009</v>
      </c>
      <c r="H318">
        <v>3.8270072869999998</v>
      </c>
      <c r="I318">
        <v>1869.205584</v>
      </c>
      <c r="J318">
        <v>-8.9073727869999999</v>
      </c>
      <c r="K318" s="1">
        <v>9.2199999999999995E-97</v>
      </c>
      <c r="L318" s="1">
        <v>4.7800000000000003E-95</v>
      </c>
      <c r="M318" t="s">
        <v>978</v>
      </c>
      <c r="N318" t="s">
        <v>66</v>
      </c>
      <c r="O318">
        <v>13916340</v>
      </c>
      <c r="P318">
        <v>13919677</v>
      </c>
      <c r="Q318" t="s">
        <v>23</v>
      </c>
      <c r="R318">
        <v>2247</v>
      </c>
      <c r="S318" t="s">
        <v>24</v>
      </c>
      <c r="T318" t="s">
        <v>979</v>
      </c>
    </row>
    <row r="319" spans="1:20" x14ac:dyDescent="0.2">
      <c r="A319" t="s">
        <v>980</v>
      </c>
      <c r="B319">
        <v>15.08361277</v>
      </c>
      <c r="C319">
        <v>12.34243289</v>
      </c>
      <c r="D319">
        <v>8.7031736320000004</v>
      </c>
      <c r="E319">
        <v>694.07648879999999</v>
      </c>
      <c r="F319">
        <v>548.65091759999996</v>
      </c>
      <c r="G319">
        <v>564.48122079999996</v>
      </c>
      <c r="H319">
        <v>12.04307309</v>
      </c>
      <c r="I319">
        <v>602.40287569999998</v>
      </c>
      <c r="J319">
        <v>-5.6484863110000001</v>
      </c>
      <c r="K319" s="1">
        <v>1.04E-96</v>
      </c>
      <c r="L319" s="1">
        <v>5.37E-95</v>
      </c>
      <c r="M319" t="s">
        <v>981</v>
      </c>
      <c r="N319" t="s">
        <v>39</v>
      </c>
      <c r="O319">
        <v>9983195</v>
      </c>
      <c r="P319">
        <v>9989678</v>
      </c>
      <c r="Q319" t="s">
        <v>23</v>
      </c>
      <c r="R319">
        <v>2648</v>
      </c>
      <c r="S319" t="s">
        <v>24</v>
      </c>
      <c r="T319" t="s">
        <v>982</v>
      </c>
    </row>
    <row r="320" spans="1:20" x14ac:dyDescent="0.2">
      <c r="A320" t="s">
        <v>983</v>
      </c>
      <c r="B320">
        <v>193.07024340000001</v>
      </c>
      <c r="C320">
        <v>180.3894037</v>
      </c>
      <c r="D320">
        <v>213.7112636</v>
      </c>
      <c r="E320">
        <v>952.59483320000004</v>
      </c>
      <c r="F320">
        <v>930.01807080000003</v>
      </c>
      <c r="G320">
        <v>1069.267767</v>
      </c>
      <c r="H320">
        <v>195.7236369</v>
      </c>
      <c r="I320">
        <v>983.96022359999995</v>
      </c>
      <c r="J320">
        <v>-2.32969217</v>
      </c>
      <c r="K320" s="1">
        <v>1.8700000000000001E-96</v>
      </c>
      <c r="L320" s="1">
        <v>9.65E-95</v>
      </c>
      <c r="M320" t="s">
        <v>984</v>
      </c>
      <c r="N320" t="s">
        <v>59</v>
      </c>
      <c r="O320">
        <v>7551197</v>
      </c>
      <c r="P320">
        <v>7554426</v>
      </c>
      <c r="Q320" t="s">
        <v>32</v>
      </c>
      <c r="R320">
        <v>1091</v>
      </c>
      <c r="S320" t="s">
        <v>24</v>
      </c>
      <c r="T320" t="s">
        <v>985</v>
      </c>
    </row>
    <row r="321" spans="1:20" x14ac:dyDescent="0.2">
      <c r="A321" t="s">
        <v>986</v>
      </c>
      <c r="B321">
        <v>71.395767090000007</v>
      </c>
      <c r="C321">
        <v>79.751104799999993</v>
      </c>
      <c r="D321">
        <v>65.757311880000003</v>
      </c>
      <c r="E321">
        <v>575.37935010000001</v>
      </c>
      <c r="F321">
        <v>649.22032349999995</v>
      </c>
      <c r="G321">
        <v>704.81606969999996</v>
      </c>
      <c r="H321">
        <v>72.301394590000001</v>
      </c>
      <c r="I321">
        <v>643.13858110000001</v>
      </c>
      <c r="J321">
        <v>-3.1520721169999999</v>
      </c>
      <c r="K321" s="1">
        <v>2.0100000000000002E-96</v>
      </c>
      <c r="L321" s="1">
        <v>1.03E-94</v>
      </c>
      <c r="M321" t="s">
        <v>987</v>
      </c>
      <c r="N321" t="s">
        <v>39</v>
      </c>
      <c r="O321">
        <v>7664157</v>
      </c>
      <c r="P321">
        <v>7672972</v>
      </c>
      <c r="Q321" t="s">
        <v>32</v>
      </c>
      <c r="R321">
        <v>6883</v>
      </c>
      <c r="S321" t="s">
        <v>24</v>
      </c>
      <c r="T321" t="s">
        <v>988</v>
      </c>
    </row>
    <row r="322" spans="1:20" x14ac:dyDescent="0.2">
      <c r="A322" t="s">
        <v>989</v>
      </c>
      <c r="B322">
        <v>1729.587597</v>
      </c>
      <c r="C322">
        <v>1648.1894990000001</v>
      </c>
      <c r="D322">
        <v>1731.9315529999999</v>
      </c>
      <c r="E322">
        <v>566.32617849999997</v>
      </c>
      <c r="F322">
        <v>541.68076069999995</v>
      </c>
      <c r="G322">
        <v>513.1647461</v>
      </c>
      <c r="H322">
        <v>1703.236216</v>
      </c>
      <c r="I322">
        <v>540.3905618</v>
      </c>
      <c r="J322">
        <v>1.6557652469999999</v>
      </c>
      <c r="K322" s="1">
        <v>1.23E-95</v>
      </c>
      <c r="L322" s="1">
        <v>6.3300000000000003E-94</v>
      </c>
      <c r="M322" t="s">
        <v>990</v>
      </c>
      <c r="N322" t="s">
        <v>22</v>
      </c>
      <c r="O322">
        <v>15087656</v>
      </c>
      <c r="P322">
        <v>15088431</v>
      </c>
      <c r="Q322" t="s">
        <v>23</v>
      </c>
      <c r="R322">
        <v>490</v>
      </c>
      <c r="S322" t="s">
        <v>24</v>
      </c>
      <c r="T322" t="s">
        <v>991</v>
      </c>
    </row>
    <row r="323" spans="1:20" x14ac:dyDescent="0.2">
      <c r="A323" t="s">
        <v>992</v>
      </c>
      <c r="B323">
        <v>64.356747799999994</v>
      </c>
      <c r="C323">
        <v>59.813328599999998</v>
      </c>
      <c r="D323">
        <v>50.285003199999998</v>
      </c>
      <c r="E323">
        <v>591.47387739999999</v>
      </c>
      <c r="F323">
        <v>535.70634059999998</v>
      </c>
      <c r="G323">
        <v>652.45232009999995</v>
      </c>
      <c r="H323">
        <v>58.151693199999997</v>
      </c>
      <c r="I323">
        <v>593.21084599999995</v>
      </c>
      <c r="J323">
        <v>-3.3513957630000002</v>
      </c>
      <c r="K323" s="1">
        <v>2.13E-95</v>
      </c>
      <c r="L323" s="1">
        <v>1.0899999999999999E-93</v>
      </c>
      <c r="M323" t="s">
        <v>993</v>
      </c>
      <c r="N323" t="s">
        <v>59</v>
      </c>
      <c r="O323">
        <v>10889041</v>
      </c>
      <c r="P323">
        <v>10890556</v>
      </c>
      <c r="Q323" t="s">
        <v>32</v>
      </c>
      <c r="R323">
        <v>563</v>
      </c>
      <c r="S323" t="s">
        <v>24</v>
      </c>
      <c r="T323" t="s">
        <v>994</v>
      </c>
    </row>
    <row r="324" spans="1:20" x14ac:dyDescent="0.2">
      <c r="A324" t="s">
        <v>995</v>
      </c>
      <c r="B324">
        <v>23.128206240000001</v>
      </c>
      <c r="C324">
        <v>18.038940369999999</v>
      </c>
      <c r="D324">
        <v>28.043559479999999</v>
      </c>
      <c r="E324">
        <v>536.14893989999996</v>
      </c>
      <c r="F324">
        <v>474.96640230000003</v>
      </c>
      <c r="G324">
        <v>476.5101214</v>
      </c>
      <c r="H324">
        <v>23.070235360000002</v>
      </c>
      <c r="I324">
        <v>495.87515450000001</v>
      </c>
      <c r="J324">
        <v>-4.4275461050000002</v>
      </c>
      <c r="K324" s="1">
        <v>4.3300000000000002E-95</v>
      </c>
      <c r="L324" s="1">
        <v>2.2099999999999998E-93</v>
      </c>
      <c r="M324" t="s">
        <v>996</v>
      </c>
      <c r="N324" t="s">
        <v>55</v>
      </c>
      <c r="O324">
        <v>3010684</v>
      </c>
      <c r="P324">
        <v>3011665</v>
      </c>
      <c r="Q324" t="s">
        <v>23</v>
      </c>
      <c r="R324">
        <v>922</v>
      </c>
      <c r="S324" t="s">
        <v>24</v>
      </c>
      <c r="T324" t="s">
        <v>997</v>
      </c>
    </row>
    <row r="325" spans="1:20" x14ac:dyDescent="0.2">
      <c r="A325" t="s">
        <v>998</v>
      </c>
      <c r="B325">
        <v>780.32556709999994</v>
      </c>
      <c r="C325">
        <v>812.70173460000001</v>
      </c>
      <c r="D325">
        <v>708.82514130000004</v>
      </c>
      <c r="E325">
        <v>2286.4287810000001</v>
      </c>
      <c r="F325">
        <v>2681.5189129999999</v>
      </c>
      <c r="G325">
        <v>2697.7803800000002</v>
      </c>
      <c r="H325">
        <v>767.28414769999995</v>
      </c>
      <c r="I325">
        <v>2555.2426909999999</v>
      </c>
      <c r="J325">
        <v>-1.7355091229999999</v>
      </c>
      <c r="K325" s="1">
        <v>4.43E-95</v>
      </c>
      <c r="L325" s="1">
        <v>2.2500000000000001E-93</v>
      </c>
      <c r="M325" t="s">
        <v>999</v>
      </c>
      <c r="N325" t="s">
        <v>28</v>
      </c>
      <c r="O325">
        <v>3165639</v>
      </c>
      <c r="P325">
        <v>3171215</v>
      </c>
      <c r="Q325" t="s">
        <v>23</v>
      </c>
      <c r="R325">
        <v>2008</v>
      </c>
      <c r="S325" t="s">
        <v>24</v>
      </c>
      <c r="T325" t="s">
        <v>1000</v>
      </c>
    </row>
    <row r="326" spans="1:20" x14ac:dyDescent="0.2">
      <c r="A326" t="s">
        <v>1001</v>
      </c>
      <c r="B326">
        <v>6.0334451060000003</v>
      </c>
      <c r="C326">
        <v>8.5447612290000006</v>
      </c>
      <c r="D326">
        <v>5.8021157539999999</v>
      </c>
      <c r="E326">
        <v>862.06311719999997</v>
      </c>
      <c r="F326">
        <v>750.78546610000001</v>
      </c>
      <c r="G326">
        <v>801.16536900000006</v>
      </c>
      <c r="H326">
        <v>6.7934406960000002</v>
      </c>
      <c r="I326">
        <v>804.67131740000002</v>
      </c>
      <c r="J326">
        <v>-6.8839221820000001</v>
      </c>
      <c r="K326" s="1">
        <v>4.8000000000000002E-95</v>
      </c>
      <c r="L326" s="1">
        <v>2.4300000000000001E-93</v>
      </c>
      <c r="M326" t="s">
        <v>1002</v>
      </c>
      <c r="N326" t="s">
        <v>55</v>
      </c>
      <c r="O326">
        <v>11489158</v>
      </c>
      <c r="P326">
        <v>11490578</v>
      </c>
      <c r="Q326" t="s">
        <v>32</v>
      </c>
      <c r="R326">
        <v>996</v>
      </c>
      <c r="S326" t="s">
        <v>24</v>
      </c>
      <c r="T326" t="s">
        <v>1003</v>
      </c>
    </row>
    <row r="327" spans="1:20" x14ac:dyDescent="0.2">
      <c r="A327" t="s">
        <v>1004</v>
      </c>
      <c r="B327">
        <v>33.18394808</v>
      </c>
      <c r="C327">
        <v>38.926134490000003</v>
      </c>
      <c r="D327">
        <v>36.746733110000001</v>
      </c>
      <c r="E327">
        <v>498.93034560000001</v>
      </c>
      <c r="F327">
        <v>488.90671600000002</v>
      </c>
      <c r="G327">
        <v>593.80492049999998</v>
      </c>
      <c r="H327">
        <v>36.285605230000002</v>
      </c>
      <c r="I327">
        <v>527.21399399999996</v>
      </c>
      <c r="J327">
        <v>-3.8588890230000001</v>
      </c>
      <c r="K327" s="1">
        <v>6.0999999999999994E-95</v>
      </c>
      <c r="L327" s="1">
        <v>3.0799999999999999E-93</v>
      </c>
      <c r="M327" t="s">
        <v>1005</v>
      </c>
      <c r="N327" t="s">
        <v>22</v>
      </c>
      <c r="O327">
        <v>5386299</v>
      </c>
      <c r="P327">
        <v>5389449</v>
      </c>
      <c r="Q327" t="s">
        <v>23</v>
      </c>
      <c r="R327">
        <v>988</v>
      </c>
      <c r="S327" t="s">
        <v>24</v>
      </c>
      <c r="T327" t="s">
        <v>1006</v>
      </c>
    </row>
    <row r="328" spans="1:20" x14ac:dyDescent="0.2">
      <c r="A328" t="s">
        <v>1007</v>
      </c>
      <c r="B328">
        <v>84.468231489999994</v>
      </c>
      <c r="C328">
        <v>96.840627260000005</v>
      </c>
      <c r="D328">
        <v>89.932794189999996</v>
      </c>
      <c r="E328">
        <v>612.59794450000004</v>
      </c>
      <c r="F328">
        <v>762.73430640000004</v>
      </c>
      <c r="G328">
        <v>735.18704449999996</v>
      </c>
      <c r="H328">
        <v>90.41388431</v>
      </c>
      <c r="I328">
        <v>703.50643179999997</v>
      </c>
      <c r="J328">
        <v>-2.9588478509999998</v>
      </c>
      <c r="K328" s="1">
        <v>6.2900000000000006E-95</v>
      </c>
      <c r="L328" s="1">
        <v>3.16E-93</v>
      </c>
      <c r="M328" t="s">
        <v>1008</v>
      </c>
      <c r="N328" t="s">
        <v>28</v>
      </c>
      <c r="O328">
        <v>1103208</v>
      </c>
      <c r="P328">
        <v>1111944</v>
      </c>
      <c r="Q328" t="s">
        <v>23</v>
      </c>
      <c r="R328">
        <v>2650</v>
      </c>
      <c r="S328" t="s">
        <v>24</v>
      </c>
      <c r="T328" t="s">
        <v>1009</v>
      </c>
    </row>
    <row r="329" spans="1:20" x14ac:dyDescent="0.2">
      <c r="A329" t="s">
        <v>1010</v>
      </c>
      <c r="B329">
        <v>5.027870922</v>
      </c>
      <c r="C329">
        <v>2.8482537429999999</v>
      </c>
      <c r="D329">
        <v>5.8021157539999999</v>
      </c>
      <c r="E329">
        <v>1322.768961</v>
      </c>
      <c r="F329">
        <v>1313.3766969999999</v>
      </c>
      <c r="G329">
        <v>1269.29729</v>
      </c>
      <c r="H329">
        <v>4.5594134730000002</v>
      </c>
      <c r="I329">
        <v>1301.814316</v>
      </c>
      <c r="J329">
        <v>-8.1626937430000002</v>
      </c>
      <c r="K329" s="1">
        <v>8.1599999999999996E-95</v>
      </c>
      <c r="L329" s="1">
        <v>4.09E-93</v>
      </c>
      <c r="M329" t="s">
        <v>1011</v>
      </c>
      <c r="N329" t="s">
        <v>28</v>
      </c>
      <c r="O329">
        <v>615422</v>
      </c>
      <c r="P329">
        <v>617567</v>
      </c>
      <c r="Q329" t="s">
        <v>32</v>
      </c>
      <c r="R329">
        <v>920</v>
      </c>
      <c r="S329" t="s">
        <v>24</v>
      </c>
      <c r="T329" t="s">
        <v>1012</v>
      </c>
    </row>
    <row r="330" spans="1:20" x14ac:dyDescent="0.2">
      <c r="A330" t="s">
        <v>1013</v>
      </c>
      <c r="B330">
        <v>1335.402517</v>
      </c>
      <c r="C330">
        <v>1259.8775720000001</v>
      </c>
      <c r="D330">
        <v>1272.597389</v>
      </c>
      <c r="E330">
        <v>3138.4328190000001</v>
      </c>
      <c r="F330">
        <v>3117.6515840000002</v>
      </c>
      <c r="G330">
        <v>3144.966801</v>
      </c>
      <c r="H330">
        <v>1289.2924929999999</v>
      </c>
      <c r="I330">
        <v>3133.6837350000001</v>
      </c>
      <c r="J330">
        <v>-1.2814893389999999</v>
      </c>
      <c r="K330" s="1">
        <v>9.9599999999999996E-95</v>
      </c>
      <c r="L330" s="1">
        <v>4.9800000000000002E-93</v>
      </c>
      <c r="M330" t="s">
        <v>1014</v>
      </c>
      <c r="N330" t="s">
        <v>39</v>
      </c>
      <c r="O330">
        <v>10162006</v>
      </c>
      <c r="P330">
        <v>10164390</v>
      </c>
      <c r="Q330" t="s">
        <v>23</v>
      </c>
      <c r="R330">
        <v>2124</v>
      </c>
      <c r="S330" t="s">
        <v>24</v>
      </c>
      <c r="T330" t="s">
        <v>1015</v>
      </c>
    </row>
    <row r="331" spans="1:20" x14ac:dyDescent="0.2">
      <c r="A331" t="s">
        <v>1016</v>
      </c>
      <c r="B331">
        <v>9302.5667799999992</v>
      </c>
      <c r="C331">
        <v>9473.2919490000004</v>
      </c>
      <c r="D331">
        <v>9054.2016349999994</v>
      </c>
      <c r="E331">
        <v>4590.963906</v>
      </c>
      <c r="F331">
        <v>4503.7170599999999</v>
      </c>
      <c r="G331">
        <v>4609.0572400000001</v>
      </c>
      <c r="H331">
        <v>9276.6867880000009</v>
      </c>
      <c r="I331">
        <v>4567.9127349999999</v>
      </c>
      <c r="J331">
        <v>1.022112296</v>
      </c>
      <c r="K331" s="1">
        <v>1.2799999999999999E-94</v>
      </c>
      <c r="L331" s="1">
        <v>6.38E-93</v>
      </c>
      <c r="M331" t="s">
        <v>1017</v>
      </c>
      <c r="N331" t="s">
        <v>28</v>
      </c>
      <c r="O331">
        <v>5856018</v>
      </c>
      <c r="P331">
        <v>5859179</v>
      </c>
      <c r="Q331" t="s">
        <v>23</v>
      </c>
      <c r="R331">
        <v>1966</v>
      </c>
      <c r="S331" t="s">
        <v>24</v>
      </c>
      <c r="T331" t="s">
        <v>1018</v>
      </c>
    </row>
    <row r="332" spans="1:20" x14ac:dyDescent="0.2">
      <c r="A332" t="s">
        <v>1019</v>
      </c>
      <c r="B332">
        <v>577.19958180000003</v>
      </c>
      <c r="C332">
        <v>662.69370419999996</v>
      </c>
      <c r="D332">
        <v>730.09956580000005</v>
      </c>
      <c r="E332">
        <v>2167.7316430000001</v>
      </c>
      <c r="F332">
        <v>2242.3990309999999</v>
      </c>
      <c r="G332">
        <v>2450.623482</v>
      </c>
      <c r="H332">
        <v>656.66428389999999</v>
      </c>
      <c r="I332">
        <v>2286.918052</v>
      </c>
      <c r="J332">
        <v>-1.799464411</v>
      </c>
      <c r="K332" s="1">
        <v>1.13E-93</v>
      </c>
      <c r="L332" s="1">
        <v>5.5799999999999997E-92</v>
      </c>
      <c r="M332" t="s">
        <v>1020</v>
      </c>
      <c r="N332" t="s">
        <v>66</v>
      </c>
      <c r="O332">
        <v>5453847</v>
      </c>
      <c r="P332">
        <v>5455977</v>
      </c>
      <c r="Q332" t="s">
        <v>23</v>
      </c>
      <c r="R332">
        <v>1329</v>
      </c>
      <c r="S332" t="s">
        <v>24</v>
      </c>
      <c r="T332" t="s">
        <v>1021</v>
      </c>
    </row>
    <row r="333" spans="1:20" x14ac:dyDescent="0.2">
      <c r="A333" t="s">
        <v>1022</v>
      </c>
      <c r="B333">
        <v>19.105909499999999</v>
      </c>
      <c r="C333">
        <v>18.038940369999999</v>
      </c>
      <c r="D333">
        <v>31.911636649999998</v>
      </c>
      <c r="E333">
        <v>468.75310689999998</v>
      </c>
      <c r="F333">
        <v>498.86408290000003</v>
      </c>
      <c r="G333">
        <v>579.14307059999999</v>
      </c>
      <c r="H333">
        <v>23.018828840000001</v>
      </c>
      <c r="I333">
        <v>515.58675349999999</v>
      </c>
      <c r="J333">
        <v>-4.4840115330000003</v>
      </c>
      <c r="K333" s="1">
        <v>1.82E-93</v>
      </c>
      <c r="L333" s="1">
        <v>8.9799999999999993E-92</v>
      </c>
      <c r="M333" t="s">
        <v>1023</v>
      </c>
      <c r="N333" t="s">
        <v>59</v>
      </c>
      <c r="O333">
        <v>10559503</v>
      </c>
      <c r="P333">
        <v>10566765</v>
      </c>
      <c r="Q333" t="s">
        <v>23</v>
      </c>
      <c r="R333">
        <v>2972</v>
      </c>
      <c r="S333" t="s">
        <v>24</v>
      </c>
      <c r="T333" t="s">
        <v>1024</v>
      </c>
    </row>
    <row r="334" spans="1:20" x14ac:dyDescent="0.2">
      <c r="A334" t="s">
        <v>1025</v>
      </c>
      <c r="B334">
        <v>1643.108217</v>
      </c>
      <c r="C334">
        <v>1783.956261</v>
      </c>
      <c r="D334">
        <v>1612.02116</v>
      </c>
      <c r="E334">
        <v>382.24502280000002</v>
      </c>
      <c r="F334">
        <v>355.4779992</v>
      </c>
      <c r="G334">
        <v>246.10962319999999</v>
      </c>
      <c r="H334">
        <v>1679.695213</v>
      </c>
      <c r="I334">
        <v>327.94421510000001</v>
      </c>
      <c r="J334">
        <v>2.3552400040000001</v>
      </c>
      <c r="K334" s="1">
        <v>8.3300000000000005E-93</v>
      </c>
      <c r="L334" s="1">
        <v>4.1000000000000002E-91</v>
      </c>
      <c r="M334" t="s">
        <v>1026</v>
      </c>
      <c r="N334" t="s">
        <v>66</v>
      </c>
      <c r="O334">
        <v>14851816</v>
      </c>
      <c r="P334">
        <v>14853627</v>
      </c>
      <c r="Q334" t="s">
        <v>23</v>
      </c>
      <c r="R334">
        <v>1029</v>
      </c>
      <c r="S334" t="s">
        <v>24</v>
      </c>
      <c r="T334" t="s">
        <v>1027</v>
      </c>
    </row>
    <row r="335" spans="1:20" x14ac:dyDescent="0.2">
      <c r="A335" t="s">
        <v>1028</v>
      </c>
      <c r="B335">
        <v>7590.0739439999998</v>
      </c>
      <c r="C335">
        <v>8039.6708980000003</v>
      </c>
      <c r="D335">
        <v>7752.5936670000001</v>
      </c>
      <c r="E335">
        <v>17038.068940000001</v>
      </c>
      <c r="F335">
        <v>18000.927930000002</v>
      </c>
      <c r="G335">
        <v>19879.373899999999</v>
      </c>
      <c r="H335">
        <v>7794.1128360000002</v>
      </c>
      <c r="I335">
        <v>18306.123589999999</v>
      </c>
      <c r="J335">
        <v>-1.231795473</v>
      </c>
      <c r="K335" s="1">
        <v>9.7299999999999994E-93</v>
      </c>
      <c r="L335" s="1">
        <v>4.7799999999999997E-91</v>
      </c>
      <c r="M335" t="s">
        <v>1029</v>
      </c>
      <c r="N335" t="s">
        <v>22</v>
      </c>
      <c r="O335">
        <v>6511583</v>
      </c>
      <c r="P335">
        <v>6515240</v>
      </c>
      <c r="Q335" t="s">
        <v>32</v>
      </c>
      <c r="R335">
        <v>1394</v>
      </c>
      <c r="S335" t="s">
        <v>24</v>
      </c>
      <c r="T335" t="s">
        <v>1030</v>
      </c>
    </row>
    <row r="336" spans="1:20" x14ac:dyDescent="0.2">
      <c r="A336" t="s">
        <v>1031</v>
      </c>
      <c r="B336">
        <v>9.0501676589999995</v>
      </c>
      <c r="C336">
        <v>5.6965074859999998</v>
      </c>
      <c r="D336">
        <v>4.8350964620000001</v>
      </c>
      <c r="E336">
        <v>779.57866490000004</v>
      </c>
      <c r="F336">
        <v>825.4657181</v>
      </c>
      <c r="G336">
        <v>746.70706940000002</v>
      </c>
      <c r="H336">
        <v>6.5272572020000004</v>
      </c>
      <c r="I336">
        <v>783.91715079999994</v>
      </c>
      <c r="J336">
        <v>-6.9161992359999998</v>
      </c>
      <c r="K336" s="1">
        <v>4.0100000000000003E-92</v>
      </c>
      <c r="L336" s="1">
        <v>1.9700000000000001E-90</v>
      </c>
      <c r="M336" t="s">
        <v>1032</v>
      </c>
      <c r="N336" t="s">
        <v>59</v>
      </c>
      <c r="O336">
        <v>11160837</v>
      </c>
      <c r="P336">
        <v>11164006</v>
      </c>
      <c r="Q336" t="s">
        <v>23</v>
      </c>
      <c r="R336">
        <v>1901</v>
      </c>
      <c r="S336" t="s">
        <v>24</v>
      </c>
      <c r="T336" t="s">
        <v>1033</v>
      </c>
    </row>
    <row r="337" spans="1:20" x14ac:dyDescent="0.2">
      <c r="A337" t="s">
        <v>1034</v>
      </c>
      <c r="B337">
        <v>231.2820624</v>
      </c>
      <c r="C337">
        <v>214.56844860000001</v>
      </c>
      <c r="D337">
        <v>262.06222819999999</v>
      </c>
      <c r="E337">
        <v>997.86069110000005</v>
      </c>
      <c r="F337">
        <v>1149.0801429999999</v>
      </c>
      <c r="G337">
        <v>1182.373466</v>
      </c>
      <c r="H337">
        <v>235.97091309999999</v>
      </c>
      <c r="I337">
        <v>1109.7714329999999</v>
      </c>
      <c r="J337">
        <v>-2.2336086929999999</v>
      </c>
      <c r="K337" s="1">
        <v>6.0900000000000002E-92</v>
      </c>
      <c r="L337" s="1">
        <v>2.98E-90</v>
      </c>
      <c r="M337" t="s">
        <v>1035</v>
      </c>
      <c r="N337" t="s">
        <v>59</v>
      </c>
      <c r="O337">
        <v>6991727</v>
      </c>
      <c r="P337">
        <v>6994162</v>
      </c>
      <c r="Q337" t="s">
        <v>23</v>
      </c>
      <c r="R337">
        <v>1947</v>
      </c>
      <c r="S337" t="s">
        <v>24</v>
      </c>
      <c r="T337" t="s">
        <v>1036</v>
      </c>
    </row>
    <row r="338" spans="1:20" x14ac:dyDescent="0.2">
      <c r="A338" t="s">
        <v>1037</v>
      </c>
      <c r="B338">
        <v>17.094761129999998</v>
      </c>
      <c r="C338">
        <v>9.4941791430000002</v>
      </c>
      <c r="D338">
        <v>17.40634726</v>
      </c>
      <c r="E338">
        <v>502.95397739999999</v>
      </c>
      <c r="F338">
        <v>462.02182529999999</v>
      </c>
      <c r="G338">
        <v>558.19757079999999</v>
      </c>
      <c r="H338">
        <v>14.66509585</v>
      </c>
      <c r="I338">
        <v>507.72445779999998</v>
      </c>
      <c r="J338">
        <v>-5.1185584229999996</v>
      </c>
      <c r="K338" s="1">
        <v>2.15E-91</v>
      </c>
      <c r="L338" s="1">
        <v>1.05E-89</v>
      </c>
      <c r="M338" t="s">
        <v>1038</v>
      </c>
      <c r="N338" t="s">
        <v>22</v>
      </c>
      <c r="O338">
        <v>14026334</v>
      </c>
      <c r="P338">
        <v>14027484</v>
      </c>
      <c r="Q338" t="s">
        <v>32</v>
      </c>
      <c r="R338">
        <v>738</v>
      </c>
      <c r="S338" t="s">
        <v>24</v>
      </c>
      <c r="T338" t="s">
        <v>1039</v>
      </c>
    </row>
    <row r="339" spans="1:20" x14ac:dyDescent="0.2">
      <c r="A339" t="s">
        <v>1040</v>
      </c>
      <c r="B339">
        <v>107.5964377</v>
      </c>
      <c r="C339">
        <v>52.217985290000001</v>
      </c>
      <c r="D339">
        <v>87.998755610000003</v>
      </c>
      <c r="E339">
        <v>726.26554329999999</v>
      </c>
      <c r="F339">
        <v>790.61493380000002</v>
      </c>
      <c r="G339">
        <v>820.01631880000002</v>
      </c>
      <c r="H339">
        <v>82.604392869999998</v>
      </c>
      <c r="I339">
        <v>778.96559869999999</v>
      </c>
      <c r="J339">
        <v>-3.241639428</v>
      </c>
      <c r="K339" s="1">
        <v>2.7499999999999998E-91</v>
      </c>
      <c r="L339" s="1">
        <v>1.33E-89</v>
      </c>
      <c r="M339" t="s">
        <v>1041</v>
      </c>
      <c r="N339" t="s">
        <v>66</v>
      </c>
      <c r="O339">
        <v>11222305</v>
      </c>
      <c r="P339">
        <v>11226588</v>
      </c>
      <c r="Q339" t="s">
        <v>23</v>
      </c>
      <c r="R339">
        <v>1582</v>
      </c>
      <c r="S339" t="s">
        <v>24</v>
      </c>
      <c r="T339" t="s">
        <v>1042</v>
      </c>
    </row>
    <row r="340" spans="1:20" x14ac:dyDescent="0.2">
      <c r="A340" t="s">
        <v>1043</v>
      </c>
      <c r="B340">
        <v>162.90301790000001</v>
      </c>
      <c r="C340">
        <v>153.80570209999999</v>
      </c>
      <c r="D340">
        <v>228.216553</v>
      </c>
      <c r="E340">
        <v>1080.345143</v>
      </c>
      <c r="F340">
        <v>1068.425471</v>
      </c>
      <c r="G340">
        <v>1317.4719399999999</v>
      </c>
      <c r="H340">
        <v>181.6417577</v>
      </c>
      <c r="I340">
        <v>1155.4141850000001</v>
      </c>
      <c r="J340">
        <v>-2.6687590380000001</v>
      </c>
      <c r="K340" s="1">
        <v>3.2600000000000003E-91</v>
      </c>
      <c r="L340" s="1">
        <v>1.5799999999999999E-89</v>
      </c>
      <c r="M340" t="s">
        <v>1044</v>
      </c>
      <c r="N340" t="s">
        <v>55</v>
      </c>
      <c r="O340">
        <v>11429014</v>
      </c>
      <c r="P340">
        <v>11432156</v>
      </c>
      <c r="Q340" t="s">
        <v>23</v>
      </c>
      <c r="R340">
        <v>1101</v>
      </c>
      <c r="S340" t="s">
        <v>24</v>
      </c>
      <c r="T340" t="s">
        <v>1045</v>
      </c>
    </row>
    <row r="341" spans="1:20" x14ac:dyDescent="0.2">
      <c r="A341" t="s">
        <v>1046</v>
      </c>
      <c r="B341">
        <v>561.11039489999996</v>
      </c>
      <c r="C341">
        <v>559.20715150000001</v>
      </c>
      <c r="D341">
        <v>589.88176840000006</v>
      </c>
      <c r="E341">
        <v>1666.789481</v>
      </c>
      <c r="F341">
        <v>1829.168304</v>
      </c>
      <c r="G341">
        <v>1911.2768610000001</v>
      </c>
      <c r="H341">
        <v>570.06643829999996</v>
      </c>
      <c r="I341">
        <v>1802.4115489999999</v>
      </c>
      <c r="J341">
        <v>-1.6605412289999999</v>
      </c>
      <c r="K341" s="1">
        <v>1.93E-90</v>
      </c>
      <c r="L341" s="1">
        <v>9.3299999999999996E-89</v>
      </c>
      <c r="M341" t="s">
        <v>1047</v>
      </c>
      <c r="N341" t="s">
        <v>55</v>
      </c>
      <c r="O341">
        <v>5662143</v>
      </c>
      <c r="P341">
        <v>5667160</v>
      </c>
      <c r="Q341" t="s">
        <v>23</v>
      </c>
      <c r="R341">
        <v>2946</v>
      </c>
      <c r="S341" t="s">
        <v>24</v>
      </c>
      <c r="T341" t="s">
        <v>1048</v>
      </c>
    </row>
    <row r="342" spans="1:20" x14ac:dyDescent="0.2">
      <c r="A342" t="s">
        <v>1049</v>
      </c>
      <c r="B342">
        <v>13.072464399999999</v>
      </c>
      <c r="C342">
        <v>10.44359706</v>
      </c>
      <c r="D342">
        <v>8.7031736320000004</v>
      </c>
      <c r="E342">
        <v>547.21392739999999</v>
      </c>
      <c r="F342">
        <v>511.80865990000001</v>
      </c>
      <c r="G342">
        <v>525.73204610000005</v>
      </c>
      <c r="H342">
        <v>10.73974503</v>
      </c>
      <c r="I342">
        <v>528.25154450000002</v>
      </c>
      <c r="J342">
        <v>-5.6240587560000002</v>
      </c>
      <c r="K342" s="1">
        <v>3.8000000000000001E-90</v>
      </c>
      <c r="L342" s="1">
        <v>1.8300000000000001E-88</v>
      </c>
      <c r="M342" t="s">
        <v>1050</v>
      </c>
      <c r="N342" t="s">
        <v>39</v>
      </c>
      <c r="O342">
        <v>7753408</v>
      </c>
      <c r="P342">
        <v>7754656</v>
      </c>
      <c r="Q342" t="s">
        <v>23</v>
      </c>
      <c r="R342">
        <v>1082</v>
      </c>
      <c r="S342" t="s">
        <v>24</v>
      </c>
      <c r="T342" t="s">
        <v>1051</v>
      </c>
    </row>
    <row r="343" spans="1:20" x14ac:dyDescent="0.2">
      <c r="A343" t="s">
        <v>1052</v>
      </c>
      <c r="B343">
        <v>4728.2098150000002</v>
      </c>
      <c r="C343">
        <v>4563.8519139999999</v>
      </c>
      <c r="D343">
        <v>4430.8823979999997</v>
      </c>
      <c r="E343">
        <v>1664.7776650000001</v>
      </c>
      <c r="F343">
        <v>1849.083038</v>
      </c>
      <c r="G343">
        <v>1509.1232640000001</v>
      </c>
      <c r="H343">
        <v>4574.3147090000002</v>
      </c>
      <c r="I343">
        <v>1674.3279889999999</v>
      </c>
      <c r="J343">
        <v>1.4495592369999999</v>
      </c>
      <c r="K343" s="1">
        <v>4.6300000000000004E-90</v>
      </c>
      <c r="L343" s="1">
        <v>2.2299999999999999E-88</v>
      </c>
      <c r="M343" t="s">
        <v>1053</v>
      </c>
      <c r="N343" t="s">
        <v>22</v>
      </c>
      <c r="O343">
        <v>11604482</v>
      </c>
      <c r="P343">
        <v>11606524</v>
      </c>
      <c r="Q343" t="s">
        <v>32</v>
      </c>
      <c r="R343">
        <v>923</v>
      </c>
      <c r="S343" t="s">
        <v>24</v>
      </c>
      <c r="T343" t="s">
        <v>1054</v>
      </c>
    </row>
    <row r="344" spans="1:20" x14ac:dyDescent="0.2">
      <c r="A344" t="s">
        <v>1055</v>
      </c>
      <c r="B344">
        <v>1601.879676</v>
      </c>
      <c r="C344">
        <v>1706.1039920000001</v>
      </c>
      <c r="D344">
        <v>1492.110768</v>
      </c>
      <c r="E344">
        <v>436.56405239999998</v>
      </c>
      <c r="F344">
        <v>404.26909710000001</v>
      </c>
      <c r="G344">
        <v>323.60797259999998</v>
      </c>
      <c r="H344">
        <v>1600.031479</v>
      </c>
      <c r="I344">
        <v>388.14704069999999</v>
      </c>
      <c r="J344">
        <v>2.0424160250000001</v>
      </c>
      <c r="K344" s="1">
        <v>1.3400000000000001E-89</v>
      </c>
      <c r="L344" s="1">
        <v>6.4299999999999995E-88</v>
      </c>
      <c r="M344" t="s">
        <v>1056</v>
      </c>
      <c r="N344" t="s">
        <v>22</v>
      </c>
      <c r="O344">
        <v>3362775</v>
      </c>
      <c r="P344">
        <v>3368344</v>
      </c>
      <c r="Q344" t="s">
        <v>23</v>
      </c>
      <c r="R344">
        <v>1921</v>
      </c>
      <c r="S344" t="s">
        <v>24</v>
      </c>
      <c r="T344" t="s">
        <v>1057</v>
      </c>
    </row>
    <row r="345" spans="1:20" x14ac:dyDescent="0.2">
      <c r="A345" t="s">
        <v>1058</v>
      </c>
      <c r="B345">
        <v>21380.518309999999</v>
      </c>
      <c r="C345">
        <v>23357.579529999999</v>
      </c>
      <c r="D345">
        <v>22879.676459999999</v>
      </c>
      <c r="E345">
        <v>8055.3109020000002</v>
      </c>
      <c r="F345">
        <v>7696.0488960000002</v>
      </c>
      <c r="G345">
        <v>9538.5806279999997</v>
      </c>
      <c r="H345">
        <v>22539.258099999999</v>
      </c>
      <c r="I345">
        <v>8429.9801420000003</v>
      </c>
      <c r="J345">
        <v>1.4189535559999999</v>
      </c>
      <c r="K345" s="1">
        <v>1.4899999999999999E-89</v>
      </c>
      <c r="L345" s="1">
        <v>7.1199999999999996E-88</v>
      </c>
      <c r="M345" t="s">
        <v>1059</v>
      </c>
      <c r="N345" t="s">
        <v>22</v>
      </c>
      <c r="O345">
        <v>10291701</v>
      </c>
      <c r="P345">
        <v>10292869</v>
      </c>
      <c r="Q345" t="s">
        <v>32</v>
      </c>
      <c r="R345">
        <v>1044</v>
      </c>
      <c r="S345" t="s">
        <v>24</v>
      </c>
      <c r="T345" t="s">
        <v>1060</v>
      </c>
    </row>
    <row r="346" spans="1:20" x14ac:dyDescent="0.2">
      <c r="A346" t="s">
        <v>1061</v>
      </c>
      <c r="B346">
        <v>1521.4337410000001</v>
      </c>
      <c r="C346">
        <v>1564.640723</v>
      </c>
      <c r="D346">
        <v>1576.2414470000001</v>
      </c>
      <c r="E346">
        <v>3477.4238</v>
      </c>
      <c r="F346">
        <v>3645.3920309999999</v>
      </c>
      <c r="G346">
        <v>3607.8623480000001</v>
      </c>
      <c r="H346">
        <v>1554.105303</v>
      </c>
      <c r="I346">
        <v>3576.892726</v>
      </c>
      <c r="J346">
        <v>-1.202509821</v>
      </c>
      <c r="K346" s="1">
        <v>1.6200000000000001E-89</v>
      </c>
      <c r="L346" s="1">
        <v>7.7199999999999996E-88</v>
      </c>
      <c r="M346" t="s">
        <v>1062</v>
      </c>
      <c r="N346" t="s">
        <v>59</v>
      </c>
      <c r="O346">
        <v>3772762</v>
      </c>
      <c r="P346">
        <v>3778081</v>
      </c>
      <c r="Q346" t="s">
        <v>23</v>
      </c>
      <c r="R346">
        <v>2790</v>
      </c>
      <c r="S346" t="s">
        <v>24</v>
      </c>
      <c r="T346" t="s">
        <v>1063</v>
      </c>
    </row>
    <row r="347" spans="1:20" x14ac:dyDescent="0.2">
      <c r="A347" t="s">
        <v>1064</v>
      </c>
      <c r="B347">
        <v>414.29656399999999</v>
      </c>
      <c r="C347">
        <v>424.38980770000001</v>
      </c>
      <c r="D347">
        <v>394.54387129999998</v>
      </c>
      <c r="E347">
        <v>1468.625614</v>
      </c>
      <c r="F347">
        <v>1423.90347</v>
      </c>
      <c r="G347">
        <v>1725.909187</v>
      </c>
      <c r="H347">
        <v>411.07674759999998</v>
      </c>
      <c r="I347">
        <v>1539.4794240000001</v>
      </c>
      <c r="J347">
        <v>-1.904602186</v>
      </c>
      <c r="K347" s="1">
        <v>5.5799999999999997E-89</v>
      </c>
      <c r="L347" s="1">
        <v>2.6499999999999999E-87</v>
      </c>
      <c r="M347" t="s">
        <v>1065</v>
      </c>
      <c r="N347" t="s">
        <v>66</v>
      </c>
      <c r="O347">
        <v>11707451</v>
      </c>
      <c r="P347">
        <v>11709564</v>
      </c>
      <c r="Q347" t="s">
        <v>32</v>
      </c>
      <c r="R347">
        <v>1710</v>
      </c>
      <c r="S347" t="s">
        <v>24</v>
      </c>
      <c r="T347" t="s">
        <v>1066</v>
      </c>
    </row>
    <row r="348" spans="1:20" x14ac:dyDescent="0.2">
      <c r="A348" t="s">
        <v>1067</v>
      </c>
      <c r="B348">
        <v>43.239689929999997</v>
      </c>
      <c r="C348">
        <v>44.622641969999997</v>
      </c>
      <c r="D348">
        <v>52.219041789999999</v>
      </c>
      <c r="E348">
        <v>509.99533309999998</v>
      </c>
      <c r="F348">
        <v>468.9919822</v>
      </c>
      <c r="G348">
        <v>497.45562130000002</v>
      </c>
      <c r="H348">
        <v>46.693791230000002</v>
      </c>
      <c r="I348">
        <v>492.14764550000001</v>
      </c>
      <c r="J348">
        <v>-3.3970338369999999</v>
      </c>
      <c r="K348" s="1">
        <v>7.8099999999999996E-88</v>
      </c>
      <c r="L348" s="1">
        <v>3.6999999999999998E-86</v>
      </c>
      <c r="M348" t="s">
        <v>1068</v>
      </c>
      <c r="N348" t="s">
        <v>66</v>
      </c>
      <c r="O348">
        <v>4512211</v>
      </c>
      <c r="P348">
        <v>4516133</v>
      </c>
      <c r="Q348" t="s">
        <v>23</v>
      </c>
      <c r="R348">
        <v>1719</v>
      </c>
      <c r="S348" t="s">
        <v>24</v>
      </c>
      <c r="T348" t="s">
        <v>1069</v>
      </c>
    </row>
    <row r="349" spans="1:20" x14ac:dyDescent="0.2">
      <c r="A349" t="s">
        <v>1070</v>
      </c>
      <c r="B349">
        <v>552.06022719999999</v>
      </c>
      <c r="C349">
        <v>559.20715150000001</v>
      </c>
      <c r="D349">
        <v>503.8170513</v>
      </c>
      <c r="E349">
        <v>1619.5118070000001</v>
      </c>
      <c r="F349">
        <v>1640.9740690000001</v>
      </c>
      <c r="G349">
        <v>1603.378013</v>
      </c>
      <c r="H349">
        <v>538.36147670000003</v>
      </c>
      <c r="I349">
        <v>1621.287963</v>
      </c>
      <c r="J349">
        <v>-1.5905845199999999</v>
      </c>
      <c r="K349" s="1">
        <v>7.9899999999999997E-88</v>
      </c>
      <c r="L349" s="1">
        <v>3.7799999999999997E-86</v>
      </c>
      <c r="M349" t="s">
        <v>1071</v>
      </c>
      <c r="N349" t="s">
        <v>55</v>
      </c>
      <c r="O349">
        <v>160172</v>
      </c>
      <c r="P349">
        <v>169763</v>
      </c>
      <c r="Q349" t="s">
        <v>32</v>
      </c>
      <c r="R349">
        <v>2813</v>
      </c>
      <c r="S349" t="s">
        <v>24</v>
      </c>
      <c r="T349" t="s">
        <v>1072</v>
      </c>
    </row>
    <row r="350" spans="1:20" x14ac:dyDescent="0.2">
      <c r="A350" t="s">
        <v>1073</v>
      </c>
      <c r="B350">
        <v>0</v>
      </c>
      <c r="C350">
        <v>0.94941791399999997</v>
      </c>
      <c r="D350">
        <v>2.901057877</v>
      </c>
      <c r="E350">
        <v>27756.018199999999</v>
      </c>
      <c r="F350">
        <v>25682.04077</v>
      </c>
      <c r="G350">
        <v>28690.098409999999</v>
      </c>
      <c r="H350">
        <v>1.2834919300000001</v>
      </c>
      <c r="I350">
        <v>27376.052459999999</v>
      </c>
      <c r="J350">
        <v>-14.36443923</v>
      </c>
      <c r="K350" s="1">
        <v>1.07E-87</v>
      </c>
      <c r="L350" s="1">
        <v>5.0500000000000003E-86</v>
      </c>
      <c r="M350" t="s">
        <v>1074</v>
      </c>
      <c r="N350" t="s">
        <v>66</v>
      </c>
      <c r="O350">
        <v>8733050</v>
      </c>
      <c r="P350">
        <v>8734239</v>
      </c>
      <c r="Q350" t="s">
        <v>23</v>
      </c>
      <c r="R350">
        <v>1089</v>
      </c>
      <c r="S350" t="s">
        <v>24</v>
      </c>
      <c r="T350" t="s">
        <v>1075</v>
      </c>
    </row>
    <row r="351" spans="1:20" x14ac:dyDescent="0.2">
      <c r="A351" t="s">
        <v>1076</v>
      </c>
      <c r="B351">
        <v>1369.5920390000001</v>
      </c>
      <c r="C351">
        <v>1379.5042289999999</v>
      </c>
      <c r="D351">
        <v>1370.266337</v>
      </c>
      <c r="E351">
        <v>304.79011029999998</v>
      </c>
      <c r="F351">
        <v>316.6442682</v>
      </c>
      <c r="G351">
        <v>205.26589849999999</v>
      </c>
      <c r="H351">
        <v>1373.1208690000001</v>
      </c>
      <c r="I351">
        <v>275.56675899999999</v>
      </c>
      <c r="J351">
        <v>2.3151439069999999</v>
      </c>
      <c r="K351" s="1">
        <v>2.0600000000000001E-87</v>
      </c>
      <c r="L351" s="1">
        <v>9.6800000000000004E-86</v>
      </c>
      <c r="M351" t="s">
        <v>1077</v>
      </c>
      <c r="N351" t="s">
        <v>22</v>
      </c>
      <c r="O351">
        <v>14949777</v>
      </c>
      <c r="P351">
        <v>14952799</v>
      </c>
      <c r="Q351" t="s">
        <v>23</v>
      </c>
      <c r="R351">
        <v>910</v>
      </c>
      <c r="S351" t="s">
        <v>24</v>
      </c>
      <c r="T351" t="s">
        <v>1078</v>
      </c>
    </row>
    <row r="352" spans="1:20" x14ac:dyDescent="0.2">
      <c r="A352" t="s">
        <v>1079</v>
      </c>
      <c r="B352">
        <v>4.0222967379999996</v>
      </c>
      <c r="C352">
        <v>2.8482537429999999</v>
      </c>
      <c r="D352">
        <v>0.96701929200000003</v>
      </c>
      <c r="E352">
        <v>2805.4772859999998</v>
      </c>
      <c r="F352">
        <v>3157.4810520000001</v>
      </c>
      <c r="G352">
        <v>3163.817751</v>
      </c>
      <c r="H352">
        <v>2.612523258</v>
      </c>
      <c r="I352">
        <v>3042.2586959999999</v>
      </c>
      <c r="J352">
        <v>-10.1945777</v>
      </c>
      <c r="K352" s="1">
        <v>4.5900000000000003E-87</v>
      </c>
      <c r="L352" s="1">
        <v>2.14E-85</v>
      </c>
      <c r="M352" t="s">
        <v>1080</v>
      </c>
      <c r="N352" t="s">
        <v>59</v>
      </c>
      <c r="O352">
        <v>5890380</v>
      </c>
      <c r="P352">
        <v>5894757</v>
      </c>
      <c r="Q352" t="s">
        <v>23</v>
      </c>
      <c r="R352">
        <v>2947</v>
      </c>
      <c r="S352" t="s">
        <v>24</v>
      </c>
      <c r="T352" t="s">
        <v>1081</v>
      </c>
    </row>
    <row r="353" spans="1:20" x14ac:dyDescent="0.2">
      <c r="A353" t="s">
        <v>1082</v>
      </c>
      <c r="B353">
        <v>198.09811429999999</v>
      </c>
      <c r="C353">
        <v>213.6190307</v>
      </c>
      <c r="D353">
        <v>241.75482310000001</v>
      </c>
      <c r="E353">
        <v>913.36442290000002</v>
      </c>
      <c r="F353">
        <v>986.77506219999998</v>
      </c>
      <c r="G353">
        <v>1036.802242</v>
      </c>
      <c r="H353">
        <v>217.82398939999999</v>
      </c>
      <c r="I353">
        <v>978.9805758</v>
      </c>
      <c r="J353">
        <v>-2.1672900570000002</v>
      </c>
      <c r="K353" s="1">
        <v>5.7E-87</v>
      </c>
      <c r="L353" s="1">
        <v>2.6499999999999998E-85</v>
      </c>
      <c r="M353" t="s">
        <v>1083</v>
      </c>
      <c r="N353" t="s">
        <v>55</v>
      </c>
      <c r="O353">
        <v>7291272</v>
      </c>
      <c r="P353">
        <v>7292991</v>
      </c>
      <c r="Q353" t="s">
        <v>23</v>
      </c>
      <c r="R353">
        <v>1503</v>
      </c>
      <c r="S353" t="s">
        <v>24</v>
      </c>
      <c r="T353" t="s">
        <v>1084</v>
      </c>
    </row>
    <row r="354" spans="1:20" x14ac:dyDescent="0.2">
      <c r="A354" t="s">
        <v>1085</v>
      </c>
      <c r="B354">
        <v>2250.4750250000002</v>
      </c>
      <c r="C354">
        <v>2380.1907110000002</v>
      </c>
      <c r="D354">
        <v>2324.714379</v>
      </c>
      <c r="E354">
        <v>869.10447290000002</v>
      </c>
      <c r="F354">
        <v>930.01807080000003</v>
      </c>
      <c r="G354">
        <v>858.76549350000005</v>
      </c>
      <c r="H354">
        <v>2318.4600380000002</v>
      </c>
      <c r="I354">
        <v>885.96267909999995</v>
      </c>
      <c r="J354">
        <v>1.3877081330000001</v>
      </c>
      <c r="K354" s="1">
        <v>3.06E-86</v>
      </c>
      <c r="L354" s="1">
        <v>1.42E-84</v>
      </c>
      <c r="M354" t="s">
        <v>1086</v>
      </c>
      <c r="N354" t="s">
        <v>22</v>
      </c>
      <c r="O354">
        <v>11385360</v>
      </c>
      <c r="P354">
        <v>11386529</v>
      </c>
      <c r="Q354" t="s">
        <v>23</v>
      </c>
      <c r="R354">
        <v>1103</v>
      </c>
      <c r="S354" t="s">
        <v>24</v>
      </c>
      <c r="T354" t="s">
        <v>1087</v>
      </c>
    </row>
    <row r="355" spans="1:20" x14ac:dyDescent="0.2">
      <c r="A355" t="s">
        <v>1088</v>
      </c>
      <c r="B355">
        <v>3.0167225530000001</v>
      </c>
      <c r="C355">
        <v>2.8482537429999999</v>
      </c>
      <c r="D355">
        <v>2.901057877</v>
      </c>
      <c r="E355">
        <v>2203.9443289999999</v>
      </c>
      <c r="F355">
        <v>2088.0598439999999</v>
      </c>
      <c r="G355">
        <v>2504.034506</v>
      </c>
      <c r="H355">
        <v>2.9220113909999998</v>
      </c>
      <c r="I355">
        <v>2265.3462260000001</v>
      </c>
      <c r="J355">
        <v>-9.5991666500000008</v>
      </c>
      <c r="K355" s="1">
        <v>5.0399999999999998E-86</v>
      </c>
      <c r="L355" s="1">
        <v>2.3300000000000001E-84</v>
      </c>
      <c r="M355" t="s">
        <v>1089</v>
      </c>
      <c r="N355" t="s">
        <v>55</v>
      </c>
      <c r="O355">
        <v>11465142</v>
      </c>
      <c r="P355">
        <v>11467612</v>
      </c>
      <c r="Q355" t="s">
        <v>23</v>
      </c>
      <c r="R355">
        <v>1495</v>
      </c>
      <c r="S355" t="s">
        <v>24</v>
      </c>
      <c r="T355" t="s">
        <v>1090</v>
      </c>
    </row>
    <row r="356" spans="1:20" x14ac:dyDescent="0.2">
      <c r="A356" t="s">
        <v>1091</v>
      </c>
      <c r="B356">
        <v>6.0334451060000003</v>
      </c>
      <c r="C356">
        <v>0.94941791399999997</v>
      </c>
      <c r="D356">
        <v>2.901057877</v>
      </c>
      <c r="E356">
        <v>1823.7111219999999</v>
      </c>
      <c r="F356">
        <v>1631.0167019999999</v>
      </c>
      <c r="G356">
        <v>1855.7712859999999</v>
      </c>
      <c r="H356">
        <v>3.2946402990000001</v>
      </c>
      <c r="I356">
        <v>1770.1663699999999</v>
      </c>
      <c r="J356">
        <v>-9.09103979</v>
      </c>
      <c r="K356" s="1">
        <v>1.7399999999999999E-85</v>
      </c>
      <c r="L356" s="1">
        <v>8.0400000000000001E-84</v>
      </c>
      <c r="M356" t="s">
        <v>1092</v>
      </c>
      <c r="N356" t="s">
        <v>39</v>
      </c>
      <c r="O356">
        <v>7514366</v>
      </c>
      <c r="P356">
        <v>7516267</v>
      </c>
      <c r="Q356" t="s">
        <v>32</v>
      </c>
      <c r="R356">
        <v>1302</v>
      </c>
      <c r="S356" t="s">
        <v>24</v>
      </c>
      <c r="T356" t="s">
        <v>1093</v>
      </c>
    </row>
    <row r="357" spans="1:20" x14ac:dyDescent="0.2">
      <c r="A357" t="s">
        <v>1094</v>
      </c>
      <c r="B357">
        <v>11.06131603</v>
      </c>
      <c r="C357">
        <v>2.8482537429999999</v>
      </c>
      <c r="D357">
        <v>4.8350964620000001</v>
      </c>
      <c r="E357">
        <v>700.11193649999996</v>
      </c>
      <c r="F357">
        <v>666.14784729999997</v>
      </c>
      <c r="G357">
        <v>763.46346930000004</v>
      </c>
      <c r="H357">
        <v>6.2482220780000004</v>
      </c>
      <c r="I357">
        <v>709.90775099999996</v>
      </c>
      <c r="J357">
        <v>-6.8460945110000004</v>
      </c>
      <c r="K357" s="1">
        <v>3.7600000000000001E-85</v>
      </c>
      <c r="L357" s="1">
        <v>1.7299999999999999E-83</v>
      </c>
      <c r="M357" t="s">
        <v>1095</v>
      </c>
      <c r="N357" t="s">
        <v>39</v>
      </c>
      <c r="O357">
        <v>13482769</v>
      </c>
      <c r="P357">
        <v>13485515</v>
      </c>
      <c r="Q357" t="s">
        <v>23</v>
      </c>
      <c r="R357">
        <v>1702</v>
      </c>
      <c r="S357" t="s">
        <v>24</v>
      </c>
      <c r="T357" t="s">
        <v>1096</v>
      </c>
    </row>
    <row r="358" spans="1:20" x14ac:dyDescent="0.2">
      <c r="A358" t="s">
        <v>1097</v>
      </c>
      <c r="B358">
        <v>350.94539029999999</v>
      </c>
      <c r="C358">
        <v>310.45965799999999</v>
      </c>
      <c r="D358">
        <v>330.720598</v>
      </c>
      <c r="E358">
        <v>1133.658265</v>
      </c>
      <c r="F358">
        <v>1203.8456610000001</v>
      </c>
      <c r="G358">
        <v>1274.5336649999999</v>
      </c>
      <c r="H358">
        <v>330.70854880000002</v>
      </c>
      <c r="I358">
        <v>1204.0125310000001</v>
      </c>
      <c r="J358">
        <v>-1.864697877</v>
      </c>
      <c r="K358" s="1">
        <v>5.4799999999999998E-85</v>
      </c>
      <c r="L358" s="1">
        <v>2.51E-83</v>
      </c>
      <c r="M358" t="s">
        <v>1098</v>
      </c>
      <c r="N358" t="s">
        <v>59</v>
      </c>
      <c r="O358">
        <v>2294750</v>
      </c>
      <c r="P358">
        <v>2298193</v>
      </c>
      <c r="Q358" t="s">
        <v>23</v>
      </c>
      <c r="R358">
        <v>1951</v>
      </c>
      <c r="S358" t="s">
        <v>24</v>
      </c>
      <c r="T358" t="s">
        <v>1099</v>
      </c>
    </row>
    <row r="359" spans="1:20" x14ac:dyDescent="0.2">
      <c r="A359" t="s">
        <v>1100</v>
      </c>
      <c r="B359">
        <v>633.51173619999997</v>
      </c>
      <c r="C359">
        <v>695.92333120000001</v>
      </c>
      <c r="D359">
        <v>625.66148220000002</v>
      </c>
      <c r="E359">
        <v>1890.1010470000001</v>
      </c>
      <c r="F359">
        <v>1887.9167689999999</v>
      </c>
      <c r="G359">
        <v>2119.6845840000001</v>
      </c>
      <c r="H359">
        <v>651.69884979999995</v>
      </c>
      <c r="I359">
        <v>1965.9007999999999</v>
      </c>
      <c r="J359">
        <v>-1.5923898839999999</v>
      </c>
      <c r="K359" s="1">
        <v>8.6899999999999995E-85</v>
      </c>
      <c r="L359" s="1">
        <v>3.9799999999999999E-83</v>
      </c>
      <c r="M359" t="s">
        <v>1101</v>
      </c>
      <c r="N359" t="s">
        <v>28</v>
      </c>
      <c r="O359">
        <v>3482591</v>
      </c>
      <c r="P359">
        <v>3484835</v>
      </c>
      <c r="Q359" t="s">
        <v>23</v>
      </c>
      <c r="R359">
        <v>1295</v>
      </c>
      <c r="S359" t="s">
        <v>24</v>
      </c>
      <c r="T359" t="s">
        <v>1102</v>
      </c>
    </row>
    <row r="360" spans="1:20" x14ac:dyDescent="0.2">
      <c r="A360" t="s">
        <v>1103</v>
      </c>
      <c r="B360">
        <v>4532.1228490000003</v>
      </c>
      <c r="C360">
        <v>4373.968331</v>
      </c>
      <c r="D360">
        <v>4061.4810280000002</v>
      </c>
      <c r="E360">
        <v>1409.277045</v>
      </c>
      <c r="F360">
        <v>1425.8949439999999</v>
      </c>
      <c r="G360">
        <v>1072.409592</v>
      </c>
      <c r="H360">
        <v>4322.5240690000001</v>
      </c>
      <c r="I360">
        <v>1302.5271929999999</v>
      </c>
      <c r="J360">
        <v>1.7300148449999999</v>
      </c>
      <c r="K360" s="1">
        <v>1.3700000000000001E-84</v>
      </c>
      <c r="L360" s="1">
        <v>6.2800000000000001E-83</v>
      </c>
      <c r="M360" t="s">
        <v>1104</v>
      </c>
      <c r="N360" t="s">
        <v>39</v>
      </c>
      <c r="O360">
        <v>9042387</v>
      </c>
      <c r="P360">
        <v>9043347</v>
      </c>
      <c r="Q360" t="s">
        <v>32</v>
      </c>
      <c r="R360">
        <v>832</v>
      </c>
      <c r="S360" t="s">
        <v>24</v>
      </c>
      <c r="T360" t="s">
        <v>1105</v>
      </c>
    </row>
    <row r="361" spans="1:20" x14ac:dyDescent="0.2">
      <c r="A361" t="s">
        <v>1106</v>
      </c>
      <c r="B361">
        <v>1677.29774</v>
      </c>
      <c r="C361">
        <v>1654.835425</v>
      </c>
      <c r="D361">
        <v>1584.94462</v>
      </c>
      <c r="E361">
        <v>3620.262729</v>
      </c>
      <c r="F361">
        <v>3642.4048210000001</v>
      </c>
      <c r="G361">
        <v>3626.7132980000001</v>
      </c>
      <c r="H361">
        <v>1639.025928</v>
      </c>
      <c r="I361">
        <v>3629.7936159999999</v>
      </c>
      <c r="J361">
        <v>-1.1471323179999999</v>
      </c>
      <c r="K361" s="1">
        <v>5.7599999999999997E-84</v>
      </c>
      <c r="L361" s="1">
        <v>2.62E-82</v>
      </c>
      <c r="M361" t="s">
        <v>1107</v>
      </c>
      <c r="N361" t="s">
        <v>55</v>
      </c>
      <c r="O361">
        <v>7685066</v>
      </c>
      <c r="P361">
        <v>7689403</v>
      </c>
      <c r="Q361" t="s">
        <v>32</v>
      </c>
      <c r="R361">
        <v>2340</v>
      </c>
      <c r="S361" t="s">
        <v>24</v>
      </c>
      <c r="T361" t="s">
        <v>1108</v>
      </c>
    </row>
    <row r="362" spans="1:20" x14ac:dyDescent="0.2">
      <c r="A362" t="s">
        <v>1109</v>
      </c>
      <c r="B362">
        <v>29.16165135</v>
      </c>
      <c r="C362">
        <v>23.735447860000001</v>
      </c>
      <c r="D362">
        <v>25.142501599999999</v>
      </c>
      <c r="E362">
        <v>478.8121865</v>
      </c>
      <c r="F362">
        <v>399.29041369999999</v>
      </c>
      <c r="G362">
        <v>433.57184669999998</v>
      </c>
      <c r="H362">
        <v>26.013200269999999</v>
      </c>
      <c r="I362">
        <v>437.2248156</v>
      </c>
      <c r="J362">
        <v>-4.073323523</v>
      </c>
      <c r="K362" s="1">
        <v>1.5300000000000001E-83</v>
      </c>
      <c r="L362" s="1">
        <v>6.95E-82</v>
      </c>
      <c r="M362" t="s">
        <v>1110</v>
      </c>
      <c r="N362" t="s">
        <v>66</v>
      </c>
      <c r="O362">
        <v>7262154</v>
      </c>
      <c r="P362">
        <v>7263654</v>
      </c>
      <c r="Q362" t="s">
        <v>23</v>
      </c>
      <c r="R362">
        <v>630</v>
      </c>
      <c r="S362" t="s">
        <v>24</v>
      </c>
      <c r="T362" t="s">
        <v>1111</v>
      </c>
    </row>
    <row r="363" spans="1:20" x14ac:dyDescent="0.2">
      <c r="A363" t="s">
        <v>1112</v>
      </c>
      <c r="B363">
        <v>2122.7671030000001</v>
      </c>
      <c r="C363">
        <v>2505.513876</v>
      </c>
      <c r="D363">
        <v>2360.4940929999998</v>
      </c>
      <c r="E363">
        <v>675.97014560000002</v>
      </c>
      <c r="F363">
        <v>705.97731499999998</v>
      </c>
      <c r="G363">
        <v>808.49629389999996</v>
      </c>
      <c r="H363">
        <v>2329.5916910000001</v>
      </c>
      <c r="I363">
        <v>730.14791820000005</v>
      </c>
      <c r="J363">
        <v>1.6745496980000001</v>
      </c>
      <c r="K363" s="1">
        <v>1.5600000000000001E-83</v>
      </c>
      <c r="L363" s="1">
        <v>7.0400000000000002E-82</v>
      </c>
      <c r="M363" t="s">
        <v>1113</v>
      </c>
      <c r="N363" t="s">
        <v>39</v>
      </c>
      <c r="O363">
        <v>7821664</v>
      </c>
      <c r="P363">
        <v>7822624</v>
      </c>
      <c r="Q363" t="s">
        <v>32</v>
      </c>
      <c r="R363">
        <v>647</v>
      </c>
      <c r="S363" t="s">
        <v>24</v>
      </c>
      <c r="T363" t="s">
        <v>1114</v>
      </c>
    </row>
    <row r="364" spans="1:20" x14ac:dyDescent="0.2">
      <c r="A364" t="s">
        <v>1115</v>
      </c>
      <c r="B364">
        <v>253.40469450000001</v>
      </c>
      <c r="C364">
        <v>261.08992640000002</v>
      </c>
      <c r="D364">
        <v>279.46857549999999</v>
      </c>
      <c r="E364">
        <v>1007.919771</v>
      </c>
      <c r="F364">
        <v>1014.65569</v>
      </c>
      <c r="G364">
        <v>1159.3334159999999</v>
      </c>
      <c r="H364">
        <v>264.65439880000002</v>
      </c>
      <c r="I364">
        <v>1060.6362919999999</v>
      </c>
      <c r="J364">
        <v>-2.0021676350000002</v>
      </c>
      <c r="K364" s="1">
        <v>2.9400000000000001E-83</v>
      </c>
      <c r="L364" s="1">
        <v>1.3200000000000001E-81</v>
      </c>
      <c r="M364" t="s">
        <v>1116</v>
      </c>
      <c r="N364" t="s">
        <v>66</v>
      </c>
      <c r="O364">
        <v>11412253</v>
      </c>
      <c r="P364">
        <v>11415772</v>
      </c>
      <c r="Q364" t="s">
        <v>32</v>
      </c>
      <c r="R364">
        <v>1816</v>
      </c>
      <c r="S364" t="s">
        <v>24</v>
      </c>
      <c r="T364" t="s">
        <v>1117</v>
      </c>
    </row>
    <row r="365" spans="1:20" x14ac:dyDescent="0.2">
      <c r="A365" t="s">
        <v>1118</v>
      </c>
      <c r="B365">
        <v>5.027870922</v>
      </c>
      <c r="C365">
        <v>0.94941791399999997</v>
      </c>
      <c r="D365">
        <v>2.901057877</v>
      </c>
      <c r="E365">
        <v>1860.9297160000001</v>
      </c>
      <c r="F365">
        <v>2043.2516929999999</v>
      </c>
      <c r="G365">
        <v>2017.051635</v>
      </c>
      <c r="H365">
        <v>2.9594489039999998</v>
      </c>
      <c r="I365">
        <v>1973.7443479999999</v>
      </c>
      <c r="J365">
        <v>-9.4003160230000002</v>
      </c>
      <c r="K365" s="1">
        <v>6.3500000000000003E-83</v>
      </c>
      <c r="L365" s="1">
        <v>2.8600000000000001E-81</v>
      </c>
      <c r="M365" t="s">
        <v>1119</v>
      </c>
      <c r="N365" t="s">
        <v>66</v>
      </c>
      <c r="O365">
        <v>15145894</v>
      </c>
      <c r="P365">
        <v>15151948</v>
      </c>
      <c r="Q365" t="s">
        <v>23</v>
      </c>
      <c r="R365">
        <v>1932</v>
      </c>
      <c r="S365" t="s">
        <v>24</v>
      </c>
      <c r="T365" t="s">
        <v>1120</v>
      </c>
    </row>
    <row r="366" spans="1:20" x14ac:dyDescent="0.2">
      <c r="A366" t="s">
        <v>1121</v>
      </c>
      <c r="B366">
        <v>2.0111483689999998</v>
      </c>
      <c r="C366">
        <v>2.8482537429999999</v>
      </c>
      <c r="D366">
        <v>1.9340385849999999</v>
      </c>
      <c r="E366">
        <v>3335.5907779999998</v>
      </c>
      <c r="F366">
        <v>3720.072283</v>
      </c>
      <c r="G366">
        <v>3493.709374</v>
      </c>
      <c r="H366">
        <v>2.2644802319999999</v>
      </c>
      <c r="I366">
        <v>3516.4574779999998</v>
      </c>
      <c r="J366">
        <v>-10.596407170000001</v>
      </c>
      <c r="K366" s="1">
        <v>8.4099999999999997E-83</v>
      </c>
      <c r="L366" s="1">
        <v>3.77E-81</v>
      </c>
      <c r="M366" t="s">
        <v>1122</v>
      </c>
      <c r="N366" t="s">
        <v>39</v>
      </c>
      <c r="O366">
        <v>12573368</v>
      </c>
      <c r="P366">
        <v>12578871</v>
      </c>
      <c r="Q366" t="s">
        <v>23</v>
      </c>
      <c r="R366">
        <v>3952</v>
      </c>
      <c r="S366" t="s">
        <v>24</v>
      </c>
      <c r="T366" t="s">
        <v>1123</v>
      </c>
    </row>
    <row r="367" spans="1:20" x14ac:dyDescent="0.2">
      <c r="A367" t="s">
        <v>1124</v>
      </c>
      <c r="B367">
        <v>5.027870922</v>
      </c>
      <c r="C367">
        <v>0.94941791399999997</v>
      </c>
      <c r="D367">
        <v>0.96701929200000003</v>
      </c>
      <c r="E367">
        <v>3491.506511</v>
      </c>
      <c r="F367">
        <v>3213.242307</v>
      </c>
      <c r="G367">
        <v>3761.811772</v>
      </c>
      <c r="H367">
        <v>2.3147693760000001</v>
      </c>
      <c r="I367">
        <v>3488.8535299999999</v>
      </c>
      <c r="J367">
        <v>-10.58459328</v>
      </c>
      <c r="K367" s="1">
        <v>1.9999999999999999E-82</v>
      </c>
      <c r="L367" s="1">
        <v>8.9700000000000003E-81</v>
      </c>
      <c r="M367" t="s">
        <v>1125</v>
      </c>
      <c r="N367" t="s">
        <v>39</v>
      </c>
      <c r="O367">
        <v>14042595</v>
      </c>
      <c r="P367">
        <v>14043780</v>
      </c>
      <c r="Q367" t="s">
        <v>32</v>
      </c>
      <c r="R367">
        <v>643</v>
      </c>
      <c r="S367" t="s">
        <v>24</v>
      </c>
      <c r="T367" t="s">
        <v>1126</v>
      </c>
    </row>
    <row r="368" spans="1:20" x14ac:dyDescent="0.2">
      <c r="A368" t="s">
        <v>1127</v>
      </c>
      <c r="B368">
        <v>2116.7336580000001</v>
      </c>
      <c r="C368">
        <v>2233.980352</v>
      </c>
      <c r="D368">
        <v>2066.5202279999999</v>
      </c>
      <c r="E368">
        <v>4936.9962420000002</v>
      </c>
      <c r="F368">
        <v>4620.218253</v>
      </c>
      <c r="G368">
        <v>5113.8437869999998</v>
      </c>
      <c r="H368">
        <v>2139.0780789999999</v>
      </c>
      <c r="I368">
        <v>4890.3527610000001</v>
      </c>
      <c r="J368">
        <v>-1.1927668119999999</v>
      </c>
      <c r="K368" s="1">
        <v>3.2300000000000002E-82</v>
      </c>
      <c r="L368" s="1">
        <v>1.4399999999999999E-80</v>
      </c>
      <c r="M368" t="s">
        <v>1128</v>
      </c>
      <c r="N368" t="s">
        <v>39</v>
      </c>
      <c r="O368">
        <v>6657981</v>
      </c>
      <c r="P368">
        <v>6660437</v>
      </c>
      <c r="Q368" t="s">
        <v>23</v>
      </c>
      <c r="R368">
        <v>1125</v>
      </c>
      <c r="S368" t="s">
        <v>24</v>
      </c>
      <c r="T368" t="s">
        <v>1129</v>
      </c>
    </row>
    <row r="369" spans="1:20" x14ac:dyDescent="0.2">
      <c r="A369" t="s">
        <v>1130</v>
      </c>
      <c r="B369">
        <v>72.401341279999997</v>
      </c>
      <c r="C369">
        <v>75.953433140000001</v>
      </c>
      <c r="D369">
        <v>56.087118959999998</v>
      </c>
      <c r="E369">
        <v>546.20801940000001</v>
      </c>
      <c r="F369">
        <v>530.72765709999999</v>
      </c>
      <c r="G369">
        <v>514.21202110000002</v>
      </c>
      <c r="H369">
        <v>68.147297789999996</v>
      </c>
      <c r="I369">
        <v>530.38256590000003</v>
      </c>
      <c r="J369">
        <v>-2.9605025349999998</v>
      </c>
      <c r="K369" s="1">
        <v>1.8999999999999999E-81</v>
      </c>
      <c r="L369" s="1">
        <v>8.4800000000000004E-80</v>
      </c>
      <c r="M369" t="s">
        <v>1131</v>
      </c>
      <c r="N369" t="s">
        <v>22</v>
      </c>
      <c r="O369">
        <v>11773720</v>
      </c>
      <c r="P369">
        <v>11776636</v>
      </c>
      <c r="Q369" t="s">
        <v>23</v>
      </c>
      <c r="R369">
        <v>1380</v>
      </c>
      <c r="S369" t="s">
        <v>24</v>
      </c>
      <c r="T369" t="s">
        <v>1132</v>
      </c>
    </row>
    <row r="370" spans="1:20" x14ac:dyDescent="0.2">
      <c r="A370" t="s">
        <v>1133</v>
      </c>
      <c r="B370">
        <v>414.29656399999999</v>
      </c>
      <c r="C370">
        <v>356.9811358</v>
      </c>
      <c r="D370">
        <v>450.63099030000001</v>
      </c>
      <c r="E370">
        <v>1373.0643580000001</v>
      </c>
      <c r="F370">
        <v>1592.182971</v>
      </c>
      <c r="G370">
        <v>1495.508689</v>
      </c>
      <c r="H370">
        <v>407.30289670000002</v>
      </c>
      <c r="I370">
        <v>1486.9186729999999</v>
      </c>
      <c r="J370">
        <v>-1.868611274</v>
      </c>
      <c r="K370" s="1">
        <v>4.2199999999999997E-81</v>
      </c>
      <c r="L370" s="1">
        <v>1.87E-79</v>
      </c>
      <c r="M370" t="s">
        <v>1134</v>
      </c>
      <c r="N370" t="s">
        <v>22</v>
      </c>
      <c r="O370">
        <v>12872053</v>
      </c>
      <c r="P370">
        <v>12882119</v>
      </c>
      <c r="Q370" t="s">
        <v>23</v>
      </c>
      <c r="R370">
        <v>1937</v>
      </c>
      <c r="S370" t="s">
        <v>24</v>
      </c>
      <c r="T370" t="s">
        <v>1135</v>
      </c>
    </row>
    <row r="371" spans="1:20" x14ac:dyDescent="0.2">
      <c r="A371" t="s">
        <v>1136</v>
      </c>
      <c r="B371">
        <v>60.334451059999999</v>
      </c>
      <c r="C371">
        <v>39.875552399999997</v>
      </c>
      <c r="D371">
        <v>73.493466220000002</v>
      </c>
      <c r="E371">
        <v>508.98942510000001</v>
      </c>
      <c r="F371">
        <v>600.4292256</v>
      </c>
      <c r="G371">
        <v>625.22317029999999</v>
      </c>
      <c r="H371">
        <v>57.901156559999997</v>
      </c>
      <c r="I371">
        <v>578.21394029999999</v>
      </c>
      <c r="J371">
        <v>-3.3217990039999998</v>
      </c>
      <c r="K371" s="1">
        <v>4.2899999999999999E-81</v>
      </c>
      <c r="L371" s="1">
        <v>1.9000000000000001E-79</v>
      </c>
      <c r="M371" t="s">
        <v>1137</v>
      </c>
      <c r="N371" t="s">
        <v>66</v>
      </c>
      <c r="O371">
        <v>10510542</v>
      </c>
      <c r="P371">
        <v>10512982</v>
      </c>
      <c r="Q371" t="s">
        <v>23</v>
      </c>
      <c r="R371">
        <v>912</v>
      </c>
      <c r="S371" t="s">
        <v>24</v>
      </c>
      <c r="T371" t="s">
        <v>1138</v>
      </c>
    </row>
    <row r="372" spans="1:20" x14ac:dyDescent="0.2">
      <c r="A372" t="s">
        <v>1139</v>
      </c>
      <c r="B372">
        <v>1705.4538170000001</v>
      </c>
      <c r="C372">
        <v>1807.6917089999999</v>
      </c>
      <c r="D372">
        <v>1789.95271</v>
      </c>
      <c r="E372">
        <v>3997.478212</v>
      </c>
      <c r="F372">
        <v>4206.9875259999999</v>
      </c>
      <c r="G372">
        <v>4597.5372150000003</v>
      </c>
      <c r="H372">
        <v>1767.6994119999999</v>
      </c>
      <c r="I372">
        <v>4267.3343180000002</v>
      </c>
      <c r="J372">
        <v>-1.2711976460000001</v>
      </c>
      <c r="K372" s="1">
        <v>8.6899999999999997E-81</v>
      </c>
      <c r="L372" s="1">
        <v>3.8399999999999999E-79</v>
      </c>
      <c r="M372" t="s">
        <v>1140</v>
      </c>
      <c r="N372" t="s">
        <v>59</v>
      </c>
      <c r="O372">
        <v>12932205</v>
      </c>
      <c r="P372">
        <v>12934978</v>
      </c>
      <c r="Q372" t="s">
        <v>32</v>
      </c>
      <c r="R372">
        <v>1135</v>
      </c>
      <c r="S372" t="s">
        <v>24</v>
      </c>
      <c r="T372" t="s">
        <v>1141</v>
      </c>
    </row>
    <row r="373" spans="1:20" x14ac:dyDescent="0.2">
      <c r="A373" t="s">
        <v>1142</v>
      </c>
      <c r="B373">
        <v>26.144928790000002</v>
      </c>
      <c r="C373">
        <v>22.786029939999999</v>
      </c>
      <c r="D373">
        <v>24.17548231</v>
      </c>
      <c r="E373">
        <v>408.39862959999999</v>
      </c>
      <c r="F373">
        <v>385.3501</v>
      </c>
      <c r="G373">
        <v>449.28097159999999</v>
      </c>
      <c r="H373">
        <v>24.368813679999999</v>
      </c>
      <c r="I373">
        <v>414.34323369999998</v>
      </c>
      <c r="J373">
        <v>-4.0888740339999998</v>
      </c>
      <c r="K373" s="1">
        <v>1.04E-80</v>
      </c>
      <c r="L373" s="1">
        <v>4.6000000000000002E-79</v>
      </c>
      <c r="M373" t="s">
        <v>1143</v>
      </c>
      <c r="N373" t="s">
        <v>55</v>
      </c>
      <c r="O373">
        <v>12835115</v>
      </c>
      <c r="P373">
        <v>12843331</v>
      </c>
      <c r="Q373" t="s">
        <v>23</v>
      </c>
      <c r="R373">
        <v>2833</v>
      </c>
      <c r="S373" t="s">
        <v>24</v>
      </c>
      <c r="T373" t="s">
        <v>1144</v>
      </c>
    </row>
    <row r="374" spans="1:20" x14ac:dyDescent="0.2">
      <c r="A374" t="s">
        <v>1145</v>
      </c>
      <c r="B374">
        <v>113.6298828</v>
      </c>
      <c r="C374">
        <v>112.0313139</v>
      </c>
      <c r="D374">
        <v>101.5370257</v>
      </c>
      <c r="E374">
        <v>601.53295690000004</v>
      </c>
      <c r="F374">
        <v>690.04552790000002</v>
      </c>
      <c r="G374">
        <v>622.08134529999995</v>
      </c>
      <c r="H374">
        <v>109.06607409999999</v>
      </c>
      <c r="I374">
        <v>637.88661009999998</v>
      </c>
      <c r="J374">
        <v>-2.5485413270000001</v>
      </c>
      <c r="K374" s="1">
        <v>1.5100000000000001E-80</v>
      </c>
      <c r="L374" s="1">
        <v>6.6600000000000004E-79</v>
      </c>
      <c r="M374" t="s">
        <v>1146</v>
      </c>
      <c r="N374" t="s">
        <v>59</v>
      </c>
      <c r="O374">
        <v>17205159</v>
      </c>
      <c r="P374">
        <v>17209365</v>
      </c>
      <c r="Q374" t="s">
        <v>32</v>
      </c>
      <c r="R374">
        <v>1467</v>
      </c>
      <c r="S374" t="s">
        <v>24</v>
      </c>
      <c r="T374" t="s">
        <v>1147</v>
      </c>
    </row>
    <row r="375" spans="1:20" x14ac:dyDescent="0.2">
      <c r="A375" t="s">
        <v>1148</v>
      </c>
      <c r="B375">
        <v>6463.8308569999999</v>
      </c>
      <c r="C375">
        <v>7017.1478040000002</v>
      </c>
      <c r="D375">
        <v>6699.5096579999999</v>
      </c>
      <c r="E375">
        <v>3145.4741749999998</v>
      </c>
      <c r="F375">
        <v>3043.9670689999998</v>
      </c>
      <c r="G375">
        <v>3291.5853000000002</v>
      </c>
      <c r="H375">
        <v>6726.8294400000004</v>
      </c>
      <c r="I375">
        <v>3160.342181</v>
      </c>
      <c r="J375">
        <v>1.090045782</v>
      </c>
      <c r="K375" s="1">
        <v>2.1899999999999999E-80</v>
      </c>
      <c r="L375" s="1">
        <v>9.5800000000000004E-79</v>
      </c>
      <c r="M375" t="s">
        <v>1149</v>
      </c>
      <c r="N375" t="s">
        <v>28</v>
      </c>
      <c r="O375">
        <v>3771425</v>
      </c>
      <c r="P375">
        <v>3773326</v>
      </c>
      <c r="Q375" t="s">
        <v>32</v>
      </c>
      <c r="R375">
        <v>1015</v>
      </c>
      <c r="S375" t="s">
        <v>24</v>
      </c>
      <c r="T375" t="s">
        <v>1150</v>
      </c>
    </row>
    <row r="376" spans="1:20" x14ac:dyDescent="0.2">
      <c r="A376" t="s">
        <v>1151</v>
      </c>
      <c r="B376">
        <v>469.60314410000001</v>
      </c>
      <c r="C376">
        <v>451.9229272</v>
      </c>
      <c r="D376">
        <v>521.2233986</v>
      </c>
      <c r="E376">
        <v>1442.4720070000001</v>
      </c>
      <c r="F376">
        <v>1560.319397</v>
      </c>
      <c r="G376">
        <v>1644.221738</v>
      </c>
      <c r="H376">
        <v>480.91649000000001</v>
      </c>
      <c r="I376">
        <v>1549.004381</v>
      </c>
      <c r="J376">
        <v>-1.6873577900000001</v>
      </c>
      <c r="K376" s="1">
        <v>3.7900000000000002E-80</v>
      </c>
      <c r="L376" s="1">
        <v>1.6600000000000001E-78</v>
      </c>
      <c r="M376" t="s">
        <v>1152</v>
      </c>
      <c r="N376" t="s">
        <v>39</v>
      </c>
      <c r="O376">
        <v>1386215</v>
      </c>
      <c r="P376">
        <v>1399353</v>
      </c>
      <c r="Q376" t="s">
        <v>23</v>
      </c>
      <c r="R376">
        <v>2171</v>
      </c>
      <c r="S376" t="s">
        <v>24</v>
      </c>
      <c r="T376" t="s">
        <v>1153</v>
      </c>
    </row>
    <row r="377" spans="1:20" x14ac:dyDescent="0.2">
      <c r="A377" t="s">
        <v>1154</v>
      </c>
      <c r="B377">
        <v>1625.0078820000001</v>
      </c>
      <c r="C377">
        <v>1732.687694</v>
      </c>
      <c r="D377">
        <v>1585.91164</v>
      </c>
      <c r="E377">
        <v>3911.976036</v>
      </c>
      <c r="F377">
        <v>3653.3579249999998</v>
      </c>
      <c r="G377">
        <v>4004.7795700000001</v>
      </c>
      <c r="H377">
        <v>1647.869072</v>
      </c>
      <c r="I377">
        <v>3856.70451</v>
      </c>
      <c r="J377">
        <v>-1.2265418770000001</v>
      </c>
      <c r="K377" s="1">
        <v>4.2100000000000003E-80</v>
      </c>
      <c r="L377" s="1">
        <v>1.8400000000000001E-78</v>
      </c>
      <c r="M377" t="s">
        <v>1155</v>
      </c>
      <c r="N377" t="s">
        <v>22</v>
      </c>
      <c r="O377">
        <v>17995347</v>
      </c>
      <c r="P377">
        <v>18001368</v>
      </c>
      <c r="Q377" t="s">
        <v>32</v>
      </c>
      <c r="R377">
        <v>690</v>
      </c>
      <c r="S377" t="s">
        <v>24</v>
      </c>
      <c r="T377" t="s">
        <v>1156</v>
      </c>
    </row>
    <row r="378" spans="1:20" x14ac:dyDescent="0.2">
      <c r="A378" t="s">
        <v>1157</v>
      </c>
      <c r="B378">
        <v>1567.690153</v>
      </c>
      <c r="C378">
        <v>1560.8430510000001</v>
      </c>
      <c r="D378">
        <v>1552.0659639999999</v>
      </c>
      <c r="E378">
        <v>577.391166</v>
      </c>
      <c r="F378">
        <v>539.68928730000005</v>
      </c>
      <c r="G378">
        <v>528.87387100000001</v>
      </c>
      <c r="H378">
        <v>1560.1997229999999</v>
      </c>
      <c r="I378">
        <v>548.65144150000003</v>
      </c>
      <c r="J378">
        <v>1.507532935</v>
      </c>
      <c r="K378" s="1">
        <v>4.8999999999999999E-80</v>
      </c>
      <c r="L378" s="1">
        <v>2.1300000000000001E-78</v>
      </c>
      <c r="M378" t="s">
        <v>1158</v>
      </c>
      <c r="N378" t="s">
        <v>22</v>
      </c>
      <c r="O378">
        <v>2905767</v>
      </c>
      <c r="P378">
        <v>2909625</v>
      </c>
      <c r="Q378" t="s">
        <v>32</v>
      </c>
      <c r="R378">
        <v>1876</v>
      </c>
      <c r="S378" t="s">
        <v>24</v>
      </c>
      <c r="T378" t="s">
        <v>1159</v>
      </c>
    </row>
    <row r="379" spans="1:20" x14ac:dyDescent="0.2">
      <c r="A379" t="s">
        <v>1160</v>
      </c>
      <c r="B379">
        <v>514.85398239999995</v>
      </c>
      <c r="C379">
        <v>512.68567370000005</v>
      </c>
      <c r="D379">
        <v>494.14685839999999</v>
      </c>
      <c r="E379">
        <v>1445.4897309999999</v>
      </c>
      <c r="F379">
        <v>1557.332187</v>
      </c>
      <c r="G379">
        <v>1663.072688</v>
      </c>
      <c r="H379">
        <v>507.22883819999998</v>
      </c>
      <c r="I379">
        <v>1555.2982019999999</v>
      </c>
      <c r="J379">
        <v>-1.616353795</v>
      </c>
      <c r="K379" s="1">
        <v>5.5999999999999998E-80</v>
      </c>
      <c r="L379" s="1">
        <v>2.4299999999999998E-78</v>
      </c>
      <c r="M379" t="s">
        <v>1161</v>
      </c>
      <c r="N379" t="s">
        <v>55</v>
      </c>
      <c r="O379">
        <v>7214745</v>
      </c>
      <c r="P379">
        <v>7221299</v>
      </c>
      <c r="Q379" t="s">
        <v>23</v>
      </c>
      <c r="R379">
        <v>2527</v>
      </c>
      <c r="S379" t="s">
        <v>24</v>
      </c>
      <c r="T379" t="s">
        <v>1162</v>
      </c>
    </row>
    <row r="380" spans="1:20" x14ac:dyDescent="0.2">
      <c r="A380" t="s">
        <v>1163</v>
      </c>
      <c r="B380">
        <v>273.51617820000001</v>
      </c>
      <c r="C380">
        <v>270.58410559999999</v>
      </c>
      <c r="D380">
        <v>258.1941511</v>
      </c>
      <c r="E380">
        <v>1032.0615620000001</v>
      </c>
      <c r="F380">
        <v>1339.2658510000001</v>
      </c>
      <c r="G380">
        <v>1110.111492</v>
      </c>
      <c r="H380">
        <v>267.43147829999998</v>
      </c>
      <c r="I380">
        <v>1160.4796349999999</v>
      </c>
      <c r="J380">
        <v>-2.1177762279999999</v>
      </c>
      <c r="K380" s="1">
        <v>7.8099999999999997E-80</v>
      </c>
      <c r="L380" s="1">
        <v>3.3799999999999998E-78</v>
      </c>
      <c r="M380" t="s">
        <v>1164</v>
      </c>
      <c r="N380" t="s">
        <v>59</v>
      </c>
      <c r="O380">
        <v>17402532</v>
      </c>
      <c r="P380">
        <v>17414014</v>
      </c>
      <c r="Q380" t="s">
        <v>32</v>
      </c>
      <c r="R380">
        <v>5606</v>
      </c>
      <c r="S380" t="s">
        <v>24</v>
      </c>
      <c r="T380" t="s">
        <v>1165</v>
      </c>
    </row>
    <row r="381" spans="1:20" x14ac:dyDescent="0.2">
      <c r="A381" t="s">
        <v>1166</v>
      </c>
      <c r="B381">
        <v>20.11148369</v>
      </c>
      <c r="C381">
        <v>20.887194109999999</v>
      </c>
      <c r="D381">
        <v>15.472308679999999</v>
      </c>
      <c r="E381">
        <v>438.57586830000002</v>
      </c>
      <c r="F381">
        <v>369.41831289999999</v>
      </c>
      <c r="G381">
        <v>424.1463718</v>
      </c>
      <c r="H381">
        <v>18.823662160000001</v>
      </c>
      <c r="I381">
        <v>410.71351770000001</v>
      </c>
      <c r="J381">
        <v>-4.4475707849999999</v>
      </c>
      <c r="K381" s="1">
        <v>1.37E-79</v>
      </c>
      <c r="L381" s="1">
        <v>5.9099999999999999E-78</v>
      </c>
      <c r="M381" t="s">
        <v>1167</v>
      </c>
      <c r="N381" t="s">
        <v>28</v>
      </c>
      <c r="O381">
        <v>6718570</v>
      </c>
      <c r="P381">
        <v>6720503</v>
      </c>
      <c r="Q381" t="s">
        <v>23</v>
      </c>
      <c r="R381">
        <v>1096</v>
      </c>
      <c r="S381" t="s">
        <v>24</v>
      </c>
      <c r="T381" t="s">
        <v>1168</v>
      </c>
    </row>
    <row r="382" spans="1:20" x14ac:dyDescent="0.2">
      <c r="A382" t="s">
        <v>1169</v>
      </c>
      <c r="B382">
        <v>14.078038579999999</v>
      </c>
      <c r="C382">
        <v>11.393014969999999</v>
      </c>
      <c r="D382">
        <v>7.7361543389999996</v>
      </c>
      <c r="E382">
        <v>458.69402739999998</v>
      </c>
      <c r="F382">
        <v>415.2222008</v>
      </c>
      <c r="G382">
        <v>437.76094669999998</v>
      </c>
      <c r="H382">
        <v>11.069069300000001</v>
      </c>
      <c r="I382">
        <v>437.22572489999999</v>
      </c>
      <c r="J382">
        <v>-5.3079671450000001</v>
      </c>
      <c r="K382" s="1">
        <v>2.3500000000000001E-79</v>
      </c>
      <c r="L382" s="1">
        <v>1.01E-77</v>
      </c>
      <c r="M382" t="s">
        <v>1170</v>
      </c>
      <c r="N382" t="s">
        <v>22</v>
      </c>
      <c r="O382">
        <v>10401447</v>
      </c>
      <c r="P382">
        <v>10402904</v>
      </c>
      <c r="Q382" t="s">
        <v>32</v>
      </c>
      <c r="R382">
        <v>1222</v>
      </c>
      <c r="S382" t="s">
        <v>24</v>
      </c>
      <c r="T382" t="s">
        <v>1171</v>
      </c>
    </row>
    <row r="383" spans="1:20" x14ac:dyDescent="0.2">
      <c r="A383" t="s">
        <v>1172</v>
      </c>
      <c r="B383">
        <v>2.0111483689999998</v>
      </c>
      <c r="C383">
        <v>9.4941791430000002</v>
      </c>
      <c r="D383">
        <v>3.8680771699999998</v>
      </c>
      <c r="E383">
        <v>673.95832970000004</v>
      </c>
      <c r="F383">
        <v>773.68741009999997</v>
      </c>
      <c r="G383">
        <v>692.24876979999999</v>
      </c>
      <c r="H383">
        <v>5.1244682270000004</v>
      </c>
      <c r="I383">
        <v>713.29816979999998</v>
      </c>
      <c r="J383">
        <v>-7.1031243430000002</v>
      </c>
      <c r="K383" s="1">
        <v>1.5900000000000001E-78</v>
      </c>
      <c r="L383" s="1">
        <v>6.7699999999999998E-77</v>
      </c>
      <c r="M383" t="s">
        <v>1173</v>
      </c>
      <c r="N383" t="s">
        <v>22</v>
      </c>
      <c r="O383">
        <v>12736703</v>
      </c>
      <c r="P383">
        <v>12741205</v>
      </c>
      <c r="Q383" t="s">
        <v>23</v>
      </c>
      <c r="R383">
        <v>2300</v>
      </c>
      <c r="S383" t="s">
        <v>24</v>
      </c>
      <c r="T383" t="s">
        <v>1174</v>
      </c>
    </row>
    <row r="384" spans="1:20" x14ac:dyDescent="0.2">
      <c r="A384" t="s">
        <v>1175</v>
      </c>
      <c r="B384">
        <v>171.95318549999999</v>
      </c>
      <c r="C384">
        <v>216.46728450000001</v>
      </c>
      <c r="D384">
        <v>207.90914789999999</v>
      </c>
      <c r="E384">
        <v>832.89178649999997</v>
      </c>
      <c r="F384">
        <v>920.06070380000006</v>
      </c>
      <c r="G384">
        <v>989.67486759999997</v>
      </c>
      <c r="H384">
        <v>198.7765393</v>
      </c>
      <c r="I384">
        <v>914.2091193</v>
      </c>
      <c r="J384">
        <v>-2.199781191</v>
      </c>
      <c r="K384" s="1">
        <v>2.1899999999999999E-78</v>
      </c>
      <c r="L384" s="1">
        <v>9.3100000000000001E-77</v>
      </c>
      <c r="M384" t="s">
        <v>1176</v>
      </c>
      <c r="N384" t="s">
        <v>39</v>
      </c>
      <c r="O384">
        <v>764061</v>
      </c>
      <c r="P384">
        <v>768584</v>
      </c>
      <c r="Q384" t="s">
        <v>32</v>
      </c>
      <c r="R384">
        <v>1593</v>
      </c>
      <c r="S384" t="s">
        <v>24</v>
      </c>
      <c r="T384" t="s">
        <v>1177</v>
      </c>
    </row>
    <row r="385" spans="1:20" x14ac:dyDescent="0.2">
      <c r="A385" t="s">
        <v>1178</v>
      </c>
      <c r="B385">
        <v>2554.1584280000002</v>
      </c>
      <c r="C385">
        <v>2553.9341890000001</v>
      </c>
      <c r="D385">
        <v>2656.4019960000001</v>
      </c>
      <c r="E385">
        <v>881.17536840000002</v>
      </c>
      <c r="F385">
        <v>813.51687779999997</v>
      </c>
      <c r="G385">
        <v>634.64864520000003</v>
      </c>
      <c r="H385">
        <v>2588.1648709999999</v>
      </c>
      <c r="I385">
        <v>776.44696380000005</v>
      </c>
      <c r="J385">
        <v>1.7362401810000001</v>
      </c>
      <c r="K385" s="1">
        <v>1.3000000000000001E-77</v>
      </c>
      <c r="L385" s="1">
        <v>5.5299999999999997E-76</v>
      </c>
      <c r="M385" t="s">
        <v>1179</v>
      </c>
      <c r="N385" t="s">
        <v>22</v>
      </c>
      <c r="O385">
        <v>20278654</v>
      </c>
      <c r="P385">
        <v>20279861</v>
      </c>
      <c r="Q385" t="s">
        <v>32</v>
      </c>
      <c r="R385">
        <v>382</v>
      </c>
      <c r="S385" t="s">
        <v>24</v>
      </c>
      <c r="T385" t="s">
        <v>1180</v>
      </c>
    </row>
    <row r="386" spans="1:20" x14ac:dyDescent="0.2">
      <c r="A386" t="s">
        <v>1181</v>
      </c>
      <c r="B386">
        <v>54.301005959999998</v>
      </c>
      <c r="C386">
        <v>53.167403200000003</v>
      </c>
      <c r="D386">
        <v>64.790292590000007</v>
      </c>
      <c r="E386">
        <v>473.78264669999999</v>
      </c>
      <c r="F386">
        <v>450.07298500000002</v>
      </c>
      <c r="G386">
        <v>516.30657110000004</v>
      </c>
      <c r="H386">
        <v>57.41956725</v>
      </c>
      <c r="I386">
        <v>480.0540676</v>
      </c>
      <c r="J386">
        <v>-3.0630494939999999</v>
      </c>
      <c r="K386" s="1">
        <v>8.9799999999999997E-77</v>
      </c>
      <c r="L386" s="1">
        <v>3.7999999999999999E-75</v>
      </c>
      <c r="M386" t="s">
        <v>1182</v>
      </c>
      <c r="N386" t="s">
        <v>39</v>
      </c>
      <c r="O386">
        <v>14379953</v>
      </c>
      <c r="P386">
        <v>14383683</v>
      </c>
      <c r="Q386" t="s">
        <v>32</v>
      </c>
      <c r="R386">
        <v>1167</v>
      </c>
      <c r="S386" t="s">
        <v>24</v>
      </c>
      <c r="T386" t="s">
        <v>1183</v>
      </c>
    </row>
    <row r="387" spans="1:20" x14ac:dyDescent="0.2">
      <c r="A387" t="s">
        <v>1184</v>
      </c>
      <c r="B387">
        <v>4515.028088</v>
      </c>
      <c r="C387">
        <v>4611.3228099999997</v>
      </c>
      <c r="D387">
        <v>4595.2756769999996</v>
      </c>
      <c r="E387">
        <v>2260.2751739999999</v>
      </c>
      <c r="F387">
        <v>2235.4288750000001</v>
      </c>
      <c r="G387">
        <v>2107.1172839999999</v>
      </c>
      <c r="H387">
        <v>4573.8755250000004</v>
      </c>
      <c r="I387">
        <v>2200.9404439999998</v>
      </c>
      <c r="J387">
        <v>1.0551579740000001</v>
      </c>
      <c r="K387" s="1">
        <v>3.3099999999999999E-76</v>
      </c>
      <c r="L387" s="1">
        <v>1.3999999999999999E-74</v>
      </c>
      <c r="M387" t="s">
        <v>1185</v>
      </c>
      <c r="N387" t="s">
        <v>22</v>
      </c>
      <c r="O387">
        <v>5428160</v>
      </c>
      <c r="P387">
        <v>5430431</v>
      </c>
      <c r="Q387" t="s">
        <v>23</v>
      </c>
      <c r="R387">
        <v>1634</v>
      </c>
      <c r="S387" t="s">
        <v>24</v>
      </c>
      <c r="T387" t="s">
        <v>1186</v>
      </c>
    </row>
    <row r="388" spans="1:20" x14ac:dyDescent="0.2">
      <c r="A388" t="s">
        <v>1187</v>
      </c>
      <c r="B388">
        <v>3.0167225530000001</v>
      </c>
      <c r="C388">
        <v>0</v>
      </c>
      <c r="D388">
        <v>0.96701929200000003</v>
      </c>
      <c r="E388">
        <v>12724.735629999999</v>
      </c>
      <c r="F388">
        <v>13048.133620000001</v>
      </c>
      <c r="G388">
        <v>13448.05817</v>
      </c>
      <c r="H388">
        <v>1.327913949</v>
      </c>
      <c r="I388">
        <v>13073.642470000001</v>
      </c>
      <c r="J388">
        <v>-13.298049109999999</v>
      </c>
      <c r="K388" s="1">
        <v>1.7099999999999999E-75</v>
      </c>
      <c r="L388" s="1">
        <v>7.2300000000000008E-74</v>
      </c>
      <c r="M388" t="s">
        <v>1188</v>
      </c>
      <c r="N388" t="s">
        <v>22</v>
      </c>
      <c r="O388">
        <v>11344828</v>
      </c>
      <c r="P388">
        <v>11347012</v>
      </c>
      <c r="Q388" t="s">
        <v>32</v>
      </c>
      <c r="R388">
        <v>1188</v>
      </c>
      <c r="S388" t="s">
        <v>24</v>
      </c>
      <c r="T388" t="s">
        <v>1189</v>
      </c>
    </row>
    <row r="389" spans="1:20" x14ac:dyDescent="0.2">
      <c r="A389" t="s">
        <v>1190</v>
      </c>
      <c r="B389">
        <v>23.128206240000001</v>
      </c>
      <c r="C389">
        <v>8.5447612290000006</v>
      </c>
      <c r="D389">
        <v>6.7691350469999998</v>
      </c>
      <c r="E389">
        <v>2807.489102</v>
      </c>
      <c r="F389">
        <v>2485.358784</v>
      </c>
      <c r="G389">
        <v>2828.689754</v>
      </c>
      <c r="H389">
        <v>12.814034169999999</v>
      </c>
      <c r="I389">
        <v>2707.1792129999999</v>
      </c>
      <c r="J389">
        <v>-7.7312524370000002</v>
      </c>
      <c r="K389" s="1">
        <v>5.11E-75</v>
      </c>
      <c r="L389" s="1">
        <v>2.1499999999999999E-73</v>
      </c>
      <c r="M389" t="s">
        <v>1191</v>
      </c>
      <c r="N389" t="s">
        <v>39</v>
      </c>
      <c r="O389">
        <v>9253974</v>
      </c>
      <c r="P389">
        <v>9256117</v>
      </c>
      <c r="Q389" t="s">
        <v>32</v>
      </c>
      <c r="R389">
        <v>1198</v>
      </c>
      <c r="S389" t="s">
        <v>24</v>
      </c>
      <c r="T389" t="s">
        <v>1192</v>
      </c>
    </row>
    <row r="390" spans="1:20" x14ac:dyDescent="0.2">
      <c r="A390" t="s">
        <v>1193</v>
      </c>
      <c r="B390">
        <v>19.105909499999999</v>
      </c>
      <c r="C390">
        <v>8.5447612290000006</v>
      </c>
      <c r="D390">
        <v>10.63721222</v>
      </c>
      <c r="E390">
        <v>411.41635350000001</v>
      </c>
      <c r="F390">
        <v>378.37994309999999</v>
      </c>
      <c r="G390">
        <v>392.72812210000001</v>
      </c>
      <c r="H390">
        <v>12.762627650000001</v>
      </c>
      <c r="I390">
        <v>394.17480619999998</v>
      </c>
      <c r="J390">
        <v>-4.959272028</v>
      </c>
      <c r="K390" s="1">
        <v>9.1099999999999999E-75</v>
      </c>
      <c r="L390" s="1">
        <v>3.8200000000000001E-73</v>
      </c>
      <c r="M390" t="s">
        <v>1194</v>
      </c>
      <c r="N390" t="s">
        <v>66</v>
      </c>
      <c r="O390">
        <v>7574443</v>
      </c>
      <c r="P390">
        <v>7575830</v>
      </c>
      <c r="Q390" t="s">
        <v>23</v>
      </c>
      <c r="R390">
        <v>1195</v>
      </c>
      <c r="S390" t="s">
        <v>24</v>
      </c>
      <c r="T390" t="s">
        <v>1195</v>
      </c>
    </row>
    <row r="391" spans="1:20" x14ac:dyDescent="0.2">
      <c r="A391" t="s">
        <v>1196</v>
      </c>
      <c r="B391">
        <v>1730.593171</v>
      </c>
      <c r="C391">
        <v>1635.847066</v>
      </c>
      <c r="D391">
        <v>1670.042318</v>
      </c>
      <c r="E391">
        <v>3736.9480520000002</v>
      </c>
      <c r="F391">
        <v>4241.8383100000001</v>
      </c>
      <c r="G391">
        <v>4447.7768919999999</v>
      </c>
      <c r="H391">
        <v>1678.8275189999999</v>
      </c>
      <c r="I391">
        <v>4142.1877510000004</v>
      </c>
      <c r="J391">
        <v>-1.3029683059999999</v>
      </c>
      <c r="K391" s="1">
        <v>1.39E-74</v>
      </c>
      <c r="L391" s="1">
        <v>5.8199999999999997E-73</v>
      </c>
      <c r="M391" t="s">
        <v>1197</v>
      </c>
      <c r="N391" t="s">
        <v>55</v>
      </c>
      <c r="O391">
        <v>11877803</v>
      </c>
      <c r="P391">
        <v>11887278</v>
      </c>
      <c r="Q391" t="s">
        <v>23</v>
      </c>
      <c r="R391">
        <v>2501</v>
      </c>
      <c r="S391" t="s">
        <v>24</v>
      </c>
      <c r="T391" t="s">
        <v>1198</v>
      </c>
    </row>
    <row r="392" spans="1:20" x14ac:dyDescent="0.2">
      <c r="A392" t="s">
        <v>1199</v>
      </c>
      <c r="B392">
        <v>3283.1997120000001</v>
      </c>
      <c r="C392">
        <v>3345.7487299999998</v>
      </c>
      <c r="D392">
        <v>3205.6689540000002</v>
      </c>
      <c r="E392">
        <v>1212.119085</v>
      </c>
      <c r="F392">
        <v>873.26107930000001</v>
      </c>
      <c r="G392">
        <v>1066.1259419999999</v>
      </c>
      <c r="H392">
        <v>3278.2057989999998</v>
      </c>
      <c r="I392">
        <v>1050.5020360000001</v>
      </c>
      <c r="J392">
        <v>1.642009133</v>
      </c>
      <c r="K392" s="1">
        <v>1.8599999999999999E-74</v>
      </c>
      <c r="L392" s="1">
        <v>7.7499999999999995E-73</v>
      </c>
      <c r="M392" t="s">
        <v>1200</v>
      </c>
      <c r="N392" t="s">
        <v>28</v>
      </c>
      <c r="O392">
        <v>7641034</v>
      </c>
      <c r="P392">
        <v>7643101</v>
      </c>
      <c r="Q392" t="s">
        <v>32</v>
      </c>
      <c r="R392">
        <v>1091</v>
      </c>
      <c r="S392" t="s">
        <v>24</v>
      </c>
      <c r="T392" t="s">
        <v>1201</v>
      </c>
    </row>
    <row r="393" spans="1:20" x14ac:dyDescent="0.2">
      <c r="A393" t="s">
        <v>1202</v>
      </c>
      <c r="B393">
        <v>20.11148369</v>
      </c>
      <c r="C393">
        <v>14.24126871</v>
      </c>
      <c r="D393">
        <v>14.50528939</v>
      </c>
      <c r="E393">
        <v>366.15049549999998</v>
      </c>
      <c r="F393">
        <v>367.42683950000003</v>
      </c>
      <c r="G393">
        <v>370.73534719999998</v>
      </c>
      <c r="H393">
        <v>16.286013929999999</v>
      </c>
      <c r="I393">
        <v>368.10422740000001</v>
      </c>
      <c r="J393">
        <v>-4.5029179949999998</v>
      </c>
      <c r="K393" s="1">
        <v>8.0799999999999994E-74</v>
      </c>
      <c r="L393" s="1">
        <v>3.3599999999999998E-72</v>
      </c>
      <c r="M393" t="s">
        <v>1203</v>
      </c>
      <c r="N393" t="s">
        <v>55</v>
      </c>
      <c r="O393">
        <v>2546386</v>
      </c>
      <c r="P393">
        <v>2548399</v>
      </c>
      <c r="Q393" t="s">
        <v>32</v>
      </c>
      <c r="R393">
        <v>1177</v>
      </c>
      <c r="S393" t="s">
        <v>24</v>
      </c>
      <c r="T393" t="s">
        <v>1204</v>
      </c>
    </row>
    <row r="394" spans="1:20" x14ac:dyDescent="0.2">
      <c r="A394" t="s">
        <v>1205</v>
      </c>
      <c r="B394">
        <v>9.0501676589999995</v>
      </c>
      <c r="C394">
        <v>8.5447612290000006</v>
      </c>
      <c r="D394">
        <v>14.50528939</v>
      </c>
      <c r="E394">
        <v>363.13277169999998</v>
      </c>
      <c r="F394">
        <v>549.64665419999994</v>
      </c>
      <c r="G394">
        <v>457.65917159999998</v>
      </c>
      <c r="H394">
        <v>10.700072759999999</v>
      </c>
      <c r="I394">
        <v>456.8128658</v>
      </c>
      <c r="J394">
        <v>-5.4151156760000001</v>
      </c>
      <c r="K394" s="1">
        <v>1.07E-73</v>
      </c>
      <c r="L394" s="1">
        <v>4.4299999999999998E-72</v>
      </c>
      <c r="M394" t="s">
        <v>1206</v>
      </c>
      <c r="N394" t="s">
        <v>66</v>
      </c>
      <c r="O394">
        <v>10528084</v>
      </c>
      <c r="P394">
        <v>10534380</v>
      </c>
      <c r="Q394" t="s">
        <v>23</v>
      </c>
      <c r="R394">
        <v>2874</v>
      </c>
      <c r="S394" t="s">
        <v>24</v>
      </c>
      <c r="T394" t="s">
        <v>1207</v>
      </c>
    </row>
    <row r="395" spans="1:20" x14ac:dyDescent="0.2">
      <c r="A395" t="s">
        <v>1208</v>
      </c>
      <c r="B395">
        <v>5.027870922</v>
      </c>
      <c r="C395">
        <v>10.44359706</v>
      </c>
      <c r="D395">
        <v>12.5712508</v>
      </c>
      <c r="E395">
        <v>389.28637850000001</v>
      </c>
      <c r="F395">
        <v>428.16677779999998</v>
      </c>
      <c r="G395">
        <v>445.09187170000001</v>
      </c>
      <c r="H395">
        <v>9.3475729269999999</v>
      </c>
      <c r="I395">
        <v>420.84834260000002</v>
      </c>
      <c r="J395">
        <v>-5.4838354770000004</v>
      </c>
      <c r="K395" s="1">
        <v>1.19E-73</v>
      </c>
      <c r="L395" s="1">
        <v>4.94E-72</v>
      </c>
      <c r="M395" t="s">
        <v>1209</v>
      </c>
      <c r="N395" t="s">
        <v>22</v>
      </c>
      <c r="O395">
        <v>10502110</v>
      </c>
      <c r="P395">
        <v>10503111</v>
      </c>
      <c r="Q395" t="s">
        <v>32</v>
      </c>
      <c r="R395">
        <v>667</v>
      </c>
      <c r="S395" t="s">
        <v>24</v>
      </c>
      <c r="T395" t="s">
        <v>1210</v>
      </c>
    </row>
    <row r="396" spans="1:20" x14ac:dyDescent="0.2">
      <c r="A396" t="s">
        <v>1211</v>
      </c>
      <c r="B396">
        <v>28.156077159999999</v>
      </c>
      <c r="C396">
        <v>14.24126871</v>
      </c>
      <c r="D396">
        <v>10.63721222</v>
      </c>
      <c r="E396">
        <v>451.65267169999998</v>
      </c>
      <c r="F396">
        <v>384.35436329999999</v>
      </c>
      <c r="G396">
        <v>371.78262219999999</v>
      </c>
      <c r="H396">
        <v>17.678186029999999</v>
      </c>
      <c r="I396">
        <v>402.59655240000001</v>
      </c>
      <c r="J396">
        <v>-4.519446512</v>
      </c>
      <c r="K396" s="1">
        <v>2.75E-73</v>
      </c>
      <c r="L396" s="1">
        <v>1.1400000000000001E-71</v>
      </c>
      <c r="M396" t="s">
        <v>1212</v>
      </c>
      <c r="N396" t="s">
        <v>55</v>
      </c>
      <c r="O396">
        <v>4153966</v>
      </c>
      <c r="P396">
        <v>4154452</v>
      </c>
      <c r="Q396" t="s">
        <v>32</v>
      </c>
      <c r="R396">
        <v>399</v>
      </c>
      <c r="S396" t="s">
        <v>24</v>
      </c>
      <c r="T396" t="s">
        <v>1213</v>
      </c>
    </row>
    <row r="397" spans="1:20" x14ac:dyDescent="0.2">
      <c r="A397" t="s">
        <v>1214</v>
      </c>
      <c r="B397">
        <v>546.02678209999999</v>
      </c>
      <c r="C397">
        <v>565.85307690000002</v>
      </c>
      <c r="D397">
        <v>515.42128279999997</v>
      </c>
      <c r="E397">
        <v>98.578979570000001</v>
      </c>
      <c r="F397">
        <v>80.654672090000005</v>
      </c>
      <c r="G397">
        <v>79.592899399999993</v>
      </c>
      <c r="H397">
        <v>542.43371400000001</v>
      </c>
      <c r="I397">
        <v>86.275517019999995</v>
      </c>
      <c r="J397">
        <v>2.651789838</v>
      </c>
      <c r="K397" s="1">
        <v>6.0899999999999999E-73</v>
      </c>
      <c r="L397" s="1">
        <v>2.5099999999999999E-71</v>
      </c>
      <c r="M397" t="s">
        <v>1215</v>
      </c>
      <c r="N397" t="s">
        <v>39</v>
      </c>
      <c r="O397">
        <v>5339574</v>
      </c>
      <c r="P397">
        <v>5344206</v>
      </c>
      <c r="Q397" t="s">
        <v>23</v>
      </c>
      <c r="R397">
        <v>2469</v>
      </c>
      <c r="S397" t="s">
        <v>24</v>
      </c>
      <c r="T397" t="s">
        <v>1216</v>
      </c>
    </row>
    <row r="398" spans="1:20" x14ac:dyDescent="0.2">
      <c r="A398" t="s">
        <v>1217</v>
      </c>
      <c r="B398">
        <v>81.451508930000003</v>
      </c>
      <c r="C398">
        <v>75.953433140000001</v>
      </c>
      <c r="D398">
        <v>75.427504810000002</v>
      </c>
      <c r="E398">
        <v>482.83581830000003</v>
      </c>
      <c r="F398">
        <v>593.45906869999999</v>
      </c>
      <c r="G398">
        <v>514.21202110000002</v>
      </c>
      <c r="H398">
        <v>77.610815630000005</v>
      </c>
      <c r="I398">
        <v>530.16896940000004</v>
      </c>
      <c r="J398">
        <v>-2.7729411480000001</v>
      </c>
      <c r="K398" s="1">
        <v>9.79E-73</v>
      </c>
      <c r="L398" s="1">
        <v>4.0299999999999997E-71</v>
      </c>
      <c r="M398" t="s">
        <v>1218</v>
      </c>
      <c r="N398" t="s">
        <v>66</v>
      </c>
      <c r="O398">
        <v>11917642</v>
      </c>
      <c r="P398">
        <v>11935343</v>
      </c>
      <c r="Q398" t="s">
        <v>32</v>
      </c>
      <c r="R398">
        <v>2304</v>
      </c>
      <c r="S398" t="s">
        <v>24</v>
      </c>
      <c r="T398" t="s">
        <v>1219</v>
      </c>
    </row>
    <row r="399" spans="1:20" x14ac:dyDescent="0.2">
      <c r="A399" t="s">
        <v>1220</v>
      </c>
      <c r="B399">
        <v>1041.7748549999999</v>
      </c>
      <c r="C399">
        <v>971.25452629999995</v>
      </c>
      <c r="D399">
        <v>922.53640489999998</v>
      </c>
      <c r="E399">
        <v>260.53016029999998</v>
      </c>
      <c r="F399">
        <v>277.8105372</v>
      </c>
      <c r="G399">
        <v>225.1641233</v>
      </c>
      <c r="H399">
        <v>978.52192879999996</v>
      </c>
      <c r="I399">
        <v>254.50160690000001</v>
      </c>
      <c r="J399">
        <v>1.9416562470000001</v>
      </c>
      <c r="K399" s="1">
        <v>1.2300000000000001E-72</v>
      </c>
      <c r="L399" s="1">
        <v>5.0499999999999997E-71</v>
      </c>
      <c r="M399" t="s">
        <v>1221</v>
      </c>
      <c r="N399" t="s">
        <v>66</v>
      </c>
      <c r="O399">
        <v>9434021</v>
      </c>
      <c r="P399">
        <v>9436109</v>
      </c>
      <c r="Q399" t="s">
        <v>32</v>
      </c>
      <c r="R399">
        <v>1668</v>
      </c>
      <c r="S399" t="s">
        <v>24</v>
      </c>
      <c r="T399" t="s">
        <v>1222</v>
      </c>
    </row>
    <row r="400" spans="1:20" x14ac:dyDescent="0.2">
      <c r="A400" t="s">
        <v>1223</v>
      </c>
      <c r="B400">
        <v>43.239689929999997</v>
      </c>
      <c r="C400">
        <v>37.02729866</v>
      </c>
      <c r="D400">
        <v>51.252022500000002</v>
      </c>
      <c r="E400">
        <v>439.58177619999998</v>
      </c>
      <c r="F400">
        <v>422.19235759999998</v>
      </c>
      <c r="G400">
        <v>394.82267200000001</v>
      </c>
      <c r="H400">
        <v>43.83967036</v>
      </c>
      <c r="I400">
        <v>418.86560200000002</v>
      </c>
      <c r="J400">
        <v>-3.2571225140000002</v>
      </c>
      <c r="K400" s="1">
        <v>6.5699999999999995E-72</v>
      </c>
      <c r="L400" s="1">
        <v>2.69E-70</v>
      </c>
      <c r="M400" t="s">
        <v>1224</v>
      </c>
      <c r="N400" t="s">
        <v>59</v>
      </c>
      <c r="O400">
        <v>11711378</v>
      </c>
      <c r="P400">
        <v>11712280</v>
      </c>
      <c r="Q400" t="s">
        <v>32</v>
      </c>
      <c r="R400">
        <v>903</v>
      </c>
      <c r="S400" t="s">
        <v>24</v>
      </c>
      <c r="T400" t="s">
        <v>1225</v>
      </c>
    </row>
    <row r="401" spans="1:20" x14ac:dyDescent="0.2">
      <c r="A401" t="s">
        <v>1226</v>
      </c>
      <c r="B401">
        <v>1200.6555760000001</v>
      </c>
      <c r="C401">
        <v>1257.978736</v>
      </c>
      <c r="D401">
        <v>1241.652771</v>
      </c>
      <c r="E401">
        <v>394.31591830000002</v>
      </c>
      <c r="F401">
        <v>390.32878340000002</v>
      </c>
      <c r="G401">
        <v>437.76094669999998</v>
      </c>
      <c r="H401">
        <v>1233.429028</v>
      </c>
      <c r="I401">
        <v>407.46854949999999</v>
      </c>
      <c r="J401">
        <v>1.5986468309999999</v>
      </c>
      <c r="K401" s="1">
        <v>1.1499999999999999E-71</v>
      </c>
      <c r="L401" s="1">
        <v>4.6999999999999998E-70</v>
      </c>
      <c r="M401" t="s">
        <v>1227</v>
      </c>
      <c r="N401" t="s">
        <v>59</v>
      </c>
      <c r="O401">
        <v>14895145</v>
      </c>
      <c r="P401">
        <v>14898449</v>
      </c>
      <c r="Q401" t="s">
        <v>23</v>
      </c>
      <c r="R401">
        <v>1932</v>
      </c>
      <c r="S401" t="s">
        <v>24</v>
      </c>
      <c r="T401" t="s">
        <v>1228</v>
      </c>
    </row>
    <row r="402" spans="1:20" x14ac:dyDescent="0.2">
      <c r="A402" t="s">
        <v>1229</v>
      </c>
      <c r="B402">
        <v>7.0390192909999998</v>
      </c>
      <c r="C402">
        <v>3.797671657</v>
      </c>
      <c r="D402">
        <v>3.8680771699999998</v>
      </c>
      <c r="E402">
        <v>611.59203649999995</v>
      </c>
      <c r="F402">
        <v>613.37380259999998</v>
      </c>
      <c r="G402">
        <v>611.60859540000001</v>
      </c>
      <c r="H402">
        <v>4.9015893720000001</v>
      </c>
      <c r="I402">
        <v>612.19147820000001</v>
      </c>
      <c r="J402">
        <v>-6.9743251590000002</v>
      </c>
      <c r="K402" s="1">
        <v>1.3500000000000001E-71</v>
      </c>
      <c r="L402" s="1">
        <v>5.5100000000000002E-70</v>
      </c>
      <c r="M402" t="s">
        <v>1230</v>
      </c>
      <c r="N402" t="s">
        <v>59</v>
      </c>
      <c r="O402">
        <v>13565486</v>
      </c>
      <c r="P402">
        <v>13566536</v>
      </c>
      <c r="Q402" t="s">
        <v>32</v>
      </c>
      <c r="R402">
        <v>728</v>
      </c>
      <c r="S402" t="s">
        <v>24</v>
      </c>
      <c r="T402" t="s">
        <v>1231</v>
      </c>
    </row>
    <row r="403" spans="1:20" x14ac:dyDescent="0.2">
      <c r="A403" t="s">
        <v>1232</v>
      </c>
      <c r="B403">
        <v>1.0055741840000001</v>
      </c>
      <c r="C403">
        <v>1.898835829</v>
      </c>
      <c r="D403">
        <v>2.901057877</v>
      </c>
      <c r="E403">
        <v>2909.0858050000002</v>
      </c>
      <c r="F403">
        <v>2957.3379770000001</v>
      </c>
      <c r="G403">
        <v>2923.9917780000001</v>
      </c>
      <c r="H403">
        <v>1.9351559629999999</v>
      </c>
      <c r="I403">
        <v>2930.13852</v>
      </c>
      <c r="J403">
        <v>-10.55563866</v>
      </c>
      <c r="K403" s="1">
        <v>6.14E-71</v>
      </c>
      <c r="L403" s="1">
        <v>2.4899999999999998E-69</v>
      </c>
      <c r="M403" t="s">
        <v>1233</v>
      </c>
      <c r="N403" t="s">
        <v>55</v>
      </c>
      <c r="O403">
        <v>572173</v>
      </c>
      <c r="P403">
        <v>575120</v>
      </c>
      <c r="Q403" t="s">
        <v>32</v>
      </c>
      <c r="R403">
        <v>1680</v>
      </c>
      <c r="S403" t="s">
        <v>24</v>
      </c>
      <c r="T403" t="s">
        <v>1234</v>
      </c>
    </row>
    <row r="404" spans="1:20" x14ac:dyDescent="0.2">
      <c r="A404" t="s">
        <v>1235</v>
      </c>
      <c r="B404">
        <v>257.42699119999997</v>
      </c>
      <c r="C404">
        <v>281.97712050000001</v>
      </c>
      <c r="D404">
        <v>252.3920353</v>
      </c>
      <c r="E404">
        <v>1008.9256789999999</v>
      </c>
      <c r="F404">
        <v>914.08628369999997</v>
      </c>
      <c r="G404">
        <v>913.22379309999997</v>
      </c>
      <c r="H404">
        <v>263.93204900000001</v>
      </c>
      <c r="I404">
        <v>945.41191849999996</v>
      </c>
      <c r="J404">
        <v>-1.8404248270000001</v>
      </c>
      <c r="K404" s="1">
        <v>7.5999999999999998E-71</v>
      </c>
      <c r="L404" s="1">
        <v>3.0800000000000002E-69</v>
      </c>
      <c r="M404" t="s">
        <v>1236</v>
      </c>
      <c r="N404" t="s">
        <v>39</v>
      </c>
      <c r="O404">
        <v>5850826</v>
      </c>
      <c r="P404">
        <v>5859976</v>
      </c>
      <c r="Q404" t="s">
        <v>32</v>
      </c>
      <c r="R404">
        <v>1606</v>
      </c>
      <c r="S404" t="s">
        <v>24</v>
      </c>
      <c r="T404" t="s">
        <v>1237</v>
      </c>
    </row>
    <row r="405" spans="1:20" x14ac:dyDescent="0.2">
      <c r="A405" t="s">
        <v>1238</v>
      </c>
      <c r="B405">
        <v>1015.629926</v>
      </c>
      <c r="C405">
        <v>1132.6555719999999</v>
      </c>
      <c r="D405">
        <v>1134.3136300000001</v>
      </c>
      <c r="E405">
        <v>2584.1775360000001</v>
      </c>
      <c r="F405">
        <v>2516.2266220000001</v>
      </c>
      <c r="G405">
        <v>2612.9511050000001</v>
      </c>
      <c r="H405">
        <v>1094.199709</v>
      </c>
      <c r="I405">
        <v>2571.1184210000001</v>
      </c>
      <c r="J405">
        <v>-1.2320701190000001</v>
      </c>
      <c r="K405" s="1">
        <v>1.9500000000000001E-70</v>
      </c>
      <c r="L405" s="1">
        <v>7.8599999999999997E-69</v>
      </c>
      <c r="M405" t="s">
        <v>1239</v>
      </c>
      <c r="N405" t="s">
        <v>55</v>
      </c>
      <c r="O405">
        <v>6315233</v>
      </c>
      <c r="P405">
        <v>6317262</v>
      </c>
      <c r="Q405" t="s">
        <v>23</v>
      </c>
      <c r="R405">
        <v>1803</v>
      </c>
      <c r="S405" t="s">
        <v>24</v>
      </c>
      <c r="T405" t="s">
        <v>1240</v>
      </c>
    </row>
    <row r="406" spans="1:20" x14ac:dyDescent="0.2">
      <c r="A406" t="s">
        <v>1241</v>
      </c>
      <c r="B406">
        <v>2904.0982439999998</v>
      </c>
      <c r="C406">
        <v>3149.2192220000002</v>
      </c>
      <c r="D406">
        <v>2883.6515300000001</v>
      </c>
      <c r="E406">
        <v>6275.8597300000001</v>
      </c>
      <c r="F406">
        <v>6306.0004730000001</v>
      </c>
      <c r="G406">
        <v>7069.1061970000001</v>
      </c>
      <c r="H406">
        <v>2978.9896650000001</v>
      </c>
      <c r="I406">
        <v>6550.3221329999997</v>
      </c>
      <c r="J406">
        <v>-1.136545666</v>
      </c>
      <c r="K406" s="1">
        <v>4.8000000000000002E-70</v>
      </c>
      <c r="L406" s="1">
        <v>1.9299999999999998E-68</v>
      </c>
      <c r="M406" t="s">
        <v>1242</v>
      </c>
      <c r="N406" t="s">
        <v>55</v>
      </c>
      <c r="O406">
        <v>3898045</v>
      </c>
      <c r="P406">
        <v>3899802</v>
      </c>
      <c r="Q406" t="s">
        <v>32</v>
      </c>
      <c r="R406">
        <v>1033</v>
      </c>
      <c r="S406" t="s">
        <v>24</v>
      </c>
      <c r="T406" t="s">
        <v>1243</v>
      </c>
    </row>
    <row r="407" spans="1:20" x14ac:dyDescent="0.2">
      <c r="A407" t="s">
        <v>1244</v>
      </c>
      <c r="B407">
        <v>411.27984140000001</v>
      </c>
      <c r="C407">
        <v>407.30028520000002</v>
      </c>
      <c r="D407">
        <v>382.93963980000001</v>
      </c>
      <c r="E407">
        <v>1174.9004910000001</v>
      </c>
      <c r="F407">
        <v>1314.3724340000001</v>
      </c>
      <c r="G407">
        <v>1435.814014</v>
      </c>
      <c r="H407">
        <v>400.50658879999997</v>
      </c>
      <c r="I407">
        <v>1308.3623130000001</v>
      </c>
      <c r="J407">
        <v>-1.7077331650000001</v>
      </c>
      <c r="K407" s="1">
        <v>1.3799999999999999E-69</v>
      </c>
      <c r="L407" s="1">
        <v>5.5500000000000002E-68</v>
      </c>
      <c r="M407" t="s">
        <v>1245</v>
      </c>
      <c r="N407" t="s">
        <v>22</v>
      </c>
      <c r="O407">
        <v>3727253</v>
      </c>
      <c r="P407">
        <v>3739402</v>
      </c>
      <c r="Q407" t="s">
        <v>32</v>
      </c>
      <c r="R407">
        <v>2969</v>
      </c>
      <c r="S407" t="s">
        <v>24</v>
      </c>
      <c r="T407" t="s">
        <v>1246</v>
      </c>
    </row>
    <row r="408" spans="1:20" x14ac:dyDescent="0.2">
      <c r="A408" t="s">
        <v>1247</v>
      </c>
      <c r="B408">
        <v>15.08361277</v>
      </c>
      <c r="C408">
        <v>32.28020909</v>
      </c>
      <c r="D408">
        <v>23.20846302</v>
      </c>
      <c r="E408">
        <v>466.74129099999999</v>
      </c>
      <c r="F408">
        <v>346.516369</v>
      </c>
      <c r="G408">
        <v>390.63357209999998</v>
      </c>
      <c r="H408">
        <v>23.524094959999999</v>
      </c>
      <c r="I408">
        <v>401.29707739999998</v>
      </c>
      <c r="J408">
        <v>-4.0853478799999996</v>
      </c>
      <c r="K408" s="1">
        <v>1.4999999999999999E-69</v>
      </c>
      <c r="L408" s="1">
        <v>5.9899999999999998E-68</v>
      </c>
      <c r="M408" t="s">
        <v>1248</v>
      </c>
      <c r="N408" t="s">
        <v>22</v>
      </c>
      <c r="O408">
        <v>9745234</v>
      </c>
      <c r="P408">
        <v>9749219</v>
      </c>
      <c r="Q408" t="s">
        <v>23</v>
      </c>
      <c r="R408">
        <v>1755</v>
      </c>
      <c r="S408" t="s">
        <v>24</v>
      </c>
      <c r="T408" t="s">
        <v>1249</v>
      </c>
    </row>
    <row r="409" spans="1:20" x14ac:dyDescent="0.2">
      <c r="A409" t="s">
        <v>1250</v>
      </c>
      <c r="B409">
        <v>1.0055741840000001</v>
      </c>
      <c r="C409">
        <v>0</v>
      </c>
      <c r="D409">
        <v>4.8350964620000001</v>
      </c>
      <c r="E409">
        <v>2682.756515</v>
      </c>
      <c r="F409">
        <v>2627.749131</v>
      </c>
      <c r="G409">
        <v>2720.8204300000002</v>
      </c>
      <c r="H409">
        <v>1.946890215</v>
      </c>
      <c r="I409">
        <v>2677.1086919999998</v>
      </c>
      <c r="J409">
        <v>-10.425239619999999</v>
      </c>
      <c r="K409" s="1">
        <v>3.4700000000000001E-69</v>
      </c>
      <c r="L409" s="1">
        <v>1.3900000000000001E-67</v>
      </c>
      <c r="M409" t="s">
        <v>1251</v>
      </c>
      <c r="N409" t="s">
        <v>22</v>
      </c>
      <c r="O409">
        <v>4412748</v>
      </c>
      <c r="P409">
        <v>4414663</v>
      </c>
      <c r="Q409" t="s">
        <v>32</v>
      </c>
      <c r="R409">
        <v>882</v>
      </c>
      <c r="S409" t="s">
        <v>24</v>
      </c>
      <c r="T409" t="s">
        <v>1252</v>
      </c>
    </row>
    <row r="410" spans="1:20" x14ac:dyDescent="0.2">
      <c r="A410" t="s">
        <v>1253</v>
      </c>
      <c r="B410">
        <v>17.094761129999998</v>
      </c>
      <c r="C410">
        <v>12.34243289</v>
      </c>
      <c r="D410">
        <v>1.9340385849999999</v>
      </c>
      <c r="E410">
        <v>13415.794389999999</v>
      </c>
      <c r="F410">
        <v>13484.26629</v>
      </c>
      <c r="G410">
        <v>14845.123009999999</v>
      </c>
      <c r="H410">
        <v>10.457077529999999</v>
      </c>
      <c r="I410">
        <v>13915.061229999999</v>
      </c>
      <c r="J410">
        <v>-10.381209610000001</v>
      </c>
      <c r="K410" s="1">
        <v>4.0500000000000001E-69</v>
      </c>
      <c r="L410" s="1">
        <v>1.6100000000000001E-67</v>
      </c>
      <c r="M410" t="s">
        <v>1254</v>
      </c>
      <c r="N410" t="s">
        <v>59</v>
      </c>
      <c r="O410">
        <v>1311391</v>
      </c>
      <c r="P410">
        <v>1316640</v>
      </c>
      <c r="Q410" t="s">
        <v>23</v>
      </c>
      <c r="R410">
        <v>1846</v>
      </c>
      <c r="S410" t="s">
        <v>24</v>
      </c>
      <c r="T410" t="s">
        <v>1255</v>
      </c>
    </row>
    <row r="411" spans="1:20" x14ac:dyDescent="0.2">
      <c r="A411" t="s">
        <v>1256</v>
      </c>
      <c r="B411">
        <v>2.0111483689999998</v>
      </c>
      <c r="C411">
        <v>0.94941791399999997</v>
      </c>
      <c r="D411">
        <v>1.9340385849999999</v>
      </c>
      <c r="E411">
        <v>5103.9769619999997</v>
      </c>
      <c r="F411">
        <v>3778.8207480000001</v>
      </c>
      <c r="G411">
        <v>4636.2863900000002</v>
      </c>
      <c r="H411">
        <v>1.6315349560000001</v>
      </c>
      <c r="I411">
        <v>4506.3613670000004</v>
      </c>
      <c r="J411">
        <v>-11.439477159999999</v>
      </c>
      <c r="K411" s="1">
        <v>5.6500000000000004E-69</v>
      </c>
      <c r="L411" s="1">
        <v>2.2500000000000001E-67</v>
      </c>
      <c r="M411" t="s">
        <v>1257</v>
      </c>
      <c r="N411" t="s">
        <v>59</v>
      </c>
      <c r="O411">
        <v>2030960</v>
      </c>
      <c r="P411">
        <v>2031588</v>
      </c>
      <c r="Q411" t="s">
        <v>32</v>
      </c>
      <c r="R411">
        <v>577</v>
      </c>
      <c r="S411" t="s">
        <v>24</v>
      </c>
      <c r="T411" t="s">
        <v>1258</v>
      </c>
    </row>
    <row r="412" spans="1:20" x14ac:dyDescent="0.2">
      <c r="A412" t="s">
        <v>1259</v>
      </c>
      <c r="B412">
        <v>6.0334451060000003</v>
      </c>
      <c r="C412">
        <v>6.6459254000000003</v>
      </c>
      <c r="D412">
        <v>3.8680771699999998</v>
      </c>
      <c r="E412">
        <v>506.97760920000002</v>
      </c>
      <c r="F412">
        <v>555.6210744</v>
      </c>
      <c r="G412">
        <v>476.5101214</v>
      </c>
      <c r="H412">
        <v>5.515815892</v>
      </c>
      <c r="I412">
        <v>513.03626829999996</v>
      </c>
      <c r="J412">
        <v>-6.5395297000000001</v>
      </c>
      <c r="K412" s="1">
        <v>7.6800000000000004E-69</v>
      </c>
      <c r="L412" s="1">
        <v>3.0400000000000003E-67</v>
      </c>
      <c r="M412" t="s">
        <v>1260</v>
      </c>
      <c r="N412" t="s">
        <v>28</v>
      </c>
      <c r="O412">
        <v>12992405</v>
      </c>
      <c r="P412">
        <v>12993707</v>
      </c>
      <c r="Q412" t="s">
        <v>32</v>
      </c>
      <c r="R412">
        <v>1186</v>
      </c>
      <c r="S412" t="s">
        <v>24</v>
      </c>
      <c r="T412" t="s">
        <v>1261</v>
      </c>
    </row>
    <row r="413" spans="1:20" x14ac:dyDescent="0.2">
      <c r="A413" t="s">
        <v>1262</v>
      </c>
      <c r="B413">
        <v>953.28432680000003</v>
      </c>
      <c r="C413">
        <v>938.02489930000002</v>
      </c>
      <c r="D413">
        <v>973.78842740000005</v>
      </c>
      <c r="E413">
        <v>2181.8143540000001</v>
      </c>
      <c r="F413">
        <v>2197.5908800000002</v>
      </c>
      <c r="G413">
        <v>2375.2196819999999</v>
      </c>
      <c r="H413">
        <v>955.03255119999994</v>
      </c>
      <c r="I413">
        <v>2251.541639</v>
      </c>
      <c r="J413">
        <v>-1.237161081</v>
      </c>
      <c r="K413" s="1">
        <v>8.4799999999999997E-69</v>
      </c>
      <c r="L413" s="1">
        <v>3.3499999999999998E-67</v>
      </c>
      <c r="M413" t="s">
        <v>1263</v>
      </c>
      <c r="N413" t="s">
        <v>59</v>
      </c>
      <c r="O413">
        <v>5831929</v>
      </c>
      <c r="P413">
        <v>5834805</v>
      </c>
      <c r="Q413" t="s">
        <v>32</v>
      </c>
      <c r="R413">
        <v>1188</v>
      </c>
      <c r="S413" t="s">
        <v>24</v>
      </c>
      <c r="T413" t="s">
        <v>1264</v>
      </c>
    </row>
    <row r="414" spans="1:20" x14ac:dyDescent="0.2">
      <c r="A414" t="s">
        <v>1265</v>
      </c>
      <c r="B414">
        <v>853.73248249999995</v>
      </c>
      <c r="C414">
        <v>841.18427210000004</v>
      </c>
      <c r="D414">
        <v>762.0112024</v>
      </c>
      <c r="E414">
        <v>211.24067049999999</v>
      </c>
      <c r="F414">
        <v>185.2070248</v>
      </c>
      <c r="G414">
        <v>223.0695733</v>
      </c>
      <c r="H414">
        <v>818.97598570000002</v>
      </c>
      <c r="I414">
        <v>206.50575620000001</v>
      </c>
      <c r="J414">
        <v>1.9884504700000001</v>
      </c>
      <c r="K414" s="1">
        <v>5.6199999999999997E-68</v>
      </c>
      <c r="L414" s="1">
        <v>2.22E-66</v>
      </c>
      <c r="M414" t="s">
        <v>1266</v>
      </c>
      <c r="N414" t="s">
        <v>66</v>
      </c>
      <c r="O414">
        <v>6872827</v>
      </c>
      <c r="P414">
        <v>6877057</v>
      </c>
      <c r="Q414" t="s">
        <v>32</v>
      </c>
      <c r="R414">
        <v>1742</v>
      </c>
      <c r="S414" t="s">
        <v>24</v>
      </c>
      <c r="T414" t="s">
        <v>1267</v>
      </c>
    </row>
    <row r="415" spans="1:20" x14ac:dyDescent="0.2">
      <c r="A415" t="s">
        <v>1268</v>
      </c>
      <c r="B415">
        <v>34.189522269999998</v>
      </c>
      <c r="C415">
        <v>38.926134490000003</v>
      </c>
      <c r="D415">
        <v>38.680771700000001</v>
      </c>
      <c r="E415">
        <v>358.10323190000003</v>
      </c>
      <c r="F415">
        <v>395.30746690000001</v>
      </c>
      <c r="G415">
        <v>370.73534719999998</v>
      </c>
      <c r="H415">
        <v>37.265476149999998</v>
      </c>
      <c r="I415">
        <v>374.71534869999999</v>
      </c>
      <c r="J415">
        <v>-3.3286410360000001</v>
      </c>
      <c r="K415" s="1">
        <v>8.2399999999999994E-68</v>
      </c>
      <c r="L415" s="1">
        <v>3.2400000000000001E-66</v>
      </c>
      <c r="M415" t="s">
        <v>1269</v>
      </c>
      <c r="N415" t="s">
        <v>66</v>
      </c>
      <c r="O415">
        <v>6756532</v>
      </c>
      <c r="P415">
        <v>6760585</v>
      </c>
      <c r="Q415" t="s">
        <v>23</v>
      </c>
      <c r="R415">
        <v>2902</v>
      </c>
      <c r="S415" t="s">
        <v>24</v>
      </c>
      <c r="T415" t="s">
        <v>1270</v>
      </c>
    </row>
    <row r="416" spans="1:20" x14ac:dyDescent="0.2">
      <c r="A416" t="s">
        <v>1274</v>
      </c>
      <c r="B416">
        <v>123.68562470000001</v>
      </c>
      <c r="C416">
        <v>112.0313139</v>
      </c>
      <c r="D416">
        <v>129.5805852</v>
      </c>
      <c r="E416">
        <v>578.39707399999998</v>
      </c>
      <c r="F416">
        <v>724.89631210000005</v>
      </c>
      <c r="G416">
        <v>616.84497039999997</v>
      </c>
      <c r="H416">
        <v>121.7658412</v>
      </c>
      <c r="I416">
        <v>640.04611880000004</v>
      </c>
      <c r="J416">
        <v>-2.3947452789999999</v>
      </c>
      <c r="K416" s="1">
        <v>1.23E-67</v>
      </c>
      <c r="L416" s="1">
        <v>4.8299999999999996E-66</v>
      </c>
      <c r="M416" t="s">
        <v>1275</v>
      </c>
      <c r="N416" t="s">
        <v>59</v>
      </c>
      <c r="O416">
        <v>15879085</v>
      </c>
      <c r="P416">
        <v>15885626</v>
      </c>
      <c r="Q416" t="s">
        <v>23</v>
      </c>
      <c r="R416">
        <v>2048</v>
      </c>
      <c r="S416" t="s">
        <v>24</v>
      </c>
      <c r="T416" t="s">
        <v>1276</v>
      </c>
    </row>
    <row r="417" spans="1:20" x14ac:dyDescent="0.2">
      <c r="A417" t="s">
        <v>1271</v>
      </c>
      <c r="B417">
        <v>30.16722553</v>
      </c>
      <c r="C417">
        <v>35.128462829999997</v>
      </c>
      <c r="D417">
        <v>45.449906740000003</v>
      </c>
      <c r="E417">
        <v>372.18594330000002</v>
      </c>
      <c r="F417">
        <v>394.3117302</v>
      </c>
      <c r="G417">
        <v>374.92444719999997</v>
      </c>
      <c r="H417">
        <v>36.915198369999999</v>
      </c>
      <c r="I417">
        <v>380.47404019999999</v>
      </c>
      <c r="J417">
        <v>-3.3635652619999998</v>
      </c>
      <c r="K417" s="1">
        <v>1.23E-67</v>
      </c>
      <c r="L417" s="1">
        <v>4.8299999999999996E-66</v>
      </c>
      <c r="M417" t="s">
        <v>1272</v>
      </c>
      <c r="N417" t="s">
        <v>66</v>
      </c>
      <c r="O417">
        <v>8494278</v>
      </c>
      <c r="P417">
        <v>8495713</v>
      </c>
      <c r="Q417" t="s">
        <v>23</v>
      </c>
      <c r="R417">
        <v>886</v>
      </c>
      <c r="S417" t="s">
        <v>24</v>
      </c>
      <c r="T417" t="s">
        <v>1273</v>
      </c>
    </row>
    <row r="418" spans="1:20" x14ac:dyDescent="0.2">
      <c r="A418" t="s">
        <v>1277</v>
      </c>
      <c r="B418">
        <v>351.9509645</v>
      </c>
      <c r="C418">
        <v>337.99277749999999</v>
      </c>
      <c r="D418">
        <v>367.46733110000002</v>
      </c>
      <c r="E418">
        <v>1089.3983149999999</v>
      </c>
      <c r="F418">
        <v>1087.344468</v>
      </c>
      <c r="G418">
        <v>1253.588166</v>
      </c>
      <c r="H418">
        <v>352.47035770000002</v>
      </c>
      <c r="I418">
        <v>1143.4436499999999</v>
      </c>
      <c r="J418">
        <v>-1.697612653</v>
      </c>
      <c r="K418" s="1">
        <v>1.3600000000000001E-67</v>
      </c>
      <c r="L418" s="1">
        <v>5.3000000000000004E-66</v>
      </c>
      <c r="M418" t="s">
        <v>1278</v>
      </c>
      <c r="N418" t="s">
        <v>28</v>
      </c>
      <c r="O418">
        <v>12171354</v>
      </c>
      <c r="P418">
        <v>12177245</v>
      </c>
      <c r="Q418" t="s">
        <v>32</v>
      </c>
      <c r="R418">
        <v>1965</v>
      </c>
      <c r="S418" t="s">
        <v>24</v>
      </c>
      <c r="T418" t="s">
        <v>1279</v>
      </c>
    </row>
    <row r="419" spans="1:20" x14ac:dyDescent="0.2">
      <c r="A419" t="s">
        <v>1280</v>
      </c>
      <c r="B419">
        <v>115.6410312</v>
      </c>
      <c r="C419">
        <v>156.6539559</v>
      </c>
      <c r="D419">
        <v>122.8114501</v>
      </c>
      <c r="E419">
        <v>714.19464789999995</v>
      </c>
      <c r="F419">
        <v>626.31837959999996</v>
      </c>
      <c r="G419">
        <v>654.54687009999998</v>
      </c>
      <c r="H419">
        <v>131.70214569999999</v>
      </c>
      <c r="I419">
        <v>665.01996580000002</v>
      </c>
      <c r="J419">
        <v>-2.334288119</v>
      </c>
      <c r="K419" s="1">
        <v>1.5600000000000001E-67</v>
      </c>
      <c r="L419" s="1">
        <v>6.0799999999999998E-66</v>
      </c>
      <c r="M419" t="s">
        <v>1281</v>
      </c>
      <c r="N419" t="s">
        <v>39</v>
      </c>
      <c r="O419">
        <v>13256186</v>
      </c>
      <c r="P419">
        <v>13259076</v>
      </c>
      <c r="Q419" t="s">
        <v>23</v>
      </c>
      <c r="R419">
        <v>1016</v>
      </c>
      <c r="S419" t="s">
        <v>24</v>
      </c>
      <c r="T419" t="s">
        <v>1282</v>
      </c>
    </row>
    <row r="420" spans="1:20" x14ac:dyDescent="0.2">
      <c r="A420" t="s">
        <v>1283</v>
      </c>
      <c r="B420">
        <v>0</v>
      </c>
      <c r="C420">
        <v>1.898835829</v>
      </c>
      <c r="D420">
        <v>2.901057877</v>
      </c>
      <c r="E420">
        <v>4245.9374770000004</v>
      </c>
      <c r="F420">
        <v>3858.479683</v>
      </c>
      <c r="G420">
        <v>3847.6883210000001</v>
      </c>
      <c r="H420">
        <v>1.5999645689999999</v>
      </c>
      <c r="I420">
        <v>3984.0351599999999</v>
      </c>
      <c r="J420">
        <v>-11.26201603</v>
      </c>
      <c r="K420" s="1">
        <v>1.72E-67</v>
      </c>
      <c r="L420" s="1">
        <v>6.6800000000000003E-66</v>
      </c>
      <c r="M420" t="s">
        <v>1284</v>
      </c>
      <c r="N420" t="s">
        <v>22</v>
      </c>
      <c r="O420">
        <v>4918136</v>
      </c>
      <c r="P420">
        <v>4918574</v>
      </c>
      <c r="Q420" t="s">
        <v>32</v>
      </c>
      <c r="R420">
        <v>308</v>
      </c>
      <c r="S420" t="s">
        <v>24</v>
      </c>
      <c r="T420" t="s">
        <v>1285</v>
      </c>
    </row>
    <row r="421" spans="1:20" x14ac:dyDescent="0.2">
      <c r="A421" t="s">
        <v>1286</v>
      </c>
      <c r="B421">
        <v>1491.266515</v>
      </c>
      <c r="C421">
        <v>1751.676052</v>
      </c>
      <c r="D421">
        <v>1626.5264500000001</v>
      </c>
      <c r="E421">
        <v>587.45024560000002</v>
      </c>
      <c r="F421">
        <v>482.93229580000002</v>
      </c>
      <c r="G421">
        <v>529.92114600000002</v>
      </c>
      <c r="H421">
        <v>1623.1563389999999</v>
      </c>
      <c r="I421">
        <v>533.43456249999997</v>
      </c>
      <c r="J421">
        <v>1.605751342</v>
      </c>
      <c r="K421" s="1">
        <v>5.7299999999999998E-67</v>
      </c>
      <c r="L421" s="1">
        <v>2.2199999999999999E-65</v>
      </c>
      <c r="M421" t="s">
        <v>1287</v>
      </c>
      <c r="N421" t="s">
        <v>22</v>
      </c>
      <c r="O421">
        <v>13853834</v>
      </c>
      <c r="P421">
        <v>13854405</v>
      </c>
      <c r="Q421" t="s">
        <v>32</v>
      </c>
      <c r="R421">
        <v>521</v>
      </c>
      <c r="S421" t="s">
        <v>24</v>
      </c>
      <c r="T421" t="s">
        <v>1288</v>
      </c>
    </row>
    <row r="422" spans="1:20" x14ac:dyDescent="0.2">
      <c r="A422" t="s">
        <v>1289</v>
      </c>
      <c r="B422">
        <v>10.05574184</v>
      </c>
      <c r="C422">
        <v>5.6965074859999998</v>
      </c>
      <c r="D422">
        <v>8.7031736320000004</v>
      </c>
      <c r="E422">
        <v>345.02642850000001</v>
      </c>
      <c r="F422">
        <v>417.21367409999999</v>
      </c>
      <c r="G422">
        <v>416.81544689999998</v>
      </c>
      <c r="H422">
        <v>8.1518076540000006</v>
      </c>
      <c r="I422">
        <v>393.01851649999998</v>
      </c>
      <c r="J422">
        <v>-5.5975003069999998</v>
      </c>
      <c r="K422" s="1">
        <v>6.6800000000000003E-67</v>
      </c>
      <c r="L422" s="1">
        <v>2.58E-65</v>
      </c>
      <c r="M422" t="s">
        <v>1290</v>
      </c>
      <c r="N422" t="s">
        <v>59</v>
      </c>
      <c r="O422">
        <v>15696700</v>
      </c>
      <c r="P422">
        <v>15698062</v>
      </c>
      <c r="Q422" t="s">
        <v>23</v>
      </c>
      <c r="R422">
        <v>818</v>
      </c>
      <c r="S422" t="s">
        <v>24</v>
      </c>
      <c r="T422" t="s">
        <v>1291</v>
      </c>
    </row>
    <row r="423" spans="1:20" x14ac:dyDescent="0.2">
      <c r="A423" t="s">
        <v>1292</v>
      </c>
      <c r="B423">
        <v>40.22296738</v>
      </c>
      <c r="C423">
        <v>46.5214778</v>
      </c>
      <c r="D423">
        <v>54.153080369999998</v>
      </c>
      <c r="E423">
        <v>398.3395501</v>
      </c>
      <c r="F423">
        <v>382.36288990000003</v>
      </c>
      <c r="G423">
        <v>433.57184669999998</v>
      </c>
      <c r="H423">
        <v>46.965841849999997</v>
      </c>
      <c r="I423">
        <v>404.75809559999999</v>
      </c>
      <c r="J423">
        <v>-3.1054218339999999</v>
      </c>
      <c r="K423" s="1">
        <v>1.02E-66</v>
      </c>
      <c r="L423" s="1">
        <v>3.9299999999999999E-65</v>
      </c>
      <c r="M423" t="s">
        <v>1293</v>
      </c>
      <c r="N423" t="s">
        <v>39</v>
      </c>
      <c r="O423">
        <v>1707296</v>
      </c>
      <c r="P423">
        <v>1708691</v>
      </c>
      <c r="Q423" t="s">
        <v>23</v>
      </c>
      <c r="R423">
        <v>545</v>
      </c>
      <c r="S423" t="s">
        <v>24</v>
      </c>
      <c r="T423" t="s">
        <v>1294</v>
      </c>
    </row>
    <row r="424" spans="1:20" x14ac:dyDescent="0.2">
      <c r="A424" t="s">
        <v>1295</v>
      </c>
      <c r="B424">
        <v>86.479379859999995</v>
      </c>
      <c r="C424">
        <v>62.661582340000002</v>
      </c>
      <c r="D424">
        <v>50.285003199999998</v>
      </c>
      <c r="E424">
        <v>514.01896490000001</v>
      </c>
      <c r="F424">
        <v>462.02182529999999</v>
      </c>
      <c r="G424">
        <v>549.81937089999997</v>
      </c>
      <c r="H424">
        <v>66.475321800000003</v>
      </c>
      <c r="I424">
        <v>508.62005370000003</v>
      </c>
      <c r="J424">
        <v>-2.938740771</v>
      </c>
      <c r="K424" s="1">
        <v>1.16E-66</v>
      </c>
      <c r="L424" s="1">
        <v>4.4600000000000004E-65</v>
      </c>
      <c r="M424" t="s">
        <v>1296</v>
      </c>
      <c r="N424" t="s">
        <v>59</v>
      </c>
      <c r="O424">
        <v>12941442</v>
      </c>
      <c r="P424">
        <v>12943266</v>
      </c>
      <c r="Q424" t="s">
        <v>32</v>
      </c>
      <c r="R424">
        <v>942</v>
      </c>
      <c r="S424" t="s">
        <v>24</v>
      </c>
      <c r="T424" t="s">
        <v>1297</v>
      </c>
    </row>
    <row r="425" spans="1:20" x14ac:dyDescent="0.2">
      <c r="A425" t="s">
        <v>1298</v>
      </c>
      <c r="B425">
        <v>653.62321980000002</v>
      </c>
      <c r="C425">
        <v>732.9506298</v>
      </c>
      <c r="D425">
        <v>705.92408350000005</v>
      </c>
      <c r="E425">
        <v>1789.510252</v>
      </c>
      <c r="F425">
        <v>1701.714007</v>
      </c>
      <c r="G425">
        <v>1835.873061</v>
      </c>
      <c r="H425">
        <v>697.49931100000003</v>
      </c>
      <c r="I425">
        <v>1775.6991069999999</v>
      </c>
      <c r="J425">
        <v>-1.3475255189999999</v>
      </c>
      <c r="K425" s="1">
        <v>1.2099999999999999E-66</v>
      </c>
      <c r="L425" s="1">
        <v>4.6400000000000002E-65</v>
      </c>
      <c r="M425" t="s">
        <v>1299</v>
      </c>
      <c r="N425" t="s">
        <v>59</v>
      </c>
      <c r="O425">
        <v>12146832</v>
      </c>
      <c r="P425">
        <v>12148771</v>
      </c>
      <c r="Q425" t="s">
        <v>23</v>
      </c>
      <c r="R425">
        <v>1001</v>
      </c>
      <c r="S425" t="s">
        <v>24</v>
      </c>
      <c r="T425" t="s">
        <v>1300</v>
      </c>
    </row>
    <row r="426" spans="1:20" x14ac:dyDescent="0.2">
      <c r="A426" t="s">
        <v>1301</v>
      </c>
      <c r="B426">
        <v>8.0445934749999992</v>
      </c>
      <c r="C426">
        <v>4.7470895710000001</v>
      </c>
      <c r="D426">
        <v>8.7031736320000004</v>
      </c>
      <c r="E426">
        <v>478.8121865</v>
      </c>
      <c r="F426">
        <v>379.3756798</v>
      </c>
      <c r="G426">
        <v>387.4917471</v>
      </c>
      <c r="H426">
        <v>7.1649522259999996</v>
      </c>
      <c r="I426">
        <v>415.22653780000002</v>
      </c>
      <c r="J426">
        <v>-5.8617198269999999</v>
      </c>
      <c r="K426" s="1">
        <v>5.0800000000000001E-66</v>
      </c>
      <c r="L426" s="1">
        <v>1.9499999999999998E-64</v>
      </c>
      <c r="M426" t="s">
        <v>1302</v>
      </c>
      <c r="N426" t="s">
        <v>59</v>
      </c>
      <c r="O426">
        <v>5342307</v>
      </c>
      <c r="P426">
        <v>5342848</v>
      </c>
      <c r="Q426" t="s">
        <v>23</v>
      </c>
      <c r="R426">
        <v>448</v>
      </c>
      <c r="S426" t="s">
        <v>24</v>
      </c>
      <c r="T426" t="s">
        <v>1303</v>
      </c>
    </row>
    <row r="427" spans="1:20" x14ac:dyDescent="0.2">
      <c r="A427" t="s">
        <v>1304</v>
      </c>
      <c r="B427">
        <v>57.317728510000002</v>
      </c>
      <c r="C427">
        <v>46.5214778</v>
      </c>
      <c r="D427">
        <v>39.647790989999997</v>
      </c>
      <c r="E427">
        <v>494.90671370000001</v>
      </c>
      <c r="F427">
        <v>367.42683950000003</v>
      </c>
      <c r="G427">
        <v>484.8883214</v>
      </c>
      <c r="H427">
        <v>47.828999099999997</v>
      </c>
      <c r="I427">
        <v>449.07395819999999</v>
      </c>
      <c r="J427">
        <v>-3.2329812769999999</v>
      </c>
      <c r="K427" s="1">
        <v>3.42E-65</v>
      </c>
      <c r="L427" s="1">
        <v>1.31E-63</v>
      </c>
      <c r="M427" t="s">
        <v>1305</v>
      </c>
      <c r="N427" t="s">
        <v>66</v>
      </c>
      <c r="O427">
        <v>7496247</v>
      </c>
      <c r="P427">
        <v>7497872</v>
      </c>
      <c r="Q427" t="s">
        <v>23</v>
      </c>
      <c r="R427">
        <v>1079</v>
      </c>
      <c r="S427" t="s">
        <v>24</v>
      </c>
      <c r="T427" t="s">
        <v>1306</v>
      </c>
    </row>
    <row r="428" spans="1:20" x14ac:dyDescent="0.2">
      <c r="A428" t="s">
        <v>1307</v>
      </c>
      <c r="B428">
        <v>6.0334451060000003</v>
      </c>
      <c r="C428">
        <v>12.34243289</v>
      </c>
      <c r="D428">
        <v>8.7031736320000004</v>
      </c>
      <c r="E428">
        <v>370.17412739999997</v>
      </c>
      <c r="F428">
        <v>335.56326539999998</v>
      </c>
      <c r="G428">
        <v>356.07349729999999</v>
      </c>
      <c r="H428">
        <v>9.0263505409999993</v>
      </c>
      <c r="I428">
        <v>353.9369633</v>
      </c>
      <c r="J428">
        <v>-5.2848151699999999</v>
      </c>
      <c r="K428" s="1">
        <v>3.5200000000000002E-65</v>
      </c>
      <c r="L428" s="1">
        <v>1.3399999999999999E-63</v>
      </c>
      <c r="M428" t="s">
        <v>1308</v>
      </c>
      <c r="N428" t="s">
        <v>59</v>
      </c>
      <c r="O428">
        <v>892228</v>
      </c>
      <c r="P428">
        <v>898048</v>
      </c>
      <c r="Q428" t="s">
        <v>32</v>
      </c>
      <c r="R428">
        <v>1211</v>
      </c>
      <c r="S428" t="s">
        <v>24</v>
      </c>
      <c r="T428" t="s">
        <v>1309</v>
      </c>
    </row>
    <row r="429" spans="1:20" x14ac:dyDescent="0.2">
      <c r="A429" t="s">
        <v>1310</v>
      </c>
      <c r="B429">
        <v>3899.6166870000002</v>
      </c>
      <c r="C429">
        <v>4024.582539</v>
      </c>
      <c r="D429">
        <v>3872.9122659999998</v>
      </c>
      <c r="E429">
        <v>7505.0792499999998</v>
      </c>
      <c r="F429">
        <v>8390.0773709999994</v>
      </c>
      <c r="G429">
        <v>8752.0771089999998</v>
      </c>
      <c r="H429">
        <v>3932.3704969999999</v>
      </c>
      <c r="I429">
        <v>8215.7445769999995</v>
      </c>
      <c r="J429">
        <v>-1.062908126</v>
      </c>
      <c r="K429" s="1">
        <v>7.51E-65</v>
      </c>
      <c r="L429" s="1">
        <v>2.84E-63</v>
      </c>
      <c r="M429" t="s">
        <v>1311</v>
      </c>
      <c r="N429" t="s">
        <v>28</v>
      </c>
      <c r="O429">
        <v>11372886</v>
      </c>
      <c r="P429">
        <v>11377980</v>
      </c>
      <c r="Q429" t="s">
        <v>32</v>
      </c>
      <c r="R429">
        <v>1840</v>
      </c>
      <c r="S429" t="s">
        <v>24</v>
      </c>
      <c r="T429" t="s">
        <v>1312</v>
      </c>
    </row>
    <row r="430" spans="1:20" x14ac:dyDescent="0.2">
      <c r="A430" t="s">
        <v>1313</v>
      </c>
      <c r="B430">
        <v>25.139354610000002</v>
      </c>
      <c r="C430">
        <v>30.38137326</v>
      </c>
      <c r="D430">
        <v>29.977598059999998</v>
      </c>
      <c r="E430">
        <v>387.27456260000002</v>
      </c>
      <c r="F430">
        <v>335.56326539999998</v>
      </c>
      <c r="G430">
        <v>324.6552476</v>
      </c>
      <c r="H430">
        <v>28.49944198</v>
      </c>
      <c r="I430">
        <v>349.16435849999999</v>
      </c>
      <c r="J430">
        <v>-3.613126335</v>
      </c>
      <c r="K430" s="1">
        <v>7.5400000000000004E-65</v>
      </c>
      <c r="L430" s="1">
        <v>2.8500000000000003E-63</v>
      </c>
      <c r="M430" t="s">
        <v>1314</v>
      </c>
      <c r="N430" t="s">
        <v>59</v>
      </c>
      <c r="O430">
        <v>2473758</v>
      </c>
      <c r="P430">
        <v>2475973</v>
      </c>
      <c r="Q430" t="s">
        <v>32</v>
      </c>
      <c r="R430">
        <v>1813</v>
      </c>
      <c r="S430" t="s">
        <v>24</v>
      </c>
      <c r="T430" t="s">
        <v>1315</v>
      </c>
    </row>
    <row r="431" spans="1:20" x14ac:dyDescent="0.2">
      <c r="A431" t="s">
        <v>1316</v>
      </c>
      <c r="B431">
        <v>167.93088879999999</v>
      </c>
      <c r="C431">
        <v>153.80570209999999</v>
      </c>
      <c r="D431">
        <v>127.64654659999999</v>
      </c>
      <c r="E431">
        <v>632.71610350000003</v>
      </c>
      <c r="F431">
        <v>690.04552790000002</v>
      </c>
      <c r="G431">
        <v>722.61974459999999</v>
      </c>
      <c r="H431">
        <v>149.79437920000001</v>
      </c>
      <c r="I431">
        <v>681.79379200000005</v>
      </c>
      <c r="J431">
        <v>-2.1870973930000002</v>
      </c>
      <c r="K431" s="1">
        <v>7.8000000000000007E-65</v>
      </c>
      <c r="L431" s="1">
        <v>2.9400000000000001E-63</v>
      </c>
      <c r="M431" t="s">
        <v>1317</v>
      </c>
      <c r="N431" t="s">
        <v>22</v>
      </c>
      <c r="O431">
        <v>20536430</v>
      </c>
      <c r="P431">
        <v>20539347</v>
      </c>
      <c r="Q431" t="s">
        <v>32</v>
      </c>
      <c r="R431">
        <v>814</v>
      </c>
      <c r="S431" t="s">
        <v>24</v>
      </c>
      <c r="T431" t="s">
        <v>1318</v>
      </c>
    </row>
    <row r="432" spans="1:20" x14ac:dyDescent="0.2">
      <c r="A432" t="s">
        <v>1319</v>
      </c>
      <c r="B432">
        <v>29.16165135</v>
      </c>
      <c r="C432">
        <v>17.089522460000001</v>
      </c>
      <c r="D432">
        <v>37.713752399999997</v>
      </c>
      <c r="E432">
        <v>355.085508</v>
      </c>
      <c r="F432">
        <v>350.49931579999998</v>
      </c>
      <c r="G432">
        <v>380.16082210000002</v>
      </c>
      <c r="H432">
        <v>27.988308740000001</v>
      </c>
      <c r="I432">
        <v>361.9152153</v>
      </c>
      <c r="J432">
        <v>-3.6955369409999999</v>
      </c>
      <c r="K432" s="1">
        <v>7.9799999999999997E-65</v>
      </c>
      <c r="L432" s="1">
        <v>2.9999999999999998E-63</v>
      </c>
      <c r="M432" t="s">
        <v>1320</v>
      </c>
      <c r="N432" t="s">
        <v>22</v>
      </c>
      <c r="O432">
        <v>11248146</v>
      </c>
      <c r="P432">
        <v>11250954</v>
      </c>
      <c r="Q432" t="s">
        <v>23</v>
      </c>
      <c r="R432">
        <v>2212</v>
      </c>
      <c r="S432" t="s">
        <v>24</v>
      </c>
      <c r="T432" t="s">
        <v>1321</v>
      </c>
    </row>
    <row r="433" spans="1:20" x14ac:dyDescent="0.2">
      <c r="A433" t="s">
        <v>1322</v>
      </c>
      <c r="B433">
        <v>95.529547519999994</v>
      </c>
      <c r="C433">
        <v>110.1324781</v>
      </c>
      <c r="D433">
        <v>116.0423151</v>
      </c>
      <c r="E433">
        <v>508.98942510000001</v>
      </c>
      <c r="F433">
        <v>607.39938240000004</v>
      </c>
      <c r="G433">
        <v>607.41949539999996</v>
      </c>
      <c r="H433">
        <v>107.2347802</v>
      </c>
      <c r="I433">
        <v>574.60276769999996</v>
      </c>
      <c r="J433">
        <v>-2.4205202520000002</v>
      </c>
      <c r="K433" s="1">
        <v>9.64E-65</v>
      </c>
      <c r="L433" s="1">
        <v>3.62E-63</v>
      </c>
      <c r="M433" t="s">
        <v>1323</v>
      </c>
      <c r="N433" t="s">
        <v>59</v>
      </c>
      <c r="O433">
        <v>3397613</v>
      </c>
      <c r="P433">
        <v>3400017</v>
      </c>
      <c r="Q433" t="s">
        <v>32</v>
      </c>
      <c r="R433">
        <v>2041</v>
      </c>
      <c r="S433" t="s">
        <v>24</v>
      </c>
      <c r="T433" t="s">
        <v>1324</v>
      </c>
    </row>
    <row r="434" spans="1:20" x14ac:dyDescent="0.2">
      <c r="A434" t="s">
        <v>1325</v>
      </c>
      <c r="B434">
        <v>1278.0847879999999</v>
      </c>
      <c r="C434">
        <v>1326.336826</v>
      </c>
      <c r="D434">
        <v>1469.869324</v>
      </c>
      <c r="E434">
        <v>476.80037060000001</v>
      </c>
      <c r="F434">
        <v>382.36288990000003</v>
      </c>
      <c r="G434">
        <v>430.43002180000002</v>
      </c>
      <c r="H434">
        <v>1358.09698</v>
      </c>
      <c r="I434">
        <v>429.86442740000001</v>
      </c>
      <c r="J434">
        <v>1.6599132080000001</v>
      </c>
      <c r="K434" s="1">
        <v>1.27E-64</v>
      </c>
      <c r="L434" s="1">
        <v>4.7599999999999998E-63</v>
      </c>
      <c r="M434" t="s">
        <v>1326</v>
      </c>
      <c r="N434" t="s">
        <v>22</v>
      </c>
      <c r="O434">
        <v>15086913</v>
      </c>
      <c r="P434">
        <v>15087307</v>
      </c>
      <c r="Q434" t="s">
        <v>32</v>
      </c>
      <c r="R434">
        <v>352</v>
      </c>
      <c r="S434" t="s">
        <v>24</v>
      </c>
      <c r="T434" t="s">
        <v>1327</v>
      </c>
    </row>
    <row r="435" spans="1:20" x14ac:dyDescent="0.2">
      <c r="A435" t="s">
        <v>1328</v>
      </c>
      <c r="B435">
        <v>664.68453590000001</v>
      </c>
      <c r="C435">
        <v>738.64713730000005</v>
      </c>
      <c r="D435">
        <v>704.95706419999999</v>
      </c>
      <c r="E435">
        <v>157.92754890000001</v>
      </c>
      <c r="F435">
        <v>181.22407799999999</v>
      </c>
      <c r="G435">
        <v>181.17857359999999</v>
      </c>
      <c r="H435">
        <v>702.7629124</v>
      </c>
      <c r="I435">
        <v>173.44340020000001</v>
      </c>
      <c r="J435">
        <v>2.0191295569999999</v>
      </c>
      <c r="K435" s="1">
        <v>3.6900000000000003E-64</v>
      </c>
      <c r="L435" s="1">
        <v>1.38E-62</v>
      </c>
      <c r="M435" t="s">
        <v>1329</v>
      </c>
      <c r="N435" t="s">
        <v>22</v>
      </c>
      <c r="O435">
        <v>3964797</v>
      </c>
      <c r="P435">
        <v>3967823</v>
      </c>
      <c r="Q435" t="s">
        <v>32</v>
      </c>
      <c r="R435">
        <v>1584</v>
      </c>
      <c r="S435" t="s">
        <v>24</v>
      </c>
      <c r="T435" t="s">
        <v>1330</v>
      </c>
    </row>
    <row r="436" spans="1:20" x14ac:dyDescent="0.2">
      <c r="A436" t="s">
        <v>1331</v>
      </c>
      <c r="B436">
        <v>523.90415010000004</v>
      </c>
      <c r="C436">
        <v>414.89562849999999</v>
      </c>
      <c r="D436">
        <v>409.04916070000002</v>
      </c>
      <c r="E436">
        <v>1386.1411619999999</v>
      </c>
      <c r="F436">
        <v>1416.933313</v>
      </c>
      <c r="G436">
        <v>1581.3852380000001</v>
      </c>
      <c r="H436">
        <v>449.28297980000002</v>
      </c>
      <c r="I436">
        <v>1461.4865709999999</v>
      </c>
      <c r="J436">
        <v>-1.702579753</v>
      </c>
      <c r="K436" s="1">
        <v>7.7999999999999994E-64</v>
      </c>
      <c r="L436" s="1">
        <v>2.9100000000000002E-62</v>
      </c>
      <c r="M436" t="s">
        <v>1332</v>
      </c>
      <c r="N436" t="s">
        <v>28</v>
      </c>
      <c r="O436">
        <v>12829368</v>
      </c>
      <c r="P436">
        <v>12837274</v>
      </c>
      <c r="Q436" t="s">
        <v>23</v>
      </c>
      <c r="R436">
        <v>1067</v>
      </c>
      <c r="S436" t="s">
        <v>24</v>
      </c>
      <c r="T436" t="s">
        <v>1333</v>
      </c>
    </row>
    <row r="437" spans="1:20" x14ac:dyDescent="0.2">
      <c r="A437" t="s">
        <v>1334</v>
      </c>
      <c r="B437">
        <v>5164.629011</v>
      </c>
      <c r="C437">
        <v>5113.5648860000001</v>
      </c>
      <c r="D437">
        <v>5337.9464939999998</v>
      </c>
      <c r="E437">
        <v>2514.7698869999999</v>
      </c>
      <c r="F437">
        <v>2744.2503240000001</v>
      </c>
      <c r="G437">
        <v>2445.387107</v>
      </c>
      <c r="H437">
        <v>5205.3801299999996</v>
      </c>
      <c r="I437">
        <v>2568.135773</v>
      </c>
      <c r="J437">
        <v>1.0190987579999999</v>
      </c>
      <c r="K437" s="1">
        <v>7.8699999999999998E-64</v>
      </c>
      <c r="L437" s="1">
        <v>2.93E-62</v>
      </c>
      <c r="M437" t="s">
        <v>1335</v>
      </c>
      <c r="N437" t="s">
        <v>22</v>
      </c>
      <c r="O437">
        <v>1989471</v>
      </c>
      <c r="P437">
        <v>1992918</v>
      </c>
      <c r="Q437" t="s">
        <v>32</v>
      </c>
      <c r="R437">
        <v>1366</v>
      </c>
      <c r="S437" t="s">
        <v>24</v>
      </c>
      <c r="T437" t="s">
        <v>1336</v>
      </c>
    </row>
    <row r="438" spans="1:20" x14ac:dyDescent="0.2">
      <c r="A438" t="s">
        <v>1337</v>
      </c>
      <c r="B438">
        <v>2359.077037</v>
      </c>
      <c r="C438">
        <v>2223.5367550000001</v>
      </c>
      <c r="D438">
        <v>2198.0348519999998</v>
      </c>
      <c r="E438">
        <v>969.69526840000003</v>
      </c>
      <c r="F438">
        <v>932.00954420000005</v>
      </c>
      <c r="G438">
        <v>811.63811889999999</v>
      </c>
      <c r="H438">
        <v>2260.216214</v>
      </c>
      <c r="I438">
        <v>904.44764380000004</v>
      </c>
      <c r="J438">
        <v>1.3207438819999999</v>
      </c>
      <c r="K438" s="1">
        <v>9.7100000000000005E-64</v>
      </c>
      <c r="L438" s="1">
        <v>3.6099999999999999E-62</v>
      </c>
      <c r="M438" t="s">
        <v>1338</v>
      </c>
      <c r="N438" t="s">
        <v>22</v>
      </c>
      <c r="O438">
        <v>6356025</v>
      </c>
      <c r="P438">
        <v>6362997</v>
      </c>
      <c r="Q438" t="s">
        <v>23</v>
      </c>
      <c r="R438">
        <v>3717</v>
      </c>
      <c r="S438" t="s">
        <v>24</v>
      </c>
      <c r="T438" t="s">
        <v>1339</v>
      </c>
    </row>
    <row r="439" spans="1:20" x14ac:dyDescent="0.2">
      <c r="A439" t="s">
        <v>1340</v>
      </c>
      <c r="B439">
        <v>241.33780429999999</v>
      </c>
      <c r="C439">
        <v>227.8602994</v>
      </c>
      <c r="D439">
        <v>209.8431865</v>
      </c>
      <c r="E439">
        <v>781.59048089999999</v>
      </c>
      <c r="F439">
        <v>843.38897850000001</v>
      </c>
      <c r="G439">
        <v>947.78386790000002</v>
      </c>
      <c r="H439">
        <v>226.34709670000001</v>
      </c>
      <c r="I439">
        <v>857.58777580000003</v>
      </c>
      <c r="J439">
        <v>-1.9218923699999999</v>
      </c>
      <c r="K439" s="1">
        <v>1.9600000000000001E-63</v>
      </c>
      <c r="L439" s="1">
        <v>7.2499999999999999E-62</v>
      </c>
      <c r="M439" t="s">
        <v>1341</v>
      </c>
      <c r="N439" t="s">
        <v>22</v>
      </c>
      <c r="O439">
        <v>4983747</v>
      </c>
      <c r="P439">
        <v>4987197</v>
      </c>
      <c r="Q439" t="s">
        <v>32</v>
      </c>
      <c r="R439">
        <v>2316</v>
      </c>
      <c r="S439" t="s">
        <v>24</v>
      </c>
      <c r="T439" t="s">
        <v>1342</v>
      </c>
    </row>
    <row r="440" spans="1:20" x14ac:dyDescent="0.2">
      <c r="A440" t="s">
        <v>1343</v>
      </c>
      <c r="B440">
        <v>2.0111483689999998</v>
      </c>
      <c r="C440">
        <v>1.898835829</v>
      </c>
      <c r="D440">
        <v>4.8350964620000001</v>
      </c>
      <c r="E440">
        <v>881.17536840000002</v>
      </c>
      <c r="F440">
        <v>821.48277129999997</v>
      </c>
      <c r="G440">
        <v>995.95851749999997</v>
      </c>
      <c r="H440">
        <v>2.9150268860000002</v>
      </c>
      <c r="I440">
        <v>899.53888570000004</v>
      </c>
      <c r="J440">
        <v>-8.2666533780000009</v>
      </c>
      <c r="K440" s="1">
        <v>4.6100000000000002E-63</v>
      </c>
      <c r="L440" s="1">
        <v>1.6999999999999999E-61</v>
      </c>
      <c r="M440" t="s">
        <v>1344</v>
      </c>
      <c r="N440" t="s">
        <v>59</v>
      </c>
      <c r="O440">
        <v>10520817</v>
      </c>
      <c r="P440">
        <v>10521413</v>
      </c>
      <c r="Q440" t="s">
        <v>32</v>
      </c>
      <c r="R440">
        <v>395</v>
      </c>
      <c r="S440" t="s">
        <v>24</v>
      </c>
      <c r="T440" t="s">
        <v>1345</v>
      </c>
    </row>
    <row r="441" spans="1:20" x14ac:dyDescent="0.2">
      <c r="A441" t="s">
        <v>1346</v>
      </c>
      <c r="B441">
        <v>540.99891119999995</v>
      </c>
      <c r="C441">
        <v>501.2926587</v>
      </c>
      <c r="D441">
        <v>498.0149356</v>
      </c>
      <c r="E441">
        <v>1358.9816470000001</v>
      </c>
      <c r="F441">
        <v>1328.3127480000001</v>
      </c>
      <c r="G441">
        <v>1479.7995639999999</v>
      </c>
      <c r="H441">
        <v>513.4355018</v>
      </c>
      <c r="I441">
        <v>1389.0313200000001</v>
      </c>
      <c r="J441">
        <v>-1.435986996</v>
      </c>
      <c r="K441" s="1">
        <v>1.44E-62</v>
      </c>
      <c r="L441" s="1">
        <v>5.2899999999999997E-61</v>
      </c>
      <c r="M441" t="s">
        <v>1347</v>
      </c>
      <c r="N441" t="s">
        <v>66</v>
      </c>
      <c r="O441">
        <v>8412671</v>
      </c>
      <c r="P441">
        <v>8416857</v>
      </c>
      <c r="Q441" t="s">
        <v>23</v>
      </c>
      <c r="R441">
        <v>2184</v>
      </c>
      <c r="S441" t="s">
        <v>24</v>
      </c>
      <c r="T441" t="s">
        <v>1348</v>
      </c>
    </row>
    <row r="442" spans="1:20" x14ac:dyDescent="0.2">
      <c r="A442" t="s">
        <v>1349</v>
      </c>
      <c r="B442">
        <v>616.41697499999998</v>
      </c>
      <c r="C442">
        <v>590.53794270000003</v>
      </c>
      <c r="D442">
        <v>632.43061720000003</v>
      </c>
      <c r="E442">
        <v>1515.903288</v>
      </c>
      <c r="F442">
        <v>1509.536826</v>
      </c>
      <c r="G442">
        <v>1653.647213</v>
      </c>
      <c r="H442">
        <v>613.12851160000002</v>
      </c>
      <c r="I442">
        <v>1559.6957749999999</v>
      </c>
      <c r="J442">
        <v>-1.3469289760000001</v>
      </c>
      <c r="K442" s="1">
        <v>2.22E-62</v>
      </c>
      <c r="L442" s="1">
        <v>8.1500000000000004E-61</v>
      </c>
      <c r="M442" t="s">
        <v>1350</v>
      </c>
      <c r="N442" t="s">
        <v>59</v>
      </c>
      <c r="O442">
        <v>14318206</v>
      </c>
      <c r="P442">
        <v>14320398</v>
      </c>
      <c r="Q442" t="s">
        <v>32</v>
      </c>
      <c r="R442">
        <v>1468</v>
      </c>
      <c r="S442" t="s">
        <v>24</v>
      </c>
      <c r="T442" t="s">
        <v>1351</v>
      </c>
    </row>
    <row r="443" spans="1:20" x14ac:dyDescent="0.2">
      <c r="A443" t="s">
        <v>1352</v>
      </c>
      <c r="B443">
        <v>18.100335319999999</v>
      </c>
      <c r="C443">
        <v>16.140104539999999</v>
      </c>
      <c r="D443">
        <v>15.472308679999999</v>
      </c>
      <c r="E443">
        <v>286.68376710000001</v>
      </c>
      <c r="F443">
        <v>300.71248109999999</v>
      </c>
      <c r="G443">
        <v>330.9388975</v>
      </c>
      <c r="H443">
        <v>16.570916180000001</v>
      </c>
      <c r="I443">
        <v>306.11171519999999</v>
      </c>
      <c r="J443">
        <v>-4.208586124</v>
      </c>
      <c r="K443" s="1">
        <v>1.3900000000000001E-61</v>
      </c>
      <c r="L443" s="1">
        <v>5.0800000000000005E-60</v>
      </c>
      <c r="M443" t="s">
        <v>1353</v>
      </c>
      <c r="N443" t="s">
        <v>59</v>
      </c>
      <c r="O443">
        <v>6006969</v>
      </c>
      <c r="P443">
        <v>6010673</v>
      </c>
      <c r="Q443" t="s">
        <v>32</v>
      </c>
      <c r="R443">
        <v>1465</v>
      </c>
      <c r="S443" t="s">
        <v>24</v>
      </c>
      <c r="T443" t="s">
        <v>1354</v>
      </c>
    </row>
    <row r="444" spans="1:20" x14ac:dyDescent="0.2">
      <c r="A444" t="s">
        <v>1355</v>
      </c>
      <c r="B444">
        <v>42.23411574</v>
      </c>
      <c r="C444">
        <v>47.470895710000001</v>
      </c>
      <c r="D444">
        <v>54.153080369999998</v>
      </c>
      <c r="E444">
        <v>363.13277169999998</v>
      </c>
      <c r="F444">
        <v>403.27336050000002</v>
      </c>
      <c r="G444">
        <v>369.68807220000002</v>
      </c>
      <c r="H444">
        <v>47.952697280000002</v>
      </c>
      <c r="I444">
        <v>378.6980681</v>
      </c>
      <c r="J444">
        <v>-2.980157186</v>
      </c>
      <c r="K444" s="1">
        <v>2.27E-61</v>
      </c>
      <c r="L444" s="1">
        <v>8.2900000000000003E-60</v>
      </c>
      <c r="M444" t="s">
        <v>1356</v>
      </c>
      <c r="N444" t="s">
        <v>22</v>
      </c>
      <c r="O444">
        <v>1823074</v>
      </c>
      <c r="P444">
        <v>1830073</v>
      </c>
      <c r="Q444" t="s">
        <v>32</v>
      </c>
      <c r="R444">
        <v>2722</v>
      </c>
      <c r="S444" t="s">
        <v>24</v>
      </c>
      <c r="T444" t="s">
        <v>1357</v>
      </c>
    </row>
    <row r="445" spans="1:20" x14ac:dyDescent="0.2">
      <c r="A445" t="s">
        <v>1358</v>
      </c>
      <c r="B445">
        <v>9.0501676589999995</v>
      </c>
      <c r="C445">
        <v>6.6459254000000003</v>
      </c>
      <c r="D445">
        <v>9.6701929240000002</v>
      </c>
      <c r="E445">
        <v>334.96734889999999</v>
      </c>
      <c r="F445">
        <v>305.69116459999998</v>
      </c>
      <c r="G445">
        <v>350.8371224</v>
      </c>
      <c r="H445">
        <v>8.4554286609999991</v>
      </c>
      <c r="I445">
        <v>330.49854529999999</v>
      </c>
      <c r="J445">
        <v>-5.2912098109999999</v>
      </c>
      <c r="K445" s="1">
        <v>5.8799999999999997E-61</v>
      </c>
      <c r="L445" s="1">
        <v>2.13E-59</v>
      </c>
      <c r="M445" t="s">
        <v>1359</v>
      </c>
      <c r="N445" t="s">
        <v>59</v>
      </c>
      <c r="O445">
        <v>2858063</v>
      </c>
      <c r="P445">
        <v>2862472</v>
      </c>
      <c r="Q445" t="s">
        <v>32</v>
      </c>
      <c r="R445">
        <v>2049</v>
      </c>
      <c r="S445" t="s">
        <v>24</v>
      </c>
      <c r="T445" t="s">
        <v>1360</v>
      </c>
    </row>
    <row r="446" spans="1:20" x14ac:dyDescent="0.2">
      <c r="A446" t="s">
        <v>1361</v>
      </c>
      <c r="B446">
        <v>1241.8841179999999</v>
      </c>
      <c r="C446">
        <v>1275.0682589999999</v>
      </c>
      <c r="D446">
        <v>1337.3876809999999</v>
      </c>
      <c r="E446">
        <v>2680.7446989999999</v>
      </c>
      <c r="F446">
        <v>2849.7984139999999</v>
      </c>
      <c r="G446">
        <v>3046.5229519999998</v>
      </c>
      <c r="H446">
        <v>1284.780019</v>
      </c>
      <c r="I446">
        <v>2859.0220220000001</v>
      </c>
      <c r="J446">
        <v>-1.1537486429999999</v>
      </c>
      <c r="K446" s="1">
        <v>1.19E-60</v>
      </c>
      <c r="L446" s="1">
        <v>4.32E-59</v>
      </c>
      <c r="M446" t="s">
        <v>1362</v>
      </c>
      <c r="N446" t="s">
        <v>59</v>
      </c>
      <c r="O446">
        <v>17222475</v>
      </c>
      <c r="P446">
        <v>17224465</v>
      </c>
      <c r="Q446" t="s">
        <v>23</v>
      </c>
      <c r="R446">
        <v>913</v>
      </c>
      <c r="S446" t="s">
        <v>24</v>
      </c>
      <c r="T446" t="s">
        <v>1363</v>
      </c>
    </row>
    <row r="447" spans="1:20" x14ac:dyDescent="0.2">
      <c r="A447" t="s">
        <v>1364</v>
      </c>
      <c r="B447">
        <v>442.45264109999999</v>
      </c>
      <c r="C447">
        <v>430.0863152</v>
      </c>
      <c r="D447">
        <v>371.33540829999998</v>
      </c>
      <c r="E447">
        <v>1256.3790349999999</v>
      </c>
      <c r="F447">
        <v>1152.0673529999999</v>
      </c>
      <c r="G447">
        <v>1202.2716909999999</v>
      </c>
      <c r="H447">
        <v>414.62478820000001</v>
      </c>
      <c r="I447">
        <v>1203.5726930000001</v>
      </c>
      <c r="J447">
        <v>-1.537727603</v>
      </c>
      <c r="K447" s="1">
        <v>2.8699999999999999E-60</v>
      </c>
      <c r="L447" s="1">
        <v>1.04E-58</v>
      </c>
      <c r="M447" t="s">
        <v>1365</v>
      </c>
      <c r="N447" t="s">
        <v>66</v>
      </c>
      <c r="O447">
        <v>4731178</v>
      </c>
      <c r="P447">
        <v>4733948</v>
      </c>
      <c r="Q447" t="s">
        <v>32</v>
      </c>
      <c r="R447">
        <v>1326</v>
      </c>
      <c r="S447" t="s">
        <v>24</v>
      </c>
      <c r="T447" t="s">
        <v>1366</v>
      </c>
    </row>
    <row r="448" spans="1:20" x14ac:dyDescent="0.2">
      <c r="A448" t="s">
        <v>1367</v>
      </c>
      <c r="B448">
        <v>437.42477020000001</v>
      </c>
      <c r="C448">
        <v>429.13689729999999</v>
      </c>
      <c r="D448">
        <v>366.50031180000002</v>
      </c>
      <c r="E448">
        <v>1250.343588</v>
      </c>
      <c r="F448">
        <v>1142.1099859999999</v>
      </c>
      <c r="G448">
        <v>1215.886266</v>
      </c>
      <c r="H448">
        <v>411.02065979999998</v>
      </c>
      <c r="I448">
        <v>1202.779947</v>
      </c>
      <c r="J448">
        <v>-1.549293214</v>
      </c>
      <c r="K448" s="1">
        <v>3.3800000000000002E-60</v>
      </c>
      <c r="L448" s="1">
        <v>1.2199999999999999E-58</v>
      </c>
      <c r="M448" t="s">
        <v>1368</v>
      </c>
      <c r="N448" t="s">
        <v>39</v>
      </c>
      <c r="O448">
        <v>12849510</v>
      </c>
      <c r="P448">
        <v>12854408</v>
      </c>
      <c r="Q448" t="s">
        <v>23</v>
      </c>
      <c r="R448">
        <v>1713</v>
      </c>
      <c r="S448" t="s">
        <v>24</v>
      </c>
      <c r="T448" t="s">
        <v>1369</v>
      </c>
    </row>
    <row r="449" spans="1:20" x14ac:dyDescent="0.2">
      <c r="A449" t="s">
        <v>1370</v>
      </c>
      <c r="B449">
        <v>676.7514261</v>
      </c>
      <c r="C449">
        <v>704.46809240000005</v>
      </c>
      <c r="D449">
        <v>699.15494839999997</v>
      </c>
      <c r="E449">
        <v>1589.3345690000001</v>
      </c>
      <c r="F449">
        <v>1620.0635990000001</v>
      </c>
      <c r="G449">
        <v>1654.6944880000001</v>
      </c>
      <c r="H449">
        <v>693.45815560000005</v>
      </c>
      <c r="I449">
        <v>1621.3642179999999</v>
      </c>
      <c r="J449">
        <v>-1.2250709319999999</v>
      </c>
      <c r="K449" s="1">
        <v>7.5799999999999995E-60</v>
      </c>
      <c r="L449" s="1">
        <v>2.7200000000000001E-58</v>
      </c>
      <c r="M449" t="s">
        <v>1371</v>
      </c>
      <c r="N449" t="s">
        <v>55</v>
      </c>
      <c r="O449">
        <v>7889310</v>
      </c>
      <c r="P449">
        <v>7894864</v>
      </c>
      <c r="Q449" t="s">
        <v>23</v>
      </c>
      <c r="R449">
        <v>2579</v>
      </c>
      <c r="S449" t="s">
        <v>24</v>
      </c>
      <c r="T449" t="s">
        <v>1372</v>
      </c>
    </row>
    <row r="450" spans="1:20" x14ac:dyDescent="0.2">
      <c r="A450" t="s">
        <v>1373</v>
      </c>
      <c r="B450">
        <v>13.072464399999999</v>
      </c>
      <c r="C450">
        <v>12.34243289</v>
      </c>
      <c r="D450">
        <v>13.538270089999999</v>
      </c>
      <c r="E450">
        <v>368.16231140000002</v>
      </c>
      <c r="F450">
        <v>255.90432999999999</v>
      </c>
      <c r="G450">
        <v>385.39719710000003</v>
      </c>
      <c r="H450">
        <v>12.98438913</v>
      </c>
      <c r="I450">
        <v>336.48794620000001</v>
      </c>
      <c r="J450">
        <v>-4.6956404730000001</v>
      </c>
      <c r="K450" s="1">
        <v>8.0700000000000005E-60</v>
      </c>
      <c r="L450" s="1">
        <v>2.89E-58</v>
      </c>
      <c r="M450" t="s">
        <v>1374</v>
      </c>
      <c r="N450" t="s">
        <v>22</v>
      </c>
      <c r="O450">
        <v>5071695</v>
      </c>
      <c r="P450">
        <v>5072182</v>
      </c>
      <c r="Q450" t="s">
        <v>32</v>
      </c>
      <c r="R450">
        <v>438</v>
      </c>
      <c r="S450" t="s">
        <v>24</v>
      </c>
      <c r="T450" t="s">
        <v>1375</v>
      </c>
    </row>
    <row r="451" spans="1:20" x14ac:dyDescent="0.2">
      <c r="A451" t="s">
        <v>1376</v>
      </c>
      <c r="B451">
        <v>10.05574184</v>
      </c>
      <c r="C451">
        <v>9.4941791430000002</v>
      </c>
      <c r="D451">
        <v>1.9340385849999999</v>
      </c>
      <c r="E451">
        <v>408.39862959999999</v>
      </c>
      <c r="F451">
        <v>310.66984810000002</v>
      </c>
      <c r="G451">
        <v>359.21532230000003</v>
      </c>
      <c r="H451">
        <v>7.1613198569999996</v>
      </c>
      <c r="I451">
        <v>359.42793330000001</v>
      </c>
      <c r="J451">
        <v>-5.6533377710000003</v>
      </c>
      <c r="K451" s="1">
        <v>1.47E-59</v>
      </c>
      <c r="L451" s="1">
        <v>5.2699999999999998E-58</v>
      </c>
      <c r="M451" t="s">
        <v>1377</v>
      </c>
      <c r="N451" t="s">
        <v>66</v>
      </c>
      <c r="O451">
        <v>11023835</v>
      </c>
      <c r="P451">
        <v>11025666</v>
      </c>
      <c r="Q451" t="s">
        <v>32</v>
      </c>
      <c r="R451">
        <v>677</v>
      </c>
      <c r="S451" t="s">
        <v>24</v>
      </c>
      <c r="T451" t="s">
        <v>1378</v>
      </c>
    </row>
    <row r="452" spans="1:20" x14ac:dyDescent="0.2">
      <c r="A452" t="s">
        <v>1379</v>
      </c>
      <c r="B452">
        <v>484.68675689999998</v>
      </c>
      <c r="C452">
        <v>504.14091250000001</v>
      </c>
      <c r="D452">
        <v>525.09147580000001</v>
      </c>
      <c r="E452">
        <v>97.57307161</v>
      </c>
      <c r="F452">
        <v>71.693041859999994</v>
      </c>
      <c r="G452">
        <v>50.269199620000002</v>
      </c>
      <c r="H452">
        <v>504.63971500000002</v>
      </c>
      <c r="I452">
        <v>73.178437700000003</v>
      </c>
      <c r="J452">
        <v>2.7828087130000001</v>
      </c>
      <c r="K452" s="1">
        <v>2.0699999999999999E-59</v>
      </c>
      <c r="L452" s="1">
        <v>7.4000000000000005E-58</v>
      </c>
      <c r="M452" t="s">
        <v>1380</v>
      </c>
      <c r="N452" t="s">
        <v>22</v>
      </c>
      <c r="O452">
        <v>19613461</v>
      </c>
      <c r="P452">
        <v>19614534</v>
      </c>
      <c r="Q452" t="s">
        <v>23</v>
      </c>
      <c r="R452">
        <v>390</v>
      </c>
      <c r="S452" t="s">
        <v>24</v>
      </c>
      <c r="T452" t="s">
        <v>1381</v>
      </c>
    </row>
    <row r="453" spans="1:20" x14ac:dyDescent="0.2">
      <c r="A453" t="s">
        <v>1382</v>
      </c>
      <c r="B453">
        <v>1570.706876</v>
      </c>
      <c r="C453">
        <v>1604.516275</v>
      </c>
      <c r="D453">
        <v>1421.51836</v>
      </c>
      <c r="E453">
        <v>602.53886490000002</v>
      </c>
      <c r="F453">
        <v>618.352486</v>
      </c>
      <c r="G453">
        <v>594.85219549999999</v>
      </c>
      <c r="H453">
        <v>1532.2471700000001</v>
      </c>
      <c r="I453">
        <v>605.24784880000004</v>
      </c>
      <c r="J453">
        <v>1.3399061219999999</v>
      </c>
      <c r="K453" s="1">
        <v>3.4600000000000002E-59</v>
      </c>
      <c r="L453" s="1">
        <v>1.23E-57</v>
      </c>
      <c r="M453" t="s">
        <v>1383</v>
      </c>
      <c r="N453" t="s">
        <v>39</v>
      </c>
      <c r="O453">
        <v>266448</v>
      </c>
      <c r="P453">
        <v>268322</v>
      </c>
      <c r="Q453" t="s">
        <v>23</v>
      </c>
      <c r="R453">
        <v>606</v>
      </c>
      <c r="S453" t="s">
        <v>24</v>
      </c>
      <c r="T453" t="s">
        <v>1384</v>
      </c>
    </row>
    <row r="454" spans="1:20" x14ac:dyDescent="0.2">
      <c r="A454" t="s">
        <v>1385</v>
      </c>
      <c r="B454">
        <v>1103.1148800000001</v>
      </c>
      <c r="C454">
        <v>1110.8189600000001</v>
      </c>
      <c r="D454">
        <v>1065.65526</v>
      </c>
      <c r="E454">
        <v>416.44589330000002</v>
      </c>
      <c r="F454">
        <v>364.4396294</v>
      </c>
      <c r="G454">
        <v>367.5935222</v>
      </c>
      <c r="H454">
        <v>1093.196367</v>
      </c>
      <c r="I454">
        <v>382.82634830000001</v>
      </c>
      <c r="J454">
        <v>1.513585339</v>
      </c>
      <c r="K454" s="1">
        <v>3.5600000000000001E-59</v>
      </c>
      <c r="L454" s="1">
        <v>1.2699999999999999E-57</v>
      </c>
      <c r="M454" t="s">
        <v>1386</v>
      </c>
      <c r="N454" t="s">
        <v>22</v>
      </c>
      <c r="O454">
        <v>10398801</v>
      </c>
      <c r="P454">
        <v>10401307</v>
      </c>
      <c r="Q454" t="s">
        <v>23</v>
      </c>
      <c r="R454">
        <v>1690</v>
      </c>
      <c r="S454" t="s">
        <v>24</v>
      </c>
      <c r="T454" t="s">
        <v>1387</v>
      </c>
    </row>
    <row r="455" spans="1:20" x14ac:dyDescent="0.2">
      <c r="A455" t="s">
        <v>1388</v>
      </c>
      <c r="B455">
        <v>884.90528229999995</v>
      </c>
      <c r="C455">
        <v>871.56564530000003</v>
      </c>
      <c r="D455">
        <v>777.48351109999999</v>
      </c>
      <c r="E455">
        <v>226.3292898</v>
      </c>
      <c r="F455">
        <v>197.1558651</v>
      </c>
      <c r="G455">
        <v>142.4293989</v>
      </c>
      <c r="H455">
        <v>844.65147950000005</v>
      </c>
      <c r="I455">
        <v>188.63818459999999</v>
      </c>
      <c r="J455">
        <v>2.1608722729999998</v>
      </c>
      <c r="K455" s="1">
        <v>4.38E-59</v>
      </c>
      <c r="L455" s="1">
        <v>1.5499999999999999E-57</v>
      </c>
      <c r="M455" t="s">
        <v>1389</v>
      </c>
      <c r="N455" t="s">
        <v>59</v>
      </c>
      <c r="O455">
        <v>15446722</v>
      </c>
      <c r="P455">
        <v>15450391</v>
      </c>
      <c r="Q455" t="s">
        <v>23</v>
      </c>
      <c r="R455">
        <v>1351</v>
      </c>
      <c r="S455" t="s">
        <v>24</v>
      </c>
      <c r="T455" t="s">
        <v>1390</v>
      </c>
    </row>
    <row r="456" spans="1:20" x14ac:dyDescent="0.2">
      <c r="A456" t="s">
        <v>1391</v>
      </c>
      <c r="B456">
        <v>308.71127460000002</v>
      </c>
      <c r="C456">
        <v>353.18346409999998</v>
      </c>
      <c r="D456">
        <v>327.81954009999998</v>
      </c>
      <c r="E456">
        <v>30.177238639999999</v>
      </c>
      <c r="F456">
        <v>35.846520929999997</v>
      </c>
      <c r="G456">
        <v>24.087324819999999</v>
      </c>
      <c r="H456">
        <v>329.90475959999998</v>
      </c>
      <c r="I456">
        <v>30.037028129999999</v>
      </c>
      <c r="J456">
        <v>3.4542063270000001</v>
      </c>
      <c r="K456" s="1">
        <v>5.1800000000000002E-59</v>
      </c>
      <c r="L456" s="1">
        <v>1.8300000000000001E-57</v>
      </c>
      <c r="M456" t="s">
        <v>1392</v>
      </c>
      <c r="N456" t="s">
        <v>28</v>
      </c>
      <c r="O456">
        <v>8262355</v>
      </c>
      <c r="P456">
        <v>8263664</v>
      </c>
      <c r="Q456" t="s">
        <v>32</v>
      </c>
      <c r="R456">
        <v>983</v>
      </c>
      <c r="S456" t="s">
        <v>24</v>
      </c>
      <c r="T456" t="s">
        <v>1393</v>
      </c>
    </row>
    <row r="457" spans="1:20" x14ac:dyDescent="0.2">
      <c r="A457" t="s">
        <v>1394</v>
      </c>
      <c r="B457">
        <v>917.08365619999995</v>
      </c>
      <c r="C457">
        <v>987.39463090000004</v>
      </c>
      <c r="D457">
        <v>772.64841460000002</v>
      </c>
      <c r="E457">
        <v>201.181591</v>
      </c>
      <c r="F457">
        <v>234.99385939999999</v>
      </c>
      <c r="G457">
        <v>158.1385238</v>
      </c>
      <c r="H457">
        <v>892.37556719999998</v>
      </c>
      <c r="I457">
        <v>198.10465809999999</v>
      </c>
      <c r="J457">
        <v>2.1697760850000001</v>
      </c>
      <c r="K457" s="1">
        <v>6.0399999999999996E-59</v>
      </c>
      <c r="L457" s="1">
        <v>2.14E-57</v>
      </c>
      <c r="M457" t="s">
        <v>1395</v>
      </c>
      <c r="N457" t="s">
        <v>39</v>
      </c>
      <c r="O457">
        <v>15612605</v>
      </c>
      <c r="P457">
        <v>15617071</v>
      </c>
      <c r="Q457" t="s">
        <v>32</v>
      </c>
      <c r="R457">
        <v>1012</v>
      </c>
      <c r="S457" t="s">
        <v>24</v>
      </c>
      <c r="T457" t="s">
        <v>1396</v>
      </c>
    </row>
    <row r="458" spans="1:20" x14ac:dyDescent="0.2">
      <c r="A458" t="s">
        <v>1397</v>
      </c>
      <c r="B458">
        <v>1.0055741840000001</v>
      </c>
      <c r="C458">
        <v>0.94941791399999997</v>
      </c>
      <c r="D458">
        <v>0</v>
      </c>
      <c r="E458">
        <v>58639.404219999997</v>
      </c>
      <c r="F458">
        <v>59984.17409</v>
      </c>
      <c r="G458">
        <v>65415.937830000003</v>
      </c>
      <c r="H458">
        <v>0.65166403299999998</v>
      </c>
      <c r="I458">
        <v>61346.505380000002</v>
      </c>
      <c r="J458">
        <v>-16.52844855</v>
      </c>
      <c r="K458" s="1">
        <v>7.2199999999999997E-59</v>
      </c>
      <c r="L458" s="1">
        <v>2.55E-57</v>
      </c>
      <c r="M458" t="s">
        <v>1398</v>
      </c>
      <c r="N458" t="s">
        <v>66</v>
      </c>
      <c r="O458">
        <v>4866436</v>
      </c>
      <c r="P458">
        <v>4867576</v>
      </c>
      <c r="Q458" t="s">
        <v>32</v>
      </c>
      <c r="R458">
        <v>1094</v>
      </c>
      <c r="S458" t="s">
        <v>24</v>
      </c>
      <c r="T458" t="s">
        <v>1399</v>
      </c>
    </row>
    <row r="459" spans="1:20" x14ac:dyDescent="0.2">
      <c r="A459" t="s">
        <v>1400</v>
      </c>
      <c r="B459">
        <v>86.479379859999995</v>
      </c>
      <c r="C459">
        <v>74.054597310000005</v>
      </c>
      <c r="D459">
        <v>87.998755610000003</v>
      </c>
      <c r="E459">
        <v>455.67630350000002</v>
      </c>
      <c r="F459">
        <v>435.13693460000002</v>
      </c>
      <c r="G459">
        <v>522.59022110000001</v>
      </c>
      <c r="H459">
        <v>82.844244259999996</v>
      </c>
      <c r="I459">
        <v>471.13448640000001</v>
      </c>
      <c r="J459">
        <v>-2.5081717430000001</v>
      </c>
      <c r="K459" s="1">
        <v>8.1499999999999994E-59</v>
      </c>
      <c r="L459" s="1">
        <v>2.8599999999999999E-57</v>
      </c>
      <c r="M459" t="s">
        <v>1401</v>
      </c>
      <c r="N459" t="s">
        <v>66</v>
      </c>
      <c r="O459">
        <v>8599514</v>
      </c>
      <c r="P459">
        <v>8600530</v>
      </c>
      <c r="Q459" t="s">
        <v>23</v>
      </c>
      <c r="R459">
        <v>869</v>
      </c>
      <c r="S459" t="s">
        <v>24</v>
      </c>
      <c r="T459" t="s">
        <v>1402</v>
      </c>
    </row>
    <row r="460" spans="1:20" x14ac:dyDescent="0.2">
      <c r="A460" t="s">
        <v>1403</v>
      </c>
      <c r="B460">
        <v>17.094761129999998</v>
      </c>
      <c r="C460">
        <v>17.089522460000001</v>
      </c>
      <c r="D460">
        <v>17.40634726</v>
      </c>
      <c r="E460">
        <v>269.58333190000002</v>
      </c>
      <c r="F460">
        <v>389.33304679999998</v>
      </c>
      <c r="G460">
        <v>303.70974769999998</v>
      </c>
      <c r="H460">
        <v>17.19687695</v>
      </c>
      <c r="I460">
        <v>320.87537550000002</v>
      </c>
      <c r="J460">
        <v>-4.2220457629999997</v>
      </c>
      <c r="K460" s="1">
        <v>9.4800000000000005E-59</v>
      </c>
      <c r="L460" s="1">
        <v>3.32E-57</v>
      </c>
      <c r="M460" t="s">
        <v>1404</v>
      </c>
      <c r="N460" t="s">
        <v>39</v>
      </c>
      <c r="O460">
        <v>288708</v>
      </c>
      <c r="P460">
        <v>291456</v>
      </c>
      <c r="Q460" t="s">
        <v>32</v>
      </c>
      <c r="R460">
        <v>2112</v>
      </c>
      <c r="S460" t="s">
        <v>24</v>
      </c>
      <c r="T460" t="s">
        <v>1405</v>
      </c>
    </row>
    <row r="461" spans="1:20" x14ac:dyDescent="0.2">
      <c r="A461" t="s">
        <v>1406</v>
      </c>
      <c r="B461">
        <v>69.384618720000006</v>
      </c>
      <c r="C461">
        <v>70.256925659999993</v>
      </c>
      <c r="D461">
        <v>78.328562680000005</v>
      </c>
      <c r="E461">
        <v>432.54042049999998</v>
      </c>
      <c r="F461">
        <v>401.28188710000001</v>
      </c>
      <c r="G461">
        <v>481.74649640000001</v>
      </c>
      <c r="H461">
        <v>72.656702350000003</v>
      </c>
      <c r="I461">
        <v>438.52293470000001</v>
      </c>
      <c r="J461">
        <v>-2.5927618959999998</v>
      </c>
      <c r="K461" s="1">
        <v>1.0900000000000001E-58</v>
      </c>
      <c r="L461" s="1">
        <v>3.7999999999999997E-57</v>
      </c>
      <c r="M461" t="s">
        <v>1407</v>
      </c>
      <c r="N461" t="s">
        <v>39</v>
      </c>
      <c r="O461">
        <v>7456525</v>
      </c>
      <c r="P461">
        <v>7458214</v>
      </c>
      <c r="Q461" t="s">
        <v>23</v>
      </c>
      <c r="R461">
        <v>1409</v>
      </c>
      <c r="S461" t="s">
        <v>24</v>
      </c>
      <c r="T461" t="s">
        <v>1408</v>
      </c>
    </row>
    <row r="462" spans="1:20" x14ac:dyDescent="0.2">
      <c r="A462" t="s">
        <v>1409</v>
      </c>
      <c r="B462">
        <v>53.29543177</v>
      </c>
      <c r="C462">
        <v>58.863910689999997</v>
      </c>
      <c r="D462">
        <v>52.219041789999999</v>
      </c>
      <c r="E462">
        <v>398.3395501</v>
      </c>
      <c r="F462">
        <v>353.48652579999998</v>
      </c>
      <c r="G462">
        <v>395.86994700000002</v>
      </c>
      <c r="H462">
        <v>54.792794749999999</v>
      </c>
      <c r="I462">
        <v>382.56534099999999</v>
      </c>
      <c r="J462">
        <v>-2.802741782</v>
      </c>
      <c r="K462" s="1">
        <v>1.27E-58</v>
      </c>
      <c r="L462" s="1">
        <v>4.4399999999999998E-57</v>
      </c>
      <c r="M462" t="s">
        <v>1410</v>
      </c>
      <c r="N462" t="s">
        <v>66</v>
      </c>
      <c r="O462">
        <v>11510673</v>
      </c>
      <c r="P462">
        <v>11513892</v>
      </c>
      <c r="Q462" t="s">
        <v>23</v>
      </c>
      <c r="R462">
        <v>1376</v>
      </c>
      <c r="S462" t="s">
        <v>24</v>
      </c>
      <c r="T462" t="s">
        <v>1411</v>
      </c>
    </row>
    <row r="463" spans="1:20" x14ac:dyDescent="0.2">
      <c r="A463" t="s">
        <v>1412</v>
      </c>
      <c r="B463">
        <v>4.0222967379999996</v>
      </c>
      <c r="C463">
        <v>1.898835829</v>
      </c>
      <c r="D463">
        <v>1.9340385849999999</v>
      </c>
      <c r="E463">
        <v>926.44122630000004</v>
      </c>
      <c r="F463">
        <v>818.4955612</v>
      </c>
      <c r="G463">
        <v>889.13646830000005</v>
      </c>
      <c r="H463">
        <v>2.618390384</v>
      </c>
      <c r="I463">
        <v>878.02441859999999</v>
      </c>
      <c r="J463">
        <v>-8.4015940560000004</v>
      </c>
      <c r="K463" s="1">
        <v>1.3300000000000001E-58</v>
      </c>
      <c r="L463" s="1">
        <v>4.6399999999999998E-57</v>
      </c>
      <c r="M463" t="s">
        <v>1413</v>
      </c>
      <c r="N463" t="s">
        <v>39</v>
      </c>
      <c r="O463">
        <v>12923577</v>
      </c>
      <c r="P463">
        <v>12924432</v>
      </c>
      <c r="Q463" t="s">
        <v>32</v>
      </c>
      <c r="R463">
        <v>727</v>
      </c>
      <c r="S463" t="s">
        <v>24</v>
      </c>
      <c r="T463" t="s">
        <v>1414</v>
      </c>
    </row>
    <row r="464" spans="1:20" x14ac:dyDescent="0.2">
      <c r="A464" t="s">
        <v>1415</v>
      </c>
      <c r="B464">
        <v>5.027870922</v>
      </c>
      <c r="C464">
        <v>9.4941791430000002</v>
      </c>
      <c r="D464">
        <v>14.50528939</v>
      </c>
      <c r="E464">
        <v>330.94371710000001</v>
      </c>
      <c r="F464">
        <v>272.83185370000001</v>
      </c>
      <c r="G464">
        <v>350.8371224</v>
      </c>
      <c r="H464">
        <v>9.6757798170000004</v>
      </c>
      <c r="I464">
        <v>318.20423110000002</v>
      </c>
      <c r="J464">
        <v>-5.0316327540000003</v>
      </c>
      <c r="K464" s="1">
        <v>1.38E-58</v>
      </c>
      <c r="L464" s="1">
        <v>4.8100000000000002E-57</v>
      </c>
      <c r="M464" t="s">
        <v>1416</v>
      </c>
      <c r="N464" t="s">
        <v>55</v>
      </c>
      <c r="O464">
        <v>2818744</v>
      </c>
      <c r="P464">
        <v>2820860</v>
      </c>
      <c r="Q464" t="s">
        <v>23</v>
      </c>
      <c r="R464">
        <v>935</v>
      </c>
      <c r="S464" t="s">
        <v>24</v>
      </c>
      <c r="T464" t="s">
        <v>1417</v>
      </c>
    </row>
    <row r="465" spans="1:20" x14ac:dyDescent="0.2">
      <c r="A465" t="s">
        <v>1418</v>
      </c>
      <c r="B465">
        <v>564.12711739999997</v>
      </c>
      <c r="C465">
        <v>572.49900230000003</v>
      </c>
      <c r="D465">
        <v>566.67330530000004</v>
      </c>
      <c r="E465">
        <v>1361.9993710000001</v>
      </c>
      <c r="F465">
        <v>1474.686042</v>
      </c>
      <c r="G465">
        <v>1381.3557149999999</v>
      </c>
      <c r="H465">
        <v>567.76647500000001</v>
      </c>
      <c r="I465">
        <v>1406.0137090000001</v>
      </c>
      <c r="J465">
        <v>-1.308275981</v>
      </c>
      <c r="K465" s="1">
        <v>1.58E-58</v>
      </c>
      <c r="L465" s="1">
        <v>5.4799999999999999E-57</v>
      </c>
      <c r="M465" t="s">
        <v>1419</v>
      </c>
      <c r="N465" t="s">
        <v>22</v>
      </c>
      <c r="O465">
        <v>5943467</v>
      </c>
      <c r="P465">
        <v>5951417</v>
      </c>
      <c r="Q465" t="s">
        <v>23</v>
      </c>
      <c r="R465">
        <v>2243</v>
      </c>
      <c r="S465" t="s">
        <v>24</v>
      </c>
      <c r="T465" t="s">
        <v>1420</v>
      </c>
    </row>
    <row r="466" spans="1:20" x14ac:dyDescent="0.2">
      <c r="A466" t="s">
        <v>1421</v>
      </c>
      <c r="B466">
        <v>119.6633279</v>
      </c>
      <c r="C466">
        <v>74.054597310000005</v>
      </c>
      <c r="D466">
        <v>103.47106429999999</v>
      </c>
      <c r="E466">
        <v>544.19620350000002</v>
      </c>
      <c r="F466">
        <v>526.74471029999995</v>
      </c>
      <c r="G466">
        <v>633.60137020000002</v>
      </c>
      <c r="H466">
        <v>99.062996510000005</v>
      </c>
      <c r="I466">
        <v>568.18076140000005</v>
      </c>
      <c r="J466">
        <v>-2.5223794580000001</v>
      </c>
      <c r="K466" s="1">
        <v>2.3699999999999999E-58</v>
      </c>
      <c r="L466" s="1">
        <v>8.1800000000000001E-57</v>
      </c>
      <c r="M466" t="s">
        <v>1422</v>
      </c>
      <c r="N466" t="s">
        <v>55</v>
      </c>
      <c r="O466">
        <v>15031141</v>
      </c>
      <c r="P466">
        <v>15033039</v>
      </c>
      <c r="Q466" t="s">
        <v>32</v>
      </c>
      <c r="R466">
        <v>1060</v>
      </c>
      <c r="S466" t="s">
        <v>24</v>
      </c>
      <c r="T466" t="s">
        <v>1423</v>
      </c>
    </row>
    <row r="467" spans="1:20" x14ac:dyDescent="0.2">
      <c r="A467" t="s">
        <v>1424</v>
      </c>
      <c r="B467">
        <v>17.094761129999998</v>
      </c>
      <c r="C467">
        <v>17.089522460000001</v>
      </c>
      <c r="D467">
        <v>30.944617359999999</v>
      </c>
      <c r="E467">
        <v>283.66604319999999</v>
      </c>
      <c r="F467">
        <v>320.62721499999998</v>
      </c>
      <c r="G467">
        <v>342.45892240000001</v>
      </c>
      <c r="H467">
        <v>21.709633650000001</v>
      </c>
      <c r="I467">
        <v>315.58406020000001</v>
      </c>
      <c r="J467">
        <v>-3.8598713569999998</v>
      </c>
      <c r="K467" s="1">
        <v>2.41E-58</v>
      </c>
      <c r="L467" s="1">
        <v>8.3200000000000002E-57</v>
      </c>
      <c r="M467" t="s">
        <v>1425</v>
      </c>
      <c r="N467" t="s">
        <v>22</v>
      </c>
      <c r="O467">
        <v>9284124</v>
      </c>
      <c r="P467">
        <v>9287560</v>
      </c>
      <c r="Q467" t="s">
        <v>32</v>
      </c>
      <c r="R467">
        <v>2110</v>
      </c>
      <c r="S467" t="s">
        <v>24</v>
      </c>
      <c r="T467" t="s">
        <v>1426</v>
      </c>
    </row>
    <row r="468" spans="1:20" x14ac:dyDescent="0.2">
      <c r="A468" t="s">
        <v>1427</v>
      </c>
      <c r="B468">
        <v>480.66446009999999</v>
      </c>
      <c r="C468">
        <v>514.58450949999997</v>
      </c>
      <c r="D468">
        <v>503.8170513</v>
      </c>
      <c r="E468">
        <v>1258.3908510000001</v>
      </c>
      <c r="F468">
        <v>1315.3681710000001</v>
      </c>
      <c r="G468">
        <v>1449.4285890000001</v>
      </c>
      <c r="H468">
        <v>499.68867369999998</v>
      </c>
      <c r="I468">
        <v>1341.062537</v>
      </c>
      <c r="J468">
        <v>-1.4237178699999999</v>
      </c>
      <c r="K468" s="1">
        <v>2.89E-58</v>
      </c>
      <c r="L468" s="1">
        <v>9.9399999999999999E-57</v>
      </c>
      <c r="M468" t="s">
        <v>1428</v>
      </c>
      <c r="N468" t="s">
        <v>39</v>
      </c>
      <c r="O468">
        <v>17176477</v>
      </c>
      <c r="P468">
        <v>17189805</v>
      </c>
      <c r="Q468" t="s">
        <v>23</v>
      </c>
      <c r="R468">
        <v>2052</v>
      </c>
      <c r="S468" t="s">
        <v>24</v>
      </c>
      <c r="T468" t="s">
        <v>1429</v>
      </c>
    </row>
    <row r="469" spans="1:20" x14ac:dyDescent="0.2">
      <c r="A469" t="s">
        <v>1430</v>
      </c>
      <c r="B469">
        <v>499.77036959999998</v>
      </c>
      <c r="C469">
        <v>481.35488249999997</v>
      </c>
      <c r="D469">
        <v>493.17983909999998</v>
      </c>
      <c r="E469">
        <v>1203.065914</v>
      </c>
      <c r="F469">
        <v>1320.3468539999999</v>
      </c>
      <c r="G469">
        <v>1324.8028650000001</v>
      </c>
      <c r="H469">
        <v>491.43503040000002</v>
      </c>
      <c r="I469">
        <v>1282.738544</v>
      </c>
      <c r="J469">
        <v>-1.3842385880000001</v>
      </c>
      <c r="K469" s="1">
        <v>3.1099999999999999E-58</v>
      </c>
      <c r="L469" s="1">
        <v>1.07E-56</v>
      </c>
      <c r="M469" t="s">
        <v>1431</v>
      </c>
      <c r="N469" t="s">
        <v>66</v>
      </c>
      <c r="O469">
        <v>14573615</v>
      </c>
      <c r="P469">
        <v>14576561</v>
      </c>
      <c r="Q469" t="s">
        <v>23</v>
      </c>
      <c r="R469">
        <v>1739</v>
      </c>
      <c r="S469" t="s">
        <v>24</v>
      </c>
      <c r="T469" t="s">
        <v>1432</v>
      </c>
    </row>
    <row r="470" spans="1:20" x14ac:dyDescent="0.2">
      <c r="A470" t="s">
        <v>1433</v>
      </c>
      <c r="B470">
        <v>419.32443490000003</v>
      </c>
      <c r="C470">
        <v>484.20313629999998</v>
      </c>
      <c r="D470">
        <v>447.7299324</v>
      </c>
      <c r="E470">
        <v>58.342661380000003</v>
      </c>
      <c r="F470">
        <v>69.701568469999998</v>
      </c>
      <c r="G470">
        <v>86.923824350000004</v>
      </c>
      <c r="H470">
        <v>450.41916780000003</v>
      </c>
      <c r="I470">
        <v>71.656018070000002</v>
      </c>
      <c r="J470">
        <v>2.6547695099999999</v>
      </c>
      <c r="K470" s="1">
        <v>5.8800000000000001E-58</v>
      </c>
      <c r="L470" s="1">
        <v>2.02E-56</v>
      </c>
      <c r="M470" t="s">
        <v>1434</v>
      </c>
      <c r="N470" t="s">
        <v>22</v>
      </c>
      <c r="O470">
        <v>6829704</v>
      </c>
      <c r="P470">
        <v>6830739</v>
      </c>
      <c r="Q470" t="s">
        <v>23</v>
      </c>
      <c r="R470">
        <v>991</v>
      </c>
      <c r="S470" t="s">
        <v>24</v>
      </c>
      <c r="T470" t="s">
        <v>1435</v>
      </c>
    </row>
    <row r="471" spans="1:20" x14ac:dyDescent="0.2">
      <c r="A471" t="s">
        <v>1436</v>
      </c>
      <c r="B471">
        <v>13547.09541</v>
      </c>
      <c r="C471">
        <v>13790.2952</v>
      </c>
      <c r="D471">
        <v>11853.72249</v>
      </c>
      <c r="E471">
        <v>5750.7757769999998</v>
      </c>
      <c r="F471">
        <v>5550.2363240000004</v>
      </c>
      <c r="G471">
        <v>6529.7595760000004</v>
      </c>
      <c r="H471">
        <v>13063.704369999999</v>
      </c>
      <c r="I471">
        <v>5943.5905590000002</v>
      </c>
      <c r="J471">
        <v>1.136257743</v>
      </c>
      <c r="K471" s="1">
        <v>5.9199999999999999E-58</v>
      </c>
      <c r="L471" s="1">
        <v>2.0299999999999999E-56</v>
      </c>
      <c r="M471" t="s">
        <v>1437</v>
      </c>
      <c r="N471" t="s">
        <v>39</v>
      </c>
      <c r="O471">
        <v>7189287</v>
      </c>
      <c r="P471">
        <v>7190333</v>
      </c>
      <c r="Q471" t="s">
        <v>23</v>
      </c>
      <c r="R471">
        <v>862</v>
      </c>
      <c r="S471" t="s">
        <v>24</v>
      </c>
      <c r="T471" t="s">
        <v>1438</v>
      </c>
    </row>
    <row r="472" spans="1:20" x14ac:dyDescent="0.2">
      <c r="A472" t="s">
        <v>1439</v>
      </c>
      <c r="B472">
        <v>201.1148369</v>
      </c>
      <c r="C472">
        <v>200.3271799</v>
      </c>
      <c r="D472">
        <v>190.5028006</v>
      </c>
      <c r="E472">
        <v>1053.1856290000001</v>
      </c>
      <c r="F472">
        <v>762.73430640000004</v>
      </c>
      <c r="G472">
        <v>774.9834942</v>
      </c>
      <c r="H472">
        <v>197.3149391</v>
      </c>
      <c r="I472">
        <v>863.63447640000004</v>
      </c>
      <c r="J472">
        <v>-2.1301529860000001</v>
      </c>
      <c r="K472" s="1">
        <v>1.7099999999999999E-57</v>
      </c>
      <c r="L472" s="1">
        <v>5.8300000000000001E-56</v>
      </c>
      <c r="M472" t="s">
        <v>1440</v>
      </c>
      <c r="N472" t="s">
        <v>22</v>
      </c>
      <c r="O472">
        <v>5023706</v>
      </c>
      <c r="P472">
        <v>5027723</v>
      </c>
      <c r="Q472" t="s">
        <v>32</v>
      </c>
      <c r="R472">
        <v>2323</v>
      </c>
      <c r="S472" t="s">
        <v>24</v>
      </c>
      <c r="T472" t="s">
        <v>1441</v>
      </c>
    </row>
    <row r="473" spans="1:20" x14ac:dyDescent="0.2">
      <c r="A473" t="s">
        <v>1442</v>
      </c>
      <c r="B473">
        <v>13.072464399999999</v>
      </c>
      <c r="C473">
        <v>12.34243289</v>
      </c>
      <c r="D473">
        <v>21.27442443</v>
      </c>
      <c r="E473">
        <v>287.68967509999999</v>
      </c>
      <c r="F473">
        <v>277.8105372</v>
      </c>
      <c r="G473">
        <v>289.04789779999999</v>
      </c>
      <c r="H473">
        <v>15.563107240000001</v>
      </c>
      <c r="I473">
        <v>284.84937000000002</v>
      </c>
      <c r="J473">
        <v>-4.1930242670000002</v>
      </c>
      <c r="K473" s="1">
        <v>2.2E-57</v>
      </c>
      <c r="L473" s="1">
        <v>7.45E-56</v>
      </c>
      <c r="M473" t="s">
        <v>1443</v>
      </c>
      <c r="N473" t="s">
        <v>59</v>
      </c>
      <c r="O473">
        <v>10751646</v>
      </c>
      <c r="P473">
        <v>10757708</v>
      </c>
      <c r="Q473" t="s">
        <v>32</v>
      </c>
      <c r="R473">
        <v>1886</v>
      </c>
      <c r="S473" t="s">
        <v>24</v>
      </c>
      <c r="T473" t="s">
        <v>1444</v>
      </c>
    </row>
    <row r="474" spans="1:20" x14ac:dyDescent="0.2">
      <c r="A474" t="s">
        <v>1445</v>
      </c>
      <c r="B474">
        <v>3449.1194519999999</v>
      </c>
      <c r="C474">
        <v>3267.8964609999998</v>
      </c>
      <c r="D474">
        <v>2869.1462409999999</v>
      </c>
      <c r="E474">
        <v>1349.9284749999999</v>
      </c>
      <c r="F474">
        <v>1258.611179</v>
      </c>
      <c r="G474">
        <v>1428.4830890000001</v>
      </c>
      <c r="H474">
        <v>3195.387385</v>
      </c>
      <c r="I474">
        <v>1345.674248</v>
      </c>
      <c r="J474">
        <v>1.247812047</v>
      </c>
      <c r="K474" s="1">
        <v>5.3800000000000002E-57</v>
      </c>
      <c r="L474" s="1">
        <v>1.8099999999999999E-55</v>
      </c>
      <c r="M474" t="s">
        <v>1446</v>
      </c>
      <c r="N474" t="s">
        <v>22</v>
      </c>
      <c r="O474">
        <v>4887165</v>
      </c>
      <c r="P474">
        <v>4889629</v>
      </c>
      <c r="Q474" t="s">
        <v>32</v>
      </c>
      <c r="R474">
        <v>1695</v>
      </c>
      <c r="S474" t="s">
        <v>24</v>
      </c>
      <c r="T474" t="s">
        <v>1447</v>
      </c>
    </row>
    <row r="475" spans="1:20" x14ac:dyDescent="0.2">
      <c r="A475" t="s">
        <v>1448</v>
      </c>
      <c r="B475">
        <v>649.60092310000005</v>
      </c>
      <c r="C475">
        <v>677.88439080000001</v>
      </c>
      <c r="D475">
        <v>640.16677159999995</v>
      </c>
      <c r="E475">
        <v>172.0102603</v>
      </c>
      <c r="F475">
        <v>112.51824619999999</v>
      </c>
      <c r="G475">
        <v>109.96387420000001</v>
      </c>
      <c r="H475">
        <v>655.8840285</v>
      </c>
      <c r="I475">
        <v>131.49746020000001</v>
      </c>
      <c r="J475">
        <v>2.3174259049999999</v>
      </c>
      <c r="K475" s="1">
        <v>5.5300000000000004E-57</v>
      </c>
      <c r="L475" s="1">
        <v>1.8599999999999998E-55</v>
      </c>
      <c r="M475" t="s">
        <v>1449</v>
      </c>
      <c r="N475" t="s">
        <v>22</v>
      </c>
      <c r="O475">
        <v>3987900</v>
      </c>
      <c r="P475">
        <v>3988316</v>
      </c>
      <c r="Q475" t="s">
        <v>23</v>
      </c>
      <c r="R475">
        <v>335</v>
      </c>
      <c r="S475" t="s">
        <v>24</v>
      </c>
      <c r="T475" t="s">
        <v>1450</v>
      </c>
    </row>
    <row r="476" spans="1:20" x14ac:dyDescent="0.2">
      <c r="A476" t="s">
        <v>1454</v>
      </c>
      <c r="B476">
        <v>21.11705787</v>
      </c>
      <c r="C476">
        <v>18.038940369999999</v>
      </c>
      <c r="D476">
        <v>14.50528939</v>
      </c>
      <c r="E476">
        <v>270.58923979999997</v>
      </c>
      <c r="F476">
        <v>275.81906379999998</v>
      </c>
      <c r="G476">
        <v>336.17527250000001</v>
      </c>
      <c r="H476">
        <v>17.88709588</v>
      </c>
      <c r="I476">
        <v>294.19452539999997</v>
      </c>
      <c r="J476">
        <v>-4.0417669360000001</v>
      </c>
      <c r="K476" s="1">
        <v>7.5600000000000003E-57</v>
      </c>
      <c r="L476" s="1">
        <v>2.5300000000000002E-55</v>
      </c>
      <c r="M476" t="s">
        <v>1455</v>
      </c>
      <c r="N476" t="s">
        <v>55</v>
      </c>
      <c r="O476">
        <v>7065252</v>
      </c>
      <c r="P476">
        <v>7068129</v>
      </c>
      <c r="Q476" t="s">
        <v>23</v>
      </c>
      <c r="R476">
        <v>1366</v>
      </c>
      <c r="S476" t="s">
        <v>24</v>
      </c>
      <c r="T476" t="s">
        <v>1456</v>
      </c>
    </row>
    <row r="477" spans="1:20" x14ac:dyDescent="0.2">
      <c r="A477" t="s">
        <v>1451</v>
      </c>
      <c r="B477">
        <v>1661.2085529999999</v>
      </c>
      <c r="C477">
        <v>1767.8161560000001</v>
      </c>
      <c r="D477">
        <v>1788.9856910000001</v>
      </c>
      <c r="E477">
        <v>3543.813725</v>
      </c>
      <c r="F477">
        <v>3408.4066979999998</v>
      </c>
      <c r="G477">
        <v>3811.033696</v>
      </c>
      <c r="H477">
        <v>1739.3368</v>
      </c>
      <c r="I477">
        <v>3587.7513730000001</v>
      </c>
      <c r="J477">
        <v>-1.0442325690000001</v>
      </c>
      <c r="K477" s="1">
        <v>7.5400000000000001E-57</v>
      </c>
      <c r="L477" s="1">
        <v>2.5300000000000002E-55</v>
      </c>
      <c r="M477" t="s">
        <v>1452</v>
      </c>
      <c r="N477" t="s">
        <v>55</v>
      </c>
      <c r="O477">
        <v>1793254</v>
      </c>
      <c r="P477">
        <v>1796424</v>
      </c>
      <c r="Q477" t="s">
        <v>23</v>
      </c>
      <c r="R477">
        <v>1241</v>
      </c>
      <c r="S477" t="s">
        <v>24</v>
      </c>
      <c r="T477" t="s">
        <v>1453</v>
      </c>
    </row>
    <row r="478" spans="1:20" x14ac:dyDescent="0.2">
      <c r="A478" t="s">
        <v>1457</v>
      </c>
      <c r="B478">
        <v>1513.3891470000001</v>
      </c>
      <c r="C478">
        <v>1748.827798</v>
      </c>
      <c r="D478">
        <v>1598.48289</v>
      </c>
      <c r="E478">
        <v>543.19029560000001</v>
      </c>
      <c r="F478">
        <v>435.13693460000002</v>
      </c>
      <c r="G478">
        <v>343.50619740000002</v>
      </c>
      <c r="H478">
        <v>1620.233279</v>
      </c>
      <c r="I478">
        <v>440.61114250000003</v>
      </c>
      <c r="J478">
        <v>1.8778570910000001</v>
      </c>
      <c r="K478" s="1">
        <v>8.42E-57</v>
      </c>
      <c r="L478" s="1">
        <v>2.8100000000000001E-55</v>
      </c>
      <c r="M478" t="s">
        <v>1458</v>
      </c>
      <c r="N478" t="s">
        <v>59</v>
      </c>
      <c r="O478">
        <v>6331709</v>
      </c>
      <c r="P478">
        <v>6332611</v>
      </c>
      <c r="Q478" t="s">
        <v>23</v>
      </c>
      <c r="R478">
        <v>903</v>
      </c>
      <c r="S478" t="s">
        <v>24</v>
      </c>
      <c r="T478" t="s">
        <v>1459</v>
      </c>
    </row>
    <row r="479" spans="1:20" x14ac:dyDescent="0.2">
      <c r="A479" t="s">
        <v>1460</v>
      </c>
      <c r="B479">
        <v>1511.377999</v>
      </c>
      <c r="C479">
        <v>1601.668021</v>
      </c>
      <c r="D479">
        <v>1492.110768</v>
      </c>
      <c r="E479">
        <v>639.75745919999997</v>
      </c>
      <c r="F479">
        <v>640.2586933</v>
      </c>
      <c r="G479">
        <v>561.33939580000003</v>
      </c>
      <c r="H479">
        <v>1535.052263</v>
      </c>
      <c r="I479">
        <v>613.78518280000003</v>
      </c>
      <c r="J479">
        <v>1.322014821</v>
      </c>
      <c r="K479" s="1">
        <v>1.02E-56</v>
      </c>
      <c r="L479" s="1">
        <v>3.3999999999999997E-55</v>
      </c>
      <c r="M479" t="s">
        <v>1461</v>
      </c>
      <c r="N479" t="s">
        <v>55</v>
      </c>
      <c r="O479">
        <v>3523313</v>
      </c>
      <c r="P479">
        <v>3529962</v>
      </c>
      <c r="Q479" t="s">
        <v>32</v>
      </c>
      <c r="R479">
        <v>1747</v>
      </c>
      <c r="S479" t="s">
        <v>24</v>
      </c>
      <c r="T479" t="s">
        <v>1462</v>
      </c>
    </row>
    <row r="480" spans="1:20" x14ac:dyDescent="0.2">
      <c r="A480" t="s">
        <v>1463</v>
      </c>
      <c r="B480">
        <v>3126.3301390000001</v>
      </c>
      <c r="C480">
        <v>3351.4452369999999</v>
      </c>
      <c r="D480">
        <v>3254.986938</v>
      </c>
      <c r="E480">
        <v>1459.5724419999999</v>
      </c>
      <c r="F480">
        <v>1512.524036</v>
      </c>
      <c r="G480">
        <v>1659.930863</v>
      </c>
      <c r="H480">
        <v>3244.254105</v>
      </c>
      <c r="I480">
        <v>1544.009114</v>
      </c>
      <c r="J480">
        <v>1.0715958480000001</v>
      </c>
      <c r="K480" s="1">
        <v>1.4999999999999999E-56</v>
      </c>
      <c r="L480" s="1">
        <v>4.9599999999999998E-55</v>
      </c>
      <c r="M480" t="s">
        <v>1464</v>
      </c>
      <c r="N480" t="s">
        <v>66</v>
      </c>
      <c r="O480">
        <v>11706009</v>
      </c>
      <c r="P480">
        <v>11713602</v>
      </c>
      <c r="Q480" t="s">
        <v>23</v>
      </c>
      <c r="R480">
        <v>1346</v>
      </c>
      <c r="S480" t="s">
        <v>24</v>
      </c>
      <c r="T480" t="s">
        <v>1465</v>
      </c>
    </row>
    <row r="481" spans="1:20" x14ac:dyDescent="0.2">
      <c r="A481" t="s">
        <v>1466</v>
      </c>
      <c r="B481">
        <v>421.3355833</v>
      </c>
      <c r="C481">
        <v>488.95022590000002</v>
      </c>
      <c r="D481">
        <v>350.06098379999997</v>
      </c>
      <c r="E481">
        <v>1256.3790349999999</v>
      </c>
      <c r="F481">
        <v>1388.056949</v>
      </c>
      <c r="G481">
        <v>1435.814014</v>
      </c>
      <c r="H481">
        <v>420.11559770000002</v>
      </c>
      <c r="I481">
        <v>1360.083333</v>
      </c>
      <c r="J481">
        <v>-1.6943852429999999</v>
      </c>
      <c r="K481" s="1">
        <v>2.7200000000000001E-56</v>
      </c>
      <c r="L481" s="1">
        <v>9.01E-55</v>
      </c>
      <c r="M481" t="s">
        <v>1467</v>
      </c>
      <c r="N481" t="s">
        <v>55</v>
      </c>
      <c r="O481">
        <v>254254</v>
      </c>
      <c r="P481">
        <v>259157</v>
      </c>
      <c r="Q481" t="s">
        <v>32</v>
      </c>
      <c r="R481">
        <v>2101</v>
      </c>
      <c r="S481" t="s">
        <v>24</v>
      </c>
      <c r="T481" t="s">
        <v>1468</v>
      </c>
    </row>
    <row r="482" spans="1:20" x14ac:dyDescent="0.2">
      <c r="A482" t="s">
        <v>1469</v>
      </c>
      <c r="B482">
        <v>962.33449440000004</v>
      </c>
      <c r="C482">
        <v>914.28945150000004</v>
      </c>
      <c r="D482">
        <v>945.744868</v>
      </c>
      <c r="E482">
        <v>2049.0345040000002</v>
      </c>
      <c r="F482">
        <v>1953.635391</v>
      </c>
      <c r="G482">
        <v>2090.3608840000002</v>
      </c>
      <c r="H482">
        <v>940.78960459999996</v>
      </c>
      <c r="I482">
        <v>2031.01026</v>
      </c>
      <c r="J482">
        <v>-1.11032244</v>
      </c>
      <c r="K482" s="1">
        <v>8.2200000000000005E-56</v>
      </c>
      <c r="L482" s="1">
        <v>2.7199999999999998E-54</v>
      </c>
      <c r="M482" t="s">
        <v>1470</v>
      </c>
      <c r="N482" t="s">
        <v>22</v>
      </c>
      <c r="O482">
        <v>10659635</v>
      </c>
      <c r="P482">
        <v>10661467</v>
      </c>
      <c r="Q482" t="s">
        <v>32</v>
      </c>
      <c r="R482">
        <v>1581</v>
      </c>
      <c r="S482" t="s">
        <v>24</v>
      </c>
      <c r="T482" t="s">
        <v>1471</v>
      </c>
    </row>
    <row r="483" spans="1:20" x14ac:dyDescent="0.2">
      <c r="A483" t="s">
        <v>1472</v>
      </c>
      <c r="B483">
        <v>0</v>
      </c>
      <c r="C483">
        <v>4.7470895710000001</v>
      </c>
      <c r="D483">
        <v>2.901057877</v>
      </c>
      <c r="E483">
        <v>793.66137630000003</v>
      </c>
      <c r="F483">
        <v>739.83236250000004</v>
      </c>
      <c r="G483">
        <v>752.99071930000002</v>
      </c>
      <c r="H483">
        <v>2.549382483</v>
      </c>
      <c r="I483">
        <v>762.16148610000005</v>
      </c>
      <c r="J483">
        <v>-8.1982653069999998</v>
      </c>
      <c r="K483" s="1">
        <v>9.9000000000000009E-56</v>
      </c>
      <c r="L483" s="1">
        <v>3.2700000000000001E-54</v>
      </c>
      <c r="M483" t="s">
        <v>1473</v>
      </c>
      <c r="N483" t="s">
        <v>28</v>
      </c>
      <c r="O483">
        <v>7110302</v>
      </c>
      <c r="P483">
        <v>7111893</v>
      </c>
      <c r="Q483" t="s">
        <v>32</v>
      </c>
      <c r="R483">
        <v>1173</v>
      </c>
      <c r="S483" t="s">
        <v>24</v>
      </c>
      <c r="T483" t="s">
        <v>1474</v>
      </c>
    </row>
    <row r="484" spans="1:20" x14ac:dyDescent="0.2">
      <c r="A484" t="s">
        <v>1475</v>
      </c>
      <c r="B484">
        <v>275.52732650000002</v>
      </c>
      <c r="C484">
        <v>199.37776199999999</v>
      </c>
      <c r="D484">
        <v>226.2825144</v>
      </c>
      <c r="E484">
        <v>830.87997059999998</v>
      </c>
      <c r="F484">
        <v>873.26107930000001</v>
      </c>
      <c r="G484">
        <v>812.68539390000001</v>
      </c>
      <c r="H484">
        <v>233.72920099999999</v>
      </c>
      <c r="I484">
        <v>838.94214790000001</v>
      </c>
      <c r="J484">
        <v>-1.8455536809999999</v>
      </c>
      <c r="K484" s="1">
        <v>1.27E-55</v>
      </c>
      <c r="L484" s="1">
        <v>4.1900000000000003E-54</v>
      </c>
      <c r="M484" t="s">
        <v>1476</v>
      </c>
      <c r="N484" t="s">
        <v>59</v>
      </c>
      <c r="O484">
        <v>460651</v>
      </c>
      <c r="P484">
        <v>466899</v>
      </c>
      <c r="Q484" t="s">
        <v>23</v>
      </c>
      <c r="R484">
        <v>2831</v>
      </c>
      <c r="S484" t="s">
        <v>24</v>
      </c>
      <c r="T484" t="s">
        <v>1477</v>
      </c>
    </row>
    <row r="485" spans="1:20" x14ac:dyDescent="0.2">
      <c r="A485" t="s">
        <v>1478</v>
      </c>
      <c r="B485">
        <v>32.178373899999997</v>
      </c>
      <c r="C485">
        <v>34.179044910000002</v>
      </c>
      <c r="D485">
        <v>27.076540189999999</v>
      </c>
      <c r="E485">
        <v>300.76647850000001</v>
      </c>
      <c r="F485">
        <v>291.75085089999999</v>
      </c>
      <c r="G485">
        <v>323.60797259999998</v>
      </c>
      <c r="H485">
        <v>31.144653000000002</v>
      </c>
      <c r="I485">
        <v>305.3751006</v>
      </c>
      <c r="J485">
        <v>-3.29310064</v>
      </c>
      <c r="K485" s="1">
        <v>1.8599999999999998E-55</v>
      </c>
      <c r="L485" s="1">
        <v>6.1199999999999997E-54</v>
      </c>
      <c r="M485" t="s">
        <v>1479</v>
      </c>
      <c r="N485" t="s">
        <v>22</v>
      </c>
      <c r="O485">
        <v>8379506</v>
      </c>
      <c r="P485">
        <v>8383668</v>
      </c>
      <c r="Q485" t="s">
        <v>23</v>
      </c>
      <c r="R485">
        <v>841</v>
      </c>
      <c r="S485" t="s">
        <v>24</v>
      </c>
      <c r="T485" t="s">
        <v>1480</v>
      </c>
    </row>
    <row r="486" spans="1:20" x14ac:dyDescent="0.2">
      <c r="A486" t="s">
        <v>1481</v>
      </c>
      <c r="B486">
        <v>21.11705787</v>
      </c>
      <c r="C486">
        <v>14.24126871</v>
      </c>
      <c r="D486">
        <v>8.7031736320000004</v>
      </c>
      <c r="E486">
        <v>331.94962509999999</v>
      </c>
      <c r="F486">
        <v>297.72527100000002</v>
      </c>
      <c r="G486">
        <v>251.3459981</v>
      </c>
      <c r="H486">
        <v>14.68716674</v>
      </c>
      <c r="I486">
        <v>293.67363139999998</v>
      </c>
      <c r="J486">
        <v>-4.328512205</v>
      </c>
      <c r="K486" s="1">
        <v>3.0800000000000001E-55</v>
      </c>
      <c r="L486" s="1">
        <v>1.01E-53</v>
      </c>
      <c r="M486" t="s">
        <v>1482</v>
      </c>
      <c r="N486" t="s">
        <v>39</v>
      </c>
      <c r="O486">
        <v>1353636</v>
      </c>
      <c r="P486">
        <v>1355305</v>
      </c>
      <c r="Q486" t="s">
        <v>32</v>
      </c>
      <c r="R486">
        <v>921</v>
      </c>
      <c r="S486" t="s">
        <v>24</v>
      </c>
      <c r="T486" t="s">
        <v>1483</v>
      </c>
    </row>
    <row r="487" spans="1:20" x14ac:dyDescent="0.2">
      <c r="A487" t="s">
        <v>1484</v>
      </c>
      <c r="B487">
        <v>23.128206240000001</v>
      </c>
      <c r="C487">
        <v>13.291850800000001</v>
      </c>
      <c r="D487">
        <v>16.439327970000001</v>
      </c>
      <c r="E487">
        <v>266.565608</v>
      </c>
      <c r="F487">
        <v>266.85743359999998</v>
      </c>
      <c r="G487">
        <v>305.80429770000001</v>
      </c>
      <c r="H487">
        <v>17.619795</v>
      </c>
      <c r="I487">
        <v>279.74244640000001</v>
      </c>
      <c r="J487">
        <v>-3.9945858259999998</v>
      </c>
      <c r="K487" s="1">
        <v>6.1000000000000001E-55</v>
      </c>
      <c r="L487" s="1">
        <v>1.9900000000000001E-53</v>
      </c>
      <c r="M487" t="s">
        <v>1485</v>
      </c>
      <c r="N487" t="s">
        <v>55</v>
      </c>
      <c r="O487">
        <v>6453864</v>
      </c>
      <c r="P487">
        <v>6456984</v>
      </c>
      <c r="Q487" t="s">
        <v>32</v>
      </c>
      <c r="R487">
        <v>1580</v>
      </c>
      <c r="S487" t="s">
        <v>24</v>
      </c>
      <c r="T487" t="s">
        <v>1486</v>
      </c>
    </row>
    <row r="488" spans="1:20" x14ac:dyDescent="0.2">
      <c r="A488" t="s">
        <v>1487</v>
      </c>
      <c r="B488">
        <v>729.04128370000001</v>
      </c>
      <c r="C488">
        <v>779.47210759999996</v>
      </c>
      <c r="D488">
        <v>701.08898699999997</v>
      </c>
      <c r="E488">
        <v>1638.6240580000001</v>
      </c>
      <c r="F488">
        <v>1833.151251</v>
      </c>
      <c r="G488">
        <v>1855.7712859999999</v>
      </c>
      <c r="H488">
        <v>736.53412609999998</v>
      </c>
      <c r="I488">
        <v>1775.8488649999999</v>
      </c>
      <c r="J488">
        <v>-1.2694094709999999</v>
      </c>
      <c r="K488" s="1">
        <v>6.1800000000000001E-55</v>
      </c>
      <c r="L488" s="1">
        <v>2.0100000000000001E-53</v>
      </c>
      <c r="M488" t="s">
        <v>1488</v>
      </c>
      <c r="N488" t="s">
        <v>59</v>
      </c>
      <c r="O488">
        <v>16399210</v>
      </c>
      <c r="P488">
        <v>16416840</v>
      </c>
      <c r="Q488" t="s">
        <v>32</v>
      </c>
      <c r="R488">
        <v>2719</v>
      </c>
      <c r="S488" t="s">
        <v>24</v>
      </c>
      <c r="T488" t="s">
        <v>1489</v>
      </c>
    </row>
    <row r="489" spans="1:20" x14ac:dyDescent="0.2">
      <c r="A489" t="s">
        <v>1490</v>
      </c>
      <c r="B489">
        <v>4.0222967379999996</v>
      </c>
      <c r="C489">
        <v>3.797671657</v>
      </c>
      <c r="D489">
        <v>0</v>
      </c>
      <c r="E489">
        <v>725.25963539999998</v>
      </c>
      <c r="F489">
        <v>672.12226740000006</v>
      </c>
      <c r="G489">
        <v>781.2671441</v>
      </c>
      <c r="H489">
        <v>2.6066561319999999</v>
      </c>
      <c r="I489">
        <v>726.21634900000004</v>
      </c>
      <c r="J489">
        <v>-8.127661925</v>
      </c>
      <c r="K489" s="1">
        <v>1.5100000000000001E-54</v>
      </c>
      <c r="L489" s="1">
        <v>4.8800000000000001E-53</v>
      </c>
      <c r="M489" t="s">
        <v>1491</v>
      </c>
      <c r="N489" t="s">
        <v>59</v>
      </c>
      <c r="O489">
        <v>14298094</v>
      </c>
      <c r="P489">
        <v>14303178</v>
      </c>
      <c r="Q489" t="s">
        <v>32</v>
      </c>
      <c r="R489">
        <v>1833</v>
      </c>
      <c r="S489" t="s">
        <v>24</v>
      </c>
      <c r="T489" t="s">
        <v>1492</v>
      </c>
    </row>
    <row r="490" spans="1:20" x14ac:dyDescent="0.2">
      <c r="A490" t="s">
        <v>1493</v>
      </c>
      <c r="B490">
        <v>5133.4562109999997</v>
      </c>
      <c r="C490">
        <v>5134.45208</v>
      </c>
      <c r="D490">
        <v>5511.0429469999999</v>
      </c>
      <c r="E490">
        <v>1979.626855</v>
      </c>
      <c r="F490">
        <v>2561.0347729999999</v>
      </c>
      <c r="G490">
        <v>2223.3648079999998</v>
      </c>
      <c r="H490">
        <v>5259.6504130000003</v>
      </c>
      <c r="I490">
        <v>2254.675479</v>
      </c>
      <c r="J490">
        <v>1.2219667380000001</v>
      </c>
      <c r="K490" s="1">
        <v>2.0600000000000001E-54</v>
      </c>
      <c r="L490" s="1">
        <v>6.6400000000000001E-53</v>
      </c>
      <c r="M490" t="s">
        <v>1494</v>
      </c>
      <c r="N490" t="s">
        <v>39</v>
      </c>
      <c r="O490">
        <v>1720790</v>
      </c>
      <c r="P490">
        <v>1723072</v>
      </c>
      <c r="Q490" t="s">
        <v>23</v>
      </c>
      <c r="R490">
        <v>2232</v>
      </c>
      <c r="S490" t="s">
        <v>24</v>
      </c>
      <c r="T490" t="s">
        <v>1495</v>
      </c>
    </row>
    <row r="491" spans="1:20" x14ac:dyDescent="0.2">
      <c r="A491" t="s">
        <v>1496</v>
      </c>
      <c r="B491">
        <v>482.67560850000001</v>
      </c>
      <c r="C491">
        <v>533.57286780000004</v>
      </c>
      <c r="D491">
        <v>520.25637930000005</v>
      </c>
      <c r="E491">
        <v>1252.3554039999999</v>
      </c>
      <c r="F491">
        <v>1256.619706</v>
      </c>
      <c r="G491">
        <v>1308.0464649999999</v>
      </c>
      <c r="H491">
        <v>512.16828520000001</v>
      </c>
      <c r="I491">
        <v>1272.3405250000001</v>
      </c>
      <c r="J491">
        <v>-1.31220494</v>
      </c>
      <c r="K491" s="1">
        <v>2.5100000000000001E-54</v>
      </c>
      <c r="L491" s="1">
        <v>8.09E-53</v>
      </c>
      <c r="M491" t="s">
        <v>1497</v>
      </c>
      <c r="N491" t="s">
        <v>55</v>
      </c>
      <c r="O491">
        <v>1823447</v>
      </c>
      <c r="P491">
        <v>1825967</v>
      </c>
      <c r="Q491" t="s">
        <v>23</v>
      </c>
      <c r="R491">
        <v>1539</v>
      </c>
      <c r="S491" t="s">
        <v>24</v>
      </c>
      <c r="T491" t="s">
        <v>1498</v>
      </c>
    </row>
    <row r="492" spans="1:20" x14ac:dyDescent="0.2">
      <c r="A492" t="s">
        <v>1499</v>
      </c>
      <c r="B492">
        <v>1.0055741840000001</v>
      </c>
      <c r="C492">
        <v>3.797671657</v>
      </c>
      <c r="D492">
        <v>2.901057877</v>
      </c>
      <c r="E492">
        <v>693.07058080000002</v>
      </c>
      <c r="F492">
        <v>720.91336539999998</v>
      </c>
      <c r="G492">
        <v>681.77601990000005</v>
      </c>
      <c r="H492">
        <v>2.5681012399999998</v>
      </c>
      <c r="I492">
        <v>698.58665540000004</v>
      </c>
      <c r="J492">
        <v>-8.0724997599999995</v>
      </c>
      <c r="K492" s="1">
        <v>5.6199999999999999E-54</v>
      </c>
      <c r="L492" s="1">
        <v>1.7999999999999999E-52</v>
      </c>
      <c r="M492" t="s">
        <v>1500</v>
      </c>
      <c r="N492" t="s">
        <v>22</v>
      </c>
      <c r="O492">
        <v>4365447</v>
      </c>
      <c r="P492">
        <v>4366540</v>
      </c>
      <c r="Q492" t="s">
        <v>32</v>
      </c>
      <c r="R492">
        <v>717</v>
      </c>
      <c r="S492" t="s">
        <v>24</v>
      </c>
      <c r="T492" t="s">
        <v>1501</v>
      </c>
    </row>
    <row r="493" spans="1:20" x14ac:dyDescent="0.2">
      <c r="A493" t="s">
        <v>1502</v>
      </c>
      <c r="B493">
        <v>6050.5398670000004</v>
      </c>
      <c r="C493">
        <v>5463.9000969999997</v>
      </c>
      <c r="D493">
        <v>5363.0889960000004</v>
      </c>
      <c r="E493">
        <v>10610.31711</v>
      </c>
      <c r="F493">
        <v>12567.192800000001</v>
      </c>
      <c r="G493">
        <v>11737.858109999999</v>
      </c>
      <c r="H493">
        <v>5625.842987</v>
      </c>
      <c r="I493">
        <v>11638.456</v>
      </c>
      <c r="J493">
        <v>-1.048851196</v>
      </c>
      <c r="K493" s="1">
        <v>6.2699999999999996E-54</v>
      </c>
      <c r="L493" s="1">
        <v>2.0100000000000001E-52</v>
      </c>
      <c r="M493" t="s">
        <v>1503</v>
      </c>
      <c r="N493" t="s">
        <v>55</v>
      </c>
      <c r="O493">
        <v>7614176</v>
      </c>
      <c r="P493">
        <v>7634143</v>
      </c>
      <c r="Q493" t="s">
        <v>23</v>
      </c>
      <c r="R493">
        <v>14711</v>
      </c>
      <c r="S493" t="s">
        <v>24</v>
      </c>
      <c r="T493" t="s">
        <v>1504</v>
      </c>
    </row>
    <row r="494" spans="1:20" x14ac:dyDescent="0.2">
      <c r="A494" t="s">
        <v>1505</v>
      </c>
      <c r="B494">
        <v>301.67225530000002</v>
      </c>
      <c r="C494">
        <v>323.75150880000001</v>
      </c>
      <c r="D494">
        <v>310.41319290000001</v>
      </c>
      <c r="E494">
        <v>863.06902520000006</v>
      </c>
      <c r="F494">
        <v>894.17154979999998</v>
      </c>
      <c r="G494">
        <v>940.45294290000004</v>
      </c>
      <c r="H494">
        <v>311.94565230000001</v>
      </c>
      <c r="I494">
        <v>899.2311727</v>
      </c>
      <c r="J494">
        <v>-1.5268541069999999</v>
      </c>
      <c r="K494" s="1">
        <v>6.8300000000000002E-54</v>
      </c>
      <c r="L494" s="1">
        <v>2.1799999999999998E-52</v>
      </c>
      <c r="M494" t="s">
        <v>1506</v>
      </c>
      <c r="N494" t="s">
        <v>22</v>
      </c>
      <c r="O494">
        <v>1969528</v>
      </c>
      <c r="P494">
        <v>1974514</v>
      </c>
      <c r="Q494" t="s">
        <v>23</v>
      </c>
      <c r="R494">
        <v>2099</v>
      </c>
      <c r="S494" t="s">
        <v>24</v>
      </c>
      <c r="T494" t="s">
        <v>1507</v>
      </c>
    </row>
    <row r="495" spans="1:20" x14ac:dyDescent="0.2">
      <c r="A495" t="s">
        <v>1508</v>
      </c>
      <c r="B495">
        <v>277.53847489999998</v>
      </c>
      <c r="C495">
        <v>315.20674750000001</v>
      </c>
      <c r="D495">
        <v>274.63347900000002</v>
      </c>
      <c r="E495">
        <v>18.10634319</v>
      </c>
      <c r="F495">
        <v>25.889154000000001</v>
      </c>
      <c r="G495">
        <v>10.47274992</v>
      </c>
      <c r="H495">
        <v>289.12623380000002</v>
      </c>
      <c r="I495">
        <v>18.15608237</v>
      </c>
      <c r="J495">
        <v>3.985730453</v>
      </c>
      <c r="K495" s="1">
        <v>7.5399999999999996E-54</v>
      </c>
      <c r="L495" s="1">
        <v>2.4000000000000002E-52</v>
      </c>
      <c r="M495" t="s">
        <v>1509</v>
      </c>
      <c r="N495" t="s">
        <v>22</v>
      </c>
      <c r="O495">
        <v>10293563</v>
      </c>
      <c r="P495">
        <v>10294649</v>
      </c>
      <c r="Q495" t="s">
        <v>32</v>
      </c>
      <c r="R495">
        <v>1008</v>
      </c>
      <c r="S495" t="s">
        <v>24</v>
      </c>
      <c r="T495" t="s">
        <v>1510</v>
      </c>
    </row>
    <row r="496" spans="1:20" x14ac:dyDescent="0.2">
      <c r="A496" t="s">
        <v>1511</v>
      </c>
      <c r="B496">
        <v>153.85285020000001</v>
      </c>
      <c r="C496">
        <v>170.89522460000001</v>
      </c>
      <c r="D496">
        <v>176.9645305</v>
      </c>
      <c r="E496">
        <v>674.96423760000005</v>
      </c>
      <c r="F496">
        <v>576.53154489999997</v>
      </c>
      <c r="G496">
        <v>667.11416999999994</v>
      </c>
      <c r="H496">
        <v>167.2375351</v>
      </c>
      <c r="I496">
        <v>639.53665090000004</v>
      </c>
      <c r="J496">
        <v>-1.934167969</v>
      </c>
      <c r="K496" s="1">
        <v>1.5300000000000001E-53</v>
      </c>
      <c r="L496" s="1">
        <v>4.8700000000000002E-52</v>
      </c>
      <c r="M496" t="s">
        <v>1512</v>
      </c>
      <c r="N496" t="s">
        <v>59</v>
      </c>
      <c r="O496">
        <v>5851953</v>
      </c>
      <c r="P496">
        <v>5854263</v>
      </c>
      <c r="Q496" t="s">
        <v>32</v>
      </c>
      <c r="R496">
        <v>939</v>
      </c>
      <c r="S496" t="s">
        <v>24</v>
      </c>
      <c r="T496" t="s">
        <v>1513</v>
      </c>
    </row>
    <row r="497" spans="1:20" x14ac:dyDescent="0.2">
      <c r="A497" t="s">
        <v>1514</v>
      </c>
      <c r="B497">
        <v>10.05574184</v>
      </c>
      <c r="C497">
        <v>18.988358290000001</v>
      </c>
      <c r="D497">
        <v>28.043559479999999</v>
      </c>
      <c r="E497">
        <v>291.71330690000002</v>
      </c>
      <c r="F497">
        <v>273.82759040000002</v>
      </c>
      <c r="G497">
        <v>288.00062279999997</v>
      </c>
      <c r="H497">
        <v>19.029219869999999</v>
      </c>
      <c r="I497">
        <v>284.51384000000002</v>
      </c>
      <c r="J497">
        <v>-3.8957396590000002</v>
      </c>
      <c r="K497" s="1">
        <v>1.62E-53</v>
      </c>
      <c r="L497" s="1">
        <v>5.1399999999999997E-52</v>
      </c>
      <c r="M497" t="s">
        <v>1515</v>
      </c>
      <c r="N497" t="s">
        <v>39</v>
      </c>
      <c r="O497">
        <v>9449125</v>
      </c>
      <c r="P497">
        <v>9457500</v>
      </c>
      <c r="Q497" t="s">
        <v>32</v>
      </c>
      <c r="R497">
        <v>3365</v>
      </c>
      <c r="S497" t="s">
        <v>24</v>
      </c>
      <c r="T497" t="s">
        <v>1516</v>
      </c>
    </row>
    <row r="498" spans="1:20" x14ac:dyDescent="0.2">
      <c r="A498" t="s">
        <v>1517</v>
      </c>
      <c r="B498">
        <v>1216.7447629999999</v>
      </c>
      <c r="C498">
        <v>1332.033334</v>
      </c>
      <c r="D498">
        <v>1394.44182</v>
      </c>
      <c r="E498">
        <v>2668.673804</v>
      </c>
      <c r="F498">
        <v>2846.8112040000001</v>
      </c>
      <c r="G498">
        <v>2919.802678</v>
      </c>
      <c r="H498">
        <v>1314.406639</v>
      </c>
      <c r="I498">
        <v>2811.7625619999999</v>
      </c>
      <c r="J498">
        <v>-1.0966980070000001</v>
      </c>
      <c r="K498" s="1">
        <v>2.07E-53</v>
      </c>
      <c r="L498" s="1">
        <v>6.5500000000000003E-52</v>
      </c>
      <c r="M498" t="s">
        <v>1518</v>
      </c>
      <c r="N498" t="s">
        <v>55</v>
      </c>
      <c r="O498">
        <v>4303930</v>
      </c>
      <c r="P498">
        <v>4308244</v>
      </c>
      <c r="Q498" t="s">
        <v>23</v>
      </c>
      <c r="R498">
        <v>1770</v>
      </c>
      <c r="S498" t="s">
        <v>24</v>
      </c>
      <c r="T498" t="s">
        <v>1519</v>
      </c>
    </row>
    <row r="499" spans="1:20" x14ac:dyDescent="0.2">
      <c r="A499" t="s">
        <v>1520</v>
      </c>
      <c r="B499">
        <v>1460.0937160000001</v>
      </c>
      <c r="C499">
        <v>1447.8623190000001</v>
      </c>
      <c r="D499">
        <v>1373.1673949999999</v>
      </c>
      <c r="E499">
        <v>629.69837970000003</v>
      </c>
      <c r="F499">
        <v>547.6551809</v>
      </c>
      <c r="G499">
        <v>569.71759569999995</v>
      </c>
      <c r="H499">
        <v>1427.0411429999999</v>
      </c>
      <c r="I499">
        <v>582.35705210000003</v>
      </c>
      <c r="J499">
        <v>1.292963533</v>
      </c>
      <c r="K499" s="1">
        <v>3.4700000000000002E-53</v>
      </c>
      <c r="L499" s="1">
        <v>1.1E-51</v>
      </c>
      <c r="M499" t="s">
        <v>1521</v>
      </c>
      <c r="N499" t="s">
        <v>55</v>
      </c>
      <c r="O499">
        <v>3293184</v>
      </c>
      <c r="P499">
        <v>3294356</v>
      </c>
      <c r="Q499" t="s">
        <v>32</v>
      </c>
      <c r="R499">
        <v>400</v>
      </c>
      <c r="S499" t="s">
        <v>24</v>
      </c>
      <c r="T499" t="s">
        <v>1522</v>
      </c>
    </row>
    <row r="500" spans="1:20" x14ac:dyDescent="0.2">
      <c r="A500" t="s">
        <v>1523</v>
      </c>
      <c r="B500">
        <v>1401.770413</v>
      </c>
      <c r="C500">
        <v>1460.2047520000001</v>
      </c>
      <c r="D500">
        <v>1419.584321</v>
      </c>
      <c r="E500">
        <v>590.46796940000002</v>
      </c>
      <c r="F500">
        <v>552.63386430000003</v>
      </c>
      <c r="G500">
        <v>635.69592020000005</v>
      </c>
      <c r="H500">
        <v>1427.1864949999999</v>
      </c>
      <c r="I500">
        <v>592.93258470000001</v>
      </c>
      <c r="J500">
        <v>1.2678608309999999</v>
      </c>
      <c r="K500" s="1">
        <v>7.5599999999999996E-53</v>
      </c>
      <c r="L500" s="1">
        <v>2.37E-51</v>
      </c>
      <c r="M500" t="s">
        <v>1524</v>
      </c>
      <c r="N500" t="s">
        <v>39</v>
      </c>
      <c r="O500">
        <v>10748378</v>
      </c>
      <c r="P500">
        <v>10750141</v>
      </c>
      <c r="Q500" t="s">
        <v>32</v>
      </c>
      <c r="R500">
        <v>1285</v>
      </c>
      <c r="S500" t="s">
        <v>24</v>
      </c>
      <c r="T500" t="s">
        <v>1525</v>
      </c>
    </row>
    <row r="501" spans="1:20" x14ac:dyDescent="0.2">
      <c r="A501" t="s">
        <v>1526</v>
      </c>
      <c r="B501">
        <v>7.0390192909999998</v>
      </c>
      <c r="C501">
        <v>2.8482537429999999</v>
      </c>
      <c r="D501">
        <v>5.8021157539999999</v>
      </c>
      <c r="E501">
        <v>387.27456260000002</v>
      </c>
      <c r="F501">
        <v>275.81906379999998</v>
      </c>
      <c r="G501">
        <v>415.76817190000003</v>
      </c>
      <c r="H501">
        <v>5.2297962629999999</v>
      </c>
      <c r="I501">
        <v>359.6205994</v>
      </c>
      <c r="J501">
        <v>-6.1125721220000004</v>
      </c>
      <c r="K501" s="1">
        <v>1.6599999999999999E-52</v>
      </c>
      <c r="L501" s="1">
        <v>5.1900000000000001E-51</v>
      </c>
      <c r="M501" t="s">
        <v>1527</v>
      </c>
      <c r="N501" t="s">
        <v>39</v>
      </c>
      <c r="O501">
        <v>7187189</v>
      </c>
      <c r="P501">
        <v>7188130</v>
      </c>
      <c r="Q501" t="s">
        <v>32</v>
      </c>
      <c r="R501">
        <v>811</v>
      </c>
      <c r="S501" t="s">
        <v>24</v>
      </c>
      <c r="T501" t="s">
        <v>1528</v>
      </c>
    </row>
    <row r="502" spans="1:20" x14ac:dyDescent="0.2">
      <c r="A502" t="s">
        <v>1529</v>
      </c>
      <c r="B502">
        <v>55.306580140000001</v>
      </c>
      <c r="C502">
        <v>73.105179399999997</v>
      </c>
      <c r="D502">
        <v>64.790292590000007</v>
      </c>
      <c r="E502">
        <v>367.15640350000001</v>
      </c>
      <c r="F502">
        <v>442.10709150000002</v>
      </c>
      <c r="G502">
        <v>378.06627220000001</v>
      </c>
      <c r="H502">
        <v>64.400684040000002</v>
      </c>
      <c r="I502">
        <v>395.776589</v>
      </c>
      <c r="J502">
        <v>-2.6176780160000002</v>
      </c>
      <c r="K502" s="1">
        <v>2.2399999999999999E-52</v>
      </c>
      <c r="L502" s="1">
        <v>7.01E-51</v>
      </c>
      <c r="M502" t="s">
        <v>1530</v>
      </c>
      <c r="N502" t="s">
        <v>28</v>
      </c>
      <c r="O502">
        <v>755298</v>
      </c>
      <c r="P502">
        <v>758080</v>
      </c>
      <c r="Q502" t="s">
        <v>32</v>
      </c>
      <c r="R502">
        <v>1681</v>
      </c>
      <c r="S502" t="s">
        <v>24</v>
      </c>
      <c r="T502" t="s">
        <v>1531</v>
      </c>
    </row>
    <row r="503" spans="1:20" x14ac:dyDescent="0.2">
      <c r="A503" t="s">
        <v>1535</v>
      </c>
      <c r="B503">
        <v>624.4615685</v>
      </c>
      <c r="C503">
        <v>654.14894289999995</v>
      </c>
      <c r="D503">
        <v>677.88052400000004</v>
      </c>
      <c r="E503">
        <v>1459.5724419999999</v>
      </c>
      <c r="F503">
        <v>1476.6775150000001</v>
      </c>
      <c r="G503">
        <v>1537.399688</v>
      </c>
      <c r="H503">
        <v>652.16367849999995</v>
      </c>
      <c r="I503">
        <v>1491.216549</v>
      </c>
      <c r="J503">
        <v>-1.192819123</v>
      </c>
      <c r="K503" s="1">
        <v>4.8199999999999999E-52</v>
      </c>
      <c r="L503" s="1">
        <v>1.5E-50</v>
      </c>
      <c r="M503" t="s">
        <v>1536</v>
      </c>
      <c r="N503" t="s">
        <v>66</v>
      </c>
      <c r="O503">
        <v>10061302</v>
      </c>
      <c r="P503">
        <v>10067917</v>
      </c>
      <c r="Q503" t="s">
        <v>32</v>
      </c>
      <c r="R503">
        <v>2744</v>
      </c>
      <c r="S503" t="s">
        <v>24</v>
      </c>
      <c r="T503" t="s">
        <v>1537</v>
      </c>
    </row>
    <row r="504" spans="1:20" x14ac:dyDescent="0.2">
      <c r="A504" t="s">
        <v>1532</v>
      </c>
      <c r="B504">
        <v>0</v>
      </c>
      <c r="C504">
        <v>3.797671657</v>
      </c>
      <c r="D504">
        <v>0.96701929200000003</v>
      </c>
      <c r="E504">
        <v>1554.12779</v>
      </c>
      <c r="F504">
        <v>1433.8608369999999</v>
      </c>
      <c r="G504">
        <v>1603.378013</v>
      </c>
      <c r="H504">
        <v>1.5882303170000001</v>
      </c>
      <c r="I504">
        <v>1530.455547</v>
      </c>
      <c r="J504">
        <v>-9.8817114369999999</v>
      </c>
      <c r="K504" s="1">
        <v>4.8000000000000003E-52</v>
      </c>
      <c r="L504" s="1">
        <v>1.5E-50</v>
      </c>
      <c r="M504" t="s">
        <v>1533</v>
      </c>
      <c r="N504" t="s">
        <v>59</v>
      </c>
      <c r="O504">
        <v>5043976</v>
      </c>
      <c r="P504">
        <v>5044746</v>
      </c>
      <c r="Q504" t="s">
        <v>23</v>
      </c>
      <c r="R504">
        <v>610</v>
      </c>
      <c r="S504" t="s">
        <v>24</v>
      </c>
      <c r="T504" t="s">
        <v>1534</v>
      </c>
    </row>
    <row r="505" spans="1:20" x14ac:dyDescent="0.2">
      <c r="A505" t="s">
        <v>1538</v>
      </c>
      <c r="B505">
        <v>354.96768709999998</v>
      </c>
      <c r="C505">
        <v>292.42071759999999</v>
      </c>
      <c r="D505">
        <v>321.05040509999998</v>
      </c>
      <c r="E505">
        <v>921.41168660000005</v>
      </c>
      <c r="F505">
        <v>922.05217719999996</v>
      </c>
      <c r="G505">
        <v>947.78386790000002</v>
      </c>
      <c r="H505">
        <v>322.8129366</v>
      </c>
      <c r="I505">
        <v>930.41591059999996</v>
      </c>
      <c r="J505">
        <v>-1.5280953900000001</v>
      </c>
      <c r="K505" s="1">
        <v>5.2899999999999998E-52</v>
      </c>
      <c r="L505" s="1">
        <v>1.6399999999999999E-50</v>
      </c>
      <c r="M505" t="s">
        <v>1539</v>
      </c>
      <c r="N505" t="s">
        <v>66</v>
      </c>
      <c r="O505">
        <v>5242442</v>
      </c>
      <c r="P505">
        <v>5246837</v>
      </c>
      <c r="Q505" t="s">
        <v>32</v>
      </c>
      <c r="R505">
        <v>3075</v>
      </c>
      <c r="S505" t="s">
        <v>24</v>
      </c>
      <c r="T505" t="s">
        <v>1540</v>
      </c>
    </row>
    <row r="506" spans="1:20" x14ac:dyDescent="0.2">
      <c r="A506" t="s">
        <v>1541</v>
      </c>
      <c r="B506">
        <v>0</v>
      </c>
      <c r="C506">
        <v>3.797671657</v>
      </c>
      <c r="D506">
        <v>2.901057877</v>
      </c>
      <c r="E506">
        <v>834.90360250000003</v>
      </c>
      <c r="F506">
        <v>698.01142140000002</v>
      </c>
      <c r="G506">
        <v>864.0018685</v>
      </c>
      <c r="H506">
        <v>2.232909845</v>
      </c>
      <c r="I506">
        <v>798.97229749999997</v>
      </c>
      <c r="J506">
        <v>-8.4586766269999991</v>
      </c>
      <c r="K506" s="1">
        <v>5.9900000000000003E-52</v>
      </c>
      <c r="L506" s="1">
        <v>1.8600000000000001E-50</v>
      </c>
      <c r="M506" t="s">
        <v>1542</v>
      </c>
      <c r="N506" t="s">
        <v>59</v>
      </c>
      <c r="O506">
        <v>4101687</v>
      </c>
      <c r="P506">
        <v>4102125</v>
      </c>
      <c r="Q506" t="s">
        <v>32</v>
      </c>
      <c r="R506">
        <v>386</v>
      </c>
      <c r="S506" t="s">
        <v>24</v>
      </c>
      <c r="T506" t="s">
        <v>1543</v>
      </c>
    </row>
    <row r="507" spans="1:20" x14ac:dyDescent="0.2">
      <c r="A507" t="s">
        <v>1544</v>
      </c>
      <c r="B507">
        <v>0</v>
      </c>
      <c r="C507">
        <v>0.94941791399999997</v>
      </c>
      <c r="D507">
        <v>2.901057877</v>
      </c>
      <c r="E507">
        <v>2845.713604</v>
      </c>
      <c r="F507">
        <v>2481.3758379999999</v>
      </c>
      <c r="G507">
        <v>2639.1329799999999</v>
      </c>
      <c r="H507">
        <v>1.2834919300000001</v>
      </c>
      <c r="I507">
        <v>2655.4074740000001</v>
      </c>
      <c r="J507">
        <v>-10.998569549999999</v>
      </c>
      <c r="K507" s="1">
        <v>6.3499999999999999E-52</v>
      </c>
      <c r="L507" s="1">
        <v>1.9699999999999999E-50</v>
      </c>
      <c r="M507" t="s">
        <v>1545</v>
      </c>
      <c r="N507" t="s">
        <v>22</v>
      </c>
      <c r="O507">
        <v>8123684</v>
      </c>
      <c r="P507">
        <v>8126814</v>
      </c>
      <c r="Q507" t="s">
        <v>23</v>
      </c>
      <c r="R507">
        <v>2389</v>
      </c>
      <c r="S507" t="s">
        <v>24</v>
      </c>
      <c r="T507" t="s">
        <v>1546</v>
      </c>
    </row>
    <row r="508" spans="1:20" x14ac:dyDescent="0.2">
      <c r="A508" t="s">
        <v>1547</v>
      </c>
      <c r="B508">
        <v>408.26311889999999</v>
      </c>
      <c r="C508">
        <v>356.9811358</v>
      </c>
      <c r="D508">
        <v>377.13752399999998</v>
      </c>
      <c r="E508">
        <v>1165.8473200000001</v>
      </c>
      <c r="F508">
        <v>1070.4169440000001</v>
      </c>
      <c r="G508">
        <v>992.81669250000004</v>
      </c>
      <c r="H508">
        <v>380.79392619999999</v>
      </c>
      <c r="I508">
        <v>1076.3603189999999</v>
      </c>
      <c r="J508">
        <v>-1.499924899</v>
      </c>
      <c r="K508" s="1">
        <v>7.3199999999999999E-52</v>
      </c>
      <c r="L508" s="1">
        <v>2.2600000000000001E-50</v>
      </c>
      <c r="M508" t="s">
        <v>1548</v>
      </c>
      <c r="N508" t="s">
        <v>66</v>
      </c>
      <c r="O508">
        <v>5854422</v>
      </c>
      <c r="P508">
        <v>5857176</v>
      </c>
      <c r="Q508" t="s">
        <v>23</v>
      </c>
      <c r="R508">
        <v>1429</v>
      </c>
      <c r="S508" t="s">
        <v>24</v>
      </c>
      <c r="T508" t="s">
        <v>1549</v>
      </c>
    </row>
    <row r="509" spans="1:20" x14ac:dyDescent="0.2">
      <c r="A509" t="s">
        <v>1550</v>
      </c>
      <c r="B509">
        <v>1252.945434</v>
      </c>
      <c r="C509">
        <v>1304.5002139999999</v>
      </c>
      <c r="D509">
        <v>1224.2464239999999</v>
      </c>
      <c r="E509">
        <v>536.14893989999996</v>
      </c>
      <c r="F509">
        <v>443.10282819999998</v>
      </c>
      <c r="G509">
        <v>462.89554650000002</v>
      </c>
      <c r="H509">
        <v>1260.564024</v>
      </c>
      <c r="I509">
        <v>480.71577150000002</v>
      </c>
      <c r="J509">
        <v>1.390766438</v>
      </c>
      <c r="K509" s="1">
        <v>9.9599999999999995E-52</v>
      </c>
      <c r="L509" s="1">
        <v>3.0699999999999999E-50</v>
      </c>
      <c r="M509" t="s">
        <v>1551</v>
      </c>
      <c r="N509" t="s">
        <v>22</v>
      </c>
      <c r="O509">
        <v>11388852</v>
      </c>
      <c r="P509">
        <v>11389876</v>
      </c>
      <c r="Q509" t="s">
        <v>32</v>
      </c>
      <c r="R509">
        <v>958</v>
      </c>
      <c r="S509" t="s">
        <v>24</v>
      </c>
      <c r="T509" t="s">
        <v>1552</v>
      </c>
    </row>
    <row r="510" spans="1:20" x14ac:dyDescent="0.2">
      <c r="A510" t="s">
        <v>1553</v>
      </c>
      <c r="B510">
        <v>0</v>
      </c>
      <c r="C510">
        <v>1.898835829</v>
      </c>
      <c r="D510">
        <v>1.9340385849999999</v>
      </c>
      <c r="E510">
        <v>2627.4315780000002</v>
      </c>
      <c r="F510">
        <v>2596.8812939999998</v>
      </c>
      <c r="G510">
        <v>2530.2163810000002</v>
      </c>
      <c r="H510">
        <v>1.277624804</v>
      </c>
      <c r="I510">
        <v>2584.8430840000001</v>
      </c>
      <c r="J510">
        <v>-10.95979064</v>
      </c>
      <c r="K510" s="1">
        <v>1.15E-51</v>
      </c>
      <c r="L510" s="1">
        <v>3.5299999999999998E-50</v>
      </c>
      <c r="M510" t="s">
        <v>1554</v>
      </c>
      <c r="N510" t="s">
        <v>59</v>
      </c>
      <c r="O510">
        <v>15752257</v>
      </c>
      <c r="P510">
        <v>15757269</v>
      </c>
      <c r="Q510" t="s">
        <v>32</v>
      </c>
      <c r="R510">
        <v>1890</v>
      </c>
      <c r="S510" t="s">
        <v>24</v>
      </c>
      <c r="T510" t="s">
        <v>1555</v>
      </c>
    </row>
    <row r="511" spans="1:20" x14ac:dyDescent="0.2">
      <c r="A511" t="s">
        <v>1556</v>
      </c>
      <c r="B511">
        <v>11.06131603</v>
      </c>
      <c r="C511">
        <v>3.797671657</v>
      </c>
      <c r="D511">
        <v>14.50528939</v>
      </c>
      <c r="E511">
        <v>306.80192620000003</v>
      </c>
      <c r="F511">
        <v>229.01943929999999</v>
      </c>
      <c r="G511">
        <v>325.70252260000001</v>
      </c>
      <c r="H511">
        <v>9.788092357</v>
      </c>
      <c r="I511">
        <v>287.17462929999999</v>
      </c>
      <c r="J511">
        <v>-4.8806892819999996</v>
      </c>
      <c r="K511" s="1">
        <v>1.15E-51</v>
      </c>
      <c r="L511" s="1">
        <v>3.5299999999999998E-50</v>
      </c>
      <c r="M511" t="s">
        <v>1557</v>
      </c>
      <c r="N511" t="s">
        <v>39</v>
      </c>
      <c r="O511">
        <v>8993086</v>
      </c>
      <c r="P511">
        <v>9000779</v>
      </c>
      <c r="Q511" t="s">
        <v>23</v>
      </c>
      <c r="R511">
        <v>2264</v>
      </c>
      <c r="S511" t="s">
        <v>24</v>
      </c>
      <c r="T511" t="s">
        <v>1558</v>
      </c>
    </row>
    <row r="512" spans="1:20" x14ac:dyDescent="0.2">
      <c r="A512" t="s">
        <v>1559</v>
      </c>
      <c r="B512">
        <v>667.70125840000003</v>
      </c>
      <c r="C512">
        <v>773.77560010000002</v>
      </c>
      <c r="D512">
        <v>716.56129569999996</v>
      </c>
      <c r="E512">
        <v>209.22885460000001</v>
      </c>
      <c r="F512">
        <v>161.3093442</v>
      </c>
      <c r="G512">
        <v>131.956649</v>
      </c>
      <c r="H512">
        <v>719.34605139999996</v>
      </c>
      <c r="I512">
        <v>167.49828260000001</v>
      </c>
      <c r="J512">
        <v>2.1013113649999999</v>
      </c>
      <c r="K512" s="1">
        <v>1.6600000000000001E-51</v>
      </c>
      <c r="L512" s="1">
        <v>5.0900000000000002E-50</v>
      </c>
      <c r="M512" t="s">
        <v>1560</v>
      </c>
      <c r="N512" t="s">
        <v>59</v>
      </c>
      <c r="O512">
        <v>11994784</v>
      </c>
      <c r="P512">
        <v>11995839</v>
      </c>
      <c r="Q512" t="s">
        <v>23</v>
      </c>
      <c r="R512">
        <v>389</v>
      </c>
      <c r="S512" t="s">
        <v>24</v>
      </c>
      <c r="T512" t="s">
        <v>1561</v>
      </c>
    </row>
    <row r="513" spans="1:20" x14ac:dyDescent="0.2">
      <c r="A513" t="s">
        <v>1562</v>
      </c>
      <c r="B513">
        <v>11.06131603</v>
      </c>
      <c r="C513">
        <v>13.291850800000001</v>
      </c>
      <c r="D513">
        <v>14.50528939</v>
      </c>
      <c r="E513">
        <v>264.55379210000001</v>
      </c>
      <c r="F513">
        <v>224.0407558</v>
      </c>
      <c r="G513">
        <v>293.23699779999998</v>
      </c>
      <c r="H513">
        <v>12.95281874</v>
      </c>
      <c r="I513">
        <v>260.61051520000001</v>
      </c>
      <c r="J513">
        <v>-4.327710454</v>
      </c>
      <c r="K513" s="1">
        <v>2.3900000000000001E-51</v>
      </c>
      <c r="L513" s="1">
        <v>7.3099999999999997E-50</v>
      </c>
      <c r="M513" t="s">
        <v>1563</v>
      </c>
      <c r="N513" t="s">
        <v>22</v>
      </c>
      <c r="O513">
        <v>9952699</v>
      </c>
      <c r="P513">
        <v>9956928</v>
      </c>
      <c r="Q513" t="s">
        <v>23</v>
      </c>
      <c r="R513">
        <v>2786</v>
      </c>
      <c r="S513" t="s">
        <v>24</v>
      </c>
      <c r="T513" t="s">
        <v>1564</v>
      </c>
    </row>
    <row r="514" spans="1:20" x14ac:dyDescent="0.2">
      <c r="A514" t="s">
        <v>1565</v>
      </c>
      <c r="B514">
        <v>725.01898689999996</v>
      </c>
      <c r="C514">
        <v>609.52630099999999</v>
      </c>
      <c r="D514">
        <v>707.85812199999998</v>
      </c>
      <c r="E514">
        <v>1596.3759239999999</v>
      </c>
      <c r="F514">
        <v>1608.1147579999999</v>
      </c>
      <c r="G514">
        <v>1700.7745870000001</v>
      </c>
      <c r="H514">
        <v>680.80113659999995</v>
      </c>
      <c r="I514">
        <v>1635.0884229999999</v>
      </c>
      <c r="J514">
        <v>-1.2645088339999999</v>
      </c>
      <c r="K514" s="1">
        <v>2.63E-51</v>
      </c>
      <c r="L514" s="1">
        <v>8.0299999999999999E-50</v>
      </c>
      <c r="M514" t="s">
        <v>1566</v>
      </c>
      <c r="N514" t="s">
        <v>66</v>
      </c>
      <c r="O514">
        <v>147233</v>
      </c>
      <c r="P514">
        <v>152825</v>
      </c>
      <c r="Q514" t="s">
        <v>23</v>
      </c>
      <c r="R514">
        <v>2586</v>
      </c>
      <c r="S514" t="s">
        <v>24</v>
      </c>
      <c r="T514" t="s">
        <v>1567</v>
      </c>
    </row>
    <row r="515" spans="1:20" x14ac:dyDescent="0.2">
      <c r="A515" t="s">
        <v>1568</v>
      </c>
      <c r="B515">
        <v>4.0222967379999996</v>
      </c>
      <c r="C515">
        <v>3.797671657</v>
      </c>
      <c r="D515">
        <v>7.7361543389999996</v>
      </c>
      <c r="E515">
        <v>324.90826939999999</v>
      </c>
      <c r="F515">
        <v>311.66558470000001</v>
      </c>
      <c r="G515">
        <v>296.37882280000002</v>
      </c>
      <c r="H515">
        <v>5.1853742450000002</v>
      </c>
      <c r="I515">
        <v>310.9842256</v>
      </c>
      <c r="J515">
        <v>-5.904770901</v>
      </c>
      <c r="K515" s="1">
        <v>5.0600000000000001E-51</v>
      </c>
      <c r="L515" s="1">
        <v>1.5399999999999999E-49</v>
      </c>
      <c r="M515" t="s">
        <v>1569</v>
      </c>
      <c r="N515" t="s">
        <v>28</v>
      </c>
      <c r="O515">
        <v>3195557</v>
      </c>
      <c r="P515">
        <v>3198407</v>
      </c>
      <c r="Q515" t="s">
        <v>32</v>
      </c>
      <c r="R515">
        <v>819</v>
      </c>
      <c r="S515" t="s">
        <v>24</v>
      </c>
      <c r="T515" t="s">
        <v>1570</v>
      </c>
    </row>
    <row r="516" spans="1:20" x14ac:dyDescent="0.2">
      <c r="A516" t="s">
        <v>1571</v>
      </c>
      <c r="B516">
        <v>209.15943039999999</v>
      </c>
      <c r="C516">
        <v>244.000404</v>
      </c>
      <c r="D516">
        <v>203.0740514</v>
      </c>
      <c r="E516">
        <v>686.02922509999996</v>
      </c>
      <c r="F516">
        <v>769.70446330000004</v>
      </c>
      <c r="G516">
        <v>845.15091870000003</v>
      </c>
      <c r="H516">
        <v>218.7446286</v>
      </c>
      <c r="I516">
        <v>766.96153570000001</v>
      </c>
      <c r="J516">
        <v>-1.8089339609999999</v>
      </c>
      <c r="K516" s="1">
        <v>8.1099999999999997E-51</v>
      </c>
      <c r="L516" s="1">
        <v>2.46E-49</v>
      </c>
      <c r="M516" t="s">
        <v>1572</v>
      </c>
      <c r="N516" t="s">
        <v>28</v>
      </c>
      <c r="O516">
        <v>2402070</v>
      </c>
      <c r="P516">
        <v>2406335</v>
      </c>
      <c r="Q516" t="s">
        <v>23</v>
      </c>
      <c r="R516">
        <v>1113</v>
      </c>
      <c r="S516" t="s">
        <v>24</v>
      </c>
      <c r="T516" t="s">
        <v>1573</v>
      </c>
    </row>
    <row r="517" spans="1:20" x14ac:dyDescent="0.2">
      <c r="A517" t="s">
        <v>1574</v>
      </c>
      <c r="B517">
        <v>8.0445934749999992</v>
      </c>
      <c r="C517">
        <v>0</v>
      </c>
      <c r="D517">
        <v>4.8350964620000001</v>
      </c>
      <c r="E517">
        <v>326.92008529999998</v>
      </c>
      <c r="F517">
        <v>366.43110280000002</v>
      </c>
      <c r="G517">
        <v>384.34992210000001</v>
      </c>
      <c r="H517">
        <v>4.2932299790000004</v>
      </c>
      <c r="I517">
        <v>359.23370340000002</v>
      </c>
      <c r="J517">
        <v>-6.4103275870000003</v>
      </c>
      <c r="K517" s="1">
        <v>1.1799999999999999E-50</v>
      </c>
      <c r="L517" s="1">
        <v>3.5900000000000002E-49</v>
      </c>
      <c r="M517" t="s">
        <v>1575</v>
      </c>
      <c r="N517" t="s">
        <v>66</v>
      </c>
      <c r="O517">
        <v>551854</v>
      </c>
      <c r="P517">
        <v>554801</v>
      </c>
      <c r="Q517" t="s">
        <v>23</v>
      </c>
      <c r="R517">
        <v>1888</v>
      </c>
      <c r="S517" t="s">
        <v>24</v>
      </c>
      <c r="T517" t="s">
        <v>1576</v>
      </c>
    </row>
    <row r="518" spans="1:20" x14ac:dyDescent="0.2">
      <c r="A518" t="s">
        <v>1577</v>
      </c>
      <c r="B518">
        <v>11.06131603</v>
      </c>
      <c r="C518">
        <v>9.4941791430000002</v>
      </c>
      <c r="D518">
        <v>11.60423151</v>
      </c>
      <c r="E518">
        <v>230.3529216</v>
      </c>
      <c r="F518">
        <v>273.82759040000002</v>
      </c>
      <c r="G518">
        <v>247.15689810000001</v>
      </c>
      <c r="H518">
        <v>10.719908889999999</v>
      </c>
      <c r="I518">
        <v>250.44580339999999</v>
      </c>
      <c r="J518">
        <v>-4.547592549</v>
      </c>
      <c r="K518" s="1">
        <v>1.29E-50</v>
      </c>
      <c r="L518" s="1">
        <v>3.8899999999999998E-49</v>
      </c>
      <c r="M518" t="s">
        <v>1578</v>
      </c>
      <c r="N518" t="s">
        <v>28</v>
      </c>
      <c r="O518">
        <v>6483218</v>
      </c>
      <c r="P518">
        <v>6489314</v>
      </c>
      <c r="Q518" t="s">
        <v>23</v>
      </c>
      <c r="R518">
        <v>3382</v>
      </c>
      <c r="S518" t="s">
        <v>24</v>
      </c>
      <c r="T518" t="s">
        <v>1579</v>
      </c>
    </row>
    <row r="519" spans="1:20" x14ac:dyDescent="0.2">
      <c r="A519" t="s">
        <v>1580</v>
      </c>
      <c r="B519">
        <v>438.43034440000002</v>
      </c>
      <c r="C519">
        <v>459.51827050000003</v>
      </c>
      <c r="D519">
        <v>437.09272019999997</v>
      </c>
      <c r="E519">
        <v>1069.280156</v>
      </c>
      <c r="F519">
        <v>1107.259202</v>
      </c>
      <c r="G519">
        <v>1159.3334159999999</v>
      </c>
      <c r="H519">
        <v>445.01377839999998</v>
      </c>
      <c r="I519">
        <v>1111.9575910000001</v>
      </c>
      <c r="J519">
        <v>-1.320827819</v>
      </c>
      <c r="K519" s="1">
        <v>2.56E-50</v>
      </c>
      <c r="L519" s="1">
        <v>7.7299999999999999E-49</v>
      </c>
      <c r="M519" t="s">
        <v>1581</v>
      </c>
      <c r="N519" t="s">
        <v>66</v>
      </c>
      <c r="O519">
        <v>12980591</v>
      </c>
      <c r="P519">
        <v>12993117</v>
      </c>
      <c r="Q519" t="s">
        <v>23</v>
      </c>
      <c r="R519">
        <v>2012</v>
      </c>
      <c r="S519" t="s">
        <v>24</v>
      </c>
      <c r="T519" t="s">
        <v>1582</v>
      </c>
    </row>
    <row r="520" spans="1:20" x14ac:dyDescent="0.2">
      <c r="A520" t="s">
        <v>1583</v>
      </c>
      <c r="B520">
        <v>30.16722553</v>
      </c>
      <c r="C520">
        <v>29.431955339999998</v>
      </c>
      <c r="D520">
        <v>31.911636649999998</v>
      </c>
      <c r="E520">
        <v>301.77238640000002</v>
      </c>
      <c r="F520">
        <v>283.7849574</v>
      </c>
      <c r="G520">
        <v>258.67692310000001</v>
      </c>
      <c r="H520">
        <v>30.503605839999999</v>
      </c>
      <c r="I520">
        <v>281.41142230000003</v>
      </c>
      <c r="J520">
        <v>-3.2060040949999999</v>
      </c>
      <c r="K520" s="1">
        <v>3.1599999999999999E-50</v>
      </c>
      <c r="L520" s="1">
        <v>9.5000000000000001E-49</v>
      </c>
      <c r="M520" t="s">
        <v>1584</v>
      </c>
      <c r="N520" t="s">
        <v>59</v>
      </c>
      <c r="O520">
        <v>669684</v>
      </c>
      <c r="P520">
        <v>670800</v>
      </c>
      <c r="Q520" t="s">
        <v>32</v>
      </c>
      <c r="R520">
        <v>661</v>
      </c>
      <c r="S520" t="s">
        <v>24</v>
      </c>
      <c r="T520" t="s">
        <v>1585</v>
      </c>
    </row>
    <row r="521" spans="1:20" x14ac:dyDescent="0.2">
      <c r="A521" t="s">
        <v>1586</v>
      </c>
      <c r="B521">
        <v>1900.535208</v>
      </c>
      <c r="C521">
        <v>2036.501426</v>
      </c>
      <c r="D521">
        <v>2049.1138810000002</v>
      </c>
      <c r="E521">
        <v>949.57710929999996</v>
      </c>
      <c r="F521">
        <v>782.64904030000002</v>
      </c>
      <c r="G521">
        <v>800.11809400000004</v>
      </c>
      <c r="H521">
        <v>1995.383505</v>
      </c>
      <c r="I521">
        <v>844.1147479</v>
      </c>
      <c r="J521">
        <v>1.241119882</v>
      </c>
      <c r="K521" s="1">
        <v>4.2800000000000004E-50</v>
      </c>
      <c r="L521" s="1">
        <v>1.28E-48</v>
      </c>
      <c r="M521" t="s">
        <v>1587</v>
      </c>
      <c r="N521" t="s">
        <v>59</v>
      </c>
      <c r="O521">
        <v>16786438</v>
      </c>
      <c r="P521">
        <v>16787620</v>
      </c>
      <c r="Q521" t="s">
        <v>23</v>
      </c>
      <c r="R521">
        <v>401</v>
      </c>
      <c r="S521" t="s">
        <v>24</v>
      </c>
      <c r="T521" t="s">
        <v>1588</v>
      </c>
    </row>
    <row r="522" spans="1:20" x14ac:dyDescent="0.2">
      <c r="A522" t="s">
        <v>1589</v>
      </c>
      <c r="B522">
        <v>503.79266639999997</v>
      </c>
      <c r="C522">
        <v>513.63509160000001</v>
      </c>
      <c r="D522">
        <v>506.71810920000001</v>
      </c>
      <c r="E522">
        <v>136.80348179999999</v>
      </c>
      <c r="F522">
        <v>114.5097196</v>
      </c>
      <c r="G522">
        <v>96.349299279999997</v>
      </c>
      <c r="H522">
        <v>508.0486224</v>
      </c>
      <c r="I522">
        <v>115.8875003</v>
      </c>
      <c r="J522">
        <v>2.1307414140000001</v>
      </c>
      <c r="K522" s="1">
        <v>4.9800000000000001E-50</v>
      </c>
      <c r="L522" s="1">
        <v>1.49E-48</v>
      </c>
      <c r="M522" t="s">
        <v>1590</v>
      </c>
      <c r="N522" t="s">
        <v>28</v>
      </c>
      <c r="O522">
        <v>3804772</v>
      </c>
      <c r="P522">
        <v>3809030</v>
      </c>
      <c r="Q522" t="s">
        <v>32</v>
      </c>
      <c r="R522">
        <v>1597</v>
      </c>
      <c r="S522" t="s">
        <v>24</v>
      </c>
      <c r="T522" t="s">
        <v>1591</v>
      </c>
    </row>
    <row r="523" spans="1:20" x14ac:dyDescent="0.2">
      <c r="A523" t="s">
        <v>1592</v>
      </c>
      <c r="B523">
        <v>39.217393190000003</v>
      </c>
      <c r="C523">
        <v>33.229627000000001</v>
      </c>
      <c r="D523">
        <v>35.779713819999998</v>
      </c>
      <c r="E523">
        <v>342.00870459999999</v>
      </c>
      <c r="F523">
        <v>258.89154000000002</v>
      </c>
      <c r="G523">
        <v>356.07349729999999</v>
      </c>
      <c r="H523">
        <v>36.075578</v>
      </c>
      <c r="I523">
        <v>318.9912473</v>
      </c>
      <c r="J523">
        <v>-3.145349859</v>
      </c>
      <c r="K523" s="1">
        <v>9.8699999999999997E-50</v>
      </c>
      <c r="L523" s="1">
        <v>2.9400000000000001E-48</v>
      </c>
      <c r="M523" t="s">
        <v>1593</v>
      </c>
      <c r="N523" t="s">
        <v>59</v>
      </c>
      <c r="O523">
        <v>13582120</v>
      </c>
      <c r="P523">
        <v>13582757</v>
      </c>
      <c r="Q523" t="s">
        <v>23</v>
      </c>
      <c r="R523">
        <v>539</v>
      </c>
      <c r="S523" t="s">
        <v>24</v>
      </c>
      <c r="T523" t="s">
        <v>1594</v>
      </c>
    </row>
    <row r="524" spans="1:20" x14ac:dyDescent="0.2">
      <c r="A524" t="s">
        <v>1595</v>
      </c>
      <c r="B524">
        <v>2088.577581</v>
      </c>
      <c r="C524">
        <v>2166.57168</v>
      </c>
      <c r="D524">
        <v>1803.49098</v>
      </c>
      <c r="E524">
        <v>734.31280700000002</v>
      </c>
      <c r="F524">
        <v>728.87925889999997</v>
      </c>
      <c r="G524">
        <v>882.85281840000005</v>
      </c>
      <c r="H524">
        <v>2019.5467470000001</v>
      </c>
      <c r="I524">
        <v>782.01496139999995</v>
      </c>
      <c r="J524">
        <v>1.369325879</v>
      </c>
      <c r="K524" s="1">
        <v>1.01E-49</v>
      </c>
      <c r="L524" s="1">
        <v>2.99E-48</v>
      </c>
      <c r="M524" t="s">
        <v>1596</v>
      </c>
      <c r="N524" t="s">
        <v>39</v>
      </c>
      <c r="O524">
        <v>9039527</v>
      </c>
      <c r="P524">
        <v>9040493</v>
      </c>
      <c r="Q524" t="s">
        <v>32</v>
      </c>
      <c r="R524">
        <v>643</v>
      </c>
      <c r="S524" t="s">
        <v>24</v>
      </c>
      <c r="T524" t="s">
        <v>1597</v>
      </c>
    </row>
    <row r="525" spans="1:20" x14ac:dyDescent="0.2">
      <c r="A525" t="s">
        <v>1598</v>
      </c>
      <c r="B525">
        <v>331.83948079999999</v>
      </c>
      <c r="C525">
        <v>365.52589699999999</v>
      </c>
      <c r="D525">
        <v>353.92906099999999</v>
      </c>
      <c r="E525">
        <v>1007.919771</v>
      </c>
      <c r="F525">
        <v>918.0692305</v>
      </c>
      <c r="G525">
        <v>1128.962442</v>
      </c>
      <c r="H525">
        <v>350.43147959999999</v>
      </c>
      <c r="I525">
        <v>1018.317148</v>
      </c>
      <c r="J525">
        <v>-1.5381640409999999</v>
      </c>
      <c r="K525" s="1">
        <v>1.3400000000000001E-49</v>
      </c>
      <c r="L525" s="1">
        <v>3.9500000000000001E-48</v>
      </c>
      <c r="M525" t="s">
        <v>1599</v>
      </c>
      <c r="N525" t="s">
        <v>39</v>
      </c>
      <c r="O525">
        <v>4243545</v>
      </c>
      <c r="P525">
        <v>4244610</v>
      </c>
      <c r="Q525" t="s">
        <v>32</v>
      </c>
      <c r="R525">
        <v>964</v>
      </c>
      <c r="S525" t="s">
        <v>24</v>
      </c>
      <c r="T525" t="s">
        <v>1600</v>
      </c>
    </row>
    <row r="526" spans="1:20" x14ac:dyDescent="0.2">
      <c r="A526" t="s">
        <v>1601</v>
      </c>
      <c r="B526">
        <v>635.52288450000003</v>
      </c>
      <c r="C526">
        <v>715.86110740000004</v>
      </c>
      <c r="D526">
        <v>690.45177479999995</v>
      </c>
      <c r="E526">
        <v>219.2879341</v>
      </c>
      <c r="F526">
        <v>206.1174953</v>
      </c>
      <c r="G526">
        <v>191.65132360000001</v>
      </c>
      <c r="H526">
        <v>680.61192219999998</v>
      </c>
      <c r="I526">
        <v>205.68558429999999</v>
      </c>
      <c r="J526">
        <v>1.726125122</v>
      </c>
      <c r="K526" s="1">
        <v>1.43E-49</v>
      </c>
      <c r="L526" s="1">
        <v>4.2199999999999997E-48</v>
      </c>
      <c r="M526" t="s">
        <v>1602</v>
      </c>
      <c r="N526" t="s">
        <v>22</v>
      </c>
      <c r="O526">
        <v>15704960</v>
      </c>
      <c r="P526">
        <v>15709592</v>
      </c>
      <c r="Q526" t="s">
        <v>23</v>
      </c>
      <c r="R526">
        <v>2195</v>
      </c>
      <c r="S526" t="s">
        <v>24</v>
      </c>
      <c r="T526" t="s">
        <v>1603</v>
      </c>
    </row>
    <row r="527" spans="1:20" x14ac:dyDescent="0.2">
      <c r="A527" t="s">
        <v>1604</v>
      </c>
      <c r="B527">
        <v>689.82389049999995</v>
      </c>
      <c r="C527">
        <v>623.76756969999997</v>
      </c>
      <c r="D527">
        <v>665.30927320000001</v>
      </c>
      <c r="E527">
        <v>1508.861932</v>
      </c>
      <c r="F527">
        <v>1439.835257</v>
      </c>
      <c r="G527">
        <v>1556.250638</v>
      </c>
      <c r="H527">
        <v>659.63357780000001</v>
      </c>
      <c r="I527">
        <v>1501.6492760000001</v>
      </c>
      <c r="J527">
        <v>-1.1870594299999999</v>
      </c>
      <c r="K527" s="1">
        <v>1.58E-49</v>
      </c>
      <c r="L527" s="1">
        <v>4.6699999999999999E-48</v>
      </c>
      <c r="M527" t="s">
        <v>1605</v>
      </c>
      <c r="N527" t="s">
        <v>22</v>
      </c>
      <c r="O527">
        <v>16103894</v>
      </c>
      <c r="P527">
        <v>16105952</v>
      </c>
      <c r="Q527" t="s">
        <v>23</v>
      </c>
      <c r="R527">
        <v>1213</v>
      </c>
      <c r="S527" t="s">
        <v>24</v>
      </c>
      <c r="T527" t="s">
        <v>1606</v>
      </c>
    </row>
    <row r="528" spans="1:20" x14ac:dyDescent="0.2">
      <c r="A528" t="s">
        <v>1607</v>
      </c>
      <c r="B528">
        <v>2.0111483689999998</v>
      </c>
      <c r="C528">
        <v>2.8482537429999999</v>
      </c>
      <c r="D528">
        <v>3.8680771699999998</v>
      </c>
      <c r="E528">
        <v>446.62313189999998</v>
      </c>
      <c r="F528">
        <v>476.95787569999999</v>
      </c>
      <c r="G528">
        <v>535.15752099999997</v>
      </c>
      <c r="H528">
        <v>2.9091597600000001</v>
      </c>
      <c r="I528">
        <v>486.24617619999998</v>
      </c>
      <c r="J528">
        <v>-7.3792874590000004</v>
      </c>
      <c r="K528" s="1">
        <v>1.9999999999999999E-49</v>
      </c>
      <c r="L528" s="1">
        <v>5.8800000000000003E-48</v>
      </c>
      <c r="M528" t="s">
        <v>1608</v>
      </c>
      <c r="N528" t="s">
        <v>39</v>
      </c>
      <c r="O528">
        <v>13170541</v>
      </c>
      <c r="P528">
        <v>13174144</v>
      </c>
      <c r="Q528" t="s">
        <v>23</v>
      </c>
      <c r="R528">
        <v>2005</v>
      </c>
      <c r="S528" t="s">
        <v>24</v>
      </c>
      <c r="T528" t="s">
        <v>1609</v>
      </c>
    </row>
    <row r="529" spans="1:20" x14ac:dyDescent="0.2">
      <c r="A529" t="s">
        <v>1610</v>
      </c>
      <c r="B529">
        <v>5714.6780900000003</v>
      </c>
      <c r="C529">
        <v>5790.4998589999996</v>
      </c>
      <c r="D529">
        <v>5441.4175580000001</v>
      </c>
      <c r="E529">
        <v>10729.01425</v>
      </c>
      <c r="F529">
        <v>10969.035400000001</v>
      </c>
      <c r="G529">
        <v>13085.70103</v>
      </c>
      <c r="H529">
        <v>5648.8651689999997</v>
      </c>
      <c r="I529">
        <v>11594.583559999999</v>
      </c>
      <c r="J529">
        <v>-1.03734887</v>
      </c>
      <c r="K529" s="1">
        <v>2.0500000000000001E-49</v>
      </c>
      <c r="L529" s="1">
        <v>6.0099999999999998E-48</v>
      </c>
      <c r="M529" t="s">
        <v>1611</v>
      </c>
      <c r="N529" t="s">
        <v>66</v>
      </c>
      <c r="O529">
        <v>7773904</v>
      </c>
      <c r="P529">
        <v>7777823</v>
      </c>
      <c r="Q529" t="s">
        <v>32</v>
      </c>
      <c r="R529">
        <v>2738</v>
      </c>
      <c r="S529" t="s">
        <v>24</v>
      </c>
      <c r="T529" t="s">
        <v>1612</v>
      </c>
    </row>
    <row r="530" spans="1:20" x14ac:dyDescent="0.2">
      <c r="A530" t="s">
        <v>1613</v>
      </c>
      <c r="B530">
        <v>768.25867689999995</v>
      </c>
      <c r="C530">
        <v>783.26977929999998</v>
      </c>
      <c r="D530">
        <v>803.59303199999999</v>
      </c>
      <c r="E530">
        <v>279.64241140000001</v>
      </c>
      <c r="F530">
        <v>277.8105372</v>
      </c>
      <c r="G530">
        <v>254.48782310000001</v>
      </c>
      <c r="H530">
        <v>785.04049599999996</v>
      </c>
      <c r="I530">
        <v>270.64692389999999</v>
      </c>
      <c r="J530">
        <v>1.535894396</v>
      </c>
      <c r="K530" s="1">
        <v>2.5399999999999999E-49</v>
      </c>
      <c r="L530" s="1">
        <v>7.4500000000000006E-48</v>
      </c>
      <c r="M530" t="s">
        <v>1614</v>
      </c>
      <c r="N530" t="s">
        <v>55</v>
      </c>
      <c r="O530">
        <v>3138541</v>
      </c>
      <c r="P530">
        <v>3140584</v>
      </c>
      <c r="Q530" t="s">
        <v>32</v>
      </c>
      <c r="R530">
        <v>676</v>
      </c>
      <c r="S530" t="s">
        <v>24</v>
      </c>
      <c r="T530" t="s">
        <v>1615</v>
      </c>
    </row>
    <row r="531" spans="1:20" x14ac:dyDescent="0.2">
      <c r="A531" t="s">
        <v>1616</v>
      </c>
      <c r="B531">
        <v>3.0167225530000001</v>
      </c>
      <c r="C531">
        <v>1.898835829</v>
      </c>
      <c r="D531">
        <v>3.8680771699999998</v>
      </c>
      <c r="E531">
        <v>473.78264669999999</v>
      </c>
      <c r="F531">
        <v>488.90671600000002</v>
      </c>
      <c r="G531">
        <v>459.75372149999998</v>
      </c>
      <c r="H531">
        <v>2.9278785169999999</v>
      </c>
      <c r="I531">
        <v>474.14769469999999</v>
      </c>
      <c r="J531">
        <v>-7.3430583220000001</v>
      </c>
      <c r="K531" s="1">
        <v>3.2E-49</v>
      </c>
      <c r="L531" s="1">
        <v>9.3499999999999997E-48</v>
      </c>
      <c r="M531" t="s">
        <v>1617</v>
      </c>
      <c r="N531" t="s">
        <v>55</v>
      </c>
      <c r="O531">
        <v>11342085</v>
      </c>
      <c r="P531">
        <v>11347288</v>
      </c>
      <c r="Q531" t="s">
        <v>32</v>
      </c>
      <c r="R531">
        <v>2025</v>
      </c>
      <c r="S531" t="s">
        <v>24</v>
      </c>
      <c r="T531" t="s">
        <v>1618</v>
      </c>
    </row>
    <row r="532" spans="1:20" x14ac:dyDescent="0.2">
      <c r="A532" t="s">
        <v>1619</v>
      </c>
      <c r="B532">
        <v>2350.0268689999998</v>
      </c>
      <c r="C532">
        <v>2273.8559049999999</v>
      </c>
      <c r="D532">
        <v>2225.1113919999998</v>
      </c>
      <c r="E532">
        <v>1140.699621</v>
      </c>
      <c r="F532">
        <v>1115.2250959999999</v>
      </c>
      <c r="G532">
        <v>992.81669250000004</v>
      </c>
      <c r="H532">
        <v>2282.998055</v>
      </c>
      <c r="I532">
        <v>1082.9138029999999</v>
      </c>
      <c r="J532">
        <v>1.0755367220000001</v>
      </c>
      <c r="K532" s="1">
        <v>4.2899999999999999E-49</v>
      </c>
      <c r="L532" s="1">
        <v>1.25E-47</v>
      </c>
      <c r="M532" t="s">
        <v>1620</v>
      </c>
      <c r="N532" t="s">
        <v>28</v>
      </c>
      <c r="O532">
        <v>10239104</v>
      </c>
      <c r="P532">
        <v>10245073</v>
      </c>
      <c r="Q532" t="s">
        <v>23</v>
      </c>
      <c r="R532">
        <v>2708</v>
      </c>
      <c r="S532" t="s">
        <v>24</v>
      </c>
      <c r="T532" t="s">
        <v>1621</v>
      </c>
    </row>
    <row r="533" spans="1:20" x14ac:dyDescent="0.2">
      <c r="A533" t="s">
        <v>1622</v>
      </c>
      <c r="B533">
        <v>324.80046160000001</v>
      </c>
      <c r="C533">
        <v>349.38579249999998</v>
      </c>
      <c r="D533">
        <v>332.6546366</v>
      </c>
      <c r="E533">
        <v>976.73662409999997</v>
      </c>
      <c r="F533">
        <v>906.12039019999997</v>
      </c>
      <c r="G533">
        <v>1153.0497660000001</v>
      </c>
      <c r="H533">
        <v>335.61363019999999</v>
      </c>
      <c r="I533">
        <v>1011.968927</v>
      </c>
      <c r="J533">
        <v>-1.5915588570000001</v>
      </c>
      <c r="K533" s="1">
        <v>5.1600000000000003E-49</v>
      </c>
      <c r="L533" s="1">
        <v>1.5000000000000001E-47</v>
      </c>
      <c r="M533" t="s">
        <v>1623</v>
      </c>
      <c r="N533" t="s">
        <v>59</v>
      </c>
      <c r="O533">
        <v>10217309</v>
      </c>
      <c r="P533">
        <v>10218929</v>
      </c>
      <c r="Q533" t="s">
        <v>32</v>
      </c>
      <c r="R533">
        <v>1088</v>
      </c>
      <c r="S533" t="s">
        <v>24</v>
      </c>
      <c r="T533" t="s">
        <v>1624</v>
      </c>
    </row>
    <row r="534" spans="1:20" x14ac:dyDescent="0.2">
      <c r="A534" t="s">
        <v>1625</v>
      </c>
      <c r="B534">
        <v>818.53738610000005</v>
      </c>
      <c r="C534">
        <v>875.36331700000005</v>
      </c>
      <c r="D534">
        <v>894.49284550000004</v>
      </c>
      <c r="E534">
        <v>2128.5012320000001</v>
      </c>
      <c r="F534">
        <v>1832.155514</v>
      </c>
      <c r="G534">
        <v>1897.662286</v>
      </c>
      <c r="H534">
        <v>862.79784949999998</v>
      </c>
      <c r="I534">
        <v>1952.773011</v>
      </c>
      <c r="J534">
        <v>-1.178209525</v>
      </c>
      <c r="K534" s="1">
        <v>8.7499999999999998E-49</v>
      </c>
      <c r="L534" s="1">
        <v>2.5299999999999999E-47</v>
      </c>
      <c r="M534" t="s">
        <v>1626</v>
      </c>
      <c r="N534" t="s">
        <v>55</v>
      </c>
      <c r="O534">
        <v>9312631</v>
      </c>
      <c r="P534">
        <v>9314891</v>
      </c>
      <c r="Q534" t="s">
        <v>32</v>
      </c>
      <c r="R534">
        <v>1376</v>
      </c>
      <c r="S534" t="s">
        <v>24</v>
      </c>
      <c r="T534" t="s">
        <v>1627</v>
      </c>
    </row>
    <row r="535" spans="1:20" x14ac:dyDescent="0.2">
      <c r="A535" t="s">
        <v>1628</v>
      </c>
      <c r="B535">
        <v>1179.5385180000001</v>
      </c>
      <c r="C535">
        <v>1237.0915419999999</v>
      </c>
      <c r="D535">
        <v>1141.0827650000001</v>
      </c>
      <c r="E535">
        <v>509.99533309999998</v>
      </c>
      <c r="F535">
        <v>469.98771879999998</v>
      </c>
      <c r="G535">
        <v>493.26652130000002</v>
      </c>
      <c r="H535">
        <v>1185.9042750000001</v>
      </c>
      <c r="I535">
        <v>491.08319110000002</v>
      </c>
      <c r="J535">
        <v>1.2721301759999999</v>
      </c>
      <c r="K535" s="1">
        <v>1.98E-48</v>
      </c>
      <c r="L535" s="1">
        <v>5.7099999999999999E-47</v>
      </c>
      <c r="M535" t="s">
        <v>1629</v>
      </c>
      <c r="N535" t="s">
        <v>22</v>
      </c>
      <c r="O535">
        <v>7837093</v>
      </c>
      <c r="P535">
        <v>7837909</v>
      </c>
      <c r="Q535" t="s">
        <v>32</v>
      </c>
      <c r="R535">
        <v>588</v>
      </c>
      <c r="S535" t="s">
        <v>24</v>
      </c>
      <c r="T535" t="s">
        <v>1630</v>
      </c>
    </row>
    <row r="536" spans="1:20" x14ac:dyDescent="0.2">
      <c r="A536" t="s">
        <v>1631</v>
      </c>
      <c r="B536">
        <v>45.250838299999998</v>
      </c>
      <c r="C536">
        <v>56.01565694</v>
      </c>
      <c r="D536">
        <v>51.252022500000002</v>
      </c>
      <c r="E536">
        <v>345.02642850000001</v>
      </c>
      <c r="F536">
        <v>349.50357910000002</v>
      </c>
      <c r="G536">
        <v>297.42609779999998</v>
      </c>
      <c r="H536">
        <v>50.83950591</v>
      </c>
      <c r="I536">
        <v>330.65203509999998</v>
      </c>
      <c r="J536">
        <v>-2.6999724189999998</v>
      </c>
      <c r="K536" s="1">
        <v>3.48E-48</v>
      </c>
      <c r="L536" s="1">
        <v>9.9700000000000008E-47</v>
      </c>
      <c r="M536" t="s">
        <v>1632</v>
      </c>
      <c r="N536" t="s">
        <v>59</v>
      </c>
      <c r="O536">
        <v>2335684</v>
      </c>
      <c r="P536">
        <v>2348643</v>
      </c>
      <c r="Q536" t="s">
        <v>23</v>
      </c>
      <c r="R536">
        <v>1119</v>
      </c>
      <c r="S536" t="s">
        <v>24</v>
      </c>
      <c r="T536" t="s">
        <v>1633</v>
      </c>
    </row>
    <row r="537" spans="1:20" x14ac:dyDescent="0.2">
      <c r="A537" t="s">
        <v>1634</v>
      </c>
      <c r="B537">
        <v>51.2842834</v>
      </c>
      <c r="C537">
        <v>30.38137326</v>
      </c>
      <c r="D537">
        <v>46.41692604</v>
      </c>
      <c r="E537">
        <v>300.76647850000001</v>
      </c>
      <c r="F537">
        <v>318.63574160000002</v>
      </c>
      <c r="G537">
        <v>335.12799749999999</v>
      </c>
      <c r="H537">
        <v>42.694194230000001</v>
      </c>
      <c r="I537">
        <v>318.17673919999999</v>
      </c>
      <c r="J537">
        <v>-2.9013147620000002</v>
      </c>
      <c r="K537" s="1">
        <v>4.0099999999999999E-48</v>
      </c>
      <c r="L537" s="1">
        <v>1.1400000000000001E-46</v>
      </c>
      <c r="M537" t="s">
        <v>1635</v>
      </c>
      <c r="N537" t="s">
        <v>59</v>
      </c>
      <c r="O537">
        <v>12678832</v>
      </c>
      <c r="P537">
        <v>12689279</v>
      </c>
      <c r="Q537" t="s">
        <v>23</v>
      </c>
      <c r="R537">
        <v>4802</v>
      </c>
      <c r="S537" t="s">
        <v>24</v>
      </c>
      <c r="T537" t="s">
        <v>1636</v>
      </c>
    </row>
    <row r="538" spans="1:20" x14ac:dyDescent="0.2">
      <c r="A538" t="s">
        <v>1637</v>
      </c>
      <c r="B538">
        <v>0</v>
      </c>
      <c r="C538">
        <v>0.94941791399999997</v>
      </c>
      <c r="D538">
        <v>1.9340385849999999</v>
      </c>
      <c r="E538">
        <v>4283.1560710000003</v>
      </c>
      <c r="F538">
        <v>4434.0154920000004</v>
      </c>
      <c r="G538">
        <v>4763.0066639999995</v>
      </c>
      <c r="H538">
        <v>0.96115216599999997</v>
      </c>
      <c r="I538">
        <v>4493.392742</v>
      </c>
      <c r="J538">
        <v>-12.172378930000001</v>
      </c>
      <c r="K538" s="1">
        <v>4.5299999999999998E-48</v>
      </c>
      <c r="L538" s="1">
        <v>1.29E-46</v>
      </c>
      <c r="M538" t="s">
        <v>1638</v>
      </c>
      <c r="N538" t="s">
        <v>28</v>
      </c>
      <c r="O538">
        <v>5584947</v>
      </c>
      <c r="P538">
        <v>5587110</v>
      </c>
      <c r="Q538" t="s">
        <v>23</v>
      </c>
      <c r="R538">
        <v>1304</v>
      </c>
      <c r="S538" t="s">
        <v>24</v>
      </c>
      <c r="T538" t="s">
        <v>1639</v>
      </c>
    </row>
    <row r="539" spans="1:20" x14ac:dyDescent="0.2">
      <c r="A539" t="s">
        <v>1640</v>
      </c>
      <c r="B539">
        <v>3.0167225530000001</v>
      </c>
      <c r="C539">
        <v>2.8482537429999999</v>
      </c>
      <c r="D539">
        <v>0</v>
      </c>
      <c r="E539">
        <v>746.38370239999995</v>
      </c>
      <c r="F539">
        <v>844.38471519999996</v>
      </c>
      <c r="G539">
        <v>887.04191830000002</v>
      </c>
      <c r="H539">
        <v>1.954992099</v>
      </c>
      <c r="I539">
        <v>825.93677869999999</v>
      </c>
      <c r="J539">
        <v>-8.7284488499999995</v>
      </c>
      <c r="K539" s="1">
        <v>4.6799999999999998E-48</v>
      </c>
      <c r="L539" s="1">
        <v>1.3300000000000001E-46</v>
      </c>
      <c r="M539" t="s">
        <v>1641</v>
      </c>
      <c r="N539" t="s">
        <v>28</v>
      </c>
      <c r="O539">
        <v>9199358</v>
      </c>
      <c r="P539">
        <v>9206285</v>
      </c>
      <c r="Q539" t="s">
        <v>32</v>
      </c>
      <c r="R539">
        <v>5394</v>
      </c>
      <c r="S539" t="s">
        <v>24</v>
      </c>
      <c r="T539" t="s">
        <v>1642</v>
      </c>
    </row>
    <row r="540" spans="1:20" x14ac:dyDescent="0.2">
      <c r="A540" t="s">
        <v>1643</v>
      </c>
      <c r="B540">
        <v>1.0055741840000001</v>
      </c>
      <c r="C540">
        <v>0</v>
      </c>
      <c r="D540">
        <v>1.9340385849999999</v>
      </c>
      <c r="E540">
        <v>4304.2801380000001</v>
      </c>
      <c r="F540">
        <v>4338.4247690000002</v>
      </c>
      <c r="G540">
        <v>4831.0795390000003</v>
      </c>
      <c r="H540">
        <v>0.979870923</v>
      </c>
      <c r="I540">
        <v>4491.2614819999999</v>
      </c>
      <c r="J540">
        <v>-12.171587499999999</v>
      </c>
      <c r="K540" s="1">
        <v>4.7800000000000001E-48</v>
      </c>
      <c r="L540" s="1">
        <v>1.3600000000000001E-46</v>
      </c>
      <c r="M540" t="s">
        <v>1644</v>
      </c>
      <c r="N540" t="s">
        <v>22</v>
      </c>
      <c r="O540">
        <v>4801094</v>
      </c>
      <c r="P540">
        <v>4802681</v>
      </c>
      <c r="Q540" t="s">
        <v>23</v>
      </c>
      <c r="R540">
        <v>856</v>
      </c>
      <c r="S540" t="s">
        <v>24</v>
      </c>
      <c r="T540" t="s">
        <v>1645</v>
      </c>
    </row>
    <row r="541" spans="1:20" x14ac:dyDescent="0.2">
      <c r="A541" t="s">
        <v>1646</v>
      </c>
      <c r="B541">
        <v>2.0111483689999998</v>
      </c>
      <c r="C541">
        <v>6.6459254000000003</v>
      </c>
      <c r="D541">
        <v>1.9340385849999999</v>
      </c>
      <c r="E541">
        <v>422.48134099999999</v>
      </c>
      <c r="F541">
        <v>330.58458189999999</v>
      </c>
      <c r="G541">
        <v>366.54624719999998</v>
      </c>
      <c r="H541">
        <v>3.5303707850000001</v>
      </c>
      <c r="I541">
        <v>373.20405670000002</v>
      </c>
      <c r="J541">
        <v>-6.7090242729999998</v>
      </c>
      <c r="K541" s="1">
        <v>8.7900000000000005E-48</v>
      </c>
      <c r="L541" s="1">
        <v>2.4899999999999999E-46</v>
      </c>
      <c r="M541" t="s">
        <v>1647</v>
      </c>
      <c r="N541" t="s">
        <v>55</v>
      </c>
      <c r="O541">
        <v>520109</v>
      </c>
      <c r="P541">
        <v>521554</v>
      </c>
      <c r="Q541" t="s">
        <v>32</v>
      </c>
      <c r="R541">
        <v>535</v>
      </c>
      <c r="S541" t="s">
        <v>24</v>
      </c>
      <c r="T541" t="s">
        <v>1648</v>
      </c>
    </row>
    <row r="542" spans="1:20" x14ac:dyDescent="0.2">
      <c r="A542" t="s">
        <v>1649</v>
      </c>
      <c r="B542">
        <v>1.0055741840000001</v>
      </c>
      <c r="C542">
        <v>4.7470895710000001</v>
      </c>
      <c r="D542">
        <v>0.96701929200000003</v>
      </c>
      <c r="E542">
        <v>646.79881490000002</v>
      </c>
      <c r="F542">
        <v>605.40790900000002</v>
      </c>
      <c r="G542">
        <v>601.13584549999996</v>
      </c>
      <c r="H542">
        <v>2.2398943490000001</v>
      </c>
      <c r="I542">
        <v>617.78085650000003</v>
      </c>
      <c r="J542">
        <v>-8.0878650959999998</v>
      </c>
      <c r="K542" s="1">
        <v>1.2E-47</v>
      </c>
      <c r="L542" s="1">
        <v>3.3799999999999998E-46</v>
      </c>
      <c r="M542" t="s">
        <v>1650</v>
      </c>
      <c r="N542" t="s">
        <v>22</v>
      </c>
      <c r="O542">
        <v>19550999</v>
      </c>
      <c r="P542">
        <v>19555969</v>
      </c>
      <c r="Q542" t="s">
        <v>32</v>
      </c>
      <c r="R542">
        <v>2126</v>
      </c>
      <c r="S542" t="s">
        <v>24</v>
      </c>
      <c r="T542" t="s">
        <v>1651</v>
      </c>
    </row>
    <row r="543" spans="1:20" x14ac:dyDescent="0.2">
      <c r="A543" t="s">
        <v>1652</v>
      </c>
      <c r="B543">
        <v>2757.2844140000002</v>
      </c>
      <c r="C543">
        <v>2979.2734150000001</v>
      </c>
      <c r="D543">
        <v>2621.5893019999999</v>
      </c>
      <c r="E543">
        <v>1323.774868</v>
      </c>
      <c r="F543">
        <v>1288.4832799999999</v>
      </c>
      <c r="G543">
        <v>1086.024167</v>
      </c>
      <c r="H543">
        <v>2786.049043</v>
      </c>
      <c r="I543">
        <v>1232.7607720000001</v>
      </c>
      <c r="J543">
        <v>1.17597003</v>
      </c>
      <c r="K543" s="1">
        <v>1.5499999999999999E-47</v>
      </c>
      <c r="L543" s="1">
        <v>4.3800000000000001E-46</v>
      </c>
      <c r="M543" t="s">
        <v>1653</v>
      </c>
      <c r="N543" t="s">
        <v>39</v>
      </c>
      <c r="O543">
        <v>14182377</v>
      </c>
      <c r="P543">
        <v>14190691</v>
      </c>
      <c r="Q543" t="s">
        <v>23</v>
      </c>
      <c r="R543">
        <v>1101</v>
      </c>
      <c r="S543" t="s">
        <v>24</v>
      </c>
      <c r="T543" t="s">
        <v>1654</v>
      </c>
    </row>
    <row r="544" spans="1:20" x14ac:dyDescent="0.2">
      <c r="A544" t="s">
        <v>1655</v>
      </c>
      <c r="B544">
        <v>1689.36463</v>
      </c>
      <c r="C544">
        <v>1504.8273939999999</v>
      </c>
      <c r="D544">
        <v>1514.352212</v>
      </c>
      <c r="E544">
        <v>698.10012059999997</v>
      </c>
      <c r="F544">
        <v>570.5571248</v>
      </c>
      <c r="G544">
        <v>559.24484580000001</v>
      </c>
      <c r="H544">
        <v>1569.5147449999999</v>
      </c>
      <c r="I544">
        <v>609.30069709999998</v>
      </c>
      <c r="J544">
        <v>1.3645906189999999</v>
      </c>
      <c r="K544" s="1">
        <v>1.8400000000000001E-47</v>
      </c>
      <c r="L544" s="1">
        <v>5.1800000000000002E-46</v>
      </c>
      <c r="M544" t="s">
        <v>1656</v>
      </c>
      <c r="N544" t="s">
        <v>28</v>
      </c>
      <c r="O544">
        <v>7901033</v>
      </c>
      <c r="P544">
        <v>7904473</v>
      </c>
      <c r="Q544" t="s">
        <v>23</v>
      </c>
      <c r="R544">
        <v>2139</v>
      </c>
      <c r="S544" t="s">
        <v>24</v>
      </c>
      <c r="T544" t="s">
        <v>1657</v>
      </c>
    </row>
    <row r="545" spans="1:20" x14ac:dyDescent="0.2">
      <c r="A545" t="s">
        <v>1658</v>
      </c>
      <c r="B545">
        <v>5.027870922</v>
      </c>
      <c r="C545">
        <v>6.6459254000000003</v>
      </c>
      <c r="D545">
        <v>0.96701929200000003</v>
      </c>
      <c r="E545">
        <v>288.695583</v>
      </c>
      <c r="F545">
        <v>337.55473869999997</v>
      </c>
      <c r="G545">
        <v>316.2770476</v>
      </c>
      <c r="H545">
        <v>4.2136052050000004</v>
      </c>
      <c r="I545">
        <v>314.17578980000002</v>
      </c>
      <c r="J545">
        <v>-6.2189403649999999</v>
      </c>
      <c r="K545" s="1">
        <v>3.18E-47</v>
      </c>
      <c r="L545" s="1">
        <v>8.9299999999999996E-46</v>
      </c>
      <c r="M545" t="s">
        <v>1659</v>
      </c>
      <c r="N545" t="s">
        <v>59</v>
      </c>
      <c r="O545">
        <v>14572719</v>
      </c>
      <c r="P545">
        <v>14576125</v>
      </c>
      <c r="Q545" t="s">
        <v>23</v>
      </c>
      <c r="R545">
        <v>2005</v>
      </c>
      <c r="S545" t="s">
        <v>24</v>
      </c>
      <c r="T545" t="s">
        <v>1660</v>
      </c>
    </row>
    <row r="546" spans="1:20" x14ac:dyDescent="0.2">
      <c r="A546" t="s">
        <v>1661</v>
      </c>
      <c r="B546">
        <v>188.0423725</v>
      </c>
      <c r="C546">
        <v>193.68125449999999</v>
      </c>
      <c r="D546">
        <v>171.16241479999999</v>
      </c>
      <c r="E546">
        <v>585.43842970000003</v>
      </c>
      <c r="F546">
        <v>663.1606372</v>
      </c>
      <c r="G546">
        <v>758.22709429999998</v>
      </c>
      <c r="H546">
        <v>184.29534720000001</v>
      </c>
      <c r="I546">
        <v>668.94205369999997</v>
      </c>
      <c r="J546">
        <v>-1.8594381600000001</v>
      </c>
      <c r="K546" s="1">
        <v>3.4100000000000001E-47</v>
      </c>
      <c r="L546" s="1">
        <v>9.5500000000000002E-46</v>
      </c>
      <c r="M546" t="s">
        <v>1662</v>
      </c>
      <c r="N546" t="s">
        <v>22</v>
      </c>
      <c r="O546">
        <v>3950023</v>
      </c>
      <c r="P546">
        <v>3952097</v>
      </c>
      <c r="Q546" t="s">
        <v>23</v>
      </c>
      <c r="R546">
        <v>1680</v>
      </c>
      <c r="S546" t="s">
        <v>24</v>
      </c>
      <c r="T546" t="s">
        <v>1663</v>
      </c>
    </row>
    <row r="547" spans="1:20" x14ac:dyDescent="0.2">
      <c r="A547" t="s">
        <v>1664</v>
      </c>
      <c r="B547">
        <v>21.11705787</v>
      </c>
      <c r="C547">
        <v>16.140104539999999</v>
      </c>
      <c r="D547">
        <v>18.373366560000001</v>
      </c>
      <c r="E547">
        <v>288.695583</v>
      </c>
      <c r="F547">
        <v>230.015176</v>
      </c>
      <c r="G547">
        <v>226.21139830000001</v>
      </c>
      <c r="H547">
        <v>18.543509660000002</v>
      </c>
      <c r="I547">
        <v>248.30738579999999</v>
      </c>
      <c r="J547">
        <v>-3.7460789440000002</v>
      </c>
      <c r="K547" s="1">
        <v>3.9400000000000001E-47</v>
      </c>
      <c r="L547" s="1">
        <v>1.1E-45</v>
      </c>
      <c r="M547" t="s">
        <v>1665</v>
      </c>
      <c r="N547" t="s">
        <v>22</v>
      </c>
      <c r="O547">
        <v>10505853</v>
      </c>
      <c r="P547">
        <v>10508075</v>
      </c>
      <c r="Q547" t="s">
        <v>23</v>
      </c>
      <c r="R547">
        <v>1868</v>
      </c>
      <c r="S547" t="s">
        <v>24</v>
      </c>
      <c r="T547" t="s">
        <v>1666</v>
      </c>
    </row>
    <row r="548" spans="1:20" x14ac:dyDescent="0.2">
      <c r="A548" t="s">
        <v>1667</v>
      </c>
      <c r="B548">
        <v>333.85062920000001</v>
      </c>
      <c r="C548">
        <v>374.07065820000003</v>
      </c>
      <c r="D548">
        <v>356.8301189</v>
      </c>
      <c r="E548">
        <v>57.336753420000001</v>
      </c>
      <c r="F548">
        <v>69.701568469999998</v>
      </c>
      <c r="G548">
        <v>42.938274679999999</v>
      </c>
      <c r="H548">
        <v>354.91713540000001</v>
      </c>
      <c r="I548">
        <v>56.658865519999999</v>
      </c>
      <c r="J548">
        <v>2.644107005</v>
      </c>
      <c r="K548" s="1">
        <v>4.4200000000000003E-47</v>
      </c>
      <c r="L548" s="1">
        <v>1.23E-45</v>
      </c>
      <c r="M548" t="s">
        <v>1668</v>
      </c>
      <c r="N548" t="s">
        <v>22</v>
      </c>
      <c r="O548">
        <v>13198231</v>
      </c>
      <c r="P548">
        <v>13202177</v>
      </c>
      <c r="Q548" t="s">
        <v>32</v>
      </c>
      <c r="R548">
        <v>1081</v>
      </c>
      <c r="S548" t="s">
        <v>24</v>
      </c>
      <c r="T548" t="s">
        <v>1669</v>
      </c>
    </row>
    <row r="549" spans="1:20" x14ac:dyDescent="0.2">
      <c r="A549" t="s">
        <v>1670</v>
      </c>
      <c r="B549">
        <v>2.0111483689999998</v>
      </c>
      <c r="C549">
        <v>2.8482537429999999</v>
      </c>
      <c r="D549">
        <v>1.9340385849999999</v>
      </c>
      <c r="E549">
        <v>618.6333922</v>
      </c>
      <c r="F549">
        <v>553.62960099999998</v>
      </c>
      <c r="G549">
        <v>618.93952039999999</v>
      </c>
      <c r="H549">
        <v>2.2644802319999999</v>
      </c>
      <c r="I549">
        <v>597.06750450000004</v>
      </c>
      <c r="J549">
        <v>-8.0381198620000003</v>
      </c>
      <c r="K549" s="1">
        <v>5.6100000000000003E-47</v>
      </c>
      <c r="L549" s="1">
        <v>1.5600000000000001E-45</v>
      </c>
      <c r="M549" t="s">
        <v>1671</v>
      </c>
      <c r="N549" t="s">
        <v>28</v>
      </c>
      <c r="O549">
        <v>4188160</v>
      </c>
      <c r="P549">
        <v>4189290</v>
      </c>
      <c r="Q549" t="s">
        <v>23</v>
      </c>
      <c r="R549">
        <v>1083</v>
      </c>
      <c r="S549" t="s">
        <v>24</v>
      </c>
      <c r="T549" t="s">
        <v>1672</v>
      </c>
    </row>
    <row r="550" spans="1:20" x14ac:dyDescent="0.2">
      <c r="A550" t="s">
        <v>1673</v>
      </c>
      <c r="B550">
        <v>754.18063830000006</v>
      </c>
      <c r="C550">
        <v>866.81855570000005</v>
      </c>
      <c r="D550">
        <v>754.27504810000005</v>
      </c>
      <c r="E550">
        <v>225.32338189999999</v>
      </c>
      <c r="F550">
        <v>274.82332709999997</v>
      </c>
      <c r="G550">
        <v>258.67692310000001</v>
      </c>
      <c r="H550">
        <v>791.75808070000005</v>
      </c>
      <c r="I550">
        <v>252.9412107</v>
      </c>
      <c r="J550">
        <v>1.646528861</v>
      </c>
      <c r="K550" s="1">
        <v>6.2199999999999995E-47</v>
      </c>
      <c r="L550" s="1">
        <v>1.7200000000000001E-45</v>
      </c>
      <c r="M550" t="s">
        <v>1674</v>
      </c>
      <c r="N550" t="s">
        <v>22</v>
      </c>
      <c r="O550">
        <v>1092659</v>
      </c>
      <c r="P550">
        <v>1098950</v>
      </c>
      <c r="Q550" t="s">
        <v>23</v>
      </c>
      <c r="R550">
        <v>2463</v>
      </c>
      <c r="S550" t="s">
        <v>24</v>
      </c>
      <c r="T550" t="s">
        <v>1675</v>
      </c>
    </row>
    <row r="551" spans="1:20" x14ac:dyDescent="0.2">
      <c r="A551" t="s">
        <v>1676</v>
      </c>
      <c r="B551">
        <v>2786.4460650000001</v>
      </c>
      <c r="C551">
        <v>3145.42155</v>
      </c>
      <c r="D551">
        <v>2765.6751760000002</v>
      </c>
      <c r="E551">
        <v>434.55223649999999</v>
      </c>
      <c r="F551">
        <v>391.32452009999997</v>
      </c>
      <c r="G551">
        <v>264.96057300000001</v>
      </c>
      <c r="H551">
        <v>2899.18093</v>
      </c>
      <c r="I551">
        <v>363.61244319999997</v>
      </c>
      <c r="J551">
        <v>2.9947015330000002</v>
      </c>
      <c r="K551" s="1">
        <v>8.7000000000000001E-47</v>
      </c>
      <c r="L551" s="1">
        <v>2.41E-45</v>
      </c>
      <c r="M551" t="s">
        <v>1677</v>
      </c>
      <c r="N551" t="s">
        <v>66</v>
      </c>
      <c r="O551">
        <v>4551083</v>
      </c>
      <c r="P551">
        <v>4552177</v>
      </c>
      <c r="Q551" t="s">
        <v>23</v>
      </c>
      <c r="R551">
        <v>762</v>
      </c>
      <c r="S551" t="s">
        <v>24</v>
      </c>
      <c r="T551" t="s">
        <v>1678</v>
      </c>
    </row>
    <row r="552" spans="1:20" x14ac:dyDescent="0.2">
      <c r="A552" t="s">
        <v>1679</v>
      </c>
      <c r="B552">
        <v>13.072464399999999</v>
      </c>
      <c r="C552">
        <v>12.34243289</v>
      </c>
      <c r="D552">
        <v>2.901057877</v>
      </c>
      <c r="E552">
        <v>237.3942773</v>
      </c>
      <c r="F552">
        <v>217.07059899999999</v>
      </c>
      <c r="G552">
        <v>285.90607290000003</v>
      </c>
      <c r="H552">
        <v>9.4386517199999993</v>
      </c>
      <c r="I552">
        <v>246.79031639999999</v>
      </c>
      <c r="J552">
        <v>-4.7116267010000001</v>
      </c>
      <c r="K552" s="1">
        <v>1.2300000000000001E-46</v>
      </c>
      <c r="L552" s="1">
        <v>3.39E-45</v>
      </c>
      <c r="M552" t="s">
        <v>1680</v>
      </c>
      <c r="N552" t="s">
        <v>22</v>
      </c>
      <c r="O552">
        <v>12945075</v>
      </c>
      <c r="P552">
        <v>12946858</v>
      </c>
      <c r="Q552" t="s">
        <v>23</v>
      </c>
      <c r="R552">
        <v>1269</v>
      </c>
      <c r="S552" t="s">
        <v>24</v>
      </c>
      <c r="T552" t="s">
        <v>1681</v>
      </c>
    </row>
    <row r="553" spans="1:20" x14ac:dyDescent="0.2">
      <c r="A553" t="s">
        <v>1682</v>
      </c>
      <c r="B553">
        <v>11.06131603</v>
      </c>
      <c r="C553">
        <v>13.291850800000001</v>
      </c>
      <c r="D553">
        <v>10.63721222</v>
      </c>
      <c r="E553">
        <v>211.24067049999999</v>
      </c>
      <c r="F553">
        <v>220.05780899999999</v>
      </c>
      <c r="G553">
        <v>280.66969790000002</v>
      </c>
      <c r="H553">
        <v>11.663459680000001</v>
      </c>
      <c r="I553">
        <v>237.3227258</v>
      </c>
      <c r="J553">
        <v>-4.3444122710000004</v>
      </c>
      <c r="K553" s="1">
        <v>1.29E-46</v>
      </c>
      <c r="L553" s="1">
        <v>3.5599999999999998E-45</v>
      </c>
      <c r="M553" t="s">
        <v>1683</v>
      </c>
      <c r="N553" t="s">
        <v>22</v>
      </c>
      <c r="O553">
        <v>9022317</v>
      </c>
      <c r="P553">
        <v>9024813</v>
      </c>
      <c r="Q553" t="s">
        <v>32</v>
      </c>
      <c r="R553">
        <v>2128</v>
      </c>
      <c r="S553" t="s">
        <v>24</v>
      </c>
      <c r="T553" t="s">
        <v>1684</v>
      </c>
    </row>
    <row r="554" spans="1:20" x14ac:dyDescent="0.2">
      <c r="A554" t="s">
        <v>1685</v>
      </c>
      <c r="B554">
        <v>98.546270070000006</v>
      </c>
      <c r="C554">
        <v>94.941791429999995</v>
      </c>
      <c r="D554">
        <v>124.7454887</v>
      </c>
      <c r="E554">
        <v>424.49315689999997</v>
      </c>
      <c r="F554">
        <v>504.83850310000003</v>
      </c>
      <c r="G554">
        <v>518.40112109999995</v>
      </c>
      <c r="H554">
        <v>106.07785010000001</v>
      </c>
      <c r="I554">
        <v>482.57759370000002</v>
      </c>
      <c r="J554">
        <v>-2.1852564010000002</v>
      </c>
      <c r="K554" s="1">
        <v>1.31E-46</v>
      </c>
      <c r="L554" s="1">
        <v>3.6E-45</v>
      </c>
      <c r="M554" t="s">
        <v>1686</v>
      </c>
      <c r="N554" t="s">
        <v>22</v>
      </c>
      <c r="O554">
        <v>6931475</v>
      </c>
      <c r="P554">
        <v>6934312</v>
      </c>
      <c r="Q554" t="s">
        <v>32</v>
      </c>
      <c r="R554">
        <v>1929</v>
      </c>
      <c r="S554" t="s">
        <v>24</v>
      </c>
      <c r="T554" t="s">
        <v>1687</v>
      </c>
    </row>
    <row r="555" spans="1:20" x14ac:dyDescent="0.2">
      <c r="A555" t="s">
        <v>1688</v>
      </c>
      <c r="B555">
        <v>133.7413665</v>
      </c>
      <c r="C555">
        <v>200.3271799</v>
      </c>
      <c r="D555">
        <v>182.76664629999999</v>
      </c>
      <c r="E555">
        <v>624.66883989999997</v>
      </c>
      <c r="F555">
        <v>655.19474360000004</v>
      </c>
      <c r="G555">
        <v>704.81606969999996</v>
      </c>
      <c r="H555">
        <v>172.27839760000001</v>
      </c>
      <c r="I555">
        <v>661.55988439999999</v>
      </c>
      <c r="J555">
        <v>-1.9388579349999999</v>
      </c>
      <c r="K555" s="1">
        <v>1.4900000000000001E-46</v>
      </c>
      <c r="L555" s="1">
        <v>4.0899999999999999E-45</v>
      </c>
      <c r="M555" t="s">
        <v>1689</v>
      </c>
      <c r="N555" t="s">
        <v>28</v>
      </c>
      <c r="O555">
        <v>1046261</v>
      </c>
      <c r="P555">
        <v>1053242</v>
      </c>
      <c r="Q555" t="s">
        <v>32</v>
      </c>
      <c r="R555">
        <v>2468</v>
      </c>
      <c r="S555" t="s">
        <v>24</v>
      </c>
      <c r="T555" t="s">
        <v>1690</v>
      </c>
    </row>
    <row r="556" spans="1:20" x14ac:dyDescent="0.2">
      <c r="A556" t="s">
        <v>1691</v>
      </c>
      <c r="B556">
        <v>5.027870922</v>
      </c>
      <c r="C556">
        <v>6.6459254000000003</v>
      </c>
      <c r="D556">
        <v>3.8680771699999998</v>
      </c>
      <c r="E556">
        <v>341.00279669999998</v>
      </c>
      <c r="F556">
        <v>231.01091270000001</v>
      </c>
      <c r="G556">
        <v>281.71697289999997</v>
      </c>
      <c r="H556">
        <v>5.1806244970000002</v>
      </c>
      <c r="I556">
        <v>284.5768941</v>
      </c>
      <c r="J556">
        <v>-5.7767038079999997</v>
      </c>
      <c r="K556" s="1">
        <v>3.21E-46</v>
      </c>
      <c r="L556" s="1">
        <v>8.7699999999999996E-45</v>
      </c>
      <c r="M556" t="s">
        <v>1692</v>
      </c>
      <c r="N556" t="s">
        <v>66</v>
      </c>
      <c r="O556">
        <v>3248668</v>
      </c>
      <c r="P556">
        <v>3249386</v>
      </c>
      <c r="Q556" t="s">
        <v>23</v>
      </c>
      <c r="R556">
        <v>420</v>
      </c>
      <c r="S556" t="s">
        <v>24</v>
      </c>
      <c r="T556" t="s">
        <v>1693</v>
      </c>
    </row>
    <row r="557" spans="1:20" x14ac:dyDescent="0.2">
      <c r="A557" t="s">
        <v>1694</v>
      </c>
      <c r="B557">
        <v>74.412489640000004</v>
      </c>
      <c r="C557">
        <v>44.622641969999997</v>
      </c>
      <c r="D557">
        <v>82.196639849999997</v>
      </c>
      <c r="E557">
        <v>397.33364210000002</v>
      </c>
      <c r="F557">
        <v>381.36715320000002</v>
      </c>
      <c r="G557">
        <v>423.09909679999998</v>
      </c>
      <c r="H557">
        <v>67.077257160000002</v>
      </c>
      <c r="I557">
        <v>400.59996410000002</v>
      </c>
      <c r="J557">
        <v>-2.5805419079999998</v>
      </c>
      <c r="K557" s="1">
        <v>3.3700000000000002E-46</v>
      </c>
      <c r="L557" s="1">
        <v>9.1699999999999995E-45</v>
      </c>
      <c r="M557" t="s">
        <v>1695</v>
      </c>
      <c r="N557" t="s">
        <v>66</v>
      </c>
      <c r="O557">
        <v>14017836</v>
      </c>
      <c r="P557">
        <v>14021330</v>
      </c>
      <c r="Q557" t="s">
        <v>32</v>
      </c>
      <c r="R557">
        <v>1297</v>
      </c>
      <c r="S557" t="s">
        <v>24</v>
      </c>
      <c r="T557" t="s">
        <v>1696</v>
      </c>
    </row>
    <row r="558" spans="1:20" x14ac:dyDescent="0.2">
      <c r="A558" t="s">
        <v>1697</v>
      </c>
      <c r="B558">
        <v>16.089186949999998</v>
      </c>
      <c r="C558">
        <v>19.937776199999998</v>
      </c>
      <c r="D558">
        <v>17.40634726</v>
      </c>
      <c r="E558">
        <v>230.3529216</v>
      </c>
      <c r="F558">
        <v>233.99812270000001</v>
      </c>
      <c r="G558">
        <v>223.0695733</v>
      </c>
      <c r="H558">
        <v>17.811103469999999</v>
      </c>
      <c r="I558">
        <v>229.14020590000001</v>
      </c>
      <c r="J558">
        <v>-3.6833646450000002</v>
      </c>
      <c r="K558" s="1">
        <v>4.89E-46</v>
      </c>
      <c r="L558" s="1">
        <v>1.3300000000000001E-44</v>
      </c>
      <c r="M558" t="s">
        <v>1698</v>
      </c>
      <c r="N558" t="s">
        <v>22</v>
      </c>
      <c r="O558">
        <v>15149100</v>
      </c>
      <c r="P558">
        <v>15150733</v>
      </c>
      <c r="Q558" t="s">
        <v>23</v>
      </c>
      <c r="R558">
        <v>1099</v>
      </c>
      <c r="S558" t="s">
        <v>24</v>
      </c>
      <c r="T558" t="s">
        <v>1699</v>
      </c>
    </row>
    <row r="559" spans="1:20" x14ac:dyDescent="0.2">
      <c r="A559" t="s">
        <v>1700</v>
      </c>
      <c r="B559">
        <v>1572.718024</v>
      </c>
      <c r="C559">
        <v>1566.5395590000001</v>
      </c>
      <c r="D559">
        <v>1420.5513410000001</v>
      </c>
      <c r="E559">
        <v>685.02331719999995</v>
      </c>
      <c r="F559">
        <v>667.14358400000003</v>
      </c>
      <c r="G559">
        <v>580.1903456</v>
      </c>
      <c r="H559">
        <v>1519.9363080000001</v>
      </c>
      <c r="I559">
        <v>644.11908229999995</v>
      </c>
      <c r="J559">
        <v>1.2380011470000001</v>
      </c>
      <c r="K559" s="1">
        <v>6.6000000000000003E-46</v>
      </c>
      <c r="L559" s="1">
        <v>1.7899999999999999E-44</v>
      </c>
      <c r="M559" t="s">
        <v>1701</v>
      </c>
      <c r="N559" t="s">
        <v>39</v>
      </c>
      <c r="O559">
        <v>11937419</v>
      </c>
      <c r="P559">
        <v>11940907</v>
      </c>
      <c r="Q559" t="s">
        <v>23</v>
      </c>
      <c r="R559">
        <v>2133</v>
      </c>
      <c r="S559" t="s">
        <v>24</v>
      </c>
      <c r="T559" t="s">
        <v>1702</v>
      </c>
    </row>
    <row r="560" spans="1:20" x14ac:dyDescent="0.2">
      <c r="A560" t="s">
        <v>1703</v>
      </c>
      <c r="B560">
        <v>1184.5663890000001</v>
      </c>
      <c r="C560">
        <v>1336.7804229999999</v>
      </c>
      <c r="D560">
        <v>1267.7622919999999</v>
      </c>
      <c r="E560">
        <v>533.13121599999999</v>
      </c>
      <c r="F560">
        <v>426.17530440000002</v>
      </c>
      <c r="G560">
        <v>401.10632199999998</v>
      </c>
      <c r="H560">
        <v>1263.036368</v>
      </c>
      <c r="I560">
        <v>453.47094750000002</v>
      </c>
      <c r="J560">
        <v>1.477484478</v>
      </c>
      <c r="K560" s="1">
        <v>7.5200000000000004E-46</v>
      </c>
      <c r="L560" s="1">
        <v>2.0300000000000001E-44</v>
      </c>
      <c r="M560" t="s">
        <v>1704</v>
      </c>
      <c r="N560" t="s">
        <v>59</v>
      </c>
      <c r="O560">
        <v>7879771</v>
      </c>
      <c r="P560">
        <v>7880948</v>
      </c>
      <c r="Q560" t="s">
        <v>32</v>
      </c>
      <c r="R560">
        <v>1019</v>
      </c>
      <c r="S560" t="s">
        <v>24</v>
      </c>
      <c r="T560" t="s">
        <v>1705</v>
      </c>
    </row>
    <row r="561" spans="1:20" x14ac:dyDescent="0.2">
      <c r="A561" t="s">
        <v>1706</v>
      </c>
      <c r="B561">
        <v>7.0390192909999998</v>
      </c>
      <c r="C561">
        <v>1.898835829</v>
      </c>
      <c r="D561">
        <v>7.7361543389999996</v>
      </c>
      <c r="E561">
        <v>246.44744890000001</v>
      </c>
      <c r="F561">
        <v>247.9384364</v>
      </c>
      <c r="G561">
        <v>275.43332290000001</v>
      </c>
      <c r="H561">
        <v>5.5580031529999996</v>
      </c>
      <c r="I561">
        <v>256.60640280000001</v>
      </c>
      <c r="J561">
        <v>-5.5383779290000001</v>
      </c>
      <c r="K561" s="1">
        <v>9.4999999999999999E-46</v>
      </c>
      <c r="L561" s="1">
        <v>2.5600000000000001E-44</v>
      </c>
      <c r="M561" t="s">
        <v>1707</v>
      </c>
      <c r="N561" t="s">
        <v>28</v>
      </c>
      <c r="O561">
        <v>8561136</v>
      </c>
      <c r="P561">
        <v>8563026</v>
      </c>
      <c r="Q561" t="s">
        <v>23</v>
      </c>
      <c r="R561">
        <v>1330</v>
      </c>
      <c r="S561" t="s">
        <v>24</v>
      </c>
      <c r="T561" t="s">
        <v>1708</v>
      </c>
    </row>
    <row r="562" spans="1:20" x14ac:dyDescent="0.2">
      <c r="A562" t="s">
        <v>1709</v>
      </c>
      <c r="B562">
        <v>97.540695880000001</v>
      </c>
      <c r="C562">
        <v>126.27258260000001</v>
      </c>
      <c r="D562">
        <v>109.27318</v>
      </c>
      <c r="E562">
        <v>426.50497280000002</v>
      </c>
      <c r="F562">
        <v>531.72339380000005</v>
      </c>
      <c r="G562">
        <v>576.00124570000003</v>
      </c>
      <c r="H562">
        <v>111.0288195</v>
      </c>
      <c r="I562">
        <v>511.40987080000002</v>
      </c>
      <c r="J562">
        <v>-2.201748952</v>
      </c>
      <c r="K562" s="1">
        <v>1.34E-45</v>
      </c>
      <c r="L562" s="1">
        <v>3.6100000000000002E-44</v>
      </c>
      <c r="M562" t="s">
        <v>1710</v>
      </c>
      <c r="N562" t="s">
        <v>59</v>
      </c>
      <c r="O562">
        <v>16595238</v>
      </c>
      <c r="P562">
        <v>16602232</v>
      </c>
      <c r="Q562" t="s">
        <v>23</v>
      </c>
      <c r="R562">
        <v>2194</v>
      </c>
      <c r="S562" t="s">
        <v>24</v>
      </c>
      <c r="T562" t="s">
        <v>1711</v>
      </c>
    </row>
    <row r="563" spans="1:20" x14ac:dyDescent="0.2">
      <c r="A563" t="s">
        <v>1712</v>
      </c>
      <c r="B563">
        <v>443.45821530000001</v>
      </c>
      <c r="C563">
        <v>616.1722264</v>
      </c>
      <c r="D563">
        <v>580.21157540000002</v>
      </c>
      <c r="E563">
        <v>1652.70677</v>
      </c>
      <c r="F563">
        <v>1485.6391450000001</v>
      </c>
      <c r="G563">
        <v>1962.593335</v>
      </c>
      <c r="H563">
        <v>546.61400570000001</v>
      </c>
      <c r="I563">
        <v>1700.313083</v>
      </c>
      <c r="J563">
        <v>-1.6361493570000001</v>
      </c>
      <c r="K563" s="1">
        <v>1.7E-45</v>
      </c>
      <c r="L563" s="1">
        <v>4.5800000000000003E-44</v>
      </c>
      <c r="M563" t="s">
        <v>1713</v>
      </c>
      <c r="N563" t="s">
        <v>59</v>
      </c>
      <c r="O563">
        <v>7779577</v>
      </c>
      <c r="P563">
        <v>7780607</v>
      </c>
      <c r="Q563" t="s">
        <v>23</v>
      </c>
      <c r="R563">
        <v>766</v>
      </c>
      <c r="S563" t="s">
        <v>24</v>
      </c>
      <c r="T563" t="s">
        <v>1714</v>
      </c>
    </row>
    <row r="564" spans="1:20" x14ac:dyDescent="0.2">
      <c r="A564" t="s">
        <v>1715</v>
      </c>
      <c r="B564">
        <v>0</v>
      </c>
      <c r="C564">
        <v>2.8482537429999999</v>
      </c>
      <c r="D564">
        <v>3.8680771699999998</v>
      </c>
      <c r="E564">
        <v>536.14893989999996</v>
      </c>
      <c r="F564">
        <v>541.68076069999995</v>
      </c>
      <c r="G564">
        <v>540.39389589999996</v>
      </c>
      <c r="H564">
        <v>2.2387769710000001</v>
      </c>
      <c r="I564">
        <v>539.40786549999996</v>
      </c>
      <c r="J564">
        <v>-7.892117657</v>
      </c>
      <c r="K564" s="1">
        <v>2.77E-45</v>
      </c>
      <c r="L564" s="1">
        <v>7.4400000000000002E-44</v>
      </c>
      <c r="M564" t="s">
        <v>1716</v>
      </c>
      <c r="N564" t="s">
        <v>28</v>
      </c>
      <c r="O564">
        <v>17318</v>
      </c>
      <c r="P564">
        <v>19675</v>
      </c>
      <c r="Q564" t="s">
        <v>32</v>
      </c>
      <c r="R564">
        <v>926</v>
      </c>
      <c r="S564" t="s">
        <v>24</v>
      </c>
      <c r="T564" t="s">
        <v>1717</v>
      </c>
    </row>
    <row r="565" spans="1:20" x14ac:dyDescent="0.2">
      <c r="A565" t="s">
        <v>1718</v>
      </c>
      <c r="B565">
        <v>51.2842834</v>
      </c>
      <c r="C565">
        <v>69.307507740000005</v>
      </c>
      <c r="D565">
        <v>63.823273299999997</v>
      </c>
      <c r="E565">
        <v>363.13277169999998</v>
      </c>
      <c r="F565">
        <v>334.56752870000003</v>
      </c>
      <c r="G565">
        <v>328.84434750000003</v>
      </c>
      <c r="H565">
        <v>61.471688149999999</v>
      </c>
      <c r="I565">
        <v>342.18154929999997</v>
      </c>
      <c r="J565">
        <v>-2.4745477440000001</v>
      </c>
      <c r="K565" s="1">
        <v>3.2599999999999998E-45</v>
      </c>
      <c r="L565" s="1">
        <v>8.7399999999999996E-44</v>
      </c>
      <c r="M565" t="s">
        <v>1719</v>
      </c>
      <c r="N565" t="s">
        <v>22</v>
      </c>
      <c r="O565">
        <v>14875943</v>
      </c>
      <c r="P565">
        <v>14876824</v>
      </c>
      <c r="Q565" t="s">
        <v>32</v>
      </c>
      <c r="R565">
        <v>525</v>
      </c>
      <c r="S565" t="s">
        <v>24</v>
      </c>
      <c r="T565" t="s">
        <v>1720</v>
      </c>
    </row>
    <row r="566" spans="1:20" x14ac:dyDescent="0.2">
      <c r="A566" t="s">
        <v>1721</v>
      </c>
      <c r="B566">
        <v>3.0167225530000001</v>
      </c>
      <c r="C566">
        <v>2.8482537429999999</v>
      </c>
      <c r="D566">
        <v>1.9340385849999999</v>
      </c>
      <c r="E566">
        <v>444.61131599999999</v>
      </c>
      <c r="F566">
        <v>437.12840799999998</v>
      </c>
      <c r="G566">
        <v>427.28819679999998</v>
      </c>
      <c r="H566">
        <v>2.5996716270000002</v>
      </c>
      <c r="I566">
        <v>436.34264030000003</v>
      </c>
      <c r="J566">
        <v>-7.3931155649999996</v>
      </c>
      <c r="K566" s="1">
        <v>1.1200000000000001E-44</v>
      </c>
      <c r="L566" s="1">
        <v>3E-43</v>
      </c>
      <c r="M566" t="s">
        <v>1722</v>
      </c>
      <c r="N566" t="s">
        <v>39</v>
      </c>
      <c r="O566">
        <v>1817392</v>
      </c>
      <c r="P566">
        <v>1820253</v>
      </c>
      <c r="Q566" t="s">
        <v>32</v>
      </c>
      <c r="R566">
        <v>1145</v>
      </c>
      <c r="S566" t="s">
        <v>24</v>
      </c>
      <c r="T566" t="s">
        <v>1723</v>
      </c>
    </row>
    <row r="567" spans="1:20" x14ac:dyDescent="0.2">
      <c r="A567" t="s">
        <v>1724</v>
      </c>
      <c r="B567">
        <v>0</v>
      </c>
      <c r="C567">
        <v>1.898835829</v>
      </c>
      <c r="D567">
        <v>1.9340385849999999</v>
      </c>
      <c r="E567">
        <v>1338.863488</v>
      </c>
      <c r="F567">
        <v>1472.6945679999999</v>
      </c>
      <c r="G567">
        <v>1614.898038</v>
      </c>
      <c r="H567">
        <v>1.277624804</v>
      </c>
      <c r="I567">
        <v>1475.485365</v>
      </c>
      <c r="J567">
        <v>-10.15074641</v>
      </c>
      <c r="K567" s="1">
        <v>3.0000000000000002E-44</v>
      </c>
      <c r="L567" s="1">
        <v>7.9499999999999997E-43</v>
      </c>
      <c r="M567" t="s">
        <v>1725</v>
      </c>
      <c r="N567" t="s">
        <v>39</v>
      </c>
      <c r="O567">
        <v>5567020</v>
      </c>
      <c r="P567">
        <v>5574133</v>
      </c>
      <c r="Q567" t="s">
        <v>32</v>
      </c>
      <c r="R567">
        <v>2195</v>
      </c>
      <c r="S567" t="s">
        <v>24</v>
      </c>
      <c r="T567" t="s">
        <v>1726</v>
      </c>
    </row>
    <row r="568" spans="1:20" x14ac:dyDescent="0.2">
      <c r="A568" t="s">
        <v>1727</v>
      </c>
      <c r="B568">
        <v>3.0167225530000001</v>
      </c>
      <c r="C568">
        <v>0.94941791399999997</v>
      </c>
      <c r="D568">
        <v>2.901057877</v>
      </c>
      <c r="E568">
        <v>564.31436259999998</v>
      </c>
      <c r="F568">
        <v>477.9536124</v>
      </c>
      <c r="G568">
        <v>499.55017120000002</v>
      </c>
      <c r="H568">
        <v>2.2890661149999998</v>
      </c>
      <c r="I568">
        <v>513.93938209999999</v>
      </c>
      <c r="J568">
        <v>-7.8216293539999997</v>
      </c>
      <c r="K568" s="1">
        <v>3.1799999999999998E-44</v>
      </c>
      <c r="L568" s="1">
        <v>8.4100000000000008E-43</v>
      </c>
      <c r="M568" t="s">
        <v>1728</v>
      </c>
      <c r="N568" t="s">
        <v>55</v>
      </c>
      <c r="O568">
        <v>5842709</v>
      </c>
      <c r="P568">
        <v>5844050</v>
      </c>
      <c r="Q568" t="s">
        <v>23</v>
      </c>
      <c r="R568">
        <v>936</v>
      </c>
      <c r="S568" t="s">
        <v>24</v>
      </c>
      <c r="T568" t="s">
        <v>1729</v>
      </c>
    </row>
    <row r="569" spans="1:20" x14ac:dyDescent="0.2">
      <c r="A569" t="s">
        <v>1730</v>
      </c>
      <c r="B569">
        <v>2.0111483689999998</v>
      </c>
      <c r="C569">
        <v>0</v>
      </c>
      <c r="D569">
        <v>3.8680771699999998</v>
      </c>
      <c r="E569">
        <v>658.86971040000003</v>
      </c>
      <c r="F569">
        <v>669.13505729999997</v>
      </c>
      <c r="G569">
        <v>602.18312049999997</v>
      </c>
      <c r="H569">
        <v>1.959741846</v>
      </c>
      <c r="I569">
        <v>643.39596270000004</v>
      </c>
      <c r="J569">
        <v>-8.3684324330000006</v>
      </c>
      <c r="K569" s="1">
        <v>3.6600000000000002E-44</v>
      </c>
      <c r="L569" s="1">
        <v>9.6500000000000001E-43</v>
      </c>
      <c r="M569" t="s">
        <v>1731</v>
      </c>
      <c r="N569" t="s">
        <v>39</v>
      </c>
      <c r="O569">
        <v>330823</v>
      </c>
      <c r="P569">
        <v>334399</v>
      </c>
      <c r="Q569" t="s">
        <v>23</v>
      </c>
      <c r="R569">
        <v>1874</v>
      </c>
      <c r="S569" t="s">
        <v>24</v>
      </c>
      <c r="T569" t="s">
        <v>1732</v>
      </c>
    </row>
    <row r="570" spans="1:20" x14ac:dyDescent="0.2">
      <c r="A570" t="s">
        <v>1733</v>
      </c>
      <c r="B570">
        <v>32.178373899999997</v>
      </c>
      <c r="C570">
        <v>30.38137326</v>
      </c>
      <c r="D570">
        <v>32.878655940000002</v>
      </c>
      <c r="E570">
        <v>250.47108069999999</v>
      </c>
      <c r="F570">
        <v>259.88727669999997</v>
      </c>
      <c r="G570">
        <v>244.01507319999999</v>
      </c>
      <c r="H570">
        <v>31.812801029999999</v>
      </c>
      <c r="I570">
        <v>251.45781020000001</v>
      </c>
      <c r="J570">
        <v>-2.9831880659999999</v>
      </c>
      <c r="K570" s="1">
        <v>1.2900000000000001E-43</v>
      </c>
      <c r="L570" s="1">
        <v>3.3700000000000003E-42</v>
      </c>
      <c r="M570" t="s">
        <v>1734</v>
      </c>
      <c r="N570" t="s">
        <v>66</v>
      </c>
      <c r="O570">
        <v>5138519</v>
      </c>
      <c r="P570">
        <v>5142036</v>
      </c>
      <c r="Q570" t="s">
        <v>32</v>
      </c>
      <c r="R570">
        <v>2003</v>
      </c>
      <c r="S570" t="s">
        <v>24</v>
      </c>
      <c r="T570" t="s">
        <v>1735</v>
      </c>
    </row>
    <row r="571" spans="1:20" x14ac:dyDescent="0.2">
      <c r="A571" t="s">
        <v>1736</v>
      </c>
      <c r="B571">
        <v>805.46492169999999</v>
      </c>
      <c r="C571">
        <v>802.25813760000005</v>
      </c>
      <c r="D571">
        <v>764.91226029999996</v>
      </c>
      <c r="E571">
        <v>278.6365035</v>
      </c>
      <c r="F571">
        <v>250.9256465</v>
      </c>
      <c r="G571">
        <v>186.4149486</v>
      </c>
      <c r="H571">
        <v>790.87843980000002</v>
      </c>
      <c r="I571">
        <v>238.6590329</v>
      </c>
      <c r="J571">
        <v>1.726974104</v>
      </c>
      <c r="K571" s="1">
        <v>1.7200000000000001E-43</v>
      </c>
      <c r="L571" s="1">
        <v>4.4799999999999997E-42</v>
      </c>
      <c r="M571" t="s">
        <v>1737</v>
      </c>
      <c r="N571" t="s">
        <v>22</v>
      </c>
      <c r="O571">
        <v>6504540</v>
      </c>
      <c r="P571">
        <v>6505389</v>
      </c>
      <c r="Q571" t="s">
        <v>32</v>
      </c>
      <c r="R571">
        <v>707</v>
      </c>
      <c r="S571" t="s">
        <v>24</v>
      </c>
      <c r="T571" t="s">
        <v>1738</v>
      </c>
    </row>
    <row r="572" spans="1:20" x14ac:dyDescent="0.2">
      <c r="A572" t="s">
        <v>1739</v>
      </c>
      <c r="B572">
        <v>519.88185329999999</v>
      </c>
      <c r="C572">
        <v>423.44038979999999</v>
      </c>
      <c r="D572">
        <v>427.42252719999999</v>
      </c>
      <c r="E572">
        <v>111.655783</v>
      </c>
      <c r="F572">
        <v>72.688778549999995</v>
      </c>
      <c r="G572">
        <v>62.836499529999998</v>
      </c>
      <c r="H572">
        <v>456.91492340000002</v>
      </c>
      <c r="I572">
        <v>82.393687020000002</v>
      </c>
      <c r="J572">
        <v>2.4691740169999998</v>
      </c>
      <c r="K572" s="1">
        <v>2.85E-43</v>
      </c>
      <c r="L572" s="1">
        <v>7.4399999999999999E-42</v>
      </c>
      <c r="M572" t="s">
        <v>1740</v>
      </c>
      <c r="N572" t="s">
        <v>22</v>
      </c>
      <c r="O572">
        <v>8990244</v>
      </c>
      <c r="P572">
        <v>8991664</v>
      </c>
      <c r="Q572" t="s">
        <v>23</v>
      </c>
      <c r="R572">
        <v>1288</v>
      </c>
      <c r="S572" t="s">
        <v>24</v>
      </c>
      <c r="T572" t="s">
        <v>1741</v>
      </c>
    </row>
    <row r="573" spans="1:20" x14ac:dyDescent="0.2">
      <c r="A573" t="s">
        <v>1742</v>
      </c>
      <c r="B573">
        <v>94.523973330000004</v>
      </c>
      <c r="C573">
        <v>98.739463090000001</v>
      </c>
      <c r="D573">
        <v>78.328562680000005</v>
      </c>
      <c r="E573">
        <v>368.16231140000002</v>
      </c>
      <c r="F573">
        <v>451.06872170000003</v>
      </c>
      <c r="G573">
        <v>417.8627219</v>
      </c>
      <c r="H573">
        <v>90.530666370000006</v>
      </c>
      <c r="I573">
        <v>412.36458499999998</v>
      </c>
      <c r="J573">
        <v>-2.1874901009999999</v>
      </c>
      <c r="K573" s="1">
        <v>3.9800000000000001E-43</v>
      </c>
      <c r="L573" s="1">
        <v>1.04E-41</v>
      </c>
      <c r="M573" t="s">
        <v>1743</v>
      </c>
      <c r="N573" t="s">
        <v>28</v>
      </c>
      <c r="O573">
        <v>10911460</v>
      </c>
      <c r="P573">
        <v>10916665</v>
      </c>
      <c r="Q573" t="s">
        <v>23</v>
      </c>
      <c r="R573">
        <v>1856</v>
      </c>
      <c r="S573" t="s">
        <v>24</v>
      </c>
      <c r="T573" t="s">
        <v>1744</v>
      </c>
    </row>
    <row r="574" spans="1:20" x14ac:dyDescent="0.2">
      <c r="A574" t="s">
        <v>1745</v>
      </c>
      <c r="B574">
        <v>141.78595999999999</v>
      </c>
      <c r="C574">
        <v>121.525493</v>
      </c>
      <c r="D574">
        <v>126.6795273</v>
      </c>
      <c r="E574">
        <v>441.59359210000002</v>
      </c>
      <c r="F574">
        <v>509.81718649999999</v>
      </c>
      <c r="G574">
        <v>533.06297099999995</v>
      </c>
      <c r="H574">
        <v>129.99699340000001</v>
      </c>
      <c r="I574">
        <v>494.82458320000001</v>
      </c>
      <c r="J574">
        <v>-1.929206674</v>
      </c>
      <c r="K574" s="1">
        <v>5.5699999999999997E-43</v>
      </c>
      <c r="L574" s="1">
        <v>1.4499999999999999E-41</v>
      </c>
      <c r="M574" t="s">
        <v>1746</v>
      </c>
      <c r="N574" t="s">
        <v>22</v>
      </c>
      <c r="O574">
        <v>9138946</v>
      </c>
      <c r="P574">
        <v>9141397</v>
      </c>
      <c r="Q574" t="s">
        <v>32</v>
      </c>
      <c r="R574">
        <v>1622</v>
      </c>
      <c r="S574" t="s">
        <v>24</v>
      </c>
      <c r="T574" t="s">
        <v>1747</v>
      </c>
    </row>
    <row r="575" spans="1:20" x14ac:dyDescent="0.2">
      <c r="A575" t="s">
        <v>1748</v>
      </c>
      <c r="B575">
        <v>466.58642159999999</v>
      </c>
      <c r="C575">
        <v>480.40546460000002</v>
      </c>
      <c r="D575">
        <v>443.86185519999998</v>
      </c>
      <c r="E575">
        <v>136.80348179999999</v>
      </c>
      <c r="F575">
        <v>103.55661600000001</v>
      </c>
      <c r="G575">
        <v>105.7747742</v>
      </c>
      <c r="H575">
        <v>463.6179138</v>
      </c>
      <c r="I575">
        <v>115.37829069999999</v>
      </c>
      <c r="J575">
        <v>2.0060755139999999</v>
      </c>
      <c r="K575" s="1">
        <v>7.1600000000000001E-43</v>
      </c>
      <c r="L575" s="1">
        <v>1.8599999999999999E-41</v>
      </c>
      <c r="M575" t="s">
        <v>1749</v>
      </c>
      <c r="N575" t="s">
        <v>22</v>
      </c>
      <c r="O575">
        <v>12510645</v>
      </c>
      <c r="P575">
        <v>12512949</v>
      </c>
      <c r="Q575" t="s">
        <v>32</v>
      </c>
      <c r="R575">
        <v>1704</v>
      </c>
      <c r="S575" t="s">
        <v>24</v>
      </c>
      <c r="T575" t="s">
        <v>1750</v>
      </c>
    </row>
    <row r="576" spans="1:20" x14ac:dyDescent="0.2">
      <c r="A576" t="s">
        <v>1751</v>
      </c>
      <c r="B576">
        <v>9.0501676589999995</v>
      </c>
      <c r="C576">
        <v>5.6965074859999998</v>
      </c>
      <c r="D576">
        <v>5.8021157539999999</v>
      </c>
      <c r="E576">
        <v>228.34110570000001</v>
      </c>
      <c r="F576">
        <v>196.16012839999999</v>
      </c>
      <c r="G576">
        <v>229.3532233</v>
      </c>
      <c r="H576">
        <v>6.849596966</v>
      </c>
      <c r="I576">
        <v>217.9514858</v>
      </c>
      <c r="J576">
        <v>-4.9980779249999996</v>
      </c>
      <c r="K576" s="1">
        <v>1E-42</v>
      </c>
      <c r="L576" s="1">
        <v>2.5900000000000001E-41</v>
      </c>
      <c r="M576" t="s">
        <v>1752</v>
      </c>
      <c r="N576" t="s">
        <v>22</v>
      </c>
      <c r="O576">
        <v>12252572</v>
      </c>
      <c r="P576">
        <v>12255450</v>
      </c>
      <c r="Q576" t="s">
        <v>23</v>
      </c>
      <c r="R576">
        <v>1369</v>
      </c>
      <c r="S576" t="s">
        <v>24</v>
      </c>
      <c r="T576" t="s">
        <v>1753</v>
      </c>
    </row>
    <row r="577" spans="1:20" x14ac:dyDescent="0.2">
      <c r="A577" t="s">
        <v>1754</v>
      </c>
      <c r="B577">
        <v>2036.2877229999999</v>
      </c>
      <c r="C577">
        <v>1929.217202</v>
      </c>
      <c r="D577">
        <v>1974.653395</v>
      </c>
      <c r="E577">
        <v>857.03357749999998</v>
      </c>
      <c r="F577">
        <v>1026.6045300000001</v>
      </c>
      <c r="G577">
        <v>941.50021790000005</v>
      </c>
      <c r="H577">
        <v>1980.0527729999999</v>
      </c>
      <c r="I577">
        <v>941.71277510000004</v>
      </c>
      <c r="J577">
        <v>1.071988017</v>
      </c>
      <c r="K577" s="1">
        <v>1.29E-42</v>
      </c>
      <c r="L577" s="1">
        <v>3.3300000000000002E-41</v>
      </c>
      <c r="M577" t="s">
        <v>1755</v>
      </c>
      <c r="N577" t="s">
        <v>59</v>
      </c>
      <c r="O577">
        <v>3778056</v>
      </c>
      <c r="P577">
        <v>3781140</v>
      </c>
      <c r="Q577" t="s">
        <v>32</v>
      </c>
      <c r="R577">
        <v>1728</v>
      </c>
      <c r="S577" t="s">
        <v>24</v>
      </c>
      <c r="T577" t="s">
        <v>1756</v>
      </c>
    </row>
    <row r="578" spans="1:20" x14ac:dyDescent="0.2">
      <c r="A578" t="s">
        <v>1757</v>
      </c>
      <c r="B578">
        <v>13.072464399999999</v>
      </c>
      <c r="C578">
        <v>9.4941791430000002</v>
      </c>
      <c r="D578">
        <v>3.8680771699999998</v>
      </c>
      <c r="E578">
        <v>295.7369387</v>
      </c>
      <c r="F578">
        <v>178.23686799999999</v>
      </c>
      <c r="G578">
        <v>246.10962319999999</v>
      </c>
      <c r="H578">
        <v>8.8115735700000002</v>
      </c>
      <c r="I578">
        <v>240.02780989999999</v>
      </c>
      <c r="J578">
        <v>-4.7740058129999996</v>
      </c>
      <c r="K578" s="1">
        <v>1.5899999999999999E-42</v>
      </c>
      <c r="L578" s="1">
        <v>4.0899999999999998E-41</v>
      </c>
      <c r="M578" t="s">
        <v>1758</v>
      </c>
      <c r="N578" t="s">
        <v>22</v>
      </c>
      <c r="O578">
        <v>11667476</v>
      </c>
      <c r="P578">
        <v>11669390</v>
      </c>
      <c r="Q578" t="s">
        <v>23</v>
      </c>
      <c r="R578">
        <v>588</v>
      </c>
      <c r="S578" t="s">
        <v>24</v>
      </c>
      <c r="T578" t="s">
        <v>1759</v>
      </c>
    </row>
    <row r="579" spans="1:20" x14ac:dyDescent="0.2">
      <c r="A579" t="s">
        <v>1760</v>
      </c>
      <c r="B579">
        <v>236.30993330000001</v>
      </c>
      <c r="C579">
        <v>229.7591353</v>
      </c>
      <c r="D579">
        <v>197.27193560000001</v>
      </c>
      <c r="E579">
        <v>633.72201150000001</v>
      </c>
      <c r="F579">
        <v>660.17342710000003</v>
      </c>
      <c r="G579">
        <v>725.76156949999995</v>
      </c>
      <c r="H579">
        <v>221.11366810000001</v>
      </c>
      <c r="I579">
        <v>673.21900270000003</v>
      </c>
      <c r="J579">
        <v>-1.606368767</v>
      </c>
      <c r="K579" s="1">
        <v>4.2400000000000002E-42</v>
      </c>
      <c r="L579" s="1">
        <v>1.08E-40</v>
      </c>
      <c r="M579" t="s">
        <v>1761</v>
      </c>
      <c r="N579" t="s">
        <v>39</v>
      </c>
      <c r="O579">
        <v>17444120</v>
      </c>
      <c r="P579">
        <v>17450543</v>
      </c>
      <c r="Q579" t="s">
        <v>32</v>
      </c>
      <c r="R579">
        <v>1959</v>
      </c>
      <c r="S579" t="s">
        <v>24</v>
      </c>
      <c r="T579" t="s">
        <v>1762</v>
      </c>
    </row>
    <row r="580" spans="1:20" x14ac:dyDescent="0.2">
      <c r="A580" t="s">
        <v>1763</v>
      </c>
      <c r="B580">
        <v>1.0055741840000001</v>
      </c>
      <c r="C580">
        <v>0.94941791399999997</v>
      </c>
      <c r="D580">
        <v>0</v>
      </c>
      <c r="E580">
        <v>10189.84758</v>
      </c>
      <c r="F580">
        <v>9328.0613350000003</v>
      </c>
      <c r="G580">
        <v>9971.1052</v>
      </c>
      <c r="H580">
        <v>0.65166403299999998</v>
      </c>
      <c r="I580">
        <v>9829.6713720000007</v>
      </c>
      <c r="J580">
        <v>-13.88667306</v>
      </c>
      <c r="K580" s="1">
        <v>4.5499999999999998E-42</v>
      </c>
      <c r="L580" s="1">
        <v>1.1599999999999999E-40</v>
      </c>
      <c r="M580" t="s">
        <v>1764</v>
      </c>
      <c r="N580" t="s">
        <v>22</v>
      </c>
      <c r="O580">
        <v>4919207</v>
      </c>
      <c r="P580">
        <v>4919591</v>
      </c>
      <c r="Q580" t="s">
        <v>23</v>
      </c>
      <c r="R580">
        <v>329</v>
      </c>
      <c r="S580" t="s">
        <v>24</v>
      </c>
      <c r="T580" t="s">
        <v>1765</v>
      </c>
    </row>
    <row r="581" spans="1:20" x14ac:dyDescent="0.2">
      <c r="A581" t="s">
        <v>1766</v>
      </c>
      <c r="B581">
        <v>1298.1962719999999</v>
      </c>
      <c r="C581">
        <v>1174.4299599999999</v>
      </c>
      <c r="D581">
        <v>1139.1487259999999</v>
      </c>
      <c r="E581">
        <v>452.6585796</v>
      </c>
      <c r="F581">
        <v>539.68928730000005</v>
      </c>
      <c r="G581">
        <v>444.0445967</v>
      </c>
      <c r="H581">
        <v>1203.924986</v>
      </c>
      <c r="I581">
        <v>478.79748790000002</v>
      </c>
      <c r="J581">
        <v>1.3294674790000001</v>
      </c>
      <c r="K581" s="1">
        <v>4.6000000000000001E-42</v>
      </c>
      <c r="L581" s="1">
        <v>1.17E-40</v>
      </c>
      <c r="M581" t="s">
        <v>1767</v>
      </c>
      <c r="N581" t="s">
        <v>59</v>
      </c>
      <c r="O581">
        <v>9587942</v>
      </c>
      <c r="P581">
        <v>9588879</v>
      </c>
      <c r="Q581" t="s">
        <v>23</v>
      </c>
      <c r="R581">
        <v>797</v>
      </c>
      <c r="S581" t="s">
        <v>24</v>
      </c>
      <c r="T581" t="s">
        <v>1768</v>
      </c>
    </row>
    <row r="582" spans="1:20" x14ac:dyDescent="0.2">
      <c r="A582" t="s">
        <v>1769</v>
      </c>
      <c r="B582">
        <v>4131.9043240000001</v>
      </c>
      <c r="C582">
        <v>4311.3067490000003</v>
      </c>
      <c r="D582">
        <v>4774.1742469999999</v>
      </c>
      <c r="E582">
        <v>9659.7340899999999</v>
      </c>
      <c r="F582">
        <v>7956.9319100000002</v>
      </c>
      <c r="G582">
        <v>9865.3304260000004</v>
      </c>
      <c r="H582">
        <v>4405.7951059999996</v>
      </c>
      <c r="I582">
        <v>9160.6654749999998</v>
      </c>
      <c r="J582">
        <v>-1.0559451360000001</v>
      </c>
      <c r="K582" s="1">
        <v>5.6999999999999999E-42</v>
      </c>
      <c r="L582" s="1">
        <v>1.4499999999999999E-40</v>
      </c>
      <c r="M582" t="s">
        <v>1770</v>
      </c>
      <c r="N582" t="s">
        <v>59</v>
      </c>
      <c r="O582">
        <v>10304529</v>
      </c>
      <c r="P582">
        <v>10304867</v>
      </c>
      <c r="Q582" t="s">
        <v>23</v>
      </c>
      <c r="R582">
        <v>339</v>
      </c>
      <c r="S582" t="s">
        <v>24</v>
      </c>
      <c r="T582" t="s">
        <v>1771</v>
      </c>
    </row>
    <row r="583" spans="1:20" x14ac:dyDescent="0.2">
      <c r="A583" t="s">
        <v>1772</v>
      </c>
      <c r="B583">
        <v>38.211819009999999</v>
      </c>
      <c r="C583">
        <v>37.976716570000001</v>
      </c>
      <c r="D583">
        <v>46.41692604</v>
      </c>
      <c r="E583">
        <v>248.4592648</v>
      </c>
      <c r="F583">
        <v>279.80201060000002</v>
      </c>
      <c r="G583">
        <v>298.47337279999999</v>
      </c>
      <c r="H583">
        <v>40.868487199999997</v>
      </c>
      <c r="I583">
        <v>275.57821610000002</v>
      </c>
      <c r="J583">
        <v>-2.7527570720000001</v>
      </c>
      <c r="K583" s="1">
        <v>7.8300000000000003E-42</v>
      </c>
      <c r="L583" s="1">
        <v>1.98E-40</v>
      </c>
      <c r="M583" t="s">
        <v>1773</v>
      </c>
      <c r="N583" t="s">
        <v>22</v>
      </c>
      <c r="O583">
        <v>20773743</v>
      </c>
      <c r="P583">
        <v>20775369</v>
      </c>
      <c r="Q583" t="s">
        <v>32</v>
      </c>
      <c r="R583">
        <v>657</v>
      </c>
      <c r="S583" t="s">
        <v>24</v>
      </c>
      <c r="T583" t="s">
        <v>1774</v>
      </c>
    </row>
    <row r="584" spans="1:20" x14ac:dyDescent="0.2">
      <c r="A584" t="s">
        <v>1775</v>
      </c>
      <c r="B584">
        <v>774.29212199999995</v>
      </c>
      <c r="C584">
        <v>776.62385389999997</v>
      </c>
      <c r="D584">
        <v>877.08649820000005</v>
      </c>
      <c r="E584">
        <v>306.80192620000003</v>
      </c>
      <c r="F584">
        <v>236.98533280000001</v>
      </c>
      <c r="G584">
        <v>282.76424789999999</v>
      </c>
      <c r="H584">
        <v>809.334158</v>
      </c>
      <c r="I584">
        <v>275.51716900000002</v>
      </c>
      <c r="J584">
        <v>1.555070465</v>
      </c>
      <c r="K584" s="1">
        <v>8.9499999999999999E-42</v>
      </c>
      <c r="L584" s="1">
        <v>2.2699999999999999E-40</v>
      </c>
      <c r="M584" t="s">
        <v>1776</v>
      </c>
      <c r="N584" t="s">
        <v>66</v>
      </c>
      <c r="O584">
        <v>5209780</v>
      </c>
      <c r="P584">
        <v>5210964</v>
      </c>
      <c r="Q584" t="s">
        <v>32</v>
      </c>
      <c r="R584">
        <v>936</v>
      </c>
      <c r="S584" t="s">
        <v>24</v>
      </c>
      <c r="T584" t="s">
        <v>1777</v>
      </c>
    </row>
    <row r="585" spans="1:20" x14ac:dyDescent="0.2">
      <c r="A585" t="s">
        <v>1778</v>
      </c>
      <c r="B585">
        <v>194.07581759999999</v>
      </c>
      <c r="C585">
        <v>178.4905679</v>
      </c>
      <c r="D585">
        <v>179.86558840000001</v>
      </c>
      <c r="E585">
        <v>556.26709900000003</v>
      </c>
      <c r="F585">
        <v>623.33116949999999</v>
      </c>
      <c r="G585">
        <v>558.19757079999999</v>
      </c>
      <c r="H585">
        <v>184.14399130000001</v>
      </c>
      <c r="I585">
        <v>579.26527980000003</v>
      </c>
      <c r="J585">
        <v>-1.654143355</v>
      </c>
      <c r="K585" s="1">
        <v>9.4500000000000004E-42</v>
      </c>
      <c r="L585" s="1">
        <v>2.39E-40</v>
      </c>
      <c r="M585" t="s">
        <v>1779</v>
      </c>
      <c r="N585" t="s">
        <v>59</v>
      </c>
      <c r="O585">
        <v>4687763</v>
      </c>
      <c r="P585">
        <v>4691198</v>
      </c>
      <c r="Q585" t="s">
        <v>32</v>
      </c>
      <c r="R585">
        <v>2234</v>
      </c>
      <c r="S585" t="s">
        <v>24</v>
      </c>
      <c r="T585" t="s">
        <v>1780</v>
      </c>
    </row>
    <row r="586" spans="1:20" x14ac:dyDescent="0.2">
      <c r="A586" t="s">
        <v>1781</v>
      </c>
      <c r="B586">
        <v>2.0111483689999998</v>
      </c>
      <c r="C586">
        <v>1.898835829</v>
      </c>
      <c r="D586">
        <v>3.8680771699999998</v>
      </c>
      <c r="E586">
        <v>337.98507280000001</v>
      </c>
      <c r="F586">
        <v>435.13693460000002</v>
      </c>
      <c r="G586">
        <v>378.06627220000001</v>
      </c>
      <c r="H586">
        <v>2.5926871220000001</v>
      </c>
      <c r="I586">
        <v>383.72942649999999</v>
      </c>
      <c r="J586">
        <v>-7.2079345799999999</v>
      </c>
      <c r="K586" s="1">
        <v>9.8800000000000003E-42</v>
      </c>
      <c r="L586" s="1">
        <v>2.4899999999999999E-40</v>
      </c>
      <c r="M586" t="s">
        <v>1782</v>
      </c>
      <c r="N586" t="s">
        <v>66</v>
      </c>
      <c r="O586">
        <v>15136186</v>
      </c>
      <c r="P586">
        <v>15145370</v>
      </c>
      <c r="Q586" t="s">
        <v>23</v>
      </c>
      <c r="R586">
        <v>1866</v>
      </c>
      <c r="S586" t="s">
        <v>24</v>
      </c>
      <c r="T586" t="s">
        <v>1783</v>
      </c>
    </row>
    <row r="587" spans="1:20" x14ac:dyDescent="0.2">
      <c r="A587" t="s">
        <v>1784</v>
      </c>
      <c r="B587">
        <v>12.06689021</v>
      </c>
      <c r="C587">
        <v>12.34243289</v>
      </c>
      <c r="D587">
        <v>10.63721222</v>
      </c>
      <c r="E587">
        <v>182.06933979999999</v>
      </c>
      <c r="F587">
        <v>204.12602200000001</v>
      </c>
      <c r="G587">
        <v>222.02229829999999</v>
      </c>
      <c r="H587">
        <v>11.682178439999999</v>
      </c>
      <c r="I587">
        <v>202.73921999999999</v>
      </c>
      <c r="J587">
        <v>-4.117002115</v>
      </c>
      <c r="K587" s="1">
        <v>1.42E-41</v>
      </c>
      <c r="L587" s="1">
        <v>3.56E-40</v>
      </c>
      <c r="M587" t="s">
        <v>1785</v>
      </c>
      <c r="N587" t="s">
        <v>28</v>
      </c>
      <c r="O587">
        <v>8205124</v>
      </c>
      <c r="P587">
        <v>8209875</v>
      </c>
      <c r="Q587" t="s">
        <v>32</v>
      </c>
      <c r="R587">
        <v>3194</v>
      </c>
      <c r="S587" t="s">
        <v>24</v>
      </c>
      <c r="T587" t="s">
        <v>1786</v>
      </c>
    </row>
    <row r="588" spans="1:20" x14ac:dyDescent="0.2">
      <c r="A588" t="s">
        <v>1787</v>
      </c>
      <c r="B588">
        <v>371.05687399999999</v>
      </c>
      <c r="C588">
        <v>445.27700179999999</v>
      </c>
      <c r="D588">
        <v>404.2140642</v>
      </c>
      <c r="E588">
        <v>94.555347749999996</v>
      </c>
      <c r="F588">
        <v>92.6035124</v>
      </c>
      <c r="G588">
        <v>61.789224539999999</v>
      </c>
      <c r="H588">
        <v>406.84931340000003</v>
      </c>
      <c r="I588">
        <v>82.982694890000005</v>
      </c>
      <c r="J588">
        <v>2.291362576</v>
      </c>
      <c r="K588" s="1">
        <v>1.43E-41</v>
      </c>
      <c r="L588" s="1">
        <v>3.5799999999999998E-40</v>
      </c>
      <c r="M588" t="s">
        <v>1788</v>
      </c>
      <c r="N588" t="s">
        <v>22</v>
      </c>
      <c r="O588">
        <v>12241426</v>
      </c>
      <c r="P588">
        <v>12241945</v>
      </c>
      <c r="Q588" t="s">
        <v>23</v>
      </c>
      <c r="R588">
        <v>472</v>
      </c>
      <c r="S588" t="s">
        <v>24</v>
      </c>
      <c r="T588" t="s">
        <v>1789</v>
      </c>
    </row>
    <row r="589" spans="1:20" x14ac:dyDescent="0.2">
      <c r="A589" t="s">
        <v>1790</v>
      </c>
      <c r="B589">
        <v>667.70125840000003</v>
      </c>
      <c r="C589">
        <v>702.56925660000002</v>
      </c>
      <c r="D589">
        <v>680.78158180000003</v>
      </c>
      <c r="E589">
        <v>254.49471260000001</v>
      </c>
      <c r="F589">
        <v>198.15160180000001</v>
      </c>
      <c r="G589">
        <v>181.17857359999999</v>
      </c>
      <c r="H589">
        <v>683.68403230000001</v>
      </c>
      <c r="I589">
        <v>211.2749627</v>
      </c>
      <c r="J589">
        <v>1.6934021459999999</v>
      </c>
      <c r="K589" s="1">
        <v>2.1800000000000001E-41</v>
      </c>
      <c r="L589" s="1">
        <v>5.4700000000000003E-40</v>
      </c>
      <c r="M589" t="s">
        <v>1791</v>
      </c>
      <c r="N589" t="s">
        <v>39</v>
      </c>
      <c r="O589">
        <v>7376811</v>
      </c>
      <c r="P589">
        <v>7378911</v>
      </c>
      <c r="Q589" t="s">
        <v>23</v>
      </c>
      <c r="R589">
        <v>1611</v>
      </c>
      <c r="S589" t="s">
        <v>24</v>
      </c>
      <c r="T589" t="s">
        <v>1792</v>
      </c>
    </row>
    <row r="590" spans="1:20" x14ac:dyDescent="0.2">
      <c r="A590" t="s">
        <v>1793</v>
      </c>
      <c r="B590">
        <v>720.99669019999999</v>
      </c>
      <c r="C590">
        <v>665.54195790000006</v>
      </c>
      <c r="D590">
        <v>640.16677159999995</v>
      </c>
      <c r="E590">
        <v>1427.383388</v>
      </c>
      <c r="F590">
        <v>1426.89068</v>
      </c>
      <c r="G590">
        <v>1414.868514</v>
      </c>
      <c r="H590">
        <v>675.56847319999997</v>
      </c>
      <c r="I590">
        <v>1423.0475269999999</v>
      </c>
      <c r="J590">
        <v>-1.075239072</v>
      </c>
      <c r="K590" s="1">
        <v>2.2E-41</v>
      </c>
      <c r="L590" s="1">
        <v>5.5099999999999999E-40</v>
      </c>
      <c r="M590" t="s">
        <v>1794</v>
      </c>
      <c r="N590" t="s">
        <v>28</v>
      </c>
      <c r="O590">
        <v>6088683</v>
      </c>
      <c r="P590">
        <v>6102862</v>
      </c>
      <c r="Q590" t="s">
        <v>32</v>
      </c>
      <c r="R590">
        <v>2042</v>
      </c>
      <c r="S590" t="s">
        <v>24</v>
      </c>
      <c r="T590" t="s">
        <v>1795</v>
      </c>
    </row>
    <row r="591" spans="1:20" x14ac:dyDescent="0.2">
      <c r="A591" t="s">
        <v>1796</v>
      </c>
      <c r="B591">
        <v>47.261986669999999</v>
      </c>
      <c r="C591">
        <v>52.217985290000001</v>
      </c>
      <c r="D591">
        <v>61.889234709999997</v>
      </c>
      <c r="E591">
        <v>271.59514780000001</v>
      </c>
      <c r="F591">
        <v>352.49078909999997</v>
      </c>
      <c r="G591">
        <v>337.22254750000002</v>
      </c>
      <c r="H591">
        <v>53.789735550000003</v>
      </c>
      <c r="I591">
        <v>320.43616150000003</v>
      </c>
      <c r="J591">
        <v>-2.5734613070000001</v>
      </c>
      <c r="K591" s="1">
        <v>2.3399999999999998E-41</v>
      </c>
      <c r="L591" s="1">
        <v>5.8400000000000002E-40</v>
      </c>
      <c r="M591" t="s">
        <v>1797</v>
      </c>
      <c r="N591" t="s">
        <v>55</v>
      </c>
      <c r="O591">
        <v>4103698</v>
      </c>
      <c r="P591">
        <v>4108167</v>
      </c>
      <c r="Q591" t="s">
        <v>23</v>
      </c>
      <c r="R591">
        <v>2123</v>
      </c>
      <c r="S591" t="s">
        <v>24</v>
      </c>
      <c r="T591" t="s">
        <v>1798</v>
      </c>
    </row>
    <row r="592" spans="1:20" x14ac:dyDescent="0.2">
      <c r="A592" t="s">
        <v>1799</v>
      </c>
      <c r="B592">
        <v>7.0390192909999998</v>
      </c>
      <c r="C592">
        <v>7.595343314</v>
      </c>
      <c r="D592">
        <v>7.7361543389999996</v>
      </c>
      <c r="E592">
        <v>206.21113070000001</v>
      </c>
      <c r="F592">
        <v>198.15160180000001</v>
      </c>
      <c r="G592">
        <v>200.02952350000001</v>
      </c>
      <c r="H592">
        <v>7.4568389809999998</v>
      </c>
      <c r="I592">
        <v>201.46408529999999</v>
      </c>
      <c r="J592">
        <v>-4.7547913660000001</v>
      </c>
      <c r="K592" s="1">
        <v>2.5400000000000001E-41</v>
      </c>
      <c r="L592" s="1">
        <v>6.3399999999999998E-40</v>
      </c>
      <c r="M592" t="s">
        <v>1800</v>
      </c>
      <c r="N592" t="s">
        <v>59</v>
      </c>
      <c r="O592">
        <v>3893257</v>
      </c>
      <c r="P592">
        <v>3895677</v>
      </c>
      <c r="Q592" t="s">
        <v>32</v>
      </c>
      <c r="R592">
        <v>1578</v>
      </c>
      <c r="S592" t="s">
        <v>24</v>
      </c>
      <c r="T592" t="s">
        <v>1801</v>
      </c>
    </row>
    <row r="593" spans="1:20" x14ac:dyDescent="0.2">
      <c r="A593" t="s">
        <v>1802</v>
      </c>
      <c r="B593">
        <v>1742.6600619999999</v>
      </c>
      <c r="C593">
        <v>1640.5941560000001</v>
      </c>
      <c r="D593">
        <v>1840.237713</v>
      </c>
      <c r="E593">
        <v>872.12219679999998</v>
      </c>
      <c r="F593">
        <v>792.60640720000004</v>
      </c>
      <c r="G593">
        <v>851.43456860000003</v>
      </c>
      <c r="H593">
        <v>1741.1639769999999</v>
      </c>
      <c r="I593">
        <v>838.72105750000003</v>
      </c>
      <c r="J593">
        <v>1.0538613649999999</v>
      </c>
      <c r="K593" s="1">
        <v>2.9600000000000001E-41</v>
      </c>
      <c r="L593" s="1">
        <v>7.3699999999999994E-40</v>
      </c>
      <c r="M593" t="s">
        <v>1803</v>
      </c>
      <c r="N593" t="s">
        <v>22</v>
      </c>
      <c r="O593">
        <v>13487023</v>
      </c>
      <c r="P593">
        <v>13490199</v>
      </c>
      <c r="Q593" t="s">
        <v>32</v>
      </c>
      <c r="R593">
        <v>1199</v>
      </c>
      <c r="S593" t="s">
        <v>24</v>
      </c>
      <c r="T593" t="s">
        <v>1804</v>
      </c>
    </row>
    <row r="594" spans="1:20" x14ac:dyDescent="0.2">
      <c r="A594" t="s">
        <v>1805</v>
      </c>
      <c r="B594">
        <v>7.0390192909999998</v>
      </c>
      <c r="C594">
        <v>1.898835829</v>
      </c>
      <c r="D594">
        <v>4.8350964620000001</v>
      </c>
      <c r="E594">
        <v>211.24067049999999</v>
      </c>
      <c r="F594">
        <v>280.79774730000003</v>
      </c>
      <c r="G594">
        <v>244.01507319999999</v>
      </c>
      <c r="H594">
        <v>4.5909838599999997</v>
      </c>
      <c r="I594">
        <v>245.35116360000001</v>
      </c>
      <c r="J594">
        <v>-5.7538006890000002</v>
      </c>
      <c r="K594" s="1">
        <v>3.0400000000000001E-41</v>
      </c>
      <c r="L594" s="1">
        <v>7.5600000000000002E-40</v>
      </c>
      <c r="M594" t="s">
        <v>1806</v>
      </c>
      <c r="N594" t="s">
        <v>59</v>
      </c>
      <c r="O594">
        <v>12260881</v>
      </c>
      <c r="P594">
        <v>12266559</v>
      </c>
      <c r="Q594" t="s">
        <v>23</v>
      </c>
      <c r="R594">
        <v>4649</v>
      </c>
      <c r="S594" t="s">
        <v>24</v>
      </c>
      <c r="T594" t="s">
        <v>1807</v>
      </c>
    </row>
    <row r="595" spans="1:20" x14ac:dyDescent="0.2">
      <c r="A595" t="s">
        <v>1808</v>
      </c>
      <c r="B595">
        <v>0</v>
      </c>
      <c r="C595">
        <v>2.8482537429999999</v>
      </c>
      <c r="D595">
        <v>3.8680771699999998</v>
      </c>
      <c r="E595">
        <v>491.88898990000001</v>
      </c>
      <c r="F595">
        <v>358.46520930000003</v>
      </c>
      <c r="G595">
        <v>491.1719713</v>
      </c>
      <c r="H595">
        <v>2.2387769710000001</v>
      </c>
      <c r="I595">
        <v>447.17539019999998</v>
      </c>
      <c r="J595">
        <v>-7.6215349740000002</v>
      </c>
      <c r="K595" s="1">
        <v>3.9100000000000002E-41</v>
      </c>
      <c r="L595" s="1">
        <v>9.6699999999999998E-40</v>
      </c>
      <c r="M595" t="s">
        <v>1809</v>
      </c>
      <c r="N595" t="s">
        <v>66</v>
      </c>
      <c r="O595">
        <v>10346375</v>
      </c>
      <c r="P595">
        <v>10347008</v>
      </c>
      <c r="Q595" t="s">
        <v>23</v>
      </c>
      <c r="R595">
        <v>492</v>
      </c>
      <c r="S595" t="s">
        <v>24</v>
      </c>
      <c r="T595" t="s">
        <v>1810</v>
      </c>
    </row>
    <row r="596" spans="1:20" x14ac:dyDescent="0.2">
      <c r="A596" t="s">
        <v>1811</v>
      </c>
      <c r="B596">
        <v>545.02120790000004</v>
      </c>
      <c r="C596">
        <v>557.30831569999998</v>
      </c>
      <c r="D596">
        <v>602.45301919999997</v>
      </c>
      <c r="E596">
        <v>194.1402353</v>
      </c>
      <c r="F596">
        <v>177.24113130000001</v>
      </c>
      <c r="G596">
        <v>172.80037369999999</v>
      </c>
      <c r="H596">
        <v>568.26084760000003</v>
      </c>
      <c r="I596">
        <v>181.3939134</v>
      </c>
      <c r="J596">
        <v>1.6471911239999999</v>
      </c>
      <c r="K596" s="1">
        <v>6.81E-41</v>
      </c>
      <c r="L596" s="1">
        <v>1.6800000000000001E-39</v>
      </c>
      <c r="M596" t="s">
        <v>1812</v>
      </c>
      <c r="N596" t="s">
        <v>22</v>
      </c>
      <c r="O596">
        <v>12609826</v>
      </c>
      <c r="P596">
        <v>12610857</v>
      </c>
      <c r="Q596" t="s">
        <v>23</v>
      </c>
      <c r="R596">
        <v>962</v>
      </c>
      <c r="S596" t="s">
        <v>24</v>
      </c>
      <c r="T596" t="s">
        <v>1813</v>
      </c>
    </row>
    <row r="597" spans="1:20" x14ac:dyDescent="0.2">
      <c r="A597" t="s">
        <v>1814</v>
      </c>
      <c r="B597">
        <v>81.451508930000003</v>
      </c>
      <c r="C597">
        <v>117.7278214</v>
      </c>
      <c r="D597">
        <v>53.186061080000002</v>
      </c>
      <c r="E597">
        <v>1381.1116219999999</v>
      </c>
      <c r="F597">
        <v>1357.189112</v>
      </c>
      <c r="G597">
        <v>1531.1160379999999</v>
      </c>
      <c r="H597">
        <v>84.121797130000004</v>
      </c>
      <c r="I597">
        <v>1423.1389240000001</v>
      </c>
      <c r="J597">
        <v>-4.0797787169999999</v>
      </c>
      <c r="K597" s="1">
        <v>6.9999999999999999E-41</v>
      </c>
      <c r="L597" s="1">
        <v>1.7200000000000001E-39</v>
      </c>
      <c r="M597" t="s">
        <v>1815</v>
      </c>
      <c r="N597" t="s">
        <v>28</v>
      </c>
      <c r="O597">
        <v>2508818</v>
      </c>
      <c r="P597">
        <v>2511827</v>
      </c>
      <c r="Q597" t="s">
        <v>23</v>
      </c>
      <c r="R597">
        <v>1224</v>
      </c>
      <c r="S597" t="s">
        <v>24</v>
      </c>
      <c r="T597" t="s">
        <v>1816</v>
      </c>
    </row>
    <row r="598" spans="1:20" x14ac:dyDescent="0.2">
      <c r="A598" t="s">
        <v>1817</v>
      </c>
      <c r="B598">
        <v>386.14048680000002</v>
      </c>
      <c r="C598">
        <v>425.33922560000002</v>
      </c>
      <c r="D598">
        <v>344.25886809999997</v>
      </c>
      <c r="E598">
        <v>80.472636379999997</v>
      </c>
      <c r="F598">
        <v>91.607775709999999</v>
      </c>
      <c r="G598">
        <v>85.876549350000005</v>
      </c>
      <c r="H598">
        <v>385.2461935</v>
      </c>
      <c r="I598">
        <v>85.985653810000002</v>
      </c>
      <c r="J598">
        <v>2.163593654</v>
      </c>
      <c r="K598" s="1">
        <v>8.0100000000000004E-41</v>
      </c>
      <c r="L598" s="1">
        <v>1.9599999999999999E-39</v>
      </c>
      <c r="M598" t="s">
        <v>1818</v>
      </c>
      <c r="N598" t="s">
        <v>66</v>
      </c>
      <c r="O598">
        <v>4678216</v>
      </c>
      <c r="P598">
        <v>4679635</v>
      </c>
      <c r="Q598" t="s">
        <v>23</v>
      </c>
      <c r="R598">
        <v>766</v>
      </c>
      <c r="S598" t="s">
        <v>24</v>
      </c>
      <c r="T598" t="s">
        <v>1819</v>
      </c>
    </row>
    <row r="599" spans="1:20" x14ac:dyDescent="0.2">
      <c r="A599" t="s">
        <v>1820</v>
      </c>
      <c r="B599">
        <v>1570.706876</v>
      </c>
      <c r="C599">
        <v>1745.0301260000001</v>
      </c>
      <c r="D599">
        <v>1705.822032</v>
      </c>
      <c r="E599">
        <v>783.60229679999998</v>
      </c>
      <c r="F599">
        <v>623.33116949999999</v>
      </c>
      <c r="G599">
        <v>764.51074430000006</v>
      </c>
      <c r="H599">
        <v>1673.8530109999999</v>
      </c>
      <c r="I599">
        <v>723.81473679999999</v>
      </c>
      <c r="J599">
        <v>1.2100312</v>
      </c>
      <c r="K599" s="1">
        <v>2.3599999999999999E-40</v>
      </c>
      <c r="L599" s="1">
        <v>5.7700000000000002E-39</v>
      </c>
      <c r="M599" t="s">
        <v>1821</v>
      </c>
      <c r="N599" t="s">
        <v>55</v>
      </c>
      <c r="O599">
        <v>6951135</v>
      </c>
      <c r="P599">
        <v>6951982</v>
      </c>
      <c r="Q599" t="s">
        <v>23</v>
      </c>
      <c r="R599">
        <v>623</v>
      </c>
      <c r="S599" t="s">
        <v>24</v>
      </c>
      <c r="T599" t="s">
        <v>1822</v>
      </c>
    </row>
    <row r="600" spans="1:20" x14ac:dyDescent="0.2">
      <c r="A600" t="s">
        <v>1823</v>
      </c>
      <c r="B600">
        <v>4.0222967379999996</v>
      </c>
      <c r="C600">
        <v>4.7470895710000001</v>
      </c>
      <c r="D600">
        <v>15.472308679999999</v>
      </c>
      <c r="E600">
        <v>195.14614320000001</v>
      </c>
      <c r="F600">
        <v>218.0663357</v>
      </c>
      <c r="G600">
        <v>203.17134849999999</v>
      </c>
      <c r="H600">
        <v>8.0805649959999997</v>
      </c>
      <c r="I600">
        <v>205.46127580000001</v>
      </c>
      <c r="J600">
        <v>-4.6636902569999998</v>
      </c>
      <c r="K600" s="1">
        <v>2.5899999999999998E-40</v>
      </c>
      <c r="L600" s="1">
        <v>6.3299999999999997E-39</v>
      </c>
      <c r="M600" t="s">
        <v>1824</v>
      </c>
      <c r="N600" t="s">
        <v>39</v>
      </c>
      <c r="O600">
        <v>7977890</v>
      </c>
      <c r="P600">
        <v>7979020</v>
      </c>
      <c r="Q600" t="s">
        <v>23</v>
      </c>
      <c r="R600">
        <v>779</v>
      </c>
      <c r="S600" t="s">
        <v>24</v>
      </c>
      <c r="T600" t="s">
        <v>1825</v>
      </c>
    </row>
    <row r="601" spans="1:20" x14ac:dyDescent="0.2">
      <c r="A601" t="s">
        <v>1826</v>
      </c>
      <c r="B601">
        <v>862.78265020000003</v>
      </c>
      <c r="C601">
        <v>917.13770520000003</v>
      </c>
      <c r="D601">
        <v>787.15370399999995</v>
      </c>
      <c r="E601">
        <v>299.76057049999997</v>
      </c>
      <c r="F601">
        <v>313.65705809999997</v>
      </c>
      <c r="G601">
        <v>223.0695733</v>
      </c>
      <c r="H601">
        <v>855.69135310000001</v>
      </c>
      <c r="I601">
        <v>278.82906730000002</v>
      </c>
      <c r="J601">
        <v>1.6163938449999999</v>
      </c>
      <c r="K601" s="1">
        <v>3.0000000000000002E-40</v>
      </c>
      <c r="L601" s="1">
        <v>7.3100000000000003E-39</v>
      </c>
      <c r="M601" t="s">
        <v>1827</v>
      </c>
      <c r="N601" t="s">
        <v>22</v>
      </c>
      <c r="O601">
        <v>7379745</v>
      </c>
      <c r="P601">
        <v>7381108</v>
      </c>
      <c r="Q601" t="s">
        <v>32</v>
      </c>
      <c r="R601">
        <v>1077</v>
      </c>
      <c r="S601" t="s">
        <v>24</v>
      </c>
      <c r="T601" t="s">
        <v>1828</v>
      </c>
    </row>
    <row r="602" spans="1:20" x14ac:dyDescent="0.2">
      <c r="A602" t="s">
        <v>1829</v>
      </c>
      <c r="B602">
        <v>491.72577619999998</v>
      </c>
      <c r="C602">
        <v>470.91128550000002</v>
      </c>
      <c r="D602">
        <v>453.5320481</v>
      </c>
      <c r="E602">
        <v>128.75621820000001</v>
      </c>
      <c r="F602">
        <v>118.4926664</v>
      </c>
      <c r="G602">
        <v>148.71304889999999</v>
      </c>
      <c r="H602">
        <v>472.05636989999999</v>
      </c>
      <c r="I602">
        <v>131.98731119999999</v>
      </c>
      <c r="J602">
        <v>1.839775368</v>
      </c>
      <c r="K602" s="1">
        <v>3.4200000000000001E-40</v>
      </c>
      <c r="L602" s="1">
        <v>8.3200000000000005E-39</v>
      </c>
      <c r="M602" t="s">
        <v>1830</v>
      </c>
      <c r="N602" t="s">
        <v>22</v>
      </c>
      <c r="O602">
        <v>20660325</v>
      </c>
      <c r="P602">
        <v>20662037</v>
      </c>
      <c r="Q602" t="s">
        <v>23</v>
      </c>
      <c r="R602">
        <v>1096</v>
      </c>
      <c r="S602" t="s">
        <v>24</v>
      </c>
      <c r="T602" t="s">
        <v>1831</v>
      </c>
    </row>
    <row r="603" spans="1:20" x14ac:dyDescent="0.2">
      <c r="A603" t="s">
        <v>1832</v>
      </c>
      <c r="B603">
        <v>3.0167225530000001</v>
      </c>
      <c r="C603">
        <v>6.6459254000000003</v>
      </c>
      <c r="D603">
        <v>2.901057877</v>
      </c>
      <c r="E603">
        <v>254.49471260000001</v>
      </c>
      <c r="F603">
        <v>209.1047054</v>
      </c>
      <c r="G603">
        <v>251.3459981</v>
      </c>
      <c r="H603">
        <v>4.187901943</v>
      </c>
      <c r="I603">
        <v>238.31513870000001</v>
      </c>
      <c r="J603">
        <v>-5.8207039480000002</v>
      </c>
      <c r="K603" s="1">
        <v>5.4600000000000004E-40</v>
      </c>
      <c r="L603" s="1">
        <v>1.3299999999999999E-38</v>
      </c>
      <c r="M603" t="s">
        <v>1833</v>
      </c>
      <c r="N603" t="s">
        <v>39</v>
      </c>
      <c r="O603">
        <v>12219609</v>
      </c>
      <c r="P603">
        <v>12222889</v>
      </c>
      <c r="Q603" t="s">
        <v>23</v>
      </c>
      <c r="R603">
        <v>1365</v>
      </c>
      <c r="S603" t="s">
        <v>24</v>
      </c>
      <c r="T603" t="s">
        <v>1834</v>
      </c>
    </row>
    <row r="604" spans="1:20" x14ac:dyDescent="0.2">
      <c r="A604" t="s">
        <v>1835</v>
      </c>
      <c r="B604">
        <v>5.027870922</v>
      </c>
      <c r="C604">
        <v>6.6459254000000003</v>
      </c>
      <c r="D604">
        <v>6.7691350469999998</v>
      </c>
      <c r="E604">
        <v>189.11069549999999</v>
      </c>
      <c r="F604">
        <v>197.1558651</v>
      </c>
      <c r="G604">
        <v>224.11684829999999</v>
      </c>
      <c r="H604">
        <v>6.1476437900000001</v>
      </c>
      <c r="I604">
        <v>203.46113629999999</v>
      </c>
      <c r="J604">
        <v>-5.0446199539999999</v>
      </c>
      <c r="K604" s="1">
        <v>6.4500000000000004E-40</v>
      </c>
      <c r="L604" s="1">
        <v>1.5600000000000001E-38</v>
      </c>
      <c r="M604" t="s">
        <v>1836</v>
      </c>
      <c r="N604" t="s">
        <v>39</v>
      </c>
      <c r="O604">
        <v>17275581</v>
      </c>
      <c r="P604">
        <v>17276865</v>
      </c>
      <c r="Q604" t="s">
        <v>23</v>
      </c>
      <c r="R604">
        <v>848</v>
      </c>
      <c r="S604" t="s">
        <v>24</v>
      </c>
      <c r="T604" t="s">
        <v>1837</v>
      </c>
    </row>
    <row r="605" spans="1:20" x14ac:dyDescent="0.2">
      <c r="A605" t="s">
        <v>1838</v>
      </c>
      <c r="B605">
        <v>1310.263162</v>
      </c>
      <c r="C605">
        <v>1368.111214</v>
      </c>
      <c r="D605">
        <v>1183.6316139999999</v>
      </c>
      <c r="E605">
        <v>585.43842970000003</v>
      </c>
      <c r="F605">
        <v>576.53154489999997</v>
      </c>
      <c r="G605">
        <v>583.33217060000004</v>
      </c>
      <c r="H605">
        <v>1287.3353300000001</v>
      </c>
      <c r="I605">
        <v>581.76738169999999</v>
      </c>
      <c r="J605">
        <v>1.1459342729999999</v>
      </c>
      <c r="K605" s="1">
        <v>6.68E-40</v>
      </c>
      <c r="L605" s="1">
        <v>1.62E-38</v>
      </c>
      <c r="M605" t="s">
        <v>1839</v>
      </c>
      <c r="N605" t="s">
        <v>39</v>
      </c>
      <c r="O605">
        <v>5344592</v>
      </c>
      <c r="P605">
        <v>5350897</v>
      </c>
      <c r="Q605" t="s">
        <v>32</v>
      </c>
      <c r="R605">
        <v>1660</v>
      </c>
      <c r="S605" t="s">
        <v>24</v>
      </c>
      <c r="T605" t="s">
        <v>1840</v>
      </c>
    </row>
    <row r="606" spans="1:20" x14ac:dyDescent="0.2">
      <c r="A606" t="s">
        <v>1841</v>
      </c>
      <c r="B606">
        <v>233.2932108</v>
      </c>
      <c r="C606">
        <v>241.15215019999999</v>
      </c>
      <c r="D606">
        <v>214.6782829</v>
      </c>
      <c r="E606">
        <v>630.70428760000004</v>
      </c>
      <c r="F606">
        <v>643.24590330000001</v>
      </c>
      <c r="G606">
        <v>647.2159451</v>
      </c>
      <c r="H606">
        <v>229.7078813</v>
      </c>
      <c r="I606">
        <v>640.38871200000006</v>
      </c>
      <c r="J606">
        <v>-1.4790500529999999</v>
      </c>
      <c r="K606" s="1">
        <v>7.8800000000000005E-40</v>
      </c>
      <c r="L606" s="1">
        <v>1.9099999999999999E-38</v>
      </c>
      <c r="M606" t="s">
        <v>1842</v>
      </c>
      <c r="N606" t="s">
        <v>66</v>
      </c>
      <c r="O606">
        <v>11535141</v>
      </c>
      <c r="P606">
        <v>11538841</v>
      </c>
      <c r="Q606" t="s">
        <v>32</v>
      </c>
      <c r="R606">
        <v>784</v>
      </c>
      <c r="S606" t="s">
        <v>24</v>
      </c>
      <c r="T606" t="s">
        <v>1843</v>
      </c>
    </row>
    <row r="607" spans="1:20" x14ac:dyDescent="0.2">
      <c r="A607" t="s">
        <v>1844</v>
      </c>
      <c r="B607">
        <v>26.144928790000002</v>
      </c>
      <c r="C607">
        <v>20.887194109999999</v>
      </c>
      <c r="D607">
        <v>10.63721222</v>
      </c>
      <c r="E607">
        <v>215.2643023</v>
      </c>
      <c r="F607">
        <v>208.10896869999999</v>
      </c>
      <c r="G607">
        <v>304.75702269999999</v>
      </c>
      <c r="H607">
        <v>19.223111710000001</v>
      </c>
      <c r="I607">
        <v>242.71009789999999</v>
      </c>
      <c r="J607">
        <v>-3.6614390409999999</v>
      </c>
      <c r="K607" s="1">
        <v>8.9400000000000007E-40</v>
      </c>
      <c r="L607" s="1">
        <v>2.16E-38</v>
      </c>
      <c r="M607" t="s">
        <v>1845</v>
      </c>
      <c r="N607" t="s">
        <v>66</v>
      </c>
      <c r="O607">
        <v>13925209</v>
      </c>
      <c r="P607">
        <v>13930596</v>
      </c>
      <c r="Q607" t="s">
        <v>23</v>
      </c>
      <c r="R607">
        <v>2379</v>
      </c>
      <c r="S607" t="s">
        <v>24</v>
      </c>
      <c r="T607" t="s">
        <v>1846</v>
      </c>
    </row>
    <row r="608" spans="1:20" x14ac:dyDescent="0.2">
      <c r="A608" t="s">
        <v>1847</v>
      </c>
      <c r="B608">
        <v>13.072464399999999</v>
      </c>
      <c r="C608">
        <v>10.44359706</v>
      </c>
      <c r="D608">
        <v>12.5712508</v>
      </c>
      <c r="E608">
        <v>185.08706369999999</v>
      </c>
      <c r="F608">
        <v>179.2326046</v>
      </c>
      <c r="G608">
        <v>249.2514481</v>
      </c>
      <c r="H608">
        <v>12.029104090000001</v>
      </c>
      <c r="I608">
        <v>204.52370550000001</v>
      </c>
      <c r="J608">
        <v>-4.0890036839999997</v>
      </c>
      <c r="K608" s="1">
        <v>9.5400000000000002E-40</v>
      </c>
      <c r="L608" s="1">
        <v>2.3E-38</v>
      </c>
      <c r="M608" t="s">
        <v>1848</v>
      </c>
      <c r="N608" t="s">
        <v>28</v>
      </c>
      <c r="O608">
        <v>5302218</v>
      </c>
      <c r="P608">
        <v>5306351</v>
      </c>
      <c r="Q608" t="s">
        <v>23</v>
      </c>
      <c r="R608">
        <v>2054</v>
      </c>
      <c r="S608" t="s">
        <v>24</v>
      </c>
      <c r="T608" t="s">
        <v>1849</v>
      </c>
    </row>
    <row r="609" spans="1:20" x14ac:dyDescent="0.2">
      <c r="A609" t="s">
        <v>1850</v>
      </c>
      <c r="B609">
        <v>570.16056249999997</v>
      </c>
      <c r="C609">
        <v>626.61582339999995</v>
      </c>
      <c r="D609">
        <v>638.23273300000005</v>
      </c>
      <c r="E609">
        <v>163.9629966</v>
      </c>
      <c r="F609">
        <v>147.36903050000001</v>
      </c>
      <c r="G609">
        <v>80.640174389999999</v>
      </c>
      <c r="H609">
        <v>611.66970630000003</v>
      </c>
      <c r="I609">
        <v>130.65740049999999</v>
      </c>
      <c r="J609">
        <v>2.2244522390000001</v>
      </c>
      <c r="K609" s="1">
        <v>1.17E-39</v>
      </c>
      <c r="L609" s="1">
        <v>2.8199999999999999E-38</v>
      </c>
      <c r="M609" t="s">
        <v>1851</v>
      </c>
      <c r="N609" t="s">
        <v>55</v>
      </c>
      <c r="O609">
        <v>938483</v>
      </c>
      <c r="P609">
        <v>947710</v>
      </c>
      <c r="Q609" t="s">
        <v>23</v>
      </c>
      <c r="R609">
        <v>2947</v>
      </c>
      <c r="S609" t="s">
        <v>24</v>
      </c>
      <c r="T609" t="s">
        <v>1852</v>
      </c>
    </row>
    <row r="610" spans="1:20" x14ac:dyDescent="0.2">
      <c r="A610" t="s">
        <v>1853</v>
      </c>
      <c r="B610">
        <v>21.11705787</v>
      </c>
      <c r="C610">
        <v>25.63428369</v>
      </c>
      <c r="D610">
        <v>21.27442443</v>
      </c>
      <c r="E610">
        <v>230.3529216</v>
      </c>
      <c r="F610">
        <v>196.16012839999999</v>
      </c>
      <c r="G610">
        <v>220.9750233</v>
      </c>
      <c r="H610">
        <v>22.675255329999999</v>
      </c>
      <c r="I610">
        <v>215.8293578</v>
      </c>
      <c r="J610">
        <v>-3.24886411</v>
      </c>
      <c r="K610" s="1">
        <v>1.4000000000000001E-39</v>
      </c>
      <c r="L610" s="1">
        <v>3.3599999999999999E-38</v>
      </c>
      <c r="M610" t="s">
        <v>1854</v>
      </c>
      <c r="N610" t="s">
        <v>39</v>
      </c>
      <c r="O610">
        <v>11177267</v>
      </c>
      <c r="P610">
        <v>11178241</v>
      </c>
      <c r="Q610" t="s">
        <v>23</v>
      </c>
      <c r="R610">
        <v>800</v>
      </c>
      <c r="S610" t="s">
        <v>24</v>
      </c>
      <c r="T610" t="s">
        <v>1855</v>
      </c>
    </row>
    <row r="611" spans="1:20" x14ac:dyDescent="0.2">
      <c r="A611" t="s">
        <v>1856</v>
      </c>
      <c r="B611">
        <v>416.30771229999999</v>
      </c>
      <c r="C611">
        <v>483.25371840000003</v>
      </c>
      <c r="D611">
        <v>434.19166230000002</v>
      </c>
      <c r="E611">
        <v>105.62033529999999</v>
      </c>
      <c r="F611">
        <v>103.55661600000001</v>
      </c>
      <c r="G611">
        <v>133.00392400000001</v>
      </c>
      <c r="H611">
        <v>444.5843643</v>
      </c>
      <c r="I611">
        <v>114.0602918</v>
      </c>
      <c r="J611">
        <v>1.964684249</v>
      </c>
      <c r="K611" s="1">
        <v>1.5900000000000001E-39</v>
      </c>
      <c r="L611" s="1">
        <v>3.83E-38</v>
      </c>
      <c r="M611" t="s">
        <v>1857</v>
      </c>
      <c r="N611" t="s">
        <v>28</v>
      </c>
      <c r="O611">
        <v>11650452</v>
      </c>
      <c r="P611">
        <v>11656388</v>
      </c>
      <c r="Q611" t="s">
        <v>23</v>
      </c>
      <c r="R611">
        <v>1891</v>
      </c>
      <c r="S611" t="s">
        <v>24</v>
      </c>
      <c r="T611" t="s">
        <v>1858</v>
      </c>
    </row>
    <row r="612" spans="1:20" x14ac:dyDescent="0.2">
      <c r="A612" t="s">
        <v>1859</v>
      </c>
      <c r="B612">
        <v>383.12376419999998</v>
      </c>
      <c r="C612">
        <v>306.66198630000002</v>
      </c>
      <c r="D612">
        <v>349.09396459999999</v>
      </c>
      <c r="E612">
        <v>953.60074110000005</v>
      </c>
      <c r="F612">
        <v>895.16728650000005</v>
      </c>
      <c r="G612">
        <v>852.48184360000005</v>
      </c>
      <c r="H612">
        <v>346.29323840000001</v>
      </c>
      <c r="I612">
        <v>900.41662369999995</v>
      </c>
      <c r="J612">
        <v>-1.3797213580000001</v>
      </c>
      <c r="K612" s="1">
        <v>2.4800000000000001E-39</v>
      </c>
      <c r="L612" s="1">
        <v>5.91E-38</v>
      </c>
      <c r="M612" t="s">
        <v>1860</v>
      </c>
      <c r="N612" t="s">
        <v>66</v>
      </c>
      <c r="O612">
        <v>6559722</v>
      </c>
      <c r="P612">
        <v>6561444</v>
      </c>
      <c r="Q612" t="s">
        <v>32</v>
      </c>
      <c r="R612">
        <v>916</v>
      </c>
      <c r="S612" t="s">
        <v>24</v>
      </c>
      <c r="T612" t="s">
        <v>1861</v>
      </c>
    </row>
    <row r="613" spans="1:20" x14ac:dyDescent="0.2">
      <c r="A613" t="s">
        <v>1862</v>
      </c>
      <c r="B613">
        <v>3184.6534419999998</v>
      </c>
      <c r="C613">
        <v>3181.4994310000002</v>
      </c>
      <c r="D613">
        <v>3176.6583759999999</v>
      </c>
      <c r="E613">
        <v>1719.096695</v>
      </c>
      <c r="F613">
        <v>1588.200024</v>
      </c>
      <c r="G613">
        <v>1340.51199</v>
      </c>
      <c r="H613">
        <v>3180.9370829999998</v>
      </c>
      <c r="I613">
        <v>1549.2695699999999</v>
      </c>
      <c r="J613">
        <v>1.0374777420000001</v>
      </c>
      <c r="K613" s="1">
        <v>3.1999999999999998E-39</v>
      </c>
      <c r="L613" s="1">
        <v>7.6399999999999997E-38</v>
      </c>
      <c r="M613" t="s">
        <v>1863</v>
      </c>
      <c r="N613" t="s">
        <v>59</v>
      </c>
      <c r="O613">
        <v>15330964</v>
      </c>
      <c r="P613">
        <v>15333960</v>
      </c>
      <c r="Q613" t="s">
        <v>23</v>
      </c>
      <c r="R613">
        <v>1708</v>
      </c>
      <c r="S613" t="s">
        <v>24</v>
      </c>
      <c r="T613" t="s">
        <v>1864</v>
      </c>
    </row>
    <row r="614" spans="1:20" x14ac:dyDescent="0.2">
      <c r="A614" t="s">
        <v>1865</v>
      </c>
      <c r="B614">
        <v>941.21743660000004</v>
      </c>
      <c r="C614">
        <v>1003.534735</v>
      </c>
      <c r="D614">
        <v>968.95333100000005</v>
      </c>
      <c r="E614">
        <v>1838.799741</v>
      </c>
      <c r="F614">
        <v>2241.4032950000001</v>
      </c>
      <c r="G614">
        <v>2043.23351</v>
      </c>
      <c r="H614">
        <v>971.23516770000003</v>
      </c>
      <c r="I614">
        <v>2041.1455149999999</v>
      </c>
      <c r="J614">
        <v>-1.07136326</v>
      </c>
      <c r="K614" s="1">
        <v>4.85E-39</v>
      </c>
      <c r="L614" s="1">
        <v>1.15E-37</v>
      </c>
      <c r="M614" t="s">
        <v>1866</v>
      </c>
      <c r="N614" t="s">
        <v>66</v>
      </c>
      <c r="O614">
        <v>7682198</v>
      </c>
      <c r="P614">
        <v>7684764</v>
      </c>
      <c r="Q614" t="s">
        <v>23</v>
      </c>
      <c r="R614">
        <v>2127</v>
      </c>
      <c r="S614" t="s">
        <v>24</v>
      </c>
      <c r="T614" t="s">
        <v>1867</v>
      </c>
    </row>
    <row r="615" spans="1:20" x14ac:dyDescent="0.2">
      <c r="A615" t="s">
        <v>1868</v>
      </c>
      <c r="B615">
        <v>115.6410312</v>
      </c>
      <c r="C615">
        <v>112.9807318</v>
      </c>
      <c r="D615">
        <v>143.11885530000001</v>
      </c>
      <c r="E615">
        <v>455.67630350000002</v>
      </c>
      <c r="F615">
        <v>427.17104110000002</v>
      </c>
      <c r="G615">
        <v>479.65194639999999</v>
      </c>
      <c r="H615">
        <v>123.9135394</v>
      </c>
      <c r="I615">
        <v>454.1664303</v>
      </c>
      <c r="J615">
        <v>-1.8734178100000001</v>
      </c>
      <c r="K615" s="1">
        <v>6.8100000000000006E-39</v>
      </c>
      <c r="L615" s="1">
        <v>1.6099999999999999E-37</v>
      </c>
      <c r="M615" t="s">
        <v>1869</v>
      </c>
      <c r="N615" t="s">
        <v>28</v>
      </c>
      <c r="O615">
        <v>2899371</v>
      </c>
      <c r="P615">
        <v>2901217</v>
      </c>
      <c r="Q615" t="s">
        <v>32</v>
      </c>
      <c r="R615">
        <v>893</v>
      </c>
      <c r="S615" t="s">
        <v>24</v>
      </c>
      <c r="T615" t="s">
        <v>1870</v>
      </c>
    </row>
    <row r="616" spans="1:20" x14ac:dyDescent="0.2">
      <c r="A616" t="s">
        <v>1871</v>
      </c>
      <c r="B616">
        <v>7.0390192909999998</v>
      </c>
      <c r="C616">
        <v>12.34243289</v>
      </c>
      <c r="D616">
        <v>7.7361543389999996</v>
      </c>
      <c r="E616">
        <v>176.0338921</v>
      </c>
      <c r="F616">
        <v>179.2326046</v>
      </c>
      <c r="G616">
        <v>261.81874800000003</v>
      </c>
      <c r="H616">
        <v>9.0392021719999995</v>
      </c>
      <c r="I616">
        <v>205.69508160000001</v>
      </c>
      <c r="J616">
        <v>-4.5015643279999997</v>
      </c>
      <c r="K616" s="1">
        <v>9.0099999999999996E-39</v>
      </c>
      <c r="L616" s="1">
        <v>2.1299999999999999E-37</v>
      </c>
      <c r="M616" t="s">
        <v>1872</v>
      </c>
      <c r="N616" t="s">
        <v>22</v>
      </c>
      <c r="O616">
        <v>16040808</v>
      </c>
      <c r="P616">
        <v>16041191</v>
      </c>
      <c r="Q616" t="s">
        <v>23</v>
      </c>
      <c r="R616">
        <v>384</v>
      </c>
      <c r="S616" t="s">
        <v>24</v>
      </c>
      <c r="T616" t="s">
        <v>1873</v>
      </c>
    </row>
    <row r="617" spans="1:20" x14ac:dyDescent="0.2">
      <c r="A617" t="s">
        <v>1874</v>
      </c>
      <c r="B617">
        <v>2.0111483689999998</v>
      </c>
      <c r="C617">
        <v>2.8482537429999999</v>
      </c>
      <c r="D617">
        <v>0.96701929200000003</v>
      </c>
      <c r="E617">
        <v>482.83581830000003</v>
      </c>
      <c r="F617">
        <v>394.3117302</v>
      </c>
      <c r="G617">
        <v>492.21924630000001</v>
      </c>
      <c r="H617">
        <v>1.9421404680000001</v>
      </c>
      <c r="I617">
        <v>456.45559830000002</v>
      </c>
      <c r="J617">
        <v>-7.8729456630000003</v>
      </c>
      <c r="K617" s="1">
        <v>1.3800000000000001E-38</v>
      </c>
      <c r="L617" s="1">
        <v>3.2500000000000001E-37</v>
      </c>
      <c r="M617" t="s">
        <v>1875</v>
      </c>
      <c r="N617" t="s">
        <v>55</v>
      </c>
      <c r="O617">
        <v>5046394</v>
      </c>
      <c r="P617">
        <v>5048003</v>
      </c>
      <c r="Q617" t="s">
        <v>32</v>
      </c>
      <c r="R617">
        <v>847</v>
      </c>
      <c r="S617" t="s">
        <v>24</v>
      </c>
      <c r="T617" t="s">
        <v>1876</v>
      </c>
    </row>
    <row r="618" spans="1:20" x14ac:dyDescent="0.2">
      <c r="A618" t="s">
        <v>1877</v>
      </c>
      <c r="B618">
        <v>2.0111483689999998</v>
      </c>
      <c r="C618">
        <v>3.797671657</v>
      </c>
      <c r="D618">
        <v>3.8680771699999998</v>
      </c>
      <c r="E618">
        <v>241.4179091</v>
      </c>
      <c r="F618">
        <v>268.848907</v>
      </c>
      <c r="G618">
        <v>266.00784800000002</v>
      </c>
      <c r="H618">
        <v>3.2256323980000001</v>
      </c>
      <c r="I618">
        <v>258.75822140000002</v>
      </c>
      <c r="J618">
        <v>-6.3177598230000003</v>
      </c>
      <c r="K618" s="1">
        <v>1.7400000000000001E-38</v>
      </c>
      <c r="L618" s="1">
        <v>4.0499999999999996E-37</v>
      </c>
      <c r="M618" t="s">
        <v>1878</v>
      </c>
      <c r="N618" t="s">
        <v>22</v>
      </c>
      <c r="O618">
        <v>1528824</v>
      </c>
      <c r="P618">
        <v>1531259</v>
      </c>
      <c r="Q618" t="s">
        <v>32</v>
      </c>
      <c r="R618">
        <v>1515</v>
      </c>
      <c r="S618" t="s">
        <v>24</v>
      </c>
      <c r="T618" t="s">
        <v>1879</v>
      </c>
    </row>
    <row r="619" spans="1:20" x14ac:dyDescent="0.2">
      <c r="A619" t="s">
        <v>1880</v>
      </c>
      <c r="B619">
        <v>674.74027769999998</v>
      </c>
      <c r="C619">
        <v>684.53031620000002</v>
      </c>
      <c r="D619">
        <v>748.47293230000002</v>
      </c>
      <c r="E619">
        <v>279.64241140000001</v>
      </c>
      <c r="F619">
        <v>224.0407558</v>
      </c>
      <c r="G619">
        <v>238.77869820000001</v>
      </c>
      <c r="H619">
        <v>702.58117540000001</v>
      </c>
      <c r="I619">
        <v>247.48728850000001</v>
      </c>
      <c r="J619">
        <v>1.5053153159999999</v>
      </c>
      <c r="K619" s="1">
        <v>1.9E-38</v>
      </c>
      <c r="L619" s="1">
        <v>4.4199999999999996E-37</v>
      </c>
      <c r="M619" t="s">
        <v>1881</v>
      </c>
      <c r="N619" t="s">
        <v>66</v>
      </c>
      <c r="O619">
        <v>8264661</v>
      </c>
      <c r="P619">
        <v>8267360</v>
      </c>
      <c r="Q619" t="s">
        <v>23</v>
      </c>
      <c r="R619">
        <v>1861</v>
      </c>
      <c r="S619" t="s">
        <v>24</v>
      </c>
      <c r="T619" t="s">
        <v>1882</v>
      </c>
    </row>
    <row r="620" spans="1:20" x14ac:dyDescent="0.2">
      <c r="A620" t="s">
        <v>1883</v>
      </c>
      <c r="B620">
        <v>1059.87519</v>
      </c>
      <c r="C620">
        <v>1003.534735</v>
      </c>
      <c r="D620">
        <v>996.0298712</v>
      </c>
      <c r="E620">
        <v>434.55223649999999</v>
      </c>
      <c r="F620">
        <v>356.47373590000001</v>
      </c>
      <c r="G620">
        <v>294.2842728</v>
      </c>
      <c r="H620">
        <v>1019.813266</v>
      </c>
      <c r="I620">
        <v>361.77008169999999</v>
      </c>
      <c r="J620">
        <v>1.494114892</v>
      </c>
      <c r="K620" s="1">
        <v>2.9100000000000001E-38</v>
      </c>
      <c r="L620" s="1">
        <v>6.7299999999999998E-37</v>
      </c>
      <c r="M620" t="s">
        <v>1884</v>
      </c>
      <c r="N620" t="s">
        <v>22</v>
      </c>
      <c r="O620">
        <v>12186326</v>
      </c>
      <c r="P620">
        <v>12187516</v>
      </c>
      <c r="Q620" t="s">
        <v>32</v>
      </c>
      <c r="R620">
        <v>758</v>
      </c>
      <c r="S620" t="s">
        <v>24</v>
      </c>
      <c r="T620" t="s">
        <v>1885</v>
      </c>
    </row>
    <row r="621" spans="1:20" x14ac:dyDescent="0.2">
      <c r="A621" t="s">
        <v>1886</v>
      </c>
      <c r="B621">
        <v>8.0445934749999992</v>
      </c>
      <c r="C621">
        <v>10.44359706</v>
      </c>
      <c r="D621">
        <v>13.538270089999999</v>
      </c>
      <c r="E621">
        <v>176.0338921</v>
      </c>
      <c r="F621">
        <v>196.16012839999999</v>
      </c>
      <c r="G621">
        <v>176.98947369999999</v>
      </c>
      <c r="H621">
        <v>10.675486879999999</v>
      </c>
      <c r="I621">
        <v>183.06116470000001</v>
      </c>
      <c r="J621">
        <v>-4.0966704790000001</v>
      </c>
      <c r="K621" s="1">
        <v>5.4100000000000003E-38</v>
      </c>
      <c r="L621" s="1">
        <v>1.24E-36</v>
      </c>
      <c r="M621" t="s">
        <v>1887</v>
      </c>
      <c r="N621" t="s">
        <v>39</v>
      </c>
      <c r="O621">
        <v>17486842</v>
      </c>
      <c r="P621">
        <v>17490779</v>
      </c>
      <c r="Q621" t="s">
        <v>32</v>
      </c>
      <c r="R621">
        <v>1461</v>
      </c>
      <c r="S621" t="s">
        <v>24</v>
      </c>
      <c r="T621" t="s">
        <v>1888</v>
      </c>
    </row>
    <row r="622" spans="1:20" x14ac:dyDescent="0.2">
      <c r="A622" t="s">
        <v>1889</v>
      </c>
      <c r="B622">
        <v>1655.175107</v>
      </c>
      <c r="C622">
        <v>1596.920932</v>
      </c>
      <c r="D622">
        <v>1536.593656</v>
      </c>
      <c r="E622">
        <v>726.26554329999999</v>
      </c>
      <c r="F622">
        <v>728.87925889999997</v>
      </c>
      <c r="G622">
        <v>549.81937089999997</v>
      </c>
      <c r="H622">
        <v>1596.229898</v>
      </c>
      <c r="I622">
        <v>668.32139099999995</v>
      </c>
      <c r="J622">
        <v>1.2551795459999999</v>
      </c>
      <c r="K622" s="1">
        <v>7.5200000000000004E-38</v>
      </c>
      <c r="L622" s="1">
        <v>1.7299999999999999E-36</v>
      </c>
      <c r="M622" t="s">
        <v>1890</v>
      </c>
      <c r="N622" t="s">
        <v>66</v>
      </c>
      <c r="O622">
        <v>4393007</v>
      </c>
      <c r="P622">
        <v>4404850</v>
      </c>
      <c r="Q622" t="s">
        <v>23</v>
      </c>
      <c r="R622">
        <v>2515</v>
      </c>
      <c r="S622" t="s">
        <v>24</v>
      </c>
      <c r="T622" t="s">
        <v>1891</v>
      </c>
    </row>
    <row r="623" spans="1:20" x14ac:dyDescent="0.2">
      <c r="A623" t="s">
        <v>1892</v>
      </c>
      <c r="B623">
        <v>1259.984453</v>
      </c>
      <c r="C623">
        <v>1163.0369450000001</v>
      </c>
      <c r="D623">
        <v>1143.0168040000001</v>
      </c>
      <c r="E623">
        <v>572.36162630000001</v>
      </c>
      <c r="F623">
        <v>472.97492890000001</v>
      </c>
      <c r="G623">
        <v>504.78654619999998</v>
      </c>
      <c r="H623">
        <v>1188.6794010000001</v>
      </c>
      <c r="I623">
        <v>516.70770049999999</v>
      </c>
      <c r="J623">
        <v>1.201738655</v>
      </c>
      <c r="K623" s="1">
        <v>8.3400000000000003E-38</v>
      </c>
      <c r="L623" s="1">
        <v>1.9099999999999999E-36</v>
      </c>
      <c r="M623" t="s">
        <v>1893</v>
      </c>
      <c r="N623" t="s">
        <v>22</v>
      </c>
      <c r="O623">
        <v>9109581</v>
      </c>
      <c r="P623">
        <v>9111013</v>
      </c>
      <c r="Q623" t="s">
        <v>23</v>
      </c>
      <c r="R623">
        <v>1260</v>
      </c>
      <c r="S623" t="s">
        <v>24</v>
      </c>
      <c r="T623" t="s">
        <v>1894</v>
      </c>
    </row>
    <row r="624" spans="1:20" x14ac:dyDescent="0.2">
      <c r="A624" t="s">
        <v>1895</v>
      </c>
      <c r="B624">
        <v>741.1081739</v>
      </c>
      <c r="C624">
        <v>748.14131650000002</v>
      </c>
      <c r="D624">
        <v>658.54013810000004</v>
      </c>
      <c r="E624">
        <v>279.64241140000001</v>
      </c>
      <c r="F624">
        <v>267.85317029999999</v>
      </c>
      <c r="G624">
        <v>237.73142319999999</v>
      </c>
      <c r="H624">
        <v>715.92987619999997</v>
      </c>
      <c r="I624">
        <v>261.74233500000003</v>
      </c>
      <c r="J624">
        <v>1.4509205300000001</v>
      </c>
      <c r="K624" s="1">
        <v>9.1700000000000005E-38</v>
      </c>
      <c r="L624" s="1">
        <v>2.0999999999999999E-36</v>
      </c>
      <c r="M624" t="s">
        <v>1896</v>
      </c>
      <c r="N624" t="s">
        <v>66</v>
      </c>
      <c r="O624">
        <v>13590641</v>
      </c>
      <c r="P624">
        <v>13593774</v>
      </c>
      <c r="Q624" t="s">
        <v>32</v>
      </c>
      <c r="R624">
        <v>672</v>
      </c>
      <c r="S624" t="s">
        <v>24</v>
      </c>
      <c r="T624" t="s">
        <v>1897</v>
      </c>
    </row>
    <row r="625" spans="1:20" x14ac:dyDescent="0.2">
      <c r="A625" t="s">
        <v>1898</v>
      </c>
      <c r="B625">
        <v>2.0111483689999998</v>
      </c>
      <c r="C625">
        <v>0</v>
      </c>
      <c r="D625">
        <v>3.8680771699999998</v>
      </c>
      <c r="E625">
        <v>414.43407739999998</v>
      </c>
      <c r="F625">
        <v>448.0815116</v>
      </c>
      <c r="G625">
        <v>407.38997189999998</v>
      </c>
      <c r="H625">
        <v>1.959741846</v>
      </c>
      <c r="I625">
        <v>423.30185360000002</v>
      </c>
      <c r="J625">
        <v>-7.7642949330000004</v>
      </c>
      <c r="K625" s="1">
        <v>1.0200000000000001E-37</v>
      </c>
      <c r="L625" s="1">
        <v>2.3300000000000001E-36</v>
      </c>
      <c r="M625" t="s">
        <v>1899</v>
      </c>
      <c r="N625" t="s">
        <v>59</v>
      </c>
      <c r="O625">
        <v>558157</v>
      </c>
      <c r="P625">
        <v>563708</v>
      </c>
      <c r="Q625" t="s">
        <v>23</v>
      </c>
      <c r="R625">
        <v>2296</v>
      </c>
      <c r="S625" t="s">
        <v>24</v>
      </c>
      <c r="T625" t="s">
        <v>1900</v>
      </c>
    </row>
    <row r="626" spans="1:20" x14ac:dyDescent="0.2">
      <c r="A626" t="s">
        <v>1901</v>
      </c>
      <c r="B626">
        <v>2.0111483689999998</v>
      </c>
      <c r="C626">
        <v>12.34243289</v>
      </c>
      <c r="D626">
        <v>10.63721222</v>
      </c>
      <c r="E626">
        <v>190.1166035</v>
      </c>
      <c r="F626">
        <v>175.24965789999999</v>
      </c>
      <c r="G626">
        <v>197.93497350000001</v>
      </c>
      <c r="H626">
        <v>8.3302644899999994</v>
      </c>
      <c r="I626">
        <v>187.76707830000001</v>
      </c>
      <c r="J626">
        <v>-4.4793759949999998</v>
      </c>
      <c r="K626" s="1">
        <v>1.2499999999999999E-37</v>
      </c>
      <c r="L626" s="1">
        <v>2.8399999999999999E-36</v>
      </c>
      <c r="M626" t="s">
        <v>1902</v>
      </c>
      <c r="N626" t="s">
        <v>59</v>
      </c>
      <c r="O626">
        <v>4176065</v>
      </c>
      <c r="P626">
        <v>4177494</v>
      </c>
      <c r="Q626" t="s">
        <v>32</v>
      </c>
      <c r="R626">
        <v>1146</v>
      </c>
      <c r="S626" t="s">
        <v>24</v>
      </c>
      <c r="T626" t="s">
        <v>1903</v>
      </c>
    </row>
    <row r="627" spans="1:20" x14ac:dyDescent="0.2">
      <c r="A627" t="s">
        <v>1904</v>
      </c>
      <c r="B627">
        <v>6.0334451060000003</v>
      </c>
      <c r="C627">
        <v>3.797671657</v>
      </c>
      <c r="D627">
        <v>10.63721222</v>
      </c>
      <c r="E627">
        <v>223.311566</v>
      </c>
      <c r="F627">
        <v>196.16012839999999</v>
      </c>
      <c r="G627">
        <v>161.28034880000001</v>
      </c>
      <c r="H627">
        <v>6.8227763269999997</v>
      </c>
      <c r="I627">
        <v>193.5840144</v>
      </c>
      <c r="J627">
        <v>-4.8284766589999997</v>
      </c>
      <c r="K627" s="1">
        <v>1.5899999999999999E-37</v>
      </c>
      <c r="L627" s="1">
        <v>3.61E-36</v>
      </c>
      <c r="M627" t="s">
        <v>1905</v>
      </c>
      <c r="N627" t="s">
        <v>66</v>
      </c>
      <c r="O627">
        <v>4772835</v>
      </c>
      <c r="P627">
        <v>4773991</v>
      </c>
      <c r="Q627" t="s">
        <v>32</v>
      </c>
      <c r="R627">
        <v>500</v>
      </c>
      <c r="S627" t="s">
        <v>24</v>
      </c>
      <c r="T627" t="s">
        <v>1906</v>
      </c>
    </row>
    <row r="628" spans="1:20" x14ac:dyDescent="0.2">
      <c r="A628" t="s">
        <v>1907</v>
      </c>
      <c r="B628">
        <v>496.75364710000002</v>
      </c>
      <c r="C628">
        <v>423.44038979999999</v>
      </c>
      <c r="D628">
        <v>464.16926039999998</v>
      </c>
      <c r="E628">
        <v>1203.065914</v>
      </c>
      <c r="F628">
        <v>995.7366925</v>
      </c>
      <c r="G628">
        <v>1200.1771409999999</v>
      </c>
      <c r="H628">
        <v>461.45443239999997</v>
      </c>
      <c r="I628">
        <v>1132.9932490000001</v>
      </c>
      <c r="J628">
        <v>-1.2962189120000001</v>
      </c>
      <c r="K628" s="1">
        <v>3.33E-37</v>
      </c>
      <c r="L628" s="1">
        <v>7.5300000000000002E-36</v>
      </c>
      <c r="M628" t="s">
        <v>1908</v>
      </c>
      <c r="N628" t="s">
        <v>22</v>
      </c>
      <c r="O628">
        <v>8221488</v>
      </c>
      <c r="P628">
        <v>8223582</v>
      </c>
      <c r="Q628" t="s">
        <v>23</v>
      </c>
      <c r="R628">
        <v>1338</v>
      </c>
      <c r="S628" t="s">
        <v>24</v>
      </c>
      <c r="T628" t="s">
        <v>1909</v>
      </c>
    </row>
    <row r="629" spans="1:20" x14ac:dyDescent="0.2">
      <c r="A629" t="s">
        <v>1910</v>
      </c>
      <c r="B629">
        <v>989.4849974</v>
      </c>
      <c r="C629">
        <v>1075.6904970000001</v>
      </c>
      <c r="D629">
        <v>1012.469199</v>
      </c>
      <c r="E629">
        <v>422.48134099999999</v>
      </c>
      <c r="F629">
        <v>348.50784240000002</v>
      </c>
      <c r="G629">
        <v>269.14967300000001</v>
      </c>
      <c r="H629">
        <v>1025.881564</v>
      </c>
      <c r="I629">
        <v>346.7129521</v>
      </c>
      <c r="J629">
        <v>1.564073549</v>
      </c>
      <c r="K629" s="1">
        <v>3.6099999999999999E-37</v>
      </c>
      <c r="L629" s="1">
        <v>8.1399999999999994E-36</v>
      </c>
      <c r="M629" t="s">
        <v>1911</v>
      </c>
      <c r="N629" t="s">
        <v>59</v>
      </c>
      <c r="O629">
        <v>13113772</v>
      </c>
      <c r="P629">
        <v>13116390</v>
      </c>
      <c r="Q629" t="s">
        <v>23</v>
      </c>
      <c r="R629">
        <v>1248</v>
      </c>
      <c r="S629" t="s">
        <v>24</v>
      </c>
      <c r="T629" t="s">
        <v>1912</v>
      </c>
    </row>
    <row r="630" spans="1:20" x14ac:dyDescent="0.2">
      <c r="A630" t="s">
        <v>1913</v>
      </c>
      <c r="B630">
        <v>680.77372279999997</v>
      </c>
      <c r="C630">
        <v>615.22280850000004</v>
      </c>
      <c r="D630">
        <v>582.14561400000002</v>
      </c>
      <c r="E630">
        <v>229.34701369999999</v>
      </c>
      <c r="F630">
        <v>190.18570829999999</v>
      </c>
      <c r="G630">
        <v>218.8804734</v>
      </c>
      <c r="H630">
        <v>626.04738180000004</v>
      </c>
      <c r="I630">
        <v>212.8043984</v>
      </c>
      <c r="J630">
        <v>1.556850351</v>
      </c>
      <c r="K630" s="1">
        <v>3.8899999999999997E-37</v>
      </c>
      <c r="L630" s="1">
        <v>8.7700000000000006E-36</v>
      </c>
      <c r="M630" t="s">
        <v>1914</v>
      </c>
      <c r="N630" t="s">
        <v>59</v>
      </c>
      <c r="O630">
        <v>672107</v>
      </c>
      <c r="P630">
        <v>676484</v>
      </c>
      <c r="Q630" t="s">
        <v>23</v>
      </c>
      <c r="R630">
        <v>1301</v>
      </c>
      <c r="S630" t="s">
        <v>24</v>
      </c>
      <c r="T630" t="s">
        <v>1915</v>
      </c>
    </row>
    <row r="631" spans="1:20" x14ac:dyDescent="0.2">
      <c r="A631" t="s">
        <v>1916</v>
      </c>
      <c r="B631">
        <v>24.133780430000002</v>
      </c>
      <c r="C631">
        <v>25.63428369</v>
      </c>
      <c r="D631">
        <v>24.17548231</v>
      </c>
      <c r="E631">
        <v>208.2229466</v>
      </c>
      <c r="F631">
        <v>200.1430752</v>
      </c>
      <c r="G631">
        <v>208.40772340000001</v>
      </c>
      <c r="H631">
        <v>24.647848809999999</v>
      </c>
      <c r="I631">
        <v>205.59124840000001</v>
      </c>
      <c r="J631">
        <v>-3.0596652240000002</v>
      </c>
      <c r="K631" s="1">
        <v>4.1300000000000004E-37</v>
      </c>
      <c r="L631" s="1">
        <v>9.2899999999999998E-36</v>
      </c>
      <c r="M631" t="s">
        <v>1917</v>
      </c>
      <c r="N631" t="s">
        <v>22</v>
      </c>
      <c r="O631">
        <v>14978505</v>
      </c>
      <c r="P631">
        <v>14980250</v>
      </c>
      <c r="Q631" t="s">
        <v>23</v>
      </c>
      <c r="R631">
        <v>1127</v>
      </c>
      <c r="S631" t="s">
        <v>24</v>
      </c>
      <c r="T631" t="s">
        <v>1918</v>
      </c>
    </row>
    <row r="632" spans="1:20" x14ac:dyDescent="0.2">
      <c r="A632" t="s">
        <v>1919</v>
      </c>
      <c r="B632">
        <v>325.8060357</v>
      </c>
      <c r="C632">
        <v>340.84103119999997</v>
      </c>
      <c r="D632">
        <v>372.30242759999999</v>
      </c>
      <c r="E632">
        <v>86.508084109999999</v>
      </c>
      <c r="F632">
        <v>62.731411629999997</v>
      </c>
      <c r="G632">
        <v>46.080099650000001</v>
      </c>
      <c r="H632">
        <v>346.31649820000001</v>
      </c>
      <c r="I632">
        <v>65.106531799999999</v>
      </c>
      <c r="J632">
        <v>2.4087107169999999</v>
      </c>
      <c r="K632" s="1">
        <v>4.9100000000000004E-37</v>
      </c>
      <c r="L632" s="1">
        <v>1.1E-35</v>
      </c>
      <c r="M632" t="s">
        <v>1920</v>
      </c>
      <c r="N632" t="s">
        <v>66</v>
      </c>
      <c r="O632">
        <v>6752350</v>
      </c>
      <c r="P632">
        <v>6752950</v>
      </c>
      <c r="Q632" t="s">
        <v>32</v>
      </c>
      <c r="R632">
        <v>507</v>
      </c>
      <c r="S632" t="s">
        <v>24</v>
      </c>
      <c r="T632" t="s">
        <v>1921</v>
      </c>
    </row>
    <row r="633" spans="1:20" x14ac:dyDescent="0.2">
      <c r="A633" t="s">
        <v>1922</v>
      </c>
      <c r="B633">
        <v>662.67338749999999</v>
      </c>
      <c r="C633">
        <v>649.40185340000005</v>
      </c>
      <c r="D633">
        <v>700.12196770000003</v>
      </c>
      <c r="E633">
        <v>271.59514780000001</v>
      </c>
      <c r="F633">
        <v>233.002386</v>
      </c>
      <c r="G633">
        <v>246.10962319999999</v>
      </c>
      <c r="H633">
        <v>670.73240290000001</v>
      </c>
      <c r="I633">
        <v>250.23571899999999</v>
      </c>
      <c r="J633">
        <v>1.422446004</v>
      </c>
      <c r="K633" s="1">
        <v>5.2099999999999998E-37</v>
      </c>
      <c r="L633" s="1">
        <v>1.17E-35</v>
      </c>
      <c r="M633" t="s">
        <v>1923</v>
      </c>
      <c r="N633" t="s">
        <v>22</v>
      </c>
      <c r="O633">
        <v>18462787</v>
      </c>
      <c r="P633">
        <v>18465426</v>
      </c>
      <c r="Q633" t="s">
        <v>23</v>
      </c>
      <c r="R633">
        <v>1064</v>
      </c>
      <c r="S633" t="s">
        <v>24</v>
      </c>
      <c r="T633" t="s">
        <v>1924</v>
      </c>
    </row>
    <row r="634" spans="1:20" x14ac:dyDescent="0.2">
      <c r="A634" t="s">
        <v>1925</v>
      </c>
      <c r="B634">
        <v>696.86290980000001</v>
      </c>
      <c r="C634">
        <v>648.45243549999998</v>
      </c>
      <c r="D634">
        <v>649.83696450000002</v>
      </c>
      <c r="E634">
        <v>1301.6448929999999</v>
      </c>
      <c r="F634">
        <v>1368.1422150000001</v>
      </c>
      <c r="G634">
        <v>1458.8540640000001</v>
      </c>
      <c r="H634">
        <v>665.05076989999998</v>
      </c>
      <c r="I634">
        <v>1376.213724</v>
      </c>
      <c r="J634">
        <v>-1.0492850220000001</v>
      </c>
      <c r="K634" s="1">
        <v>6.4899999999999999E-37</v>
      </c>
      <c r="L634" s="1">
        <v>1.4500000000000001E-35</v>
      </c>
      <c r="M634" t="s">
        <v>1926</v>
      </c>
      <c r="N634" t="s">
        <v>66</v>
      </c>
      <c r="O634">
        <v>8078435</v>
      </c>
      <c r="P634">
        <v>8080847</v>
      </c>
      <c r="Q634" t="s">
        <v>23</v>
      </c>
      <c r="R634">
        <v>1373</v>
      </c>
      <c r="S634" t="s">
        <v>24</v>
      </c>
      <c r="T634" t="s">
        <v>1927</v>
      </c>
    </row>
    <row r="635" spans="1:20" x14ac:dyDescent="0.2">
      <c r="A635" t="s">
        <v>1928</v>
      </c>
      <c r="B635">
        <v>2755.2732649999998</v>
      </c>
      <c r="C635">
        <v>2322.276218</v>
      </c>
      <c r="D635">
        <v>2374.999382</v>
      </c>
      <c r="E635">
        <v>1166.8532279999999</v>
      </c>
      <c r="F635">
        <v>980.8006421</v>
      </c>
      <c r="G635">
        <v>1233.6899410000001</v>
      </c>
      <c r="H635">
        <v>2484.1829550000002</v>
      </c>
      <c r="I635">
        <v>1127.114603</v>
      </c>
      <c r="J635">
        <v>1.140318269</v>
      </c>
      <c r="K635" s="1">
        <v>6.6200000000000001E-37</v>
      </c>
      <c r="L635" s="1">
        <v>1.47E-35</v>
      </c>
      <c r="M635" t="s">
        <v>1929</v>
      </c>
      <c r="N635" t="s">
        <v>66</v>
      </c>
      <c r="O635">
        <v>4749968</v>
      </c>
      <c r="P635">
        <v>4751822</v>
      </c>
      <c r="Q635" t="s">
        <v>23</v>
      </c>
      <c r="R635">
        <v>1745</v>
      </c>
      <c r="S635" t="s">
        <v>24</v>
      </c>
      <c r="T635" t="s">
        <v>1930</v>
      </c>
    </row>
    <row r="636" spans="1:20" x14ac:dyDescent="0.2">
      <c r="A636" t="s">
        <v>1931</v>
      </c>
      <c r="B636">
        <v>798.42590240000004</v>
      </c>
      <c r="C636">
        <v>800.35930169999995</v>
      </c>
      <c r="D636">
        <v>832.60361079999996</v>
      </c>
      <c r="E636">
        <v>306.80192620000003</v>
      </c>
      <c r="F636">
        <v>311.66558470000001</v>
      </c>
      <c r="G636">
        <v>362.35714730000001</v>
      </c>
      <c r="H636">
        <v>810.46293830000002</v>
      </c>
      <c r="I636">
        <v>326.94155269999999</v>
      </c>
      <c r="J636">
        <v>1.3105815629999999</v>
      </c>
      <c r="K636" s="1">
        <v>8.5800000000000006E-37</v>
      </c>
      <c r="L636" s="1">
        <v>1.91E-35</v>
      </c>
      <c r="M636" t="s">
        <v>1932</v>
      </c>
      <c r="N636" t="s">
        <v>22</v>
      </c>
      <c r="O636">
        <v>11516445</v>
      </c>
      <c r="P636">
        <v>11517889</v>
      </c>
      <c r="Q636" t="s">
        <v>32</v>
      </c>
      <c r="R636">
        <v>1139</v>
      </c>
      <c r="S636" t="s">
        <v>24</v>
      </c>
      <c r="T636" t="s">
        <v>1933</v>
      </c>
    </row>
    <row r="637" spans="1:20" x14ac:dyDescent="0.2">
      <c r="A637" t="s">
        <v>1934</v>
      </c>
      <c r="B637">
        <v>6.0334451060000003</v>
      </c>
      <c r="C637">
        <v>26.583701600000001</v>
      </c>
      <c r="D637">
        <v>30.944617359999999</v>
      </c>
      <c r="E637">
        <v>2762.2232439999998</v>
      </c>
      <c r="F637">
        <v>2675.5444929999999</v>
      </c>
      <c r="G637">
        <v>2997.301027</v>
      </c>
      <c r="H637">
        <v>21.18725469</v>
      </c>
      <c r="I637">
        <v>2811.6895880000002</v>
      </c>
      <c r="J637">
        <v>-7.0491573169999997</v>
      </c>
      <c r="K637" s="1">
        <v>1.0399999999999999E-36</v>
      </c>
      <c r="L637" s="1">
        <v>2.3099999999999999E-35</v>
      </c>
      <c r="M637" t="s">
        <v>1935</v>
      </c>
      <c r="N637" t="s">
        <v>66</v>
      </c>
      <c r="O637">
        <v>14006510</v>
      </c>
      <c r="P637">
        <v>14008588</v>
      </c>
      <c r="Q637" t="s">
        <v>23</v>
      </c>
      <c r="R637">
        <v>1207</v>
      </c>
      <c r="S637" t="s">
        <v>24</v>
      </c>
      <c r="T637" t="s">
        <v>1936</v>
      </c>
    </row>
    <row r="638" spans="1:20" x14ac:dyDescent="0.2">
      <c r="A638" t="s">
        <v>1937</v>
      </c>
      <c r="B638">
        <v>4.0222967379999996</v>
      </c>
      <c r="C638">
        <v>0</v>
      </c>
      <c r="D638">
        <v>0.96701929200000003</v>
      </c>
      <c r="E638">
        <v>555.26119100000005</v>
      </c>
      <c r="F638">
        <v>531.72339380000005</v>
      </c>
      <c r="G638">
        <v>473.36829640000002</v>
      </c>
      <c r="H638">
        <v>1.663105343</v>
      </c>
      <c r="I638">
        <v>520.11762710000005</v>
      </c>
      <c r="J638">
        <v>-8.3241724169999998</v>
      </c>
      <c r="K638" s="1">
        <v>1.12E-36</v>
      </c>
      <c r="L638" s="1">
        <v>2.4799999999999999E-35</v>
      </c>
      <c r="M638" t="s">
        <v>1938</v>
      </c>
      <c r="N638" t="s">
        <v>39</v>
      </c>
      <c r="O638">
        <v>10295431</v>
      </c>
      <c r="P638">
        <v>10302303</v>
      </c>
      <c r="Q638" t="s">
        <v>32</v>
      </c>
      <c r="R638">
        <v>4980</v>
      </c>
      <c r="S638" t="s">
        <v>24</v>
      </c>
      <c r="T638" t="s">
        <v>1939</v>
      </c>
    </row>
    <row r="639" spans="1:20" x14ac:dyDescent="0.2">
      <c r="A639" t="s">
        <v>1940</v>
      </c>
      <c r="B639">
        <v>262.45486210000001</v>
      </c>
      <c r="C639">
        <v>230.70855320000001</v>
      </c>
      <c r="D639">
        <v>228.216553</v>
      </c>
      <c r="E639">
        <v>618.6333922</v>
      </c>
      <c r="F639">
        <v>657.18621700000006</v>
      </c>
      <c r="G639">
        <v>672.35054490000005</v>
      </c>
      <c r="H639">
        <v>240.45998940000001</v>
      </c>
      <c r="I639">
        <v>649.39005139999995</v>
      </c>
      <c r="J639">
        <v>-1.433967628</v>
      </c>
      <c r="K639" s="1">
        <v>1.24E-36</v>
      </c>
      <c r="L639" s="1">
        <v>2.7499999999999999E-35</v>
      </c>
      <c r="M639" t="s">
        <v>1941</v>
      </c>
      <c r="N639" t="s">
        <v>55</v>
      </c>
      <c r="O639">
        <v>11979401</v>
      </c>
      <c r="P639">
        <v>11985619</v>
      </c>
      <c r="Q639" t="s">
        <v>23</v>
      </c>
      <c r="R639">
        <v>3014</v>
      </c>
      <c r="S639" t="s">
        <v>24</v>
      </c>
      <c r="T639" t="s">
        <v>1942</v>
      </c>
    </row>
    <row r="640" spans="1:20" x14ac:dyDescent="0.2">
      <c r="A640" t="s">
        <v>1943</v>
      </c>
      <c r="B640">
        <v>522.89857589999997</v>
      </c>
      <c r="C640">
        <v>482.30430050000001</v>
      </c>
      <c r="D640">
        <v>471.90541469999999</v>
      </c>
      <c r="E640">
        <v>1138.687805</v>
      </c>
      <c r="F640">
        <v>1021.625846</v>
      </c>
      <c r="G640">
        <v>1109.0642170000001</v>
      </c>
      <c r="H640">
        <v>492.36943029999998</v>
      </c>
      <c r="I640">
        <v>1089.792623</v>
      </c>
      <c r="J640">
        <v>-1.1465427429999999</v>
      </c>
      <c r="K640" s="1">
        <v>1.4099999999999999E-36</v>
      </c>
      <c r="L640" s="1">
        <v>3.1200000000000001E-35</v>
      </c>
      <c r="M640" t="s">
        <v>1944</v>
      </c>
      <c r="N640" t="s">
        <v>39</v>
      </c>
      <c r="O640">
        <v>12087017</v>
      </c>
      <c r="P640">
        <v>12089651</v>
      </c>
      <c r="Q640" t="s">
        <v>32</v>
      </c>
      <c r="R640">
        <v>1823</v>
      </c>
      <c r="S640" t="s">
        <v>24</v>
      </c>
      <c r="T640" t="s">
        <v>1945</v>
      </c>
    </row>
    <row r="641" spans="1:20" x14ac:dyDescent="0.2">
      <c r="A641" t="s">
        <v>1946</v>
      </c>
      <c r="B641">
        <v>212.17615290000001</v>
      </c>
      <c r="C641">
        <v>208.87194109999999</v>
      </c>
      <c r="D641">
        <v>303.64405779999998</v>
      </c>
      <c r="E641">
        <v>752.41915019999999</v>
      </c>
      <c r="F641">
        <v>734.85367900000006</v>
      </c>
      <c r="G641">
        <v>888.08919330000003</v>
      </c>
      <c r="H641">
        <v>241.5640506</v>
      </c>
      <c r="I641">
        <v>791.78734080000004</v>
      </c>
      <c r="J641">
        <v>-1.7121057740000001</v>
      </c>
      <c r="K641" s="1">
        <v>1.43E-36</v>
      </c>
      <c r="L641" s="1">
        <v>3.1599999999999999E-35</v>
      </c>
      <c r="M641" t="s">
        <v>1947</v>
      </c>
      <c r="N641" t="s">
        <v>55</v>
      </c>
      <c r="O641">
        <v>11473218</v>
      </c>
      <c r="P641">
        <v>11475662</v>
      </c>
      <c r="Q641" t="s">
        <v>32</v>
      </c>
      <c r="R641">
        <v>1129</v>
      </c>
      <c r="S641" t="s">
        <v>24</v>
      </c>
      <c r="T641" t="s">
        <v>1948</v>
      </c>
    </row>
    <row r="642" spans="1:20" x14ac:dyDescent="0.2">
      <c r="A642" t="s">
        <v>1949</v>
      </c>
      <c r="B642">
        <v>1017.641075</v>
      </c>
      <c r="C642">
        <v>1111.768378</v>
      </c>
      <c r="D642">
        <v>1044.380836</v>
      </c>
      <c r="E642">
        <v>495.91262169999999</v>
      </c>
      <c r="F642">
        <v>444.09856480000002</v>
      </c>
      <c r="G642">
        <v>491.1719713</v>
      </c>
      <c r="H642">
        <v>1057.930096</v>
      </c>
      <c r="I642">
        <v>477.06105259999998</v>
      </c>
      <c r="J642">
        <v>1.149491515</v>
      </c>
      <c r="K642" s="1">
        <v>2.12E-36</v>
      </c>
      <c r="L642" s="1">
        <v>4.6600000000000001E-35</v>
      </c>
      <c r="M642" t="s">
        <v>1950</v>
      </c>
      <c r="N642" t="s">
        <v>28</v>
      </c>
      <c r="O642">
        <v>7564500</v>
      </c>
      <c r="P642">
        <v>7565347</v>
      </c>
      <c r="Q642" t="s">
        <v>32</v>
      </c>
      <c r="R642">
        <v>474</v>
      </c>
      <c r="S642" t="s">
        <v>24</v>
      </c>
      <c r="T642" t="s">
        <v>1951</v>
      </c>
    </row>
    <row r="643" spans="1:20" x14ac:dyDescent="0.2">
      <c r="A643" t="s">
        <v>1952</v>
      </c>
      <c r="B643">
        <v>1660.202978</v>
      </c>
      <c r="C643">
        <v>1536.158185</v>
      </c>
      <c r="D643">
        <v>1561.736157</v>
      </c>
      <c r="E643">
        <v>799.69682399999999</v>
      </c>
      <c r="F643">
        <v>655.19474360000004</v>
      </c>
      <c r="G643">
        <v>597.99402050000003</v>
      </c>
      <c r="H643">
        <v>1586.03244</v>
      </c>
      <c r="I643">
        <v>684.2951961</v>
      </c>
      <c r="J643">
        <v>1.2121465819999999</v>
      </c>
      <c r="K643" s="1">
        <v>2.1500000000000001E-36</v>
      </c>
      <c r="L643" s="1">
        <v>4.7100000000000003E-35</v>
      </c>
      <c r="M643" t="s">
        <v>1953</v>
      </c>
      <c r="N643" t="s">
        <v>22</v>
      </c>
      <c r="O643">
        <v>11489048</v>
      </c>
      <c r="P643">
        <v>11490482</v>
      </c>
      <c r="Q643" t="s">
        <v>32</v>
      </c>
      <c r="R643">
        <v>1132</v>
      </c>
      <c r="S643" t="s">
        <v>24</v>
      </c>
      <c r="T643" t="s">
        <v>1954</v>
      </c>
    </row>
    <row r="644" spans="1:20" x14ac:dyDescent="0.2">
      <c r="A644" t="s">
        <v>1955</v>
      </c>
      <c r="B644">
        <v>345.9175194</v>
      </c>
      <c r="C644">
        <v>320.903255</v>
      </c>
      <c r="D644">
        <v>322.98444369999999</v>
      </c>
      <c r="E644">
        <v>62.366293200000001</v>
      </c>
      <c r="F644">
        <v>74.680251940000005</v>
      </c>
      <c r="G644">
        <v>85.876549350000005</v>
      </c>
      <c r="H644">
        <v>329.93507269999998</v>
      </c>
      <c r="I644">
        <v>74.307698160000001</v>
      </c>
      <c r="J644">
        <v>2.1519291950000001</v>
      </c>
      <c r="K644" s="1">
        <v>2.8499999999999999E-36</v>
      </c>
      <c r="L644" s="1">
        <v>6.2299999999999999E-35</v>
      </c>
      <c r="M644" t="s">
        <v>1956</v>
      </c>
      <c r="N644" t="s">
        <v>22</v>
      </c>
      <c r="O644">
        <v>1778323</v>
      </c>
      <c r="P644">
        <v>1779236</v>
      </c>
      <c r="Q644" t="s">
        <v>32</v>
      </c>
      <c r="R644">
        <v>425</v>
      </c>
      <c r="S644" t="s">
        <v>24</v>
      </c>
      <c r="T644" t="s">
        <v>1957</v>
      </c>
    </row>
    <row r="645" spans="1:20" x14ac:dyDescent="0.2">
      <c r="A645" t="s">
        <v>1958</v>
      </c>
      <c r="B645">
        <v>1.0055741840000001</v>
      </c>
      <c r="C645">
        <v>3.797671657</v>
      </c>
      <c r="D645">
        <v>2.901057877</v>
      </c>
      <c r="E645">
        <v>281.6542273</v>
      </c>
      <c r="F645">
        <v>265.86169690000003</v>
      </c>
      <c r="G645">
        <v>282.76424789999999</v>
      </c>
      <c r="H645">
        <v>2.5681012399999998</v>
      </c>
      <c r="I645">
        <v>276.76005739999999</v>
      </c>
      <c r="J645">
        <v>-6.7368606419999999</v>
      </c>
      <c r="K645" s="1">
        <v>3.1100000000000002E-36</v>
      </c>
      <c r="L645" s="1">
        <v>6.7999999999999995E-35</v>
      </c>
      <c r="M645" t="s">
        <v>1959</v>
      </c>
      <c r="N645" t="s">
        <v>59</v>
      </c>
      <c r="O645">
        <v>1327972</v>
      </c>
      <c r="P645">
        <v>1329947</v>
      </c>
      <c r="Q645" t="s">
        <v>32</v>
      </c>
      <c r="R645">
        <v>702</v>
      </c>
      <c r="S645" t="s">
        <v>24</v>
      </c>
      <c r="T645" t="s">
        <v>1960</v>
      </c>
    </row>
    <row r="646" spans="1:20" x14ac:dyDescent="0.2">
      <c r="A646" t="s">
        <v>1961</v>
      </c>
      <c r="B646">
        <v>733.06358039999998</v>
      </c>
      <c r="C646">
        <v>771.87676429999999</v>
      </c>
      <c r="D646">
        <v>797.79091619999997</v>
      </c>
      <c r="E646">
        <v>320.88463760000002</v>
      </c>
      <c r="F646">
        <v>280.79774730000003</v>
      </c>
      <c r="G646">
        <v>236.68414820000001</v>
      </c>
      <c r="H646">
        <v>767.57708700000001</v>
      </c>
      <c r="I646">
        <v>279.455511</v>
      </c>
      <c r="J646">
        <v>1.4568248909999999</v>
      </c>
      <c r="K646" s="1">
        <v>3.1699999999999998E-36</v>
      </c>
      <c r="L646" s="1">
        <v>6.9200000000000002E-35</v>
      </c>
      <c r="M646" t="s">
        <v>1962</v>
      </c>
      <c r="N646" t="s">
        <v>66</v>
      </c>
      <c r="O646">
        <v>5292702</v>
      </c>
      <c r="P646">
        <v>5293306</v>
      </c>
      <c r="Q646" t="s">
        <v>23</v>
      </c>
      <c r="R646">
        <v>473</v>
      </c>
      <c r="S646" t="s">
        <v>24</v>
      </c>
      <c r="T646" t="s">
        <v>1963</v>
      </c>
    </row>
    <row r="647" spans="1:20" x14ac:dyDescent="0.2">
      <c r="A647" t="s">
        <v>1964</v>
      </c>
      <c r="B647">
        <v>5.027870922</v>
      </c>
      <c r="C647">
        <v>0.94941791399999997</v>
      </c>
      <c r="D647">
        <v>0.96701929200000003</v>
      </c>
      <c r="E647">
        <v>291.71330690000002</v>
      </c>
      <c r="F647">
        <v>327.59737180000002</v>
      </c>
      <c r="G647">
        <v>337.22254750000002</v>
      </c>
      <c r="H647">
        <v>2.3147693760000001</v>
      </c>
      <c r="I647">
        <v>318.84440869999997</v>
      </c>
      <c r="J647">
        <v>-7.1319744939999996</v>
      </c>
      <c r="K647" s="1">
        <v>3.3600000000000001E-36</v>
      </c>
      <c r="L647" s="1">
        <v>7.2999999999999995E-35</v>
      </c>
      <c r="M647" t="s">
        <v>1965</v>
      </c>
      <c r="N647" t="s">
        <v>28</v>
      </c>
      <c r="O647">
        <v>10960049</v>
      </c>
      <c r="P647">
        <v>10967110</v>
      </c>
      <c r="Q647" t="s">
        <v>32</v>
      </c>
      <c r="R647">
        <v>4195</v>
      </c>
      <c r="S647" t="s">
        <v>24</v>
      </c>
      <c r="T647" t="s">
        <v>1966</v>
      </c>
    </row>
    <row r="648" spans="1:20" x14ac:dyDescent="0.2">
      <c r="A648" t="s">
        <v>1967</v>
      </c>
      <c r="B648">
        <v>284.57749419999999</v>
      </c>
      <c r="C648">
        <v>272.48294140000002</v>
      </c>
      <c r="D648">
        <v>242.72184240000001</v>
      </c>
      <c r="E648">
        <v>42.248134100000001</v>
      </c>
      <c r="F648">
        <v>54.76551809</v>
      </c>
      <c r="G648">
        <v>33.512799749999999</v>
      </c>
      <c r="H648">
        <v>266.59409269999998</v>
      </c>
      <c r="I648">
        <v>43.508817309999998</v>
      </c>
      <c r="J648">
        <v>2.6118419500000001</v>
      </c>
      <c r="K648" s="1">
        <v>4.3099999999999999E-36</v>
      </c>
      <c r="L648" s="1">
        <v>9.3600000000000002E-35</v>
      </c>
      <c r="M648" t="s">
        <v>1968</v>
      </c>
      <c r="N648" t="s">
        <v>55</v>
      </c>
      <c r="O648">
        <v>7070649</v>
      </c>
      <c r="P648">
        <v>7074721</v>
      </c>
      <c r="Q648" t="s">
        <v>32</v>
      </c>
      <c r="R648">
        <v>1262</v>
      </c>
      <c r="S648" t="s">
        <v>24</v>
      </c>
      <c r="T648" t="s">
        <v>1969</v>
      </c>
    </row>
    <row r="649" spans="1:20" x14ac:dyDescent="0.2">
      <c r="A649" t="s">
        <v>1970</v>
      </c>
      <c r="B649">
        <v>431.39132510000002</v>
      </c>
      <c r="C649">
        <v>323.75150880000001</v>
      </c>
      <c r="D649">
        <v>335.55569450000002</v>
      </c>
      <c r="E649">
        <v>950.58301730000005</v>
      </c>
      <c r="F649">
        <v>904.12891679999996</v>
      </c>
      <c r="G649">
        <v>1018.998567</v>
      </c>
      <c r="H649">
        <v>363.56617610000001</v>
      </c>
      <c r="I649">
        <v>957.90350049999995</v>
      </c>
      <c r="J649">
        <v>-1.3986928860000001</v>
      </c>
      <c r="K649" s="1">
        <v>6.0199999999999997E-36</v>
      </c>
      <c r="L649" s="1">
        <v>1.3E-34</v>
      </c>
      <c r="M649" t="s">
        <v>1971</v>
      </c>
      <c r="N649" t="s">
        <v>28</v>
      </c>
      <c r="O649">
        <v>10295137</v>
      </c>
      <c r="P649">
        <v>10298687</v>
      </c>
      <c r="Q649" t="s">
        <v>23</v>
      </c>
      <c r="R649">
        <v>2122</v>
      </c>
      <c r="S649" t="s">
        <v>24</v>
      </c>
      <c r="T649" t="s">
        <v>1972</v>
      </c>
    </row>
    <row r="650" spans="1:20" x14ac:dyDescent="0.2">
      <c r="A650" t="s">
        <v>1973</v>
      </c>
      <c r="B650">
        <v>1861.3178150000001</v>
      </c>
      <c r="C650">
        <v>1784.905679</v>
      </c>
      <c r="D650">
        <v>1761.9091510000001</v>
      </c>
      <c r="E650">
        <v>887.21081609999999</v>
      </c>
      <c r="F650">
        <v>842.39324180000006</v>
      </c>
      <c r="G650">
        <v>659.78324499999997</v>
      </c>
      <c r="H650">
        <v>1802.7108820000001</v>
      </c>
      <c r="I650">
        <v>796.46243430000004</v>
      </c>
      <c r="J650">
        <v>1.1777445120000001</v>
      </c>
      <c r="K650" s="1">
        <v>8.4200000000000004E-36</v>
      </c>
      <c r="L650" s="1">
        <v>1.8200000000000001E-34</v>
      </c>
      <c r="M650" t="s">
        <v>1974</v>
      </c>
      <c r="N650" t="s">
        <v>22</v>
      </c>
      <c r="O650">
        <v>4908884</v>
      </c>
      <c r="P650">
        <v>4911399</v>
      </c>
      <c r="Q650" t="s">
        <v>23</v>
      </c>
      <c r="R650">
        <v>1622</v>
      </c>
      <c r="S650" t="s">
        <v>24</v>
      </c>
      <c r="T650" t="s">
        <v>1975</v>
      </c>
    </row>
    <row r="651" spans="1:20" x14ac:dyDescent="0.2">
      <c r="A651" t="s">
        <v>1976</v>
      </c>
      <c r="B651">
        <v>12.06689021</v>
      </c>
      <c r="C651">
        <v>38.926134490000003</v>
      </c>
      <c r="D651">
        <v>29.010578769999999</v>
      </c>
      <c r="E651">
        <v>262.54197620000002</v>
      </c>
      <c r="F651">
        <v>227.0279659</v>
      </c>
      <c r="G651">
        <v>236.68414820000001</v>
      </c>
      <c r="H651">
        <v>26.667867820000001</v>
      </c>
      <c r="I651">
        <v>242.08469679999999</v>
      </c>
      <c r="J651">
        <v>-3.174089677</v>
      </c>
      <c r="K651" s="1">
        <v>1.21E-35</v>
      </c>
      <c r="L651" s="1">
        <v>2.62E-34</v>
      </c>
      <c r="M651" t="s">
        <v>1977</v>
      </c>
      <c r="N651" t="s">
        <v>59</v>
      </c>
      <c r="O651">
        <v>12156307</v>
      </c>
      <c r="P651">
        <v>12160052</v>
      </c>
      <c r="Q651" t="s">
        <v>32</v>
      </c>
      <c r="R651">
        <v>1186</v>
      </c>
      <c r="S651" t="s">
        <v>24</v>
      </c>
      <c r="T651" t="s">
        <v>1978</v>
      </c>
    </row>
    <row r="652" spans="1:20" x14ac:dyDescent="0.2">
      <c r="A652" t="s">
        <v>1979</v>
      </c>
      <c r="B652">
        <v>3.0167225530000001</v>
      </c>
      <c r="C652">
        <v>7.595343314</v>
      </c>
      <c r="D652">
        <v>4.8350964620000001</v>
      </c>
      <c r="E652">
        <v>180.05752390000001</v>
      </c>
      <c r="F652">
        <v>171.26671110000001</v>
      </c>
      <c r="G652">
        <v>196.8876985</v>
      </c>
      <c r="H652">
        <v>5.1490541099999998</v>
      </c>
      <c r="I652">
        <v>182.73731119999999</v>
      </c>
      <c r="J652">
        <v>-5.1385331399999998</v>
      </c>
      <c r="K652" s="1">
        <v>1.2599999999999999E-35</v>
      </c>
      <c r="L652" s="1">
        <v>2.7200000000000002E-34</v>
      </c>
      <c r="M652" t="s">
        <v>1980</v>
      </c>
      <c r="N652" t="s">
        <v>22</v>
      </c>
      <c r="O652">
        <v>8635820</v>
      </c>
      <c r="P652">
        <v>8637007</v>
      </c>
      <c r="Q652" t="s">
        <v>32</v>
      </c>
      <c r="R652">
        <v>700</v>
      </c>
      <c r="S652" t="s">
        <v>24</v>
      </c>
      <c r="T652" t="s">
        <v>1981</v>
      </c>
    </row>
    <row r="653" spans="1:20" x14ac:dyDescent="0.2">
      <c r="A653" t="s">
        <v>1982</v>
      </c>
      <c r="B653">
        <v>1.0055741840000001</v>
      </c>
      <c r="C653">
        <v>4.7470895710000001</v>
      </c>
      <c r="D653">
        <v>8.7031736320000004</v>
      </c>
      <c r="E653">
        <v>168.99253640000001</v>
      </c>
      <c r="F653">
        <v>185.2070248</v>
      </c>
      <c r="G653">
        <v>220.9750233</v>
      </c>
      <c r="H653">
        <v>4.8186124619999999</v>
      </c>
      <c r="I653">
        <v>191.7248615</v>
      </c>
      <c r="J653">
        <v>-5.3010577750000003</v>
      </c>
      <c r="K653" s="1">
        <v>2.0600000000000001E-35</v>
      </c>
      <c r="L653" s="1">
        <v>4.4200000000000002E-34</v>
      </c>
      <c r="M653" t="s">
        <v>1983</v>
      </c>
      <c r="N653" t="s">
        <v>28</v>
      </c>
      <c r="O653">
        <v>1653723</v>
      </c>
      <c r="P653">
        <v>1657480</v>
      </c>
      <c r="Q653" t="s">
        <v>32</v>
      </c>
      <c r="R653">
        <v>1224</v>
      </c>
      <c r="S653" t="s">
        <v>24</v>
      </c>
      <c r="T653" t="s">
        <v>1984</v>
      </c>
    </row>
    <row r="654" spans="1:20" x14ac:dyDescent="0.2">
      <c r="A654" t="s">
        <v>1985</v>
      </c>
      <c r="B654">
        <v>545.02120790000004</v>
      </c>
      <c r="C654">
        <v>506.9891662</v>
      </c>
      <c r="D654">
        <v>555.06907379999996</v>
      </c>
      <c r="E654">
        <v>200.17568299999999</v>
      </c>
      <c r="F654">
        <v>174.25392120000001</v>
      </c>
      <c r="G654">
        <v>168.6112737</v>
      </c>
      <c r="H654">
        <v>535.69314929999996</v>
      </c>
      <c r="I654">
        <v>181.01362599999999</v>
      </c>
      <c r="J654">
        <v>1.5646747889999999</v>
      </c>
      <c r="K654" s="1">
        <v>2.4700000000000002E-35</v>
      </c>
      <c r="L654" s="1">
        <v>5.2899999999999999E-34</v>
      </c>
      <c r="M654" t="s">
        <v>1986</v>
      </c>
      <c r="N654" t="s">
        <v>22</v>
      </c>
      <c r="O654">
        <v>14729643</v>
      </c>
      <c r="P654">
        <v>14731120</v>
      </c>
      <c r="Q654" t="s">
        <v>23</v>
      </c>
      <c r="R654">
        <v>512</v>
      </c>
      <c r="S654" t="s">
        <v>24</v>
      </c>
      <c r="T654" t="s">
        <v>1987</v>
      </c>
    </row>
    <row r="655" spans="1:20" x14ac:dyDescent="0.2">
      <c r="A655" t="s">
        <v>1988</v>
      </c>
      <c r="B655">
        <v>667.70125840000003</v>
      </c>
      <c r="C655">
        <v>655.09836089999999</v>
      </c>
      <c r="D655">
        <v>706.89110270000003</v>
      </c>
      <c r="E655">
        <v>284.67195120000002</v>
      </c>
      <c r="F655">
        <v>256.90006670000002</v>
      </c>
      <c r="G655">
        <v>254.48782310000001</v>
      </c>
      <c r="H655">
        <v>676.56357400000002</v>
      </c>
      <c r="I655">
        <v>265.35328029999999</v>
      </c>
      <c r="J655">
        <v>1.3500562</v>
      </c>
      <c r="K655" s="1">
        <v>6.2400000000000001E-35</v>
      </c>
      <c r="L655" s="1">
        <v>1.3300000000000001E-33</v>
      </c>
      <c r="M655" t="s">
        <v>1989</v>
      </c>
      <c r="N655" t="s">
        <v>39</v>
      </c>
      <c r="O655">
        <v>5735020</v>
      </c>
      <c r="P655">
        <v>5737106</v>
      </c>
      <c r="Q655" t="s">
        <v>23</v>
      </c>
      <c r="R655">
        <v>739</v>
      </c>
      <c r="S655" t="s">
        <v>24</v>
      </c>
      <c r="T655" t="s">
        <v>1990</v>
      </c>
    </row>
    <row r="656" spans="1:20" x14ac:dyDescent="0.2">
      <c r="A656" t="s">
        <v>1991</v>
      </c>
      <c r="B656">
        <v>23.128206240000001</v>
      </c>
      <c r="C656">
        <v>17.089522460000001</v>
      </c>
      <c r="D656">
        <v>31.911636649999998</v>
      </c>
      <c r="E656">
        <v>238.4001853</v>
      </c>
      <c r="F656">
        <v>181.22407799999999</v>
      </c>
      <c r="G656">
        <v>218.8804734</v>
      </c>
      <c r="H656">
        <v>24.04312178</v>
      </c>
      <c r="I656">
        <v>212.83491219999999</v>
      </c>
      <c r="J656">
        <v>-3.1469867210000002</v>
      </c>
      <c r="K656" s="1">
        <v>7.3800000000000004E-35</v>
      </c>
      <c r="L656" s="1">
        <v>1.5699999999999999E-33</v>
      </c>
      <c r="M656" t="s">
        <v>1992</v>
      </c>
      <c r="N656" t="s">
        <v>55</v>
      </c>
      <c r="O656">
        <v>9814516</v>
      </c>
      <c r="P656">
        <v>9815907</v>
      </c>
      <c r="Q656" t="s">
        <v>32</v>
      </c>
      <c r="R656">
        <v>1006</v>
      </c>
      <c r="S656" t="s">
        <v>24</v>
      </c>
      <c r="T656" t="s">
        <v>1993</v>
      </c>
    </row>
    <row r="657" spans="1:20" x14ac:dyDescent="0.2">
      <c r="A657" t="s">
        <v>1994</v>
      </c>
      <c r="B657">
        <v>5.027870922</v>
      </c>
      <c r="C657">
        <v>13.291850800000001</v>
      </c>
      <c r="D657">
        <v>20.30740514</v>
      </c>
      <c r="E657">
        <v>203.19340690000001</v>
      </c>
      <c r="F657">
        <v>185.2070248</v>
      </c>
      <c r="G657">
        <v>167.56399870000001</v>
      </c>
      <c r="H657">
        <v>12.87570895</v>
      </c>
      <c r="I657">
        <v>185.3214768</v>
      </c>
      <c r="J657">
        <v>-3.8392570730000002</v>
      </c>
      <c r="K657" s="1">
        <v>8.7099999999999998E-35</v>
      </c>
      <c r="L657" s="1">
        <v>1.8500000000000001E-33</v>
      </c>
      <c r="M657" t="s">
        <v>1995</v>
      </c>
      <c r="N657" t="s">
        <v>39</v>
      </c>
      <c r="O657">
        <v>7150663</v>
      </c>
      <c r="P657">
        <v>7152509</v>
      </c>
      <c r="Q657" t="s">
        <v>32</v>
      </c>
      <c r="R657">
        <v>1097</v>
      </c>
      <c r="S657" t="s">
        <v>24</v>
      </c>
      <c r="T657" t="s">
        <v>1996</v>
      </c>
    </row>
    <row r="658" spans="1:20" x14ac:dyDescent="0.2">
      <c r="A658" t="s">
        <v>1997</v>
      </c>
      <c r="B658">
        <v>66.367896169999995</v>
      </c>
      <c r="C658">
        <v>69.307507740000005</v>
      </c>
      <c r="D658">
        <v>67.691350470000003</v>
      </c>
      <c r="E658">
        <v>292.71921479999997</v>
      </c>
      <c r="F658">
        <v>346.516369</v>
      </c>
      <c r="G658">
        <v>281.71697289999997</v>
      </c>
      <c r="H658">
        <v>67.788918129999999</v>
      </c>
      <c r="I658">
        <v>306.98418559999999</v>
      </c>
      <c r="J658">
        <v>-2.179171878</v>
      </c>
      <c r="K658" s="1">
        <v>1.01E-34</v>
      </c>
      <c r="L658" s="1">
        <v>2.1500000000000002E-33</v>
      </c>
      <c r="M658" t="s">
        <v>1998</v>
      </c>
      <c r="N658" t="s">
        <v>66</v>
      </c>
      <c r="O658">
        <v>12943849</v>
      </c>
      <c r="P658">
        <v>12948258</v>
      </c>
      <c r="Q658" t="s">
        <v>32</v>
      </c>
      <c r="R658">
        <v>2174</v>
      </c>
      <c r="S658" t="s">
        <v>24</v>
      </c>
      <c r="T658" t="s">
        <v>1999</v>
      </c>
    </row>
    <row r="659" spans="1:20" x14ac:dyDescent="0.2">
      <c r="A659" t="s">
        <v>2000</v>
      </c>
      <c r="B659">
        <v>419.32443490000003</v>
      </c>
      <c r="C659">
        <v>459.51827050000003</v>
      </c>
      <c r="D659">
        <v>405.1810835</v>
      </c>
      <c r="E659">
        <v>140.82711370000001</v>
      </c>
      <c r="F659">
        <v>116.501193</v>
      </c>
      <c r="G659">
        <v>116.24752410000001</v>
      </c>
      <c r="H659">
        <v>428.00792960000001</v>
      </c>
      <c r="I659">
        <v>124.52527689999999</v>
      </c>
      <c r="J659">
        <v>1.7809506939999999</v>
      </c>
      <c r="K659" s="1">
        <v>1.05E-34</v>
      </c>
      <c r="L659" s="1">
        <v>2.23E-33</v>
      </c>
      <c r="M659" t="s">
        <v>2001</v>
      </c>
      <c r="N659" t="s">
        <v>28</v>
      </c>
      <c r="O659">
        <v>9138052</v>
      </c>
      <c r="P659">
        <v>9138701</v>
      </c>
      <c r="Q659" t="s">
        <v>32</v>
      </c>
      <c r="R659">
        <v>533</v>
      </c>
      <c r="S659" t="s">
        <v>24</v>
      </c>
      <c r="T659" t="s">
        <v>2002</v>
      </c>
    </row>
    <row r="660" spans="1:20" x14ac:dyDescent="0.2">
      <c r="A660" t="s">
        <v>2003</v>
      </c>
      <c r="B660">
        <v>2648.6824019999999</v>
      </c>
      <c r="C660">
        <v>3089.4058930000001</v>
      </c>
      <c r="D660">
        <v>2958.1120150000002</v>
      </c>
      <c r="E660">
        <v>1560.1632380000001</v>
      </c>
      <c r="F660">
        <v>1300.4321199999999</v>
      </c>
      <c r="G660">
        <v>1195.9880410000001</v>
      </c>
      <c r="H660">
        <v>2898.7334369999999</v>
      </c>
      <c r="I660">
        <v>1352.1944659999999</v>
      </c>
      <c r="J660">
        <v>1.0999935519999999</v>
      </c>
      <c r="K660" s="1">
        <v>1.14E-34</v>
      </c>
      <c r="L660" s="1">
        <v>2.4E-33</v>
      </c>
      <c r="M660" t="s">
        <v>2004</v>
      </c>
      <c r="N660" t="s">
        <v>39</v>
      </c>
      <c r="O660">
        <v>11066019</v>
      </c>
      <c r="P660">
        <v>11067026</v>
      </c>
      <c r="Q660" t="s">
        <v>32</v>
      </c>
      <c r="R660">
        <v>460</v>
      </c>
      <c r="S660" t="s">
        <v>24</v>
      </c>
      <c r="T660" t="s">
        <v>2005</v>
      </c>
    </row>
    <row r="661" spans="1:20" x14ac:dyDescent="0.2">
      <c r="A661" t="s">
        <v>2006</v>
      </c>
      <c r="B661">
        <v>11.06131603</v>
      </c>
      <c r="C661">
        <v>0.94941791399999997</v>
      </c>
      <c r="D661">
        <v>3.8680771699999998</v>
      </c>
      <c r="E661">
        <v>721.2360036</v>
      </c>
      <c r="F661">
        <v>562.59123120000004</v>
      </c>
      <c r="G661">
        <v>646.16867009999999</v>
      </c>
      <c r="H661">
        <v>5.2929370369999997</v>
      </c>
      <c r="I661">
        <v>643.33196829999997</v>
      </c>
      <c r="J661">
        <v>-6.9414123229999998</v>
      </c>
      <c r="K661" s="1">
        <v>1.2E-34</v>
      </c>
      <c r="L661" s="1">
        <v>2.5200000000000001E-33</v>
      </c>
      <c r="M661" t="s">
        <v>2007</v>
      </c>
      <c r="N661" t="s">
        <v>39</v>
      </c>
      <c r="O661">
        <v>1219338</v>
      </c>
      <c r="P661">
        <v>1221287</v>
      </c>
      <c r="Q661" t="s">
        <v>32</v>
      </c>
      <c r="R661">
        <v>567</v>
      </c>
      <c r="S661" t="s">
        <v>24</v>
      </c>
      <c r="T661" t="s">
        <v>2008</v>
      </c>
    </row>
    <row r="662" spans="1:20" x14ac:dyDescent="0.2">
      <c r="A662" t="s">
        <v>2009</v>
      </c>
      <c r="B662">
        <v>1.0055741840000001</v>
      </c>
      <c r="C662">
        <v>4.7470895710000001</v>
      </c>
      <c r="D662">
        <v>2.901057877</v>
      </c>
      <c r="E662">
        <v>259.5242523</v>
      </c>
      <c r="F662">
        <v>198.15160180000001</v>
      </c>
      <c r="G662">
        <v>236.68414820000001</v>
      </c>
      <c r="H662">
        <v>2.8845738779999999</v>
      </c>
      <c r="I662">
        <v>231.45333410000001</v>
      </c>
      <c r="J662">
        <v>-6.3094205329999999</v>
      </c>
      <c r="K662" s="1">
        <v>2.8499999999999999E-34</v>
      </c>
      <c r="L662" s="1">
        <v>5.9799999999999997E-33</v>
      </c>
      <c r="M662" t="s">
        <v>2010</v>
      </c>
      <c r="N662" t="s">
        <v>66</v>
      </c>
      <c r="O662">
        <v>11370286</v>
      </c>
      <c r="P662">
        <v>11372145</v>
      </c>
      <c r="Q662" t="s">
        <v>32</v>
      </c>
      <c r="R662">
        <v>1047</v>
      </c>
      <c r="S662" t="s">
        <v>24</v>
      </c>
      <c r="T662" t="s">
        <v>2011</v>
      </c>
    </row>
    <row r="663" spans="1:20" x14ac:dyDescent="0.2">
      <c r="A663" t="s">
        <v>2012</v>
      </c>
      <c r="B663">
        <v>5.027870922</v>
      </c>
      <c r="C663">
        <v>8.5447612290000006</v>
      </c>
      <c r="D663">
        <v>10.63721222</v>
      </c>
      <c r="E663">
        <v>157.92754890000001</v>
      </c>
      <c r="F663">
        <v>165.29229100000001</v>
      </c>
      <c r="G663">
        <v>165.46944880000001</v>
      </c>
      <c r="H663">
        <v>8.0699481219999996</v>
      </c>
      <c r="I663">
        <v>162.89642950000001</v>
      </c>
      <c r="J663">
        <v>-4.3290720629999999</v>
      </c>
      <c r="K663" s="1">
        <v>2.91E-34</v>
      </c>
      <c r="L663" s="1">
        <v>6.0900000000000002E-33</v>
      </c>
      <c r="M663" t="s">
        <v>2013</v>
      </c>
      <c r="N663" t="s">
        <v>59</v>
      </c>
      <c r="O663">
        <v>9863580</v>
      </c>
      <c r="P663">
        <v>9866553</v>
      </c>
      <c r="Q663" t="s">
        <v>23</v>
      </c>
      <c r="R663">
        <v>1665</v>
      </c>
      <c r="S663" t="s">
        <v>24</v>
      </c>
      <c r="T663" t="s">
        <v>2014</v>
      </c>
    </row>
    <row r="664" spans="1:20" x14ac:dyDescent="0.2">
      <c r="A664" t="s">
        <v>2015</v>
      </c>
      <c r="B664">
        <v>167.93088879999999</v>
      </c>
      <c r="C664">
        <v>176.5917321</v>
      </c>
      <c r="D664">
        <v>142.151836</v>
      </c>
      <c r="E664">
        <v>542.18438760000004</v>
      </c>
      <c r="F664">
        <v>460.03035190000003</v>
      </c>
      <c r="G664">
        <v>606.37222039999995</v>
      </c>
      <c r="H664">
        <v>162.2248189</v>
      </c>
      <c r="I664">
        <v>536.1956533</v>
      </c>
      <c r="J664">
        <v>-1.724227234</v>
      </c>
      <c r="K664" s="1">
        <v>4.0899999999999997E-34</v>
      </c>
      <c r="L664" s="1">
        <v>8.5199999999999994E-33</v>
      </c>
      <c r="M664" t="s">
        <v>2016</v>
      </c>
      <c r="N664" t="s">
        <v>59</v>
      </c>
      <c r="O664">
        <v>2114618</v>
      </c>
      <c r="P664">
        <v>2118262</v>
      </c>
      <c r="Q664" t="s">
        <v>32</v>
      </c>
      <c r="R664">
        <v>1678</v>
      </c>
      <c r="S664" t="s">
        <v>24</v>
      </c>
      <c r="T664" t="s">
        <v>2017</v>
      </c>
    </row>
    <row r="665" spans="1:20" x14ac:dyDescent="0.2">
      <c r="A665" t="s">
        <v>2018</v>
      </c>
      <c r="B665">
        <v>1.0055741840000001</v>
      </c>
      <c r="C665">
        <v>2.8482537429999999</v>
      </c>
      <c r="D665">
        <v>2.901057877</v>
      </c>
      <c r="E665">
        <v>290.70739889999999</v>
      </c>
      <c r="F665">
        <v>281.79348399999998</v>
      </c>
      <c r="G665">
        <v>260.77147300000001</v>
      </c>
      <c r="H665">
        <v>2.2516286010000002</v>
      </c>
      <c r="I665">
        <v>277.757452</v>
      </c>
      <c r="J665">
        <v>-6.9348252209999997</v>
      </c>
      <c r="K665" s="1">
        <v>4.52E-34</v>
      </c>
      <c r="L665" s="1">
        <v>9.4099999999999997E-33</v>
      </c>
      <c r="M665" t="s">
        <v>2019</v>
      </c>
      <c r="N665" t="s">
        <v>22</v>
      </c>
      <c r="O665">
        <v>14325795</v>
      </c>
      <c r="P665">
        <v>14327876</v>
      </c>
      <c r="Q665" t="s">
        <v>32</v>
      </c>
      <c r="R665">
        <v>1032</v>
      </c>
      <c r="S665" t="s">
        <v>24</v>
      </c>
      <c r="T665" t="s">
        <v>2020</v>
      </c>
    </row>
    <row r="666" spans="1:20" x14ac:dyDescent="0.2">
      <c r="A666" t="s">
        <v>2021</v>
      </c>
      <c r="B666">
        <v>11.06131603</v>
      </c>
      <c r="C666">
        <v>5.6965074859999998</v>
      </c>
      <c r="D666">
        <v>3.8680771699999998</v>
      </c>
      <c r="E666">
        <v>179.0516159</v>
      </c>
      <c r="F666">
        <v>178.23686799999999</v>
      </c>
      <c r="G666">
        <v>146.61849889999999</v>
      </c>
      <c r="H666">
        <v>6.8753002280000004</v>
      </c>
      <c r="I666">
        <v>167.96899429999999</v>
      </c>
      <c r="J666">
        <v>-4.6217914560000004</v>
      </c>
      <c r="K666" s="1">
        <v>5.2200000000000004E-34</v>
      </c>
      <c r="L666" s="1">
        <v>1.08E-32</v>
      </c>
      <c r="M666" t="s">
        <v>2022</v>
      </c>
      <c r="N666" t="s">
        <v>59</v>
      </c>
      <c r="O666">
        <v>2982015</v>
      </c>
      <c r="P666">
        <v>2984126</v>
      </c>
      <c r="Q666" t="s">
        <v>23</v>
      </c>
      <c r="R666">
        <v>861</v>
      </c>
      <c r="S666" t="s">
        <v>24</v>
      </c>
      <c r="T666" t="s">
        <v>2023</v>
      </c>
    </row>
    <row r="667" spans="1:20" x14ac:dyDescent="0.2">
      <c r="A667" t="s">
        <v>2024</v>
      </c>
      <c r="B667">
        <v>893.95544989999996</v>
      </c>
      <c r="C667">
        <v>856.37495869999998</v>
      </c>
      <c r="D667">
        <v>794.88985839999998</v>
      </c>
      <c r="E667">
        <v>370.17412739999997</v>
      </c>
      <c r="F667">
        <v>353.48652579999998</v>
      </c>
      <c r="G667">
        <v>289.04789779999999</v>
      </c>
      <c r="H667">
        <v>848.4067556</v>
      </c>
      <c r="I667">
        <v>337.56951700000002</v>
      </c>
      <c r="J667">
        <v>1.3284814680000001</v>
      </c>
      <c r="K667" s="1">
        <v>7.0899999999999997E-34</v>
      </c>
      <c r="L667" s="1">
        <v>1.4699999999999999E-32</v>
      </c>
      <c r="M667" t="s">
        <v>2025</v>
      </c>
      <c r="N667" t="s">
        <v>66</v>
      </c>
      <c r="O667">
        <v>8008634</v>
      </c>
      <c r="P667">
        <v>8011633</v>
      </c>
      <c r="Q667" t="s">
        <v>23</v>
      </c>
      <c r="R667">
        <v>2113</v>
      </c>
      <c r="S667" t="s">
        <v>24</v>
      </c>
      <c r="T667" t="s">
        <v>2026</v>
      </c>
    </row>
    <row r="668" spans="1:20" x14ac:dyDescent="0.2">
      <c r="A668" t="s">
        <v>2027</v>
      </c>
      <c r="B668">
        <v>1217.7503369999999</v>
      </c>
      <c r="C668">
        <v>1275.0682589999999</v>
      </c>
      <c r="D668">
        <v>1367.3652790000001</v>
      </c>
      <c r="E668">
        <v>650.8224467</v>
      </c>
      <c r="F668">
        <v>614.36953930000004</v>
      </c>
      <c r="G668">
        <v>546.67754590000004</v>
      </c>
      <c r="H668">
        <v>1286.7279590000001</v>
      </c>
      <c r="I668">
        <v>603.9565106</v>
      </c>
      <c r="J668">
        <v>1.090807675</v>
      </c>
      <c r="K668" s="1">
        <v>9.0599999999999997E-34</v>
      </c>
      <c r="L668" s="1">
        <v>1.87E-32</v>
      </c>
      <c r="M668" t="s">
        <v>2028</v>
      </c>
      <c r="N668" t="s">
        <v>66</v>
      </c>
      <c r="O668">
        <v>319789</v>
      </c>
      <c r="P668">
        <v>321110</v>
      </c>
      <c r="Q668" t="s">
        <v>23</v>
      </c>
      <c r="R668">
        <v>666</v>
      </c>
      <c r="S668" t="s">
        <v>24</v>
      </c>
      <c r="T668" t="s">
        <v>2029</v>
      </c>
    </row>
    <row r="669" spans="1:20" x14ac:dyDescent="0.2">
      <c r="A669" t="s">
        <v>2030</v>
      </c>
      <c r="B669">
        <v>501.78151800000001</v>
      </c>
      <c r="C669">
        <v>457.6194347</v>
      </c>
      <c r="D669">
        <v>488.34474269999998</v>
      </c>
      <c r="E669">
        <v>167.9866284</v>
      </c>
      <c r="F669">
        <v>114.5097196</v>
      </c>
      <c r="G669">
        <v>103.6802242</v>
      </c>
      <c r="H669">
        <v>482.5818984</v>
      </c>
      <c r="I669">
        <v>128.7255241</v>
      </c>
      <c r="J669">
        <v>1.9050816530000001</v>
      </c>
      <c r="K669" s="1">
        <v>9.4100000000000007E-34</v>
      </c>
      <c r="L669" s="1">
        <v>1.94E-32</v>
      </c>
      <c r="M669" t="s">
        <v>2031</v>
      </c>
      <c r="N669" t="s">
        <v>66</v>
      </c>
      <c r="O669">
        <v>9431383</v>
      </c>
      <c r="P669">
        <v>9433709</v>
      </c>
      <c r="Q669" t="s">
        <v>32</v>
      </c>
      <c r="R669">
        <v>1609</v>
      </c>
      <c r="S669" t="s">
        <v>24</v>
      </c>
      <c r="T669" t="s">
        <v>2032</v>
      </c>
    </row>
    <row r="670" spans="1:20" x14ac:dyDescent="0.2">
      <c r="A670" t="s">
        <v>2033</v>
      </c>
      <c r="B670">
        <v>675.74585190000005</v>
      </c>
      <c r="C670">
        <v>628.51465929999995</v>
      </c>
      <c r="D670">
        <v>669.17735029999994</v>
      </c>
      <c r="E670">
        <v>250.47108069999999</v>
      </c>
      <c r="F670">
        <v>207.11323200000001</v>
      </c>
      <c r="G670">
        <v>152.90214889999999</v>
      </c>
      <c r="H670">
        <v>657.81262049999998</v>
      </c>
      <c r="I670">
        <v>203.49548720000001</v>
      </c>
      <c r="J670">
        <v>1.691020229</v>
      </c>
      <c r="K670" s="1">
        <v>1.04E-33</v>
      </c>
      <c r="L670" s="1">
        <v>2.1400000000000001E-32</v>
      </c>
      <c r="M670" t="s">
        <v>2034</v>
      </c>
      <c r="N670" t="s">
        <v>66</v>
      </c>
      <c r="O670">
        <v>5742969</v>
      </c>
      <c r="P670">
        <v>5745284</v>
      </c>
      <c r="Q670" t="s">
        <v>32</v>
      </c>
      <c r="R670">
        <v>973</v>
      </c>
      <c r="S670" t="s">
        <v>24</v>
      </c>
      <c r="T670" t="s">
        <v>2035</v>
      </c>
    </row>
    <row r="671" spans="1:20" x14ac:dyDescent="0.2">
      <c r="A671" t="s">
        <v>2036</v>
      </c>
      <c r="B671">
        <v>44.245264110000001</v>
      </c>
      <c r="C671">
        <v>62.661582340000002</v>
      </c>
      <c r="D671">
        <v>53.186061080000002</v>
      </c>
      <c r="E671">
        <v>313.84328190000002</v>
      </c>
      <c r="F671">
        <v>305.69116459999998</v>
      </c>
      <c r="G671">
        <v>236.68414820000001</v>
      </c>
      <c r="H671">
        <v>53.364302510000002</v>
      </c>
      <c r="I671">
        <v>285.40619820000001</v>
      </c>
      <c r="J671">
        <v>-2.4172860379999999</v>
      </c>
      <c r="K671" s="1">
        <v>1.2399999999999999E-33</v>
      </c>
      <c r="L671" s="1">
        <v>2.5400000000000001E-32</v>
      </c>
      <c r="M671" t="s">
        <v>2037</v>
      </c>
      <c r="N671" t="s">
        <v>39</v>
      </c>
      <c r="O671">
        <v>10444580</v>
      </c>
      <c r="P671">
        <v>10449899</v>
      </c>
      <c r="Q671" t="s">
        <v>32</v>
      </c>
      <c r="R671">
        <v>1644</v>
      </c>
      <c r="S671" t="s">
        <v>24</v>
      </c>
      <c r="T671" t="s">
        <v>2038</v>
      </c>
    </row>
    <row r="672" spans="1:20" x14ac:dyDescent="0.2">
      <c r="A672" t="s">
        <v>2039</v>
      </c>
      <c r="B672">
        <v>0</v>
      </c>
      <c r="C672">
        <v>0</v>
      </c>
      <c r="D672">
        <v>0</v>
      </c>
      <c r="E672">
        <v>3383.8743599999998</v>
      </c>
      <c r="F672">
        <v>3463.1722159999999</v>
      </c>
      <c r="G672">
        <v>3619.3823729999999</v>
      </c>
      <c r="H672">
        <v>0</v>
      </c>
      <c r="I672">
        <v>3488.8096500000001</v>
      </c>
      <c r="J672">
        <v>-14.24953944</v>
      </c>
      <c r="K672" s="1">
        <v>1.38E-33</v>
      </c>
      <c r="L672" s="1">
        <v>2.8399999999999998E-32</v>
      </c>
      <c r="M672" t="s">
        <v>2040</v>
      </c>
      <c r="N672" t="s">
        <v>22</v>
      </c>
      <c r="O672">
        <v>14240069</v>
      </c>
      <c r="P672">
        <v>14241151</v>
      </c>
      <c r="Q672" t="s">
        <v>32</v>
      </c>
      <c r="R672">
        <v>1083</v>
      </c>
      <c r="S672" t="s">
        <v>24</v>
      </c>
      <c r="T672" t="s">
        <v>2041</v>
      </c>
    </row>
    <row r="673" spans="1:20" x14ac:dyDescent="0.2">
      <c r="A673" t="s">
        <v>2042</v>
      </c>
      <c r="B673">
        <v>633.51173619999997</v>
      </c>
      <c r="C673">
        <v>681.68206250000003</v>
      </c>
      <c r="D673">
        <v>611.15619279999999</v>
      </c>
      <c r="E673">
        <v>269.58333190000002</v>
      </c>
      <c r="F673">
        <v>219.06207230000001</v>
      </c>
      <c r="G673">
        <v>212.59682340000001</v>
      </c>
      <c r="H673">
        <v>642.11666379999997</v>
      </c>
      <c r="I673">
        <v>233.74740919999999</v>
      </c>
      <c r="J673">
        <v>1.4574894519999999</v>
      </c>
      <c r="K673" s="1">
        <v>2.24E-33</v>
      </c>
      <c r="L673" s="1">
        <v>4.5899999999999997E-32</v>
      </c>
      <c r="M673" t="s">
        <v>2043</v>
      </c>
      <c r="N673" t="s">
        <v>66</v>
      </c>
      <c r="O673">
        <v>13611770</v>
      </c>
      <c r="P673">
        <v>13613196</v>
      </c>
      <c r="Q673" t="s">
        <v>32</v>
      </c>
      <c r="R673">
        <v>756</v>
      </c>
      <c r="S673" t="s">
        <v>24</v>
      </c>
      <c r="T673" t="s">
        <v>2044</v>
      </c>
    </row>
    <row r="674" spans="1:20" x14ac:dyDescent="0.2">
      <c r="A674" t="s">
        <v>2045</v>
      </c>
      <c r="B674">
        <v>24.133780430000002</v>
      </c>
      <c r="C674">
        <v>33.229627000000001</v>
      </c>
      <c r="D674">
        <v>58.021157539999997</v>
      </c>
      <c r="E674">
        <v>238.4001853</v>
      </c>
      <c r="F674">
        <v>276.81480049999999</v>
      </c>
      <c r="G674">
        <v>319.41887259999999</v>
      </c>
      <c r="H674">
        <v>38.461521660000002</v>
      </c>
      <c r="I674">
        <v>278.2112861</v>
      </c>
      <c r="J674">
        <v>-2.8514759609999998</v>
      </c>
      <c r="K674" s="1">
        <v>2.2999999999999999E-33</v>
      </c>
      <c r="L674" s="1">
        <v>4.71E-32</v>
      </c>
      <c r="M674" t="s">
        <v>2046</v>
      </c>
      <c r="N674" t="s">
        <v>59</v>
      </c>
      <c r="O674">
        <v>4441738</v>
      </c>
      <c r="P674">
        <v>4448383</v>
      </c>
      <c r="Q674" t="s">
        <v>32</v>
      </c>
      <c r="R674">
        <v>2995</v>
      </c>
      <c r="S674" t="s">
        <v>24</v>
      </c>
      <c r="T674" t="s">
        <v>2047</v>
      </c>
    </row>
    <row r="675" spans="1:20" x14ac:dyDescent="0.2">
      <c r="A675" t="s">
        <v>2048</v>
      </c>
      <c r="B675">
        <v>0</v>
      </c>
      <c r="C675">
        <v>0</v>
      </c>
      <c r="D675">
        <v>0</v>
      </c>
      <c r="E675">
        <v>3643.398612</v>
      </c>
      <c r="F675">
        <v>3062.886066</v>
      </c>
      <c r="G675">
        <v>3382.6982250000001</v>
      </c>
      <c r="H675">
        <v>0</v>
      </c>
      <c r="I675">
        <v>3362.9943010000002</v>
      </c>
      <c r="J675">
        <v>-14.196581780000001</v>
      </c>
      <c r="K675" s="1">
        <v>2.59E-33</v>
      </c>
      <c r="L675" s="1">
        <v>5.2800000000000004E-32</v>
      </c>
      <c r="M675" t="s">
        <v>2049</v>
      </c>
      <c r="N675" t="s">
        <v>66</v>
      </c>
      <c r="O675">
        <v>10599337</v>
      </c>
      <c r="P675">
        <v>10600558</v>
      </c>
      <c r="Q675" t="s">
        <v>23</v>
      </c>
      <c r="R675">
        <v>588</v>
      </c>
      <c r="S675" t="s">
        <v>24</v>
      </c>
      <c r="T675" t="s">
        <v>2050</v>
      </c>
    </row>
    <row r="676" spans="1:20" x14ac:dyDescent="0.2">
      <c r="A676" t="s">
        <v>2051</v>
      </c>
      <c r="B676">
        <v>1207.6945949999999</v>
      </c>
      <c r="C676">
        <v>1241.838632</v>
      </c>
      <c r="D676">
        <v>1142.049784</v>
      </c>
      <c r="E676">
        <v>604.55068080000001</v>
      </c>
      <c r="F676">
        <v>605.40790900000002</v>
      </c>
      <c r="G676">
        <v>551.91392089999999</v>
      </c>
      <c r="H676">
        <v>1197.1943369999999</v>
      </c>
      <c r="I676">
        <v>587.29083690000004</v>
      </c>
      <c r="J676">
        <v>1.027137757</v>
      </c>
      <c r="K676" s="1">
        <v>2.8500000000000001E-33</v>
      </c>
      <c r="L676" s="1">
        <v>5.7900000000000001E-32</v>
      </c>
      <c r="M676" t="s">
        <v>2052</v>
      </c>
      <c r="N676" t="s">
        <v>39</v>
      </c>
      <c r="O676">
        <v>9034845</v>
      </c>
      <c r="P676">
        <v>9037163</v>
      </c>
      <c r="Q676" t="s">
        <v>32</v>
      </c>
      <c r="R676">
        <v>1018</v>
      </c>
      <c r="S676" t="s">
        <v>24</v>
      </c>
      <c r="T676" t="s">
        <v>2053</v>
      </c>
    </row>
    <row r="677" spans="1:20" x14ac:dyDescent="0.2">
      <c r="A677" t="s">
        <v>2054</v>
      </c>
      <c r="B677">
        <v>736.08030299999996</v>
      </c>
      <c r="C677">
        <v>875.36331700000005</v>
      </c>
      <c r="D677">
        <v>674.97946609999997</v>
      </c>
      <c r="E677">
        <v>267.57151599999997</v>
      </c>
      <c r="F677">
        <v>287.76790410000001</v>
      </c>
      <c r="G677">
        <v>208.40772340000001</v>
      </c>
      <c r="H677">
        <v>762.14102869999999</v>
      </c>
      <c r="I677">
        <v>254.58238119999999</v>
      </c>
      <c r="J677">
        <v>1.5809503979999999</v>
      </c>
      <c r="K677" s="1">
        <v>3.3500000000000002E-33</v>
      </c>
      <c r="L677" s="1">
        <v>6.8100000000000005E-32</v>
      </c>
      <c r="M677" t="s">
        <v>2055</v>
      </c>
      <c r="N677" t="s">
        <v>22</v>
      </c>
      <c r="O677">
        <v>11789550</v>
      </c>
      <c r="P677">
        <v>11800544</v>
      </c>
      <c r="Q677" t="s">
        <v>23</v>
      </c>
      <c r="R677">
        <v>2241</v>
      </c>
      <c r="S677" t="s">
        <v>24</v>
      </c>
      <c r="T677" t="s">
        <v>2056</v>
      </c>
    </row>
    <row r="678" spans="1:20" x14ac:dyDescent="0.2">
      <c r="A678" t="s">
        <v>2057</v>
      </c>
      <c r="B678">
        <v>2509.9131640000001</v>
      </c>
      <c r="C678">
        <v>2724.8294139999998</v>
      </c>
      <c r="D678">
        <v>2412.713135</v>
      </c>
      <c r="E678">
        <v>5017.4688779999997</v>
      </c>
      <c r="F678">
        <v>4471.853486</v>
      </c>
      <c r="G678">
        <v>5863.6926810000004</v>
      </c>
      <c r="H678">
        <v>2549.1519039999998</v>
      </c>
      <c r="I678">
        <v>5117.6716820000001</v>
      </c>
      <c r="J678">
        <v>-1.005266242</v>
      </c>
      <c r="K678" s="1">
        <v>4.3200000000000003E-33</v>
      </c>
      <c r="L678" s="1">
        <v>8.7599999999999995E-32</v>
      </c>
      <c r="M678" t="s">
        <v>2058</v>
      </c>
      <c r="N678" t="s">
        <v>22</v>
      </c>
      <c r="O678">
        <v>1594019</v>
      </c>
      <c r="P678">
        <v>1594673</v>
      </c>
      <c r="Q678" t="s">
        <v>23</v>
      </c>
      <c r="R678">
        <v>506</v>
      </c>
      <c r="S678" t="s">
        <v>24</v>
      </c>
      <c r="T678" t="s">
        <v>2059</v>
      </c>
    </row>
    <row r="679" spans="1:20" x14ac:dyDescent="0.2">
      <c r="A679" t="s">
        <v>2060</v>
      </c>
      <c r="B679">
        <v>9.0501676589999995</v>
      </c>
      <c r="C679">
        <v>9.4941791430000002</v>
      </c>
      <c r="D679">
        <v>7.7361543389999996</v>
      </c>
      <c r="E679">
        <v>174.02207619999999</v>
      </c>
      <c r="F679">
        <v>160.31360749999999</v>
      </c>
      <c r="G679">
        <v>139.28757400000001</v>
      </c>
      <c r="H679">
        <v>8.7601670469999995</v>
      </c>
      <c r="I679">
        <v>157.87441920000001</v>
      </c>
      <c r="J679">
        <v>-4.1720037980000004</v>
      </c>
      <c r="K679" s="1">
        <v>5.81E-33</v>
      </c>
      <c r="L679" s="1">
        <v>1.1800000000000001E-31</v>
      </c>
      <c r="M679" t="s">
        <v>2061</v>
      </c>
      <c r="N679" t="s">
        <v>59</v>
      </c>
      <c r="O679">
        <v>9866655</v>
      </c>
      <c r="P679">
        <v>9869574</v>
      </c>
      <c r="Q679" t="s">
        <v>23</v>
      </c>
      <c r="R679">
        <v>951</v>
      </c>
      <c r="S679" t="s">
        <v>24</v>
      </c>
      <c r="T679" t="s">
        <v>2062</v>
      </c>
    </row>
    <row r="680" spans="1:20" x14ac:dyDescent="0.2">
      <c r="A680" t="s">
        <v>2063</v>
      </c>
      <c r="B680">
        <v>28.156077159999999</v>
      </c>
      <c r="C680">
        <v>21.836612030000001</v>
      </c>
      <c r="D680">
        <v>29.010578769999999</v>
      </c>
      <c r="E680">
        <v>177.03980000000001</v>
      </c>
      <c r="F680">
        <v>204.12602200000001</v>
      </c>
      <c r="G680">
        <v>211.54954839999999</v>
      </c>
      <c r="H680">
        <v>26.33442265</v>
      </c>
      <c r="I680">
        <v>197.57179009999999</v>
      </c>
      <c r="J680">
        <v>-2.9088955400000001</v>
      </c>
      <c r="K680" s="1">
        <v>7.0799999999999995E-33</v>
      </c>
      <c r="L680" s="1">
        <v>1.4299999999999999E-31</v>
      </c>
      <c r="M680" t="s">
        <v>2064</v>
      </c>
      <c r="N680" t="s">
        <v>59</v>
      </c>
      <c r="O680">
        <v>7546809</v>
      </c>
      <c r="P680">
        <v>7548365</v>
      </c>
      <c r="Q680" t="s">
        <v>23</v>
      </c>
      <c r="R680">
        <v>1328</v>
      </c>
      <c r="S680" t="s">
        <v>24</v>
      </c>
      <c r="T680" t="s">
        <v>2065</v>
      </c>
    </row>
    <row r="681" spans="1:20" x14ac:dyDescent="0.2">
      <c r="A681" t="s">
        <v>2066</v>
      </c>
      <c r="B681">
        <v>203.1259852</v>
      </c>
      <c r="C681">
        <v>175.64231409999999</v>
      </c>
      <c r="D681">
        <v>208.8761672</v>
      </c>
      <c r="E681">
        <v>601.53295690000004</v>
      </c>
      <c r="F681">
        <v>503.84276640000002</v>
      </c>
      <c r="G681">
        <v>580.1903456</v>
      </c>
      <c r="H681">
        <v>195.8814888</v>
      </c>
      <c r="I681">
        <v>561.85535630000004</v>
      </c>
      <c r="J681">
        <v>-1.520615112</v>
      </c>
      <c r="K681" s="1">
        <v>1.03E-32</v>
      </c>
      <c r="L681" s="1">
        <v>2.0799999999999998E-31</v>
      </c>
      <c r="M681" t="s">
        <v>2067</v>
      </c>
      <c r="N681" t="s">
        <v>28</v>
      </c>
      <c r="O681">
        <v>10254818</v>
      </c>
      <c r="P681">
        <v>10257221</v>
      </c>
      <c r="Q681" t="s">
        <v>23</v>
      </c>
      <c r="R681">
        <v>918</v>
      </c>
      <c r="S681" t="s">
        <v>24</v>
      </c>
      <c r="T681" t="s">
        <v>2068</v>
      </c>
    </row>
    <row r="682" spans="1:20" x14ac:dyDescent="0.2">
      <c r="A682" t="s">
        <v>2069</v>
      </c>
      <c r="B682">
        <v>1.0055741840000001</v>
      </c>
      <c r="C682">
        <v>0</v>
      </c>
      <c r="D682">
        <v>0.96701929200000003</v>
      </c>
      <c r="E682">
        <v>2697.845135</v>
      </c>
      <c r="F682">
        <v>2985.2186040000001</v>
      </c>
      <c r="G682">
        <v>3193.141451</v>
      </c>
      <c r="H682">
        <v>0.65753115900000003</v>
      </c>
      <c r="I682">
        <v>2958.7350630000001</v>
      </c>
      <c r="J682">
        <v>-12.15437676</v>
      </c>
      <c r="K682" s="1">
        <v>1.5100000000000001E-32</v>
      </c>
      <c r="L682" s="1">
        <v>3.0300000000000002E-31</v>
      </c>
      <c r="M682" t="s">
        <v>2070</v>
      </c>
      <c r="N682" t="s">
        <v>66</v>
      </c>
      <c r="O682">
        <v>12856200</v>
      </c>
      <c r="P682">
        <v>12862058</v>
      </c>
      <c r="Q682" t="s">
        <v>23</v>
      </c>
      <c r="R682">
        <v>2503</v>
      </c>
      <c r="S682" t="s">
        <v>24</v>
      </c>
      <c r="T682" t="s">
        <v>2071</v>
      </c>
    </row>
    <row r="683" spans="1:20" x14ac:dyDescent="0.2">
      <c r="A683" t="s">
        <v>2072</v>
      </c>
      <c r="B683">
        <v>0</v>
      </c>
      <c r="C683">
        <v>0</v>
      </c>
      <c r="D683">
        <v>0</v>
      </c>
      <c r="E683">
        <v>2971.4520980000002</v>
      </c>
      <c r="F683">
        <v>2791.0499490000002</v>
      </c>
      <c r="G683">
        <v>3035.002927</v>
      </c>
      <c r="H683">
        <v>0</v>
      </c>
      <c r="I683">
        <v>2932.5016580000001</v>
      </c>
      <c r="J683">
        <v>-13.998919369999999</v>
      </c>
      <c r="K683" s="1">
        <v>1.8399999999999999E-32</v>
      </c>
      <c r="L683" s="1">
        <v>3.6800000000000001E-31</v>
      </c>
      <c r="M683" t="s">
        <v>2073</v>
      </c>
      <c r="N683" t="s">
        <v>55</v>
      </c>
      <c r="O683">
        <v>12718296</v>
      </c>
      <c r="P683">
        <v>12719837</v>
      </c>
      <c r="Q683" t="s">
        <v>23</v>
      </c>
      <c r="R683">
        <v>912</v>
      </c>
      <c r="S683" t="s">
        <v>24</v>
      </c>
      <c r="T683" t="s">
        <v>2074</v>
      </c>
    </row>
    <row r="684" spans="1:20" x14ac:dyDescent="0.2">
      <c r="A684" t="s">
        <v>2075</v>
      </c>
      <c r="B684">
        <v>1.0055741840000001</v>
      </c>
      <c r="C684">
        <v>1.898835829</v>
      </c>
      <c r="D684">
        <v>6.7691350469999998</v>
      </c>
      <c r="E684">
        <v>192.12841940000001</v>
      </c>
      <c r="F684">
        <v>182.2198147</v>
      </c>
      <c r="G684">
        <v>206.3131735</v>
      </c>
      <c r="H684">
        <v>3.2245150200000001</v>
      </c>
      <c r="I684">
        <v>193.55380249999999</v>
      </c>
      <c r="J684">
        <v>-5.89886351</v>
      </c>
      <c r="K684" s="1">
        <v>1.9300000000000001E-32</v>
      </c>
      <c r="L684" s="1">
        <v>3.8400000000000002E-31</v>
      </c>
      <c r="M684" t="s">
        <v>2076</v>
      </c>
      <c r="N684" t="s">
        <v>22</v>
      </c>
      <c r="O684">
        <v>5880364</v>
      </c>
      <c r="P684">
        <v>5882509</v>
      </c>
      <c r="Q684" t="s">
        <v>23</v>
      </c>
      <c r="R684">
        <v>1256</v>
      </c>
      <c r="S684" t="s">
        <v>24</v>
      </c>
      <c r="T684" t="s">
        <v>2077</v>
      </c>
    </row>
    <row r="685" spans="1:20" x14ac:dyDescent="0.2">
      <c r="A685" t="s">
        <v>2078</v>
      </c>
      <c r="B685">
        <v>35.195096450000001</v>
      </c>
      <c r="C685">
        <v>37.976716570000001</v>
      </c>
      <c r="D685">
        <v>30.944617359999999</v>
      </c>
      <c r="E685">
        <v>199.16977499999999</v>
      </c>
      <c r="F685">
        <v>218.0663357</v>
      </c>
      <c r="G685">
        <v>218.8804734</v>
      </c>
      <c r="H685">
        <v>34.705476789999999</v>
      </c>
      <c r="I685">
        <v>212.0388614</v>
      </c>
      <c r="J685">
        <v>-2.6106504570000002</v>
      </c>
      <c r="K685" s="1">
        <v>2.6800000000000001E-32</v>
      </c>
      <c r="L685" s="1">
        <v>5.3300000000000001E-31</v>
      </c>
      <c r="M685" t="s">
        <v>2079</v>
      </c>
      <c r="N685" t="s">
        <v>55</v>
      </c>
      <c r="O685">
        <v>10688332</v>
      </c>
      <c r="P685">
        <v>10690770</v>
      </c>
      <c r="Q685" t="s">
        <v>23</v>
      </c>
      <c r="R685">
        <v>430</v>
      </c>
      <c r="S685" t="s">
        <v>24</v>
      </c>
      <c r="T685" t="s">
        <v>2080</v>
      </c>
    </row>
    <row r="686" spans="1:20" x14ac:dyDescent="0.2">
      <c r="A686" t="s">
        <v>2081</v>
      </c>
      <c r="B686">
        <v>53.29543177</v>
      </c>
      <c r="C686">
        <v>54.116821109999997</v>
      </c>
      <c r="D686">
        <v>44.48288745</v>
      </c>
      <c r="E686">
        <v>246.44744890000001</v>
      </c>
      <c r="F686">
        <v>236.98533280000001</v>
      </c>
      <c r="G686">
        <v>270.19694800000002</v>
      </c>
      <c r="H686">
        <v>50.631713449999999</v>
      </c>
      <c r="I686">
        <v>251.20990990000001</v>
      </c>
      <c r="J686">
        <v>-2.3106328899999999</v>
      </c>
      <c r="K686" s="1">
        <v>2.9600000000000001E-32</v>
      </c>
      <c r="L686" s="1">
        <v>5.8700000000000003E-31</v>
      </c>
      <c r="M686" t="s">
        <v>2082</v>
      </c>
      <c r="N686" t="s">
        <v>66</v>
      </c>
      <c r="O686">
        <v>9373291</v>
      </c>
      <c r="P686">
        <v>9374897</v>
      </c>
      <c r="Q686" t="s">
        <v>23</v>
      </c>
      <c r="R686">
        <v>1030</v>
      </c>
      <c r="S686" t="s">
        <v>24</v>
      </c>
      <c r="T686" t="s">
        <v>2083</v>
      </c>
    </row>
    <row r="687" spans="1:20" x14ac:dyDescent="0.2">
      <c r="A687" t="s">
        <v>2084</v>
      </c>
      <c r="B687">
        <v>388.15163519999999</v>
      </c>
      <c r="C687">
        <v>401.60377770000002</v>
      </c>
      <c r="D687">
        <v>366.50031180000002</v>
      </c>
      <c r="E687">
        <v>808.74999560000003</v>
      </c>
      <c r="F687">
        <v>873.26107930000001</v>
      </c>
      <c r="G687">
        <v>937.31111799999996</v>
      </c>
      <c r="H687">
        <v>385.41857490000001</v>
      </c>
      <c r="I687">
        <v>873.10739760000001</v>
      </c>
      <c r="J687">
        <v>-1.1794010660000001</v>
      </c>
      <c r="K687" s="1">
        <v>3.42E-32</v>
      </c>
      <c r="L687" s="1">
        <v>6.76E-31</v>
      </c>
      <c r="M687" t="s">
        <v>2085</v>
      </c>
      <c r="N687" t="s">
        <v>28</v>
      </c>
      <c r="O687">
        <v>1606824</v>
      </c>
      <c r="P687">
        <v>1614033</v>
      </c>
      <c r="Q687" t="s">
        <v>32</v>
      </c>
      <c r="R687">
        <v>2642</v>
      </c>
      <c r="S687" t="s">
        <v>24</v>
      </c>
      <c r="T687" t="s">
        <v>2086</v>
      </c>
    </row>
    <row r="688" spans="1:20" x14ac:dyDescent="0.2">
      <c r="A688" t="s">
        <v>2087</v>
      </c>
      <c r="B688">
        <v>11.06131603</v>
      </c>
      <c r="C688">
        <v>12.34243289</v>
      </c>
      <c r="D688">
        <v>21.27442443</v>
      </c>
      <c r="E688">
        <v>156.9216409</v>
      </c>
      <c r="F688">
        <v>167.2837643</v>
      </c>
      <c r="G688">
        <v>181.17857359999999</v>
      </c>
      <c r="H688">
        <v>14.892724449999999</v>
      </c>
      <c r="I688">
        <v>168.4613263</v>
      </c>
      <c r="J688">
        <v>-3.4971562980000002</v>
      </c>
      <c r="K688" s="1">
        <v>3.5200000000000001E-32</v>
      </c>
      <c r="L688" s="1">
        <v>6.9600000000000003E-31</v>
      </c>
      <c r="M688" t="s">
        <v>2088</v>
      </c>
      <c r="N688" t="s">
        <v>59</v>
      </c>
      <c r="O688">
        <v>17680767</v>
      </c>
      <c r="P688">
        <v>17684811</v>
      </c>
      <c r="Q688" t="s">
        <v>32</v>
      </c>
      <c r="R688">
        <v>421</v>
      </c>
      <c r="S688" t="s">
        <v>24</v>
      </c>
      <c r="T688" t="s">
        <v>2089</v>
      </c>
    </row>
    <row r="689" spans="1:20" x14ac:dyDescent="0.2">
      <c r="A689" t="s">
        <v>2090</v>
      </c>
      <c r="B689">
        <v>386.14048680000002</v>
      </c>
      <c r="C689">
        <v>439.5804943</v>
      </c>
      <c r="D689">
        <v>411.95021860000003</v>
      </c>
      <c r="E689">
        <v>113.6675989</v>
      </c>
      <c r="F689">
        <v>140.3988736</v>
      </c>
      <c r="G689">
        <v>121.4838991</v>
      </c>
      <c r="H689">
        <v>412.55706659999998</v>
      </c>
      <c r="I689">
        <v>125.18345720000001</v>
      </c>
      <c r="J689">
        <v>1.7203683590000001</v>
      </c>
      <c r="K689" s="1">
        <v>3.7200000000000002E-32</v>
      </c>
      <c r="L689" s="1">
        <v>7.3399999999999996E-31</v>
      </c>
      <c r="M689" t="s">
        <v>2091</v>
      </c>
      <c r="N689" t="s">
        <v>55</v>
      </c>
      <c r="O689">
        <v>1077425</v>
      </c>
      <c r="P689">
        <v>1088589</v>
      </c>
      <c r="Q689" t="s">
        <v>23</v>
      </c>
      <c r="R689">
        <v>892</v>
      </c>
      <c r="S689" t="s">
        <v>24</v>
      </c>
      <c r="T689" t="s">
        <v>2092</v>
      </c>
    </row>
    <row r="690" spans="1:20" x14ac:dyDescent="0.2">
      <c r="A690" t="s">
        <v>2093</v>
      </c>
      <c r="B690">
        <v>1.0055741840000001</v>
      </c>
      <c r="C690">
        <v>4.7470895710000001</v>
      </c>
      <c r="D690">
        <v>4.8350964620000001</v>
      </c>
      <c r="E690">
        <v>209.22885460000001</v>
      </c>
      <c r="F690">
        <v>205.12175859999999</v>
      </c>
      <c r="G690">
        <v>148.71304889999999</v>
      </c>
      <c r="H690">
        <v>3.529253406</v>
      </c>
      <c r="I690">
        <v>187.68788739999999</v>
      </c>
      <c r="J690">
        <v>-5.7188324179999999</v>
      </c>
      <c r="K690" s="1">
        <v>4.57E-32</v>
      </c>
      <c r="L690" s="1">
        <v>9.0199999999999996E-31</v>
      </c>
      <c r="M690" t="s">
        <v>2094</v>
      </c>
      <c r="N690" t="s">
        <v>66</v>
      </c>
      <c r="O690">
        <v>7299342</v>
      </c>
      <c r="P690">
        <v>7301633</v>
      </c>
      <c r="Q690" t="s">
        <v>23</v>
      </c>
      <c r="R690">
        <v>1734</v>
      </c>
      <c r="S690" t="s">
        <v>24</v>
      </c>
      <c r="T690" t="s">
        <v>2095</v>
      </c>
    </row>
    <row r="691" spans="1:20" x14ac:dyDescent="0.2">
      <c r="A691" t="s">
        <v>2096</v>
      </c>
      <c r="B691">
        <v>2.0111483689999998</v>
      </c>
      <c r="C691">
        <v>3.797671657</v>
      </c>
      <c r="D691">
        <v>2.901057877</v>
      </c>
      <c r="E691">
        <v>229.34701369999999</v>
      </c>
      <c r="F691">
        <v>184.21128809999999</v>
      </c>
      <c r="G691">
        <v>194.7931485</v>
      </c>
      <c r="H691">
        <v>2.903292634</v>
      </c>
      <c r="I691">
        <v>202.78381680000001</v>
      </c>
      <c r="J691">
        <v>-6.1183015039999997</v>
      </c>
      <c r="K691" s="1">
        <v>4.6499999999999999E-32</v>
      </c>
      <c r="L691" s="1">
        <v>9.16E-31</v>
      </c>
      <c r="M691" t="s">
        <v>2097</v>
      </c>
      <c r="N691" t="s">
        <v>22</v>
      </c>
      <c r="O691">
        <v>16280548</v>
      </c>
      <c r="P691">
        <v>16282321</v>
      </c>
      <c r="Q691" t="s">
        <v>32</v>
      </c>
      <c r="R691">
        <v>1270</v>
      </c>
      <c r="S691" t="s">
        <v>24</v>
      </c>
      <c r="T691" t="s">
        <v>2098</v>
      </c>
    </row>
    <row r="692" spans="1:20" x14ac:dyDescent="0.2">
      <c r="A692" t="s">
        <v>2099</v>
      </c>
      <c r="B692">
        <v>449.4916604</v>
      </c>
      <c r="C692">
        <v>491.79847960000001</v>
      </c>
      <c r="D692">
        <v>464.16926039999998</v>
      </c>
      <c r="E692">
        <v>171.00435229999999</v>
      </c>
      <c r="F692">
        <v>129.44577000000001</v>
      </c>
      <c r="G692">
        <v>112.0584242</v>
      </c>
      <c r="H692">
        <v>468.48646680000002</v>
      </c>
      <c r="I692">
        <v>137.50284880000001</v>
      </c>
      <c r="J692">
        <v>1.7674358569999999</v>
      </c>
      <c r="K692" s="1">
        <v>4.7000000000000002E-32</v>
      </c>
      <c r="L692" s="1">
        <v>9.2599999999999993E-31</v>
      </c>
      <c r="M692" t="s">
        <v>2100</v>
      </c>
      <c r="N692" t="s">
        <v>55</v>
      </c>
      <c r="O692">
        <v>3141704</v>
      </c>
      <c r="P692">
        <v>3143175</v>
      </c>
      <c r="Q692" t="s">
        <v>32</v>
      </c>
      <c r="R692">
        <v>558</v>
      </c>
      <c r="S692" t="s">
        <v>24</v>
      </c>
      <c r="T692" t="s">
        <v>2101</v>
      </c>
    </row>
    <row r="693" spans="1:20" x14ac:dyDescent="0.2">
      <c r="A693" t="s">
        <v>2102</v>
      </c>
      <c r="B693">
        <v>51.2842834</v>
      </c>
      <c r="C693">
        <v>44.622641969999997</v>
      </c>
      <c r="D693">
        <v>32.878655940000002</v>
      </c>
      <c r="E693">
        <v>242.42381710000001</v>
      </c>
      <c r="F693">
        <v>218.0663357</v>
      </c>
      <c r="G693">
        <v>267.05512299999998</v>
      </c>
      <c r="H693">
        <v>42.928527109999997</v>
      </c>
      <c r="I693">
        <v>242.51509189999999</v>
      </c>
      <c r="J693">
        <v>-2.499420325</v>
      </c>
      <c r="K693" s="1">
        <v>5.9399999999999999E-32</v>
      </c>
      <c r="L693" s="1">
        <v>1.17E-30</v>
      </c>
      <c r="M693" t="s">
        <v>2103</v>
      </c>
      <c r="N693" t="s">
        <v>55</v>
      </c>
      <c r="O693">
        <v>9265951</v>
      </c>
      <c r="P693">
        <v>9271058</v>
      </c>
      <c r="Q693" t="s">
        <v>32</v>
      </c>
      <c r="R693">
        <v>2451</v>
      </c>
      <c r="S693" t="s">
        <v>24</v>
      </c>
      <c r="T693" t="s">
        <v>2104</v>
      </c>
    </row>
    <row r="694" spans="1:20" x14ac:dyDescent="0.2">
      <c r="A694" t="s">
        <v>2108</v>
      </c>
      <c r="B694">
        <v>272.510604</v>
      </c>
      <c r="C694">
        <v>247.7980756</v>
      </c>
      <c r="D694">
        <v>226.2825144</v>
      </c>
      <c r="E694">
        <v>621.651116</v>
      </c>
      <c r="F694">
        <v>677.10095090000004</v>
      </c>
      <c r="G694">
        <v>612.65587040000003</v>
      </c>
      <c r="H694">
        <v>248.86373130000001</v>
      </c>
      <c r="I694">
        <v>637.13597909999999</v>
      </c>
      <c r="J694">
        <v>-1.3571095360000001</v>
      </c>
      <c r="K694" s="1">
        <v>6.8200000000000003E-32</v>
      </c>
      <c r="L694" s="1">
        <v>1.3300000000000001E-30</v>
      </c>
      <c r="M694" t="s">
        <v>2109</v>
      </c>
      <c r="N694" t="s">
        <v>39</v>
      </c>
      <c r="O694">
        <v>8790738</v>
      </c>
      <c r="P694">
        <v>8792908</v>
      </c>
      <c r="Q694" t="s">
        <v>32</v>
      </c>
      <c r="R694">
        <v>1690</v>
      </c>
      <c r="S694" t="s">
        <v>24</v>
      </c>
      <c r="T694" t="s">
        <v>2110</v>
      </c>
    </row>
    <row r="695" spans="1:20" x14ac:dyDescent="0.2">
      <c r="A695" t="s">
        <v>2105</v>
      </c>
      <c r="B695">
        <v>361.00113219999997</v>
      </c>
      <c r="C695">
        <v>323.75150880000001</v>
      </c>
      <c r="D695">
        <v>290.10578770000001</v>
      </c>
      <c r="E695">
        <v>91.537623879999998</v>
      </c>
      <c r="F695">
        <v>67.710095089999996</v>
      </c>
      <c r="G695">
        <v>70.16742447</v>
      </c>
      <c r="H695">
        <v>324.95280960000002</v>
      </c>
      <c r="I695">
        <v>76.471714480000003</v>
      </c>
      <c r="J695">
        <v>2.0863722170000001</v>
      </c>
      <c r="K695" s="1">
        <v>6.7999999999999996E-32</v>
      </c>
      <c r="L695" s="1">
        <v>1.3300000000000001E-30</v>
      </c>
      <c r="M695" t="s">
        <v>2106</v>
      </c>
      <c r="N695" t="s">
        <v>39</v>
      </c>
      <c r="O695">
        <v>13796211</v>
      </c>
      <c r="P695">
        <v>13797909</v>
      </c>
      <c r="Q695" t="s">
        <v>32</v>
      </c>
      <c r="R695">
        <v>664</v>
      </c>
      <c r="S695" t="s">
        <v>24</v>
      </c>
      <c r="T695" t="s">
        <v>2107</v>
      </c>
    </row>
    <row r="696" spans="1:20" x14ac:dyDescent="0.2">
      <c r="A696" t="s">
        <v>2111</v>
      </c>
      <c r="B696">
        <v>1.0055741840000001</v>
      </c>
      <c r="C696">
        <v>1.898835829</v>
      </c>
      <c r="D696">
        <v>2.901057877</v>
      </c>
      <c r="E696">
        <v>285.6778592</v>
      </c>
      <c r="F696">
        <v>317.64000490000001</v>
      </c>
      <c r="G696">
        <v>255.5350981</v>
      </c>
      <c r="H696">
        <v>1.9351559629999999</v>
      </c>
      <c r="I696">
        <v>286.28432070000002</v>
      </c>
      <c r="J696">
        <v>-7.2008553229999999</v>
      </c>
      <c r="K696" s="1">
        <v>6.9600000000000003E-32</v>
      </c>
      <c r="L696" s="1">
        <v>1.36E-30</v>
      </c>
      <c r="M696" t="s">
        <v>2112</v>
      </c>
      <c r="N696" t="s">
        <v>39</v>
      </c>
      <c r="O696">
        <v>11943314</v>
      </c>
      <c r="P696">
        <v>11945721</v>
      </c>
      <c r="Q696" t="s">
        <v>32</v>
      </c>
      <c r="R696">
        <v>1378</v>
      </c>
      <c r="S696" t="s">
        <v>24</v>
      </c>
      <c r="T696" t="s">
        <v>2113</v>
      </c>
    </row>
    <row r="697" spans="1:20" x14ac:dyDescent="0.2">
      <c r="A697" t="s">
        <v>2114</v>
      </c>
      <c r="B697">
        <v>310.72242299999999</v>
      </c>
      <c r="C697">
        <v>375.96949410000002</v>
      </c>
      <c r="D697">
        <v>311.38021220000002</v>
      </c>
      <c r="E697">
        <v>823.838615</v>
      </c>
      <c r="F697">
        <v>751.78120279999996</v>
      </c>
      <c r="G697">
        <v>820.01631880000002</v>
      </c>
      <c r="H697">
        <v>332.69070970000001</v>
      </c>
      <c r="I697">
        <v>798.54537889999995</v>
      </c>
      <c r="J697">
        <v>-1.2622953669999999</v>
      </c>
      <c r="K697" s="1">
        <v>9.8599999999999997E-32</v>
      </c>
      <c r="L697" s="1">
        <v>1.92E-30</v>
      </c>
      <c r="M697" t="s">
        <v>2115</v>
      </c>
      <c r="N697" t="s">
        <v>66</v>
      </c>
      <c r="O697">
        <v>13031699</v>
      </c>
      <c r="P697">
        <v>13036606</v>
      </c>
      <c r="Q697" t="s">
        <v>23</v>
      </c>
      <c r="R697">
        <v>2505</v>
      </c>
      <c r="S697" t="s">
        <v>24</v>
      </c>
      <c r="T697" t="s">
        <v>2116</v>
      </c>
    </row>
    <row r="698" spans="1:20" x14ac:dyDescent="0.2">
      <c r="A698" t="s">
        <v>2117</v>
      </c>
      <c r="B698">
        <v>0</v>
      </c>
      <c r="C698">
        <v>3.797671657</v>
      </c>
      <c r="D698">
        <v>0.96701929200000003</v>
      </c>
      <c r="E698">
        <v>360.11504780000001</v>
      </c>
      <c r="F698">
        <v>306.68690129999999</v>
      </c>
      <c r="G698">
        <v>377.0189972</v>
      </c>
      <c r="H698">
        <v>1.5882303170000001</v>
      </c>
      <c r="I698">
        <v>347.94031539999997</v>
      </c>
      <c r="J698">
        <v>-7.7450200269999998</v>
      </c>
      <c r="K698" s="1">
        <v>2.0000000000000002E-31</v>
      </c>
      <c r="L698" s="1">
        <v>3.8700000000000002E-30</v>
      </c>
      <c r="M698" t="s">
        <v>2118</v>
      </c>
      <c r="N698" t="s">
        <v>39</v>
      </c>
      <c r="O698">
        <v>7231235</v>
      </c>
      <c r="P698">
        <v>7232822</v>
      </c>
      <c r="Q698" t="s">
        <v>23</v>
      </c>
      <c r="R698">
        <v>1329</v>
      </c>
      <c r="S698" t="s">
        <v>24</v>
      </c>
      <c r="T698" t="s">
        <v>2119</v>
      </c>
    </row>
    <row r="699" spans="1:20" x14ac:dyDescent="0.2">
      <c r="A699" t="s">
        <v>2120</v>
      </c>
      <c r="B699">
        <v>911.05021099999999</v>
      </c>
      <c r="C699">
        <v>1051.005631</v>
      </c>
      <c r="D699">
        <v>759.11014450000005</v>
      </c>
      <c r="E699">
        <v>327.92599330000002</v>
      </c>
      <c r="F699">
        <v>332.57605530000001</v>
      </c>
      <c r="G699">
        <v>371.78262219999999</v>
      </c>
      <c r="H699">
        <v>907.05532889999995</v>
      </c>
      <c r="I699">
        <v>344.09489020000001</v>
      </c>
      <c r="J699">
        <v>1.3989822139999999</v>
      </c>
      <c r="K699" s="1">
        <v>2.4E-31</v>
      </c>
      <c r="L699" s="1">
        <v>4.6299999999999998E-30</v>
      </c>
      <c r="M699" t="s">
        <v>2121</v>
      </c>
      <c r="N699" t="s">
        <v>22</v>
      </c>
      <c r="O699">
        <v>11609096</v>
      </c>
      <c r="P699">
        <v>11610149</v>
      </c>
      <c r="Q699" t="s">
        <v>32</v>
      </c>
      <c r="R699">
        <v>827</v>
      </c>
      <c r="S699" t="s">
        <v>24</v>
      </c>
      <c r="T699" t="s">
        <v>2122</v>
      </c>
    </row>
    <row r="700" spans="1:20" x14ac:dyDescent="0.2">
      <c r="A700" t="s">
        <v>2123</v>
      </c>
      <c r="B700">
        <v>171.95318549999999</v>
      </c>
      <c r="C700">
        <v>223.11320989999999</v>
      </c>
      <c r="D700">
        <v>181.79962699999999</v>
      </c>
      <c r="E700">
        <v>28.16542273</v>
      </c>
      <c r="F700">
        <v>25.889154000000001</v>
      </c>
      <c r="G700">
        <v>18.85094986</v>
      </c>
      <c r="H700">
        <v>192.28867410000001</v>
      </c>
      <c r="I700">
        <v>24.301842199999999</v>
      </c>
      <c r="J700">
        <v>2.9817851929999999</v>
      </c>
      <c r="K700" s="1">
        <v>4.9499999999999999E-31</v>
      </c>
      <c r="L700" s="1">
        <v>9.4999999999999994E-30</v>
      </c>
      <c r="M700" t="s">
        <v>2124</v>
      </c>
      <c r="N700" t="s">
        <v>22</v>
      </c>
      <c r="O700">
        <v>7009761</v>
      </c>
      <c r="P700">
        <v>7012311</v>
      </c>
      <c r="Q700" t="s">
        <v>23</v>
      </c>
      <c r="R700">
        <v>1462</v>
      </c>
      <c r="S700" t="s">
        <v>24</v>
      </c>
      <c r="T700" t="s">
        <v>2125</v>
      </c>
    </row>
    <row r="701" spans="1:20" x14ac:dyDescent="0.2">
      <c r="A701" t="s">
        <v>2126</v>
      </c>
      <c r="B701">
        <v>256.42141700000002</v>
      </c>
      <c r="C701">
        <v>242.10156810000001</v>
      </c>
      <c r="D701">
        <v>275.60049830000003</v>
      </c>
      <c r="E701">
        <v>48.283581830000003</v>
      </c>
      <c r="F701">
        <v>47.795361239999998</v>
      </c>
      <c r="G701">
        <v>17.803674869999998</v>
      </c>
      <c r="H701">
        <v>258.04116119999998</v>
      </c>
      <c r="I701">
        <v>37.960872639999998</v>
      </c>
      <c r="J701">
        <v>2.7591020300000002</v>
      </c>
      <c r="K701" s="1">
        <v>6.1599999999999997E-31</v>
      </c>
      <c r="L701" s="1">
        <v>1.18E-29</v>
      </c>
      <c r="M701" t="s">
        <v>2127</v>
      </c>
      <c r="N701" t="s">
        <v>39</v>
      </c>
      <c r="O701">
        <v>9516999</v>
      </c>
      <c r="P701">
        <v>9518434</v>
      </c>
      <c r="Q701" t="s">
        <v>23</v>
      </c>
      <c r="R701">
        <v>817</v>
      </c>
      <c r="S701" t="s">
        <v>24</v>
      </c>
      <c r="T701" t="s">
        <v>2128</v>
      </c>
    </row>
    <row r="702" spans="1:20" x14ac:dyDescent="0.2">
      <c r="A702" t="s">
        <v>2129</v>
      </c>
      <c r="B702">
        <v>613.40025249999997</v>
      </c>
      <c r="C702">
        <v>704.46809240000005</v>
      </c>
      <c r="D702">
        <v>667.24331180000001</v>
      </c>
      <c r="E702">
        <v>290.70739889999999</v>
      </c>
      <c r="F702">
        <v>229.01943929999999</v>
      </c>
      <c r="G702">
        <v>233.5423232</v>
      </c>
      <c r="H702">
        <v>661.70388549999996</v>
      </c>
      <c r="I702">
        <v>251.0897205</v>
      </c>
      <c r="J702">
        <v>1.3979738859999999</v>
      </c>
      <c r="K702" s="1">
        <v>7.9300000000000005E-31</v>
      </c>
      <c r="L702" s="1">
        <v>1.5100000000000001E-29</v>
      </c>
      <c r="M702" t="s">
        <v>2130</v>
      </c>
      <c r="N702" t="s">
        <v>39</v>
      </c>
      <c r="O702">
        <v>14429572</v>
      </c>
      <c r="P702">
        <v>14430920</v>
      </c>
      <c r="Q702" t="s">
        <v>32</v>
      </c>
      <c r="R702">
        <v>552</v>
      </c>
      <c r="S702" t="s">
        <v>24</v>
      </c>
      <c r="T702" t="s">
        <v>2131</v>
      </c>
    </row>
    <row r="703" spans="1:20" x14ac:dyDescent="0.2">
      <c r="A703" t="s">
        <v>2132</v>
      </c>
      <c r="B703">
        <v>633.51173619999997</v>
      </c>
      <c r="C703">
        <v>668.39021170000001</v>
      </c>
      <c r="D703">
        <v>587.94772980000005</v>
      </c>
      <c r="E703">
        <v>261.53606819999999</v>
      </c>
      <c r="F703">
        <v>253.9128566</v>
      </c>
      <c r="G703">
        <v>211.54954839999999</v>
      </c>
      <c r="H703">
        <v>629.94989250000003</v>
      </c>
      <c r="I703">
        <v>242.33282439999999</v>
      </c>
      <c r="J703">
        <v>1.3773454629999999</v>
      </c>
      <c r="K703" s="1">
        <v>9.0600000000000007E-31</v>
      </c>
      <c r="L703" s="1">
        <v>1.7299999999999999E-29</v>
      </c>
      <c r="M703" t="s">
        <v>2133</v>
      </c>
      <c r="N703" t="s">
        <v>28</v>
      </c>
      <c r="O703">
        <v>11561152</v>
      </c>
      <c r="P703">
        <v>11562663</v>
      </c>
      <c r="Q703" t="s">
        <v>23</v>
      </c>
      <c r="R703">
        <v>1462</v>
      </c>
      <c r="S703" t="s">
        <v>24</v>
      </c>
      <c r="T703" t="s">
        <v>2134</v>
      </c>
    </row>
    <row r="704" spans="1:20" x14ac:dyDescent="0.2">
      <c r="A704" t="s">
        <v>2135</v>
      </c>
      <c r="B704">
        <v>579.21073019999994</v>
      </c>
      <c r="C704">
        <v>526.92694240000003</v>
      </c>
      <c r="D704">
        <v>484.47666550000002</v>
      </c>
      <c r="E704">
        <v>186.0929716</v>
      </c>
      <c r="F704">
        <v>196.16012839999999</v>
      </c>
      <c r="G704">
        <v>198.9822485</v>
      </c>
      <c r="H704">
        <v>530.20477940000001</v>
      </c>
      <c r="I704">
        <v>193.74511620000001</v>
      </c>
      <c r="J704">
        <v>1.4522350930000001</v>
      </c>
      <c r="K704" s="1">
        <v>1.2499999999999999E-30</v>
      </c>
      <c r="L704" s="1">
        <v>2.3799999999999999E-29</v>
      </c>
      <c r="M704" t="s">
        <v>2136</v>
      </c>
      <c r="N704" t="s">
        <v>59</v>
      </c>
      <c r="O704">
        <v>3247042</v>
      </c>
      <c r="P704">
        <v>3250531</v>
      </c>
      <c r="Q704" t="s">
        <v>32</v>
      </c>
      <c r="R704">
        <v>1885</v>
      </c>
      <c r="S704" t="s">
        <v>24</v>
      </c>
      <c r="T704" t="s">
        <v>2137</v>
      </c>
    </row>
    <row r="705" spans="1:20" x14ac:dyDescent="0.2">
      <c r="A705" t="s">
        <v>2138</v>
      </c>
      <c r="B705">
        <v>7.0390192909999998</v>
      </c>
      <c r="C705">
        <v>0.94941791399999997</v>
      </c>
      <c r="D705">
        <v>0.96701929200000003</v>
      </c>
      <c r="E705">
        <v>185.08706369999999</v>
      </c>
      <c r="F705">
        <v>194.168655</v>
      </c>
      <c r="G705">
        <v>179.08402369999999</v>
      </c>
      <c r="H705">
        <v>2.9851521660000002</v>
      </c>
      <c r="I705">
        <v>186.1132475</v>
      </c>
      <c r="J705">
        <v>-5.9917241670000001</v>
      </c>
      <c r="K705" s="1">
        <v>1.3800000000000001E-30</v>
      </c>
      <c r="L705" s="1">
        <v>2.6200000000000002E-29</v>
      </c>
      <c r="M705" t="s">
        <v>2139</v>
      </c>
      <c r="N705" t="s">
        <v>66</v>
      </c>
      <c r="O705">
        <v>7577712</v>
      </c>
      <c r="P705">
        <v>7580297</v>
      </c>
      <c r="Q705" t="s">
        <v>23</v>
      </c>
      <c r="R705">
        <v>1791</v>
      </c>
      <c r="S705" t="s">
        <v>24</v>
      </c>
      <c r="T705" t="s">
        <v>2140</v>
      </c>
    </row>
    <row r="706" spans="1:20" x14ac:dyDescent="0.2">
      <c r="A706" t="s">
        <v>2141</v>
      </c>
      <c r="B706">
        <v>506.80938889999999</v>
      </c>
      <c r="C706">
        <v>484.20313629999998</v>
      </c>
      <c r="D706">
        <v>480.60858830000001</v>
      </c>
      <c r="E706">
        <v>179.0516159</v>
      </c>
      <c r="F706">
        <v>189.18997160000001</v>
      </c>
      <c r="G706">
        <v>178.0367487</v>
      </c>
      <c r="H706">
        <v>490.54037119999998</v>
      </c>
      <c r="I706">
        <v>182.0927787</v>
      </c>
      <c r="J706">
        <v>1.4292724299999999</v>
      </c>
      <c r="K706" s="1">
        <v>1.4300000000000001E-30</v>
      </c>
      <c r="L706" s="1">
        <v>2.7000000000000002E-29</v>
      </c>
      <c r="M706" t="s">
        <v>2142</v>
      </c>
      <c r="N706" t="s">
        <v>22</v>
      </c>
      <c r="O706">
        <v>18458241</v>
      </c>
      <c r="P706">
        <v>18461250</v>
      </c>
      <c r="Q706" t="s">
        <v>32</v>
      </c>
      <c r="R706">
        <v>1022</v>
      </c>
      <c r="S706" t="s">
        <v>24</v>
      </c>
      <c r="T706" t="s">
        <v>2143</v>
      </c>
    </row>
    <row r="707" spans="1:20" x14ac:dyDescent="0.2">
      <c r="A707" t="s">
        <v>2144</v>
      </c>
      <c r="B707">
        <v>0</v>
      </c>
      <c r="C707">
        <v>1.898835829</v>
      </c>
      <c r="D707">
        <v>0</v>
      </c>
      <c r="E707">
        <v>2291.4583210000001</v>
      </c>
      <c r="F707">
        <v>2059.1834800000001</v>
      </c>
      <c r="G707">
        <v>2297.721333</v>
      </c>
      <c r="H707">
        <v>0.63294527599999995</v>
      </c>
      <c r="I707">
        <v>2216.1210449999999</v>
      </c>
      <c r="J707">
        <v>-11.73759534</v>
      </c>
      <c r="K707" s="1">
        <v>1.8299999999999999E-30</v>
      </c>
      <c r="L707" s="1">
        <v>3.45E-29</v>
      </c>
      <c r="M707" t="s">
        <v>2145</v>
      </c>
      <c r="N707" t="s">
        <v>39</v>
      </c>
      <c r="O707">
        <v>10513886</v>
      </c>
      <c r="P707">
        <v>10515228</v>
      </c>
      <c r="Q707" t="s">
        <v>32</v>
      </c>
      <c r="R707">
        <v>846</v>
      </c>
      <c r="S707" t="s">
        <v>24</v>
      </c>
      <c r="T707" t="s">
        <v>2146</v>
      </c>
    </row>
    <row r="708" spans="1:20" x14ac:dyDescent="0.2">
      <c r="A708" t="s">
        <v>2147</v>
      </c>
      <c r="B708">
        <v>1627.0190299999999</v>
      </c>
      <c r="C708">
        <v>1700.4074840000001</v>
      </c>
      <c r="D708">
        <v>1550.131926</v>
      </c>
      <c r="E708">
        <v>911.35260700000003</v>
      </c>
      <c r="F708">
        <v>729.87499560000003</v>
      </c>
      <c r="G708">
        <v>747.75434440000004</v>
      </c>
      <c r="H708">
        <v>1625.8528140000001</v>
      </c>
      <c r="I708">
        <v>796.32731569999999</v>
      </c>
      <c r="J708">
        <v>1.0296428609999999</v>
      </c>
      <c r="K708" s="1">
        <v>2.27E-30</v>
      </c>
      <c r="L708" s="1">
        <v>4.2700000000000001E-29</v>
      </c>
      <c r="M708" t="s">
        <v>2148</v>
      </c>
      <c r="N708" t="s">
        <v>39</v>
      </c>
      <c r="O708">
        <v>10274036</v>
      </c>
      <c r="P708">
        <v>10275411</v>
      </c>
      <c r="Q708" t="s">
        <v>23</v>
      </c>
      <c r="R708">
        <v>720</v>
      </c>
      <c r="S708" t="s">
        <v>24</v>
      </c>
      <c r="T708" t="s">
        <v>2149</v>
      </c>
    </row>
    <row r="709" spans="1:20" x14ac:dyDescent="0.2">
      <c r="A709" t="s">
        <v>2150</v>
      </c>
      <c r="B709">
        <v>215.19287550000001</v>
      </c>
      <c r="C709">
        <v>237.35447859999999</v>
      </c>
      <c r="D709">
        <v>215.6453022</v>
      </c>
      <c r="E709">
        <v>47.277673870000001</v>
      </c>
      <c r="F709">
        <v>40.825204390000003</v>
      </c>
      <c r="G709">
        <v>30.37097477</v>
      </c>
      <c r="H709">
        <v>222.73088540000001</v>
      </c>
      <c r="I709">
        <v>39.491284350000001</v>
      </c>
      <c r="J709">
        <v>2.493268563</v>
      </c>
      <c r="K709" s="1">
        <v>2.3600000000000001E-30</v>
      </c>
      <c r="L709" s="1">
        <v>4.4199999999999998E-29</v>
      </c>
      <c r="M709" t="s">
        <v>2151</v>
      </c>
      <c r="N709" t="s">
        <v>22</v>
      </c>
      <c r="O709">
        <v>6652351</v>
      </c>
      <c r="P709">
        <v>6653747</v>
      </c>
      <c r="Q709" t="s">
        <v>23</v>
      </c>
      <c r="R709">
        <v>598</v>
      </c>
      <c r="S709" t="s">
        <v>24</v>
      </c>
      <c r="T709" t="s">
        <v>2152</v>
      </c>
    </row>
    <row r="710" spans="1:20" x14ac:dyDescent="0.2">
      <c r="A710" t="s">
        <v>2153</v>
      </c>
      <c r="B710">
        <v>0</v>
      </c>
      <c r="C710">
        <v>0</v>
      </c>
      <c r="D710">
        <v>0</v>
      </c>
      <c r="E710">
        <v>1915.248746</v>
      </c>
      <c r="F710">
        <v>2101.0044210000001</v>
      </c>
      <c r="G710">
        <v>2268.397633</v>
      </c>
      <c r="H710">
        <v>0</v>
      </c>
      <c r="I710">
        <v>2094.8836000000001</v>
      </c>
      <c r="J710">
        <v>-13.513598269999999</v>
      </c>
      <c r="K710" s="1">
        <v>2.5499999999999999E-30</v>
      </c>
      <c r="L710" s="1">
        <v>4.7799999999999998E-29</v>
      </c>
      <c r="M710" t="s">
        <v>2154</v>
      </c>
      <c r="N710" t="s">
        <v>39</v>
      </c>
      <c r="O710">
        <v>11550002</v>
      </c>
      <c r="P710">
        <v>11551960</v>
      </c>
      <c r="Q710" t="s">
        <v>32</v>
      </c>
      <c r="R710">
        <v>1352</v>
      </c>
      <c r="S710" t="s">
        <v>24</v>
      </c>
      <c r="T710" t="s">
        <v>2155</v>
      </c>
    </row>
    <row r="711" spans="1:20" x14ac:dyDescent="0.2">
      <c r="A711" t="s">
        <v>2156</v>
      </c>
      <c r="B711">
        <v>33.18394808</v>
      </c>
      <c r="C711">
        <v>25.63428369</v>
      </c>
      <c r="D711">
        <v>20.30740514</v>
      </c>
      <c r="E711">
        <v>179.0516159</v>
      </c>
      <c r="F711">
        <v>186.20276150000001</v>
      </c>
      <c r="G711">
        <v>193.74587349999999</v>
      </c>
      <c r="H711">
        <v>26.375212300000001</v>
      </c>
      <c r="I711">
        <v>186.333417</v>
      </c>
      <c r="J711">
        <v>-2.8236345119999999</v>
      </c>
      <c r="K711" s="1">
        <v>2.9700000000000001E-30</v>
      </c>
      <c r="L711" s="1">
        <v>5.5399999999999999E-29</v>
      </c>
      <c r="M711" t="s">
        <v>2157</v>
      </c>
      <c r="N711" t="s">
        <v>22</v>
      </c>
      <c r="O711">
        <v>10114629</v>
      </c>
      <c r="P711">
        <v>10117413</v>
      </c>
      <c r="Q711" t="s">
        <v>23</v>
      </c>
      <c r="R711">
        <v>1973</v>
      </c>
      <c r="S711" t="s">
        <v>24</v>
      </c>
      <c r="T711" t="s">
        <v>2158</v>
      </c>
    </row>
    <row r="712" spans="1:20" x14ac:dyDescent="0.2">
      <c r="A712" t="s">
        <v>2159</v>
      </c>
      <c r="B712">
        <v>202.12041110000001</v>
      </c>
      <c r="C712">
        <v>232.60738900000001</v>
      </c>
      <c r="D712">
        <v>214.6782829</v>
      </c>
      <c r="E712">
        <v>46.27176592</v>
      </c>
      <c r="F712">
        <v>33.855047540000001</v>
      </c>
      <c r="G712">
        <v>29.323699779999998</v>
      </c>
      <c r="H712">
        <v>216.46869430000001</v>
      </c>
      <c r="I712">
        <v>36.483504410000002</v>
      </c>
      <c r="J712">
        <v>2.5671984819999998</v>
      </c>
      <c r="K712" s="1">
        <v>3.5799999999999997E-30</v>
      </c>
      <c r="L712" s="1">
        <v>6.6699999999999997E-29</v>
      </c>
      <c r="M712" t="s">
        <v>2160</v>
      </c>
      <c r="N712" t="s">
        <v>22</v>
      </c>
      <c r="O712">
        <v>5130318</v>
      </c>
      <c r="P712">
        <v>5131540</v>
      </c>
      <c r="Q712" t="s">
        <v>23</v>
      </c>
      <c r="R712">
        <v>405</v>
      </c>
      <c r="S712" t="s">
        <v>24</v>
      </c>
      <c r="T712" t="s">
        <v>2161</v>
      </c>
    </row>
    <row r="713" spans="1:20" x14ac:dyDescent="0.2">
      <c r="A713" t="s">
        <v>2162</v>
      </c>
      <c r="B713">
        <v>28.156077159999999</v>
      </c>
      <c r="C713">
        <v>34.179044910000002</v>
      </c>
      <c r="D713">
        <v>42.54884887</v>
      </c>
      <c r="E713">
        <v>279.64241140000001</v>
      </c>
      <c r="F713">
        <v>210.10044210000001</v>
      </c>
      <c r="G713">
        <v>191.65132360000001</v>
      </c>
      <c r="H713">
        <v>34.961323649999997</v>
      </c>
      <c r="I713">
        <v>227.13139240000001</v>
      </c>
      <c r="J713">
        <v>-2.6982658229999998</v>
      </c>
      <c r="K713" s="1">
        <v>3.8700000000000002E-30</v>
      </c>
      <c r="L713" s="1">
        <v>7.1999999999999995E-29</v>
      </c>
      <c r="M713" t="s">
        <v>2163</v>
      </c>
      <c r="N713" t="s">
        <v>22</v>
      </c>
      <c r="O713">
        <v>6692247</v>
      </c>
      <c r="P713">
        <v>6694768</v>
      </c>
      <c r="Q713" t="s">
        <v>32</v>
      </c>
      <c r="R713">
        <v>348</v>
      </c>
      <c r="S713" t="s">
        <v>24</v>
      </c>
      <c r="T713" t="s">
        <v>2164</v>
      </c>
    </row>
    <row r="714" spans="1:20" x14ac:dyDescent="0.2">
      <c r="A714" t="s">
        <v>2165</v>
      </c>
      <c r="B714">
        <v>6.0334451060000003</v>
      </c>
      <c r="C714">
        <v>3.797671657</v>
      </c>
      <c r="D714">
        <v>10.63721222</v>
      </c>
      <c r="E714">
        <v>146.8625614</v>
      </c>
      <c r="F714">
        <v>141.39461030000001</v>
      </c>
      <c r="G714">
        <v>141.38212390000001</v>
      </c>
      <c r="H714">
        <v>6.8227763269999997</v>
      </c>
      <c r="I714">
        <v>143.2130986</v>
      </c>
      <c r="J714">
        <v>-4.393164616</v>
      </c>
      <c r="K714" s="1">
        <v>4.1000000000000003E-30</v>
      </c>
      <c r="L714" s="1">
        <v>7.6100000000000004E-29</v>
      </c>
      <c r="M714" t="s">
        <v>2166</v>
      </c>
      <c r="N714" t="s">
        <v>55</v>
      </c>
      <c r="O714">
        <v>13201710</v>
      </c>
      <c r="P714">
        <v>13204293</v>
      </c>
      <c r="Q714" t="s">
        <v>23</v>
      </c>
      <c r="R714">
        <v>1211</v>
      </c>
      <c r="S714" t="s">
        <v>24</v>
      </c>
      <c r="T714" t="s">
        <v>2167</v>
      </c>
    </row>
    <row r="715" spans="1:20" x14ac:dyDescent="0.2">
      <c r="A715" t="s">
        <v>2168</v>
      </c>
      <c r="B715">
        <v>347.92866780000003</v>
      </c>
      <c r="C715">
        <v>367.42473280000002</v>
      </c>
      <c r="D715">
        <v>333.62165590000001</v>
      </c>
      <c r="E715">
        <v>913.36442290000002</v>
      </c>
      <c r="F715">
        <v>744.81104600000003</v>
      </c>
      <c r="G715">
        <v>1042.0386169999999</v>
      </c>
      <c r="H715">
        <v>349.65835220000002</v>
      </c>
      <c r="I715">
        <v>900.07136200000002</v>
      </c>
      <c r="J715">
        <v>-1.3634925959999999</v>
      </c>
      <c r="K715" s="1">
        <v>4.2099999999999999E-30</v>
      </c>
      <c r="L715" s="1">
        <v>7.7899999999999998E-29</v>
      </c>
      <c r="M715" t="s">
        <v>2169</v>
      </c>
      <c r="N715" t="s">
        <v>55</v>
      </c>
      <c r="O715">
        <v>8945533</v>
      </c>
      <c r="P715">
        <v>8946244</v>
      </c>
      <c r="Q715" t="s">
        <v>32</v>
      </c>
      <c r="R715">
        <v>425</v>
      </c>
      <c r="S715" t="s">
        <v>24</v>
      </c>
      <c r="T715" t="s">
        <v>2170</v>
      </c>
    </row>
    <row r="716" spans="1:20" x14ac:dyDescent="0.2">
      <c r="A716" t="s">
        <v>2174</v>
      </c>
      <c r="B716">
        <v>6.0334451060000003</v>
      </c>
      <c r="C716">
        <v>6.6459254000000003</v>
      </c>
      <c r="D716">
        <v>14.50528939</v>
      </c>
      <c r="E716">
        <v>139.82120570000001</v>
      </c>
      <c r="F716">
        <v>148.36476719999999</v>
      </c>
      <c r="G716">
        <v>149.7603239</v>
      </c>
      <c r="H716">
        <v>9.0615532969999997</v>
      </c>
      <c r="I716">
        <v>145.98209890000001</v>
      </c>
      <c r="J716">
        <v>-4.0068409479999998</v>
      </c>
      <c r="K716" s="1">
        <v>4.4799999999999998E-30</v>
      </c>
      <c r="L716" s="1">
        <v>8.2900000000000004E-29</v>
      </c>
      <c r="M716" t="s">
        <v>2175</v>
      </c>
      <c r="N716" t="s">
        <v>39</v>
      </c>
      <c r="O716">
        <v>11912023</v>
      </c>
      <c r="P716">
        <v>11913202</v>
      </c>
      <c r="Q716" t="s">
        <v>23</v>
      </c>
      <c r="R716">
        <v>358</v>
      </c>
      <c r="S716" t="s">
        <v>24</v>
      </c>
      <c r="T716" t="s">
        <v>2176</v>
      </c>
    </row>
    <row r="717" spans="1:20" x14ac:dyDescent="0.2">
      <c r="A717" t="s">
        <v>2171</v>
      </c>
      <c r="B717">
        <v>5.027870922</v>
      </c>
      <c r="C717">
        <v>6.6459254000000003</v>
      </c>
      <c r="D717">
        <v>6.7691350469999998</v>
      </c>
      <c r="E717">
        <v>122.7207705</v>
      </c>
      <c r="F717">
        <v>146.3732938</v>
      </c>
      <c r="G717">
        <v>172.80037369999999</v>
      </c>
      <c r="H717">
        <v>6.1476437900000001</v>
      </c>
      <c r="I717">
        <v>147.298146</v>
      </c>
      <c r="J717">
        <v>-4.5785980149999999</v>
      </c>
      <c r="K717" s="1">
        <v>4.4799999999999998E-30</v>
      </c>
      <c r="L717" s="1">
        <v>8.2900000000000004E-29</v>
      </c>
      <c r="M717" t="s">
        <v>2172</v>
      </c>
      <c r="N717" t="s">
        <v>66</v>
      </c>
      <c r="O717">
        <v>4016307</v>
      </c>
      <c r="P717">
        <v>4018717</v>
      </c>
      <c r="Q717" t="s">
        <v>32</v>
      </c>
      <c r="R717">
        <v>1706</v>
      </c>
      <c r="S717" t="s">
        <v>24</v>
      </c>
      <c r="T717" t="s">
        <v>2173</v>
      </c>
    </row>
    <row r="718" spans="1:20" x14ac:dyDescent="0.2">
      <c r="A718" t="s">
        <v>2177</v>
      </c>
      <c r="B718">
        <v>468.5975699</v>
      </c>
      <c r="C718">
        <v>454.77118089999999</v>
      </c>
      <c r="D718">
        <v>448.6969517</v>
      </c>
      <c r="E718">
        <v>169.99844440000001</v>
      </c>
      <c r="F718">
        <v>103.55661600000001</v>
      </c>
      <c r="G718">
        <v>112.0584242</v>
      </c>
      <c r="H718">
        <v>457.35523419999998</v>
      </c>
      <c r="I718">
        <v>128.53782820000001</v>
      </c>
      <c r="J718">
        <v>1.830484088</v>
      </c>
      <c r="K718" s="1">
        <v>4.5499999999999997E-30</v>
      </c>
      <c r="L718" s="1">
        <v>8.3999999999999996E-29</v>
      </c>
      <c r="M718" t="s">
        <v>2178</v>
      </c>
      <c r="N718" t="s">
        <v>59</v>
      </c>
      <c r="O718">
        <v>2890569</v>
      </c>
      <c r="P718">
        <v>2891491</v>
      </c>
      <c r="Q718" t="s">
        <v>32</v>
      </c>
      <c r="R718">
        <v>863</v>
      </c>
      <c r="S718" t="s">
        <v>24</v>
      </c>
      <c r="T718" t="s">
        <v>2179</v>
      </c>
    </row>
    <row r="719" spans="1:20" x14ac:dyDescent="0.2">
      <c r="A719" t="s">
        <v>2180</v>
      </c>
      <c r="B719">
        <v>0</v>
      </c>
      <c r="C719">
        <v>0</v>
      </c>
      <c r="D719">
        <v>0</v>
      </c>
      <c r="E719">
        <v>1915.248746</v>
      </c>
      <c r="F719">
        <v>1903.8485559999999</v>
      </c>
      <c r="G719">
        <v>2102.9281839999999</v>
      </c>
      <c r="H719">
        <v>0</v>
      </c>
      <c r="I719">
        <v>1974.008495</v>
      </c>
      <c r="J719">
        <v>-13.42784782</v>
      </c>
      <c r="K719" s="1">
        <v>5.6799999999999999E-30</v>
      </c>
      <c r="L719" s="1">
        <v>1.0400000000000001E-28</v>
      </c>
      <c r="M719" t="s">
        <v>2181</v>
      </c>
      <c r="N719" t="s">
        <v>55</v>
      </c>
      <c r="O719">
        <v>741878</v>
      </c>
      <c r="P719">
        <v>747213</v>
      </c>
      <c r="Q719" t="s">
        <v>32</v>
      </c>
      <c r="R719">
        <v>2791</v>
      </c>
      <c r="S719" t="s">
        <v>24</v>
      </c>
      <c r="T719" t="s">
        <v>2182</v>
      </c>
    </row>
    <row r="720" spans="1:20" x14ac:dyDescent="0.2">
      <c r="A720" t="s">
        <v>2183</v>
      </c>
      <c r="B720">
        <v>79.440360569999996</v>
      </c>
      <c r="C720">
        <v>79.751104799999993</v>
      </c>
      <c r="D720">
        <v>91.866832779999996</v>
      </c>
      <c r="E720">
        <v>346.03233640000002</v>
      </c>
      <c r="F720">
        <v>275.81906379999998</v>
      </c>
      <c r="G720">
        <v>353.97894730000002</v>
      </c>
      <c r="H720">
        <v>83.686099380000002</v>
      </c>
      <c r="I720">
        <v>325.27678250000002</v>
      </c>
      <c r="J720">
        <v>-1.9579153549999999</v>
      </c>
      <c r="K720" s="1">
        <v>6.5599999999999994E-30</v>
      </c>
      <c r="L720" s="1">
        <v>1.2000000000000001E-28</v>
      </c>
      <c r="M720" t="s">
        <v>2184</v>
      </c>
      <c r="N720" t="s">
        <v>39</v>
      </c>
      <c r="O720">
        <v>7444639</v>
      </c>
      <c r="P720">
        <v>7445336</v>
      </c>
      <c r="Q720" t="s">
        <v>32</v>
      </c>
      <c r="R720">
        <v>407</v>
      </c>
      <c r="S720" t="s">
        <v>24</v>
      </c>
      <c r="T720" t="s">
        <v>2185</v>
      </c>
    </row>
    <row r="721" spans="1:20" x14ac:dyDescent="0.2">
      <c r="A721" t="s">
        <v>2186</v>
      </c>
      <c r="B721">
        <v>2.0111483689999998</v>
      </c>
      <c r="C721">
        <v>3.797671657</v>
      </c>
      <c r="D721">
        <v>0.96701929200000003</v>
      </c>
      <c r="E721">
        <v>251.47698869999999</v>
      </c>
      <c r="F721">
        <v>189.18997160000001</v>
      </c>
      <c r="G721">
        <v>206.3131735</v>
      </c>
      <c r="H721">
        <v>2.2586131059999999</v>
      </c>
      <c r="I721">
        <v>215.66004459999999</v>
      </c>
      <c r="J721">
        <v>-6.5695498609999996</v>
      </c>
      <c r="K721" s="1">
        <v>8.8499999999999993E-30</v>
      </c>
      <c r="L721" s="1">
        <v>1.62E-28</v>
      </c>
      <c r="M721" t="s">
        <v>2187</v>
      </c>
      <c r="N721" t="s">
        <v>66</v>
      </c>
      <c r="O721">
        <v>7575914</v>
      </c>
      <c r="P721">
        <v>7577612</v>
      </c>
      <c r="Q721" t="s">
        <v>23</v>
      </c>
      <c r="R721">
        <v>1192</v>
      </c>
      <c r="S721" t="s">
        <v>24</v>
      </c>
      <c r="T721" t="s">
        <v>2188</v>
      </c>
    </row>
    <row r="722" spans="1:20" x14ac:dyDescent="0.2">
      <c r="A722" t="s">
        <v>2189</v>
      </c>
      <c r="B722">
        <v>1.0055741840000001</v>
      </c>
      <c r="C722">
        <v>0.94941791399999997</v>
      </c>
      <c r="D722">
        <v>2.901057877</v>
      </c>
      <c r="E722">
        <v>315.85509780000001</v>
      </c>
      <c r="F722">
        <v>267.85317029999999</v>
      </c>
      <c r="G722">
        <v>322.56069760000003</v>
      </c>
      <c r="H722">
        <v>1.6186833249999999</v>
      </c>
      <c r="I722">
        <v>302.08965519999998</v>
      </c>
      <c r="J722">
        <v>-7.5404828740000003</v>
      </c>
      <c r="K722" s="1">
        <v>9.8599999999999997E-30</v>
      </c>
      <c r="L722" s="1">
        <v>1.7999999999999999E-28</v>
      </c>
      <c r="M722" t="s">
        <v>2190</v>
      </c>
      <c r="N722" t="s">
        <v>22</v>
      </c>
      <c r="O722">
        <v>11484042</v>
      </c>
      <c r="P722">
        <v>11485039</v>
      </c>
      <c r="Q722" t="s">
        <v>23</v>
      </c>
      <c r="R722">
        <v>953</v>
      </c>
      <c r="S722" t="s">
        <v>24</v>
      </c>
      <c r="T722" t="s">
        <v>2191</v>
      </c>
    </row>
    <row r="723" spans="1:20" x14ac:dyDescent="0.2">
      <c r="A723" t="s">
        <v>2192</v>
      </c>
      <c r="B723">
        <v>11.06131603</v>
      </c>
      <c r="C723">
        <v>7.595343314</v>
      </c>
      <c r="D723">
        <v>3.8680771699999998</v>
      </c>
      <c r="E723">
        <v>137.80938979999999</v>
      </c>
      <c r="F723">
        <v>132.43298010000001</v>
      </c>
      <c r="G723">
        <v>152.90214889999999</v>
      </c>
      <c r="H723">
        <v>7.5082455039999996</v>
      </c>
      <c r="I723">
        <v>141.0481729</v>
      </c>
      <c r="J723">
        <v>-4.2381982169999999</v>
      </c>
      <c r="K723" s="1">
        <v>1.7299999999999999E-29</v>
      </c>
      <c r="L723" s="1">
        <v>3.1400000000000001E-28</v>
      </c>
      <c r="M723" t="s">
        <v>2193</v>
      </c>
      <c r="N723" t="s">
        <v>59</v>
      </c>
      <c r="O723">
        <v>15420971</v>
      </c>
      <c r="P723">
        <v>15425115</v>
      </c>
      <c r="Q723" t="s">
        <v>23</v>
      </c>
      <c r="R723">
        <v>1680</v>
      </c>
      <c r="S723" t="s">
        <v>24</v>
      </c>
      <c r="T723" t="s">
        <v>2194</v>
      </c>
    </row>
    <row r="724" spans="1:20" x14ac:dyDescent="0.2">
      <c r="A724" t="s">
        <v>2195</v>
      </c>
      <c r="B724">
        <v>905.0167659</v>
      </c>
      <c r="C724">
        <v>1003.534735</v>
      </c>
      <c r="D724">
        <v>847.10890010000003</v>
      </c>
      <c r="E724">
        <v>435.5581444</v>
      </c>
      <c r="F724">
        <v>421.19662090000003</v>
      </c>
      <c r="G724">
        <v>421.00454680000001</v>
      </c>
      <c r="H724">
        <v>918.5534672</v>
      </c>
      <c r="I724">
        <v>425.91977070000002</v>
      </c>
      <c r="J724">
        <v>1.1089112169999999</v>
      </c>
      <c r="K724" s="1">
        <v>1.8999999999999999E-29</v>
      </c>
      <c r="L724" s="1">
        <v>3.45E-28</v>
      </c>
      <c r="M724" t="s">
        <v>2196</v>
      </c>
      <c r="N724" t="s">
        <v>28</v>
      </c>
      <c r="O724">
        <v>4734356</v>
      </c>
      <c r="P724">
        <v>4736069</v>
      </c>
      <c r="Q724" t="s">
        <v>23</v>
      </c>
      <c r="R724">
        <v>1115</v>
      </c>
      <c r="S724" t="s">
        <v>24</v>
      </c>
      <c r="T724" t="s">
        <v>2197</v>
      </c>
    </row>
    <row r="725" spans="1:20" x14ac:dyDescent="0.2">
      <c r="A725" t="s">
        <v>2198</v>
      </c>
      <c r="B725">
        <v>6.0334451060000003</v>
      </c>
      <c r="C725">
        <v>0.94941791399999997</v>
      </c>
      <c r="D725">
        <v>1.9340385849999999</v>
      </c>
      <c r="E725">
        <v>183.0752478</v>
      </c>
      <c r="F725">
        <v>144.38182040000001</v>
      </c>
      <c r="G725">
        <v>212.59682340000001</v>
      </c>
      <c r="H725">
        <v>2.972300535</v>
      </c>
      <c r="I725">
        <v>180.01796390000001</v>
      </c>
      <c r="J725">
        <v>-5.9429416909999997</v>
      </c>
      <c r="K725" s="1">
        <v>2.8000000000000002E-29</v>
      </c>
      <c r="L725" s="1">
        <v>5.0499999999999997E-28</v>
      </c>
      <c r="M725" t="s">
        <v>2199</v>
      </c>
      <c r="N725" t="s">
        <v>22</v>
      </c>
      <c r="O725">
        <v>20356772</v>
      </c>
      <c r="P725">
        <v>20365773</v>
      </c>
      <c r="Q725" t="s">
        <v>23</v>
      </c>
      <c r="R725">
        <v>3134</v>
      </c>
      <c r="S725" t="s">
        <v>24</v>
      </c>
      <c r="T725" t="s">
        <v>2200</v>
      </c>
    </row>
    <row r="726" spans="1:20" x14ac:dyDescent="0.2">
      <c r="A726" t="s">
        <v>2201</v>
      </c>
      <c r="B726">
        <v>921.10595290000003</v>
      </c>
      <c r="C726">
        <v>988.3440488</v>
      </c>
      <c r="D726">
        <v>1036.644681</v>
      </c>
      <c r="E726">
        <v>498.93034560000001</v>
      </c>
      <c r="F726">
        <v>474.96640230000003</v>
      </c>
      <c r="G726">
        <v>437.76094669999998</v>
      </c>
      <c r="H726">
        <v>982.03156100000001</v>
      </c>
      <c r="I726">
        <v>470.55256489999999</v>
      </c>
      <c r="J726">
        <v>1.0611917070000001</v>
      </c>
      <c r="K726" s="1">
        <v>3.4199999999999997E-29</v>
      </c>
      <c r="L726" s="1">
        <v>6.1500000000000003E-28</v>
      </c>
      <c r="M726" t="s">
        <v>2202</v>
      </c>
      <c r="N726" t="s">
        <v>66</v>
      </c>
      <c r="O726">
        <v>5509022</v>
      </c>
      <c r="P726">
        <v>5514945</v>
      </c>
      <c r="Q726" t="s">
        <v>32</v>
      </c>
      <c r="R726">
        <v>2277</v>
      </c>
      <c r="S726" t="s">
        <v>24</v>
      </c>
      <c r="T726" t="s">
        <v>2203</v>
      </c>
    </row>
    <row r="727" spans="1:20" x14ac:dyDescent="0.2">
      <c r="A727" t="s">
        <v>2204</v>
      </c>
      <c r="B727">
        <v>657.64551659999995</v>
      </c>
      <c r="C727">
        <v>555.40947989999995</v>
      </c>
      <c r="D727">
        <v>526.05849509999996</v>
      </c>
      <c r="E727">
        <v>187.0988796</v>
      </c>
      <c r="F727">
        <v>231.01091270000001</v>
      </c>
      <c r="G727">
        <v>210.50227340000001</v>
      </c>
      <c r="H727">
        <v>579.70449719999999</v>
      </c>
      <c r="I727">
        <v>209.53735520000001</v>
      </c>
      <c r="J727">
        <v>1.467512022</v>
      </c>
      <c r="K727" s="1">
        <v>3.43E-29</v>
      </c>
      <c r="L727" s="1">
        <v>6.1600000000000001E-28</v>
      </c>
      <c r="M727" t="s">
        <v>2205</v>
      </c>
      <c r="N727" t="s">
        <v>22</v>
      </c>
      <c r="O727">
        <v>4892588</v>
      </c>
      <c r="P727">
        <v>4895071</v>
      </c>
      <c r="Q727" t="s">
        <v>32</v>
      </c>
      <c r="R727">
        <v>1765</v>
      </c>
      <c r="S727" t="s">
        <v>24</v>
      </c>
      <c r="T727" t="s">
        <v>2206</v>
      </c>
    </row>
    <row r="728" spans="1:20" x14ac:dyDescent="0.2">
      <c r="A728" t="s">
        <v>2207</v>
      </c>
      <c r="B728">
        <v>187.03679829999999</v>
      </c>
      <c r="C728">
        <v>204.1248516</v>
      </c>
      <c r="D728">
        <v>156.65712540000001</v>
      </c>
      <c r="E728">
        <v>509.99533309999998</v>
      </c>
      <c r="F728">
        <v>577.52728160000004</v>
      </c>
      <c r="G728">
        <v>479.65194639999999</v>
      </c>
      <c r="H728">
        <v>182.6062584</v>
      </c>
      <c r="I728">
        <v>522.39152039999999</v>
      </c>
      <c r="J728">
        <v>-1.5165445609999999</v>
      </c>
      <c r="K728" s="1">
        <v>3.55E-29</v>
      </c>
      <c r="L728" s="1">
        <v>6.3699999999999996E-28</v>
      </c>
      <c r="M728" t="s">
        <v>2208</v>
      </c>
      <c r="N728" t="s">
        <v>59</v>
      </c>
      <c r="O728">
        <v>15757808</v>
      </c>
      <c r="P728">
        <v>15766354</v>
      </c>
      <c r="Q728" t="s">
        <v>32</v>
      </c>
      <c r="R728">
        <v>1265</v>
      </c>
      <c r="S728" t="s">
        <v>24</v>
      </c>
      <c r="T728" t="s">
        <v>2209</v>
      </c>
    </row>
    <row r="729" spans="1:20" x14ac:dyDescent="0.2">
      <c r="A729" t="s">
        <v>2210</v>
      </c>
      <c r="B729">
        <v>5.027870922</v>
      </c>
      <c r="C729">
        <v>18.988358290000001</v>
      </c>
      <c r="D729">
        <v>8.7031736320000004</v>
      </c>
      <c r="E729">
        <v>145.8566534</v>
      </c>
      <c r="F729">
        <v>174.25392120000001</v>
      </c>
      <c r="G729">
        <v>142.4293989</v>
      </c>
      <c r="H729">
        <v>10.90646761</v>
      </c>
      <c r="I729">
        <v>154.17999119999999</v>
      </c>
      <c r="J729">
        <v>-3.809877196</v>
      </c>
      <c r="K729" s="1">
        <v>4.3300000000000001E-29</v>
      </c>
      <c r="L729" s="1">
        <v>7.7399999999999999E-28</v>
      </c>
      <c r="M729" t="s">
        <v>2211</v>
      </c>
      <c r="N729" t="s">
        <v>39</v>
      </c>
      <c r="O729">
        <v>12735172</v>
      </c>
      <c r="P729">
        <v>12741538</v>
      </c>
      <c r="Q729" t="s">
        <v>32</v>
      </c>
      <c r="R729">
        <v>1965</v>
      </c>
      <c r="S729" t="s">
        <v>24</v>
      </c>
      <c r="T729" t="s">
        <v>2212</v>
      </c>
    </row>
    <row r="730" spans="1:20" x14ac:dyDescent="0.2">
      <c r="A730" t="s">
        <v>2213</v>
      </c>
      <c r="B730">
        <v>0</v>
      </c>
      <c r="C730">
        <v>1.898835829</v>
      </c>
      <c r="D730">
        <v>1.9340385849999999</v>
      </c>
      <c r="E730">
        <v>390.29228640000002</v>
      </c>
      <c r="F730">
        <v>370.4140496</v>
      </c>
      <c r="G730">
        <v>373.87717220000002</v>
      </c>
      <c r="H730">
        <v>1.277624804</v>
      </c>
      <c r="I730">
        <v>378.19450269999999</v>
      </c>
      <c r="J730">
        <v>-8.1871819460000008</v>
      </c>
      <c r="K730" s="1">
        <v>8.7599999999999996E-29</v>
      </c>
      <c r="L730" s="1">
        <v>1.54E-27</v>
      </c>
      <c r="M730" t="s">
        <v>2213</v>
      </c>
      <c r="N730" t="s">
        <v>22</v>
      </c>
      <c r="O730">
        <v>12138354</v>
      </c>
      <c r="P730">
        <v>12140322</v>
      </c>
      <c r="Q730" t="s">
        <v>23</v>
      </c>
      <c r="R730">
        <v>1458</v>
      </c>
      <c r="S730" t="s">
        <v>2214</v>
      </c>
      <c r="T730" t="s">
        <v>2215</v>
      </c>
    </row>
    <row r="731" spans="1:20" x14ac:dyDescent="0.2">
      <c r="A731" t="s">
        <v>2216</v>
      </c>
      <c r="B731">
        <v>790.38130890000002</v>
      </c>
      <c r="C731">
        <v>733.90004769999996</v>
      </c>
      <c r="D731">
        <v>762.0112024</v>
      </c>
      <c r="E731">
        <v>344.02052049999998</v>
      </c>
      <c r="F731">
        <v>362.44815610000001</v>
      </c>
      <c r="G731">
        <v>360.26259729999998</v>
      </c>
      <c r="H731">
        <v>762.09751970000002</v>
      </c>
      <c r="I731">
        <v>355.57709130000001</v>
      </c>
      <c r="J731">
        <v>1.0996641650000001</v>
      </c>
      <c r="K731" s="1">
        <v>1.7199999999999999E-28</v>
      </c>
      <c r="L731" s="1">
        <v>3.01E-27</v>
      </c>
      <c r="M731" t="s">
        <v>2217</v>
      </c>
      <c r="N731" t="s">
        <v>22</v>
      </c>
      <c r="O731">
        <v>4742422</v>
      </c>
      <c r="P731">
        <v>4745373</v>
      </c>
      <c r="Q731" t="s">
        <v>23</v>
      </c>
      <c r="R731">
        <v>1762</v>
      </c>
      <c r="S731" t="s">
        <v>24</v>
      </c>
      <c r="T731" t="s">
        <v>2218</v>
      </c>
    </row>
    <row r="732" spans="1:20" x14ac:dyDescent="0.2">
      <c r="A732" t="s">
        <v>2219</v>
      </c>
      <c r="B732">
        <v>7.0390192909999998</v>
      </c>
      <c r="C732">
        <v>10.44359706</v>
      </c>
      <c r="D732">
        <v>11.60423151</v>
      </c>
      <c r="E732">
        <v>138.8152978</v>
      </c>
      <c r="F732">
        <v>124.4670866</v>
      </c>
      <c r="G732">
        <v>146.61849889999999</v>
      </c>
      <c r="H732">
        <v>9.6956159520000007</v>
      </c>
      <c r="I732">
        <v>136.63362770000001</v>
      </c>
      <c r="J732">
        <v>-3.812095351</v>
      </c>
      <c r="K732" s="1">
        <v>2.2400000000000002E-28</v>
      </c>
      <c r="L732" s="1">
        <v>3.91E-27</v>
      </c>
      <c r="M732" t="s">
        <v>2220</v>
      </c>
      <c r="N732" t="s">
        <v>59</v>
      </c>
      <c r="O732">
        <v>2466948</v>
      </c>
      <c r="P732">
        <v>2471403</v>
      </c>
      <c r="Q732" t="s">
        <v>32</v>
      </c>
      <c r="R732">
        <v>2217</v>
      </c>
      <c r="S732" t="s">
        <v>24</v>
      </c>
      <c r="T732" t="s">
        <v>2221</v>
      </c>
    </row>
    <row r="733" spans="1:20" x14ac:dyDescent="0.2">
      <c r="A733" t="s">
        <v>2222</v>
      </c>
      <c r="B733">
        <v>731.05243199999995</v>
      </c>
      <c r="C733">
        <v>608.57688310000003</v>
      </c>
      <c r="D733">
        <v>642.10081019999996</v>
      </c>
      <c r="E733">
        <v>271.59514780000001</v>
      </c>
      <c r="F733">
        <v>292.7465876</v>
      </c>
      <c r="G733">
        <v>248.20417309999999</v>
      </c>
      <c r="H733">
        <v>660.57670840000003</v>
      </c>
      <c r="I733">
        <v>270.84863619999999</v>
      </c>
      <c r="J733">
        <v>1.2851015480000001</v>
      </c>
      <c r="K733" s="1">
        <v>7.1100000000000004E-28</v>
      </c>
      <c r="L733" s="1">
        <v>1.23E-26</v>
      </c>
      <c r="M733" t="s">
        <v>2223</v>
      </c>
      <c r="N733" t="s">
        <v>22</v>
      </c>
      <c r="O733">
        <v>5421018</v>
      </c>
      <c r="P733">
        <v>5423282</v>
      </c>
      <c r="Q733" t="s">
        <v>32</v>
      </c>
      <c r="R733">
        <v>1561</v>
      </c>
      <c r="S733" t="s">
        <v>24</v>
      </c>
      <c r="T733" t="s">
        <v>2224</v>
      </c>
    </row>
    <row r="734" spans="1:20" x14ac:dyDescent="0.2">
      <c r="A734" t="s">
        <v>2225</v>
      </c>
      <c r="B734">
        <v>0</v>
      </c>
      <c r="C734">
        <v>2.8482537429999999</v>
      </c>
      <c r="D734">
        <v>2.901057877</v>
      </c>
      <c r="E734">
        <v>213.25248640000001</v>
      </c>
      <c r="F734">
        <v>195.16439170000001</v>
      </c>
      <c r="G734">
        <v>229.3532233</v>
      </c>
      <c r="H734">
        <v>1.916437207</v>
      </c>
      <c r="I734">
        <v>212.59003379999999</v>
      </c>
      <c r="J734">
        <v>-6.7714236589999999</v>
      </c>
      <c r="K734" s="1">
        <v>7.2299999999999998E-28</v>
      </c>
      <c r="L734" s="1">
        <v>1.25E-26</v>
      </c>
      <c r="M734" t="s">
        <v>2226</v>
      </c>
      <c r="N734" t="s">
        <v>39</v>
      </c>
      <c r="O734">
        <v>10533939</v>
      </c>
      <c r="P734">
        <v>10536451</v>
      </c>
      <c r="Q734" t="s">
        <v>23</v>
      </c>
      <c r="R734">
        <v>1916</v>
      </c>
      <c r="S734" t="s">
        <v>24</v>
      </c>
      <c r="T734" t="s">
        <v>2227</v>
      </c>
    </row>
    <row r="735" spans="1:20" x14ac:dyDescent="0.2">
      <c r="A735" t="s">
        <v>2228</v>
      </c>
      <c r="B735">
        <v>175.97548230000001</v>
      </c>
      <c r="C735">
        <v>194.63067240000001</v>
      </c>
      <c r="D735">
        <v>200.17299349999999</v>
      </c>
      <c r="E735">
        <v>571.35571830000004</v>
      </c>
      <c r="F735">
        <v>450.07298500000002</v>
      </c>
      <c r="G735">
        <v>608.46677039999997</v>
      </c>
      <c r="H735">
        <v>190.25971609999999</v>
      </c>
      <c r="I735">
        <v>543.29849119999994</v>
      </c>
      <c r="J735">
        <v>-1.512749017</v>
      </c>
      <c r="K735" s="1">
        <v>7.3700000000000003E-28</v>
      </c>
      <c r="L735" s="1">
        <v>1.27E-26</v>
      </c>
      <c r="M735" t="s">
        <v>2229</v>
      </c>
      <c r="N735" t="s">
        <v>28</v>
      </c>
      <c r="O735">
        <v>8108790</v>
      </c>
      <c r="P735">
        <v>8111213</v>
      </c>
      <c r="Q735" t="s">
        <v>23</v>
      </c>
      <c r="R735">
        <v>1104</v>
      </c>
      <c r="S735" t="s">
        <v>24</v>
      </c>
      <c r="T735" t="s">
        <v>2230</v>
      </c>
    </row>
    <row r="736" spans="1:20" x14ac:dyDescent="0.2">
      <c r="A736" t="s">
        <v>2231</v>
      </c>
      <c r="B736">
        <v>2.0111483689999998</v>
      </c>
      <c r="C736">
        <v>1.898835829</v>
      </c>
      <c r="D736">
        <v>4.8350964620000001</v>
      </c>
      <c r="E736">
        <v>189.11069549999999</v>
      </c>
      <c r="F736">
        <v>150.35624060000001</v>
      </c>
      <c r="G736">
        <v>144.52394889999999</v>
      </c>
      <c r="H736">
        <v>2.9150268860000002</v>
      </c>
      <c r="I736">
        <v>161.33029500000001</v>
      </c>
      <c r="J736">
        <v>-5.7882289220000001</v>
      </c>
      <c r="K736" s="1">
        <v>7.67E-28</v>
      </c>
      <c r="L736" s="1">
        <v>1.32E-26</v>
      </c>
      <c r="M736" t="s">
        <v>2232</v>
      </c>
      <c r="N736" t="s">
        <v>66</v>
      </c>
      <c r="O736">
        <v>6583058</v>
      </c>
      <c r="P736">
        <v>6584504</v>
      </c>
      <c r="Q736" t="s">
        <v>23</v>
      </c>
      <c r="R736">
        <v>821</v>
      </c>
      <c r="S736" t="s">
        <v>24</v>
      </c>
      <c r="T736" t="s">
        <v>2233</v>
      </c>
    </row>
    <row r="737" spans="1:20" x14ac:dyDescent="0.2">
      <c r="A737" t="s">
        <v>2234</v>
      </c>
      <c r="B737">
        <v>390.16278349999999</v>
      </c>
      <c r="C737">
        <v>429.13689729999999</v>
      </c>
      <c r="D737">
        <v>389.70877480000001</v>
      </c>
      <c r="E737">
        <v>147.86846940000001</v>
      </c>
      <c r="F737">
        <v>140.3988736</v>
      </c>
      <c r="G737">
        <v>131.956649</v>
      </c>
      <c r="H737">
        <v>403.00281849999999</v>
      </c>
      <c r="I737">
        <v>140.07466400000001</v>
      </c>
      <c r="J737">
        <v>1.524337177</v>
      </c>
      <c r="K737" s="1">
        <v>1.08E-27</v>
      </c>
      <c r="L737" s="1">
        <v>1.8499999999999999E-26</v>
      </c>
      <c r="M737" t="s">
        <v>2235</v>
      </c>
      <c r="N737" t="s">
        <v>22</v>
      </c>
      <c r="O737">
        <v>14331733</v>
      </c>
      <c r="P737">
        <v>14332667</v>
      </c>
      <c r="Q737" t="s">
        <v>23</v>
      </c>
      <c r="R737">
        <v>718</v>
      </c>
      <c r="S737" t="s">
        <v>24</v>
      </c>
      <c r="T737" t="s">
        <v>2236</v>
      </c>
    </row>
    <row r="738" spans="1:20" x14ac:dyDescent="0.2">
      <c r="A738" t="s">
        <v>2237</v>
      </c>
      <c r="B738">
        <v>47.261986669999999</v>
      </c>
      <c r="C738">
        <v>48.420313630000003</v>
      </c>
      <c r="D738">
        <v>58.021157539999997</v>
      </c>
      <c r="E738">
        <v>273.60696369999999</v>
      </c>
      <c r="F738">
        <v>200.1430752</v>
      </c>
      <c r="G738">
        <v>262.86602299999998</v>
      </c>
      <c r="H738">
        <v>51.23448595</v>
      </c>
      <c r="I738">
        <v>245.53868729999999</v>
      </c>
      <c r="J738">
        <v>-2.259882175</v>
      </c>
      <c r="K738" s="1">
        <v>1.0999999999999999E-27</v>
      </c>
      <c r="L738" s="1">
        <v>1.8900000000000001E-26</v>
      </c>
      <c r="M738" t="s">
        <v>2238</v>
      </c>
      <c r="N738" t="s">
        <v>55</v>
      </c>
      <c r="O738">
        <v>6539129</v>
      </c>
      <c r="P738">
        <v>6541062</v>
      </c>
      <c r="Q738" t="s">
        <v>32</v>
      </c>
      <c r="R738">
        <v>654</v>
      </c>
      <c r="S738" t="s">
        <v>24</v>
      </c>
      <c r="T738" t="s">
        <v>2239</v>
      </c>
    </row>
    <row r="739" spans="1:20" x14ac:dyDescent="0.2">
      <c r="A739" t="s">
        <v>2240</v>
      </c>
      <c r="B739">
        <v>6.0334451060000003</v>
      </c>
      <c r="C739">
        <v>25.63428369</v>
      </c>
      <c r="D739">
        <v>16.439327970000001</v>
      </c>
      <c r="E739">
        <v>425.49906490000001</v>
      </c>
      <c r="F739">
        <v>505.83423979999998</v>
      </c>
      <c r="G739">
        <v>447.18642160000002</v>
      </c>
      <c r="H739">
        <v>16.03568559</v>
      </c>
      <c r="I739">
        <v>459.50657539999997</v>
      </c>
      <c r="J739">
        <v>-4.8347501929999996</v>
      </c>
      <c r="K739" s="1">
        <v>1.4100000000000001E-27</v>
      </c>
      <c r="L739" s="1">
        <v>2.42E-26</v>
      </c>
      <c r="M739" t="s">
        <v>2241</v>
      </c>
      <c r="N739" t="s">
        <v>28</v>
      </c>
      <c r="O739">
        <v>3578695</v>
      </c>
      <c r="P739">
        <v>3581736</v>
      </c>
      <c r="Q739" t="s">
        <v>32</v>
      </c>
      <c r="R739">
        <v>728</v>
      </c>
      <c r="S739" t="s">
        <v>24</v>
      </c>
      <c r="T739" t="s">
        <v>2242</v>
      </c>
    </row>
    <row r="740" spans="1:20" x14ac:dyDescent="0.2">
      <c r="A740" t="s">
        <v>2243</v>
      </c>
      <c r="B740">
        <v>127.7079214</v>
      </c>
      <c r="C740">
        <v>113.9301497</v>
      </c>
      <c r="D740">
        <v>108.30616070000001</v>
      </c>
      <c r="E740">
        <v>411.41635350000001</v>
      </c>
      <c r="F740">
        <v>383.35862659999998</v>
      </c>
      <c r="G740">
        <v>326.7497975</v>
      </c>
      <c r="H740">
        <v>116.6480773</v>
      </c>
      <c r="I740">
        <v>373.84159249999999</v>
      </c>
      <c r="J740">
        <v>-1.6815784869999999</v>
      </c>
      <c r="K740" s="1">
        <v>1.69E-27</v>
      </c>
      <c r="L740" s="1">
        <v>2.8799999999999999E-26</v>
      </c>
      <c r="M740" t="s">
        <v>2244</v>
      </c>
      <c r="N740" t="s">
        <v>28</v>
      </c>
      <c r="O740">
        <v>8665338</v>
      </c>
      <c r="P740">
        <v>8667365</v>
      </c>
      <c r="Q740" t="s">
        <v>23</v>
      </c>
      <c r="R740">
        <v>1555</v>
      </c>
      <c r="S740" t="s">
        <v>24</v>
      </c>
      <c r="T740" t="s">
        <v>2245</v>
      </c>
    </row>
    <row r="741" spans="1:20" x14ac:dyDescent="0.2">
      <c r="A741" t="s">
        <v>2246</v>
      </c>
      <c r="B741">
        <v>632.50616200000002</v>
      </c>
      <c r="C741">
        <v>625.6664055</v>
      </c>
      <c r="D741">
        <v>689.48475550000001</v>
      </c>
      <c r="E741">
        <v>298.75466260000002</v>
      </c>
      <c r="F741">
        <v>219.06207230000001</v>
      </c>
      <c r="G741">
        <v>256.58237309999998</v>
      </c>
      <c r="H741">
        <v>649.2191077</v>
      </c>
      <c r="I741">
        <v>258.133036</v>
      </c>
      <c r="J741">
        <v>1.3308197070000001</v>
      </c>
      <c r="K741" s="1">
        <v>1.8099999999999998E-27</v>
      </c>
      <c r="L741" s="1">
        <v>3.0799999999999999E-26</v>
      </c>
      <c r="M741" t="s">
        <v>2247</v>
      </c>
      <c r="N741" t="s">
        <v>28</v>
      </c>
      <c r="O741">
        <v>7566411</v>
      </c>
      <c r="P741">
        <v>7567523</v>
      </c>
      <c r="Q741" t="s">
        <v>23</v>
      </c>
      <c r="R741">
        <v>632</v>
      </c>
      <c r="S741" t="s">
        <v>24</v>
      </c>
      <c r="T741" t="s">
        <v>2248</v>
      </c>
    </row>
    <row r="742" spans="1:20" x14ac:dyDescent="0.2">
      <c r="A742" t="s">
        <v>2249</v>
      </c>
      <c r="B742">
        <v>2.0111483689999998</v>
      </c>
      <c r="C742">
        <v>0.94941791399999997</v>
      </c>
      <c r="D742">
        <v>1.9340385849999999</v>
      </c>
      <c r="E742">
        <v>256.5065285</v>
      </c>
      <c r="F742">
        <v>213.08765220000001</v>
      </c>
      <c r="G742">
        <v>283.8115229</v>
      </c>
      <c r="H742">
        <v>1.6315349560000001</v>
      </c>
      <c r="I742">
        <v>251.1352345</v>
      </c>
      <c r="J742">
        <v>-7.2733872909999997</v>
      </c>
      <c r="K742" s="1">
        <v>2.15E-27</v>
      </c>
      <c r="L742" s="1">
        <v>3.65E-26</v>
      </c>
      <c r="M742" t="s">
        <v>2250</v>
      </c>
      <c r="N742" t="s">
        <v>66</v>
      </c>
      <c r="O742">
        <v>11312523</v>
      </c>
      <c r="P742">
        <v>11313346</v>
      </c>
      <c r="Q742" t="s">
        <v>23</v>
      </c>
      <c r="R742">
        <v>356</v>
      </c>
      <c r="S742" t="s">
        <v>24</v>
      </c>
      <c r="T742" t="s">
        <v>2251</v>
      </c>
    </row>
    <row r="743" spans="1:20" x14ac:dyDescent="0.2">
      <c r="A743" t="s">
        <v>2252</v>
      </c>
      <c r="B743">
        <v>408.26311889999999</v>
      </c>
      <c r="C743">
        <v>380.71658359999998</v>
      </c>
      <c r="D743">
        <v>400.3459871</v>
      </c>
      <c r="E743">
        <v>853.00994560000004</v>
      </c>
      <c r="F743">
        <v>768.70872659999998</v>
      </c>
      <c r="G743">
        <v>865.04914350000001</v>
      </c>
      <c r="H743">
        <v>396.44189649999998</v>
      </c>
      <c r="I743">
        <v>828.92260520000002</v>
      </c>
      <c r="J743">
        <v>-1.064191342</v>
      </c>
      <c r="K743" s="1">
        <v>3.3199999999999998E-27</v>
      </c>
      <c r="L743" s="1">
        <v>5.6100000000000002E-26</v>
      </c>
      <c r="M743" t="s">
        <v>2253</v>
      </c>
      <c r="N743" t="s">
        <v>59</v>
      </c>
      <c r="O743">
        <v>3412876</v>
      </c>
      <c r="P743">
        <v>3414710</v>
      </c>
      <c r="Q743" t="s">
        <v>32</v>
      </c>
      <c r="R743">
        <v>1067</v>
      </c>
      <c r="S743" t="s">
        <v>24</v>
      </c>
      <c r="T743" t="s">
        <v>2254</v>
      </c>
    </row>
    <row r="744" spans="1:20" x14ac:dyDescent="0.2">
      <c r="A744" t="s">
        <v>2255</v>
      </c>
      <c r="B744">
        <v>1.0055741840000001</v>
      </c>
      <c r="C744">
        <v>3.797671657</v>
      </c>
      <c r="D744">
        <v>0</v>
      </c>
      <c r="E744">
        <v>219.2879341</v>
      </c>
      <c r="F744">
        <v>255.90432999999999</v>
      </c>
      <c r="G744">
        <v>255.5350981</v>
      </c>
      <c r="H744">
        <v>1.6010819469999999</v>
      </c>
      <c r="I744">
        <v>243.5757874</v>
      </c>
      <c r="J744">
        <v>-7.2306227229999998</v>
      </c>
      <c r="K744" s="1">
        <v>3.6700000000000002E-27</v>
      </c>
      <c r="L744" s="1">
        <v>6.1999999999999997E-26</v>
      </c>
      <c r="M744" t="s">
        <v>2256</v>
      </c>
      <c r="N744" t="s">
        <v>59</v>
      </c>
      <c r="O744">
        <v>5340189</v>
      </c>
      <c r="P744">
        <v>5342212</v>
      </c>
      <c r="Q744" t="s">
        <v>23</v>
      </c>
      <c r="R744">
        <v>1082</v>
      </c>
      <c r="S744" t="s">
        <v>24</v>
      </c>
      <c r="T744" t="s">
        <v>2257</v>
      </c>
    </row>
    <row r="745" spans="1:20" x14ac:dyDescent="0.2">
      <c r="A745" t="s">
        <v>2258</v>
      </c>
      <c r="B745">
        <v>15.08361277</v>
      </c>
      <c r="C745">
        <v>21.836612030000001</v>
      </c>
      <c r="D745">
        <v>14.50528939</v>
      </c>
      <c r="E745">
        <v>132.77985000000001</v>
      </c>
      <c r="F745">
        <v>149.3605039</v>
      </c>
      <c r="G745">
        <v>183.27312359999999</v>
      </c>
      <c r="H745">
        <v>17.141838060000001</v>
      </c>
      <c r="I745">
        <v>155.1378258</v>
      </c>
      <c r="J745">
        <v>-3.1742714410000001</v>
      </c>
      <c r="K745" s="1">
        <v>3.7099999999999998E-27</v>
      </c>
      <c r="L745" s="1">
        <v>6.2499999999999995E-26</v>
      </c>
      <c r="M745" t="s">
        <v>2259</v>
      </c>
      <c r="N745" t="s">
        <v>66</v>
      </c>
      <c r="O745">
        <v>8540712</v>
      </c>
      <c r="P745">
        <v>8545393</v>
      </c>
      <c r="Q745" t="s">
        <v>23</v>
      </c>
      <c r="R745">
        <v>2828</v>
      </c>
      <c r="S745" t="s">
        <v>24</v>
      </c>
      <c r="T745" t="s">
        <v>2260</v>
      </c>
    </row>
    <row r="746" spans="1:20" x14ac:dyDescent="0.2">
      <c r="A746" t="s">
        <v>2261</v>
      </c>
      <c r="B746">
        <v>1430.9320640000001</v>
      </c>
      <c r="C746">
        <v>1271.270587</v>
      </c>
      <c r="D746">
        <v>1266.795273</v>
      </c>
      <c r="E746">
        <v>704.13556830000005</v>
      </c>
      <c r="F746">
        <v>580.51449170000001</v>
      </c>
      <c r="G746">
        <v>499.55017120000002</v>
      </c>
      <c r="H746">
        <v>1322.9993079999999</v>
      </c>
      <c r="I746">
        <v>594.73341040000003</v>
      </c>
      <c r="J746">
        <v>1.1527336290000001</v>
      </c>
      <c r="K746" s="1">
        <v>5.8100000000000003E-27</v>
      </c>
      <c r="L746" s="1">
        <v>9.7799999999999999E-26</v>
      </c>
      <c r="M746" t="s">
        <v>2262</v>
      </c>
      <c r="N746" t="s">
        <v>22</v>
      </c>
      <c r="O746">
        <v>6110971</v>
      </c>
      <c r="P746">
        <v>6112997</v>
      </c>
      <c r="Q746" t="s">
        <v>32</v>
      </c>
      <c r="R746">
        <v>1751</v>
      </c>
      <c r="S746" t="s">
        <v>24</v>
      </c>
      <c r="T746" t="s">
        <v>2263</v>
      </c>
    </row>
    <row r="747" spans="1:20" x14ac:dyDescent="0.2">
      <c r="A747" t="s">
        <v>2264</v>
      </c>
      <c r="B747">
        <v>213.18172709999999</v>
      </c>
      <c r="C747">
        <v>221.21437399999999</v>
      </c>
      <c r="D747">
        <v>239.8207845</v>
      </c>
      <c r="E747">
        <v>58.342661380000003</v>
      </c>
      <c r="F747">
        <v>43.81241447</v>
      </c>
      <c r="G747">
        <v>38.749174709999998</v>
      </c>
      <c r="H747">
        <v>224.73896189999999</v>
      </c>
      <c r="I747">
        <v>46.96808352</v>
      </c>
      <c r="J747">
        <v>2.2570192649999998</v>
      </c>
      <c r="K747" s="1">
        <v>6.1199999999999997E-27</v>
      </c>
      <c r="L747" s="1">
        <v>1.03E-25</v>
      </c>
      <c r="M747" t="s">
        <v>2265</v>
      </c>
      <c r="N747" t="s">
        <v>59</v>
      </c>
      <c r="O747">
        <v>10753703</v>
      </c>
      <c r="P747">
        <v>10758152</v>
      </c>
      <c r="Q747" t="s">
        <v>23</v>
      </c>
      <c r="R747">
        <v>1069</v>
      </c>
      <c r="S747" t="s">
        <v>24</v>
      </c>
      <c r="T747" t="s">
        <v>2266</v>
      </c>
    </row>
    <row r="748" spans="1:20" x14ac:dyDescent="0.2">
      <c r="A748" t="s">
        <v>2267</v>
      </c>
      <c r="B748">
        <v>944.23415910000006</v>
      </c>
      <c r="C748">
        <v>938.02489930000002</v>
      </c>
      <c r="D748">
        <v>857.74611240000002</v>
      </c>
      <c r="E748">
        <v>480.82400239999998</v>
      </c>
      <c r="F748">
        <v>432.14972449999999</v>
      </c>
      <c r="G748">
        <v>410.53179690000002</v>
      </c>
      <c r="H748">
        <v>913.33505690000004</v>
      </c>
      <c r="I748">
        <v>441.16850790000001</v>
      </c>
      <c r="J748">
        <v>1.0493610680000001</v>
      </c>
      <c r="K748" s="1">
        <v>6.6600000000000001E-27</v>
      </c>
      <c r="L748" s="1">
        <v>1.12E-25</v>
      </c>
      <c r="M748" t="s">
        <v>2268</v>
      </c>
      <c r="N748" t="s">
        <v>66</v>
      </c>
      <c r="O748">
        <v>7995580</v>
      </c>
      <c r="P748">
        <v>8004257</v>
      </c>
      <c r="Q748" t="s">
        <v>32</v>
      </c>
      <c r="R748">
        <v>3986</v>
      </c>
      <c r="S748" t="s">
        <v>24</v>
      </c>
      <c r="T748" t="s">
        <v>2269</v>
      </c>
    </row>
    <row r="749" spans="1:20" x14ac:dyDescent="0.2">
      <c r="A749" t="s">
        <v>2270</v>
      </c>
      <c r="B749">
        <v>0</v>
      </c>
      <c r="C749">
        <v>1.898835829</v>
      </c>
      <c r="D749">
        <v>1.9340385849999999</v>
      </c>
      <c r="E749">
        <v>346.03233640000002</v>
      </c>
      <c r="F749">
        <v>293.74232430000001</v>
      </c>
      <c r="G749">
        <v>312.08794769999997</v>
      </c>
      <c r="H749">
        <v>1.277624804</v>
      </c>
      <c r="I749">
        <v>317.28753610000001</v>
      </c>
      <c r="J749">
        <v>-7.93391029</v>
      </c>
      <c r="K749" s="1">
        <v>6.6700000000000003E-27</v>
      </c>
      <c r="L749" s="1">
        <v>1.12E-25</v>
      </c>
      <c r="M749" t="s">
        <v>2271</v>
      </c>
      <c r="N749" t="s">
        <v>66</v>
      </c>
      <c r="O749">
        <v>6042797</v>
      </c>
      <c r="P749">
        <v>6043266</v>
      </c>
      <c r="Q749" t="s">
        <v>32</v>
      </c>
      <c r="R749">
        <v>397</v>
      </c>
      <c r="S749" t="s">
        <v>24</v>
      </c>
      <c r="T749" t="s">
        <v>2272</v>
      </c>
    </row>
    <row r="750" spans="1:20" x14ac:dyDescent="0.2">
      <c r="A750" t="s">
        <v>2273</v>
      </c>
      <c r="B750">
        <v>321.78373900000003</v>
      </c>
      <c r="C750">
        <v>300.01606090000001</v>
      </c>
      <c r="D750">
        <v>305.57809639999999</v>
      </c>
      <c r="E750">
        <v>639.75745919999997</v>
      </c>
      <c r="F750">
        <v>686.06258109999999</v>
      </c>
      <c r="G750">
        <v>710.05244470000002</v>
      </c>
      <c r="H750">
        <v>309.12596539999998</v>
      </c>
      <c r="I750">
        <v>678.62416169999995</v>
      </c>
      <c r="J750">
        <v>-1.134607798</v>
      </c>
      <c r="K750" s="1">
        <v>7.8499999999999993E-27</v>
      </c>
      <c r="L750" s="1">
        <v>1.31E-25</v>
      </c>
      <c r="M750" t="s">
        <v>2274</v>
      </c>
      <c r="N750" t="s">
        <v>28</v>
      </c>
      <c r="O750">
        <v>11706969</v>
      </c>
      <c r="P750">
        <v>11708822</v>
      </c>
      <c r="Q750" t="s">
        <v>32</v>
      </c>
      <c r="R750">
        <v>778</v>
      </c>
      <c r="S750" t="s">
        <v>24</v>
      </c>
      <c r="T750" t="s">
        <v>2275</v>
      </c>
    </row>
    <row r="751" spans="1:20" x14ac:dyDescent="0.2">
      <c r="A751" t="s">
        <v>2276</v>
      </c>
      <c r="B751">
        <v>202.12041110000001</v>
      </c>
      <c r="C751">
        <v>214.56844860000001</v>
      </c>
      <c r="D751">
        <v>237.88674589999999</v>
      </c>
      <c r="E751">
        <v>508.98942510000001</v>
      </c>
      <c r="F751">
        <v>544.66797080000003</v>
      </c>
      <c r="G751">
        <v>552.96119580000004</v>
      </c>
      <c r="H751">
        <v>218.1918685</v>
      </c>
      <c r="I751">
        <v>535.53953060000003</v>
      </c>
      <c r="J751">
        <v>-1.294812198</v>
      </c>
      <c r="K751" s="1">
        <v>8.0500000000000002E-27</v>
      </c>
      <c r="L751" s="1">
        <v>1.3400000000000001E-25</v>
      </c>
      <c r="M751" t="s">
        <v>2277</v>
      </c>
      <c r="N751" t="s">
        <v>22</v>
      </c>
      <c r="O751">
        <v>1779655</v>
      </c>
      <c r="P751">
        <v>1782022</v>
      </c>
      <c r="Q751" t="s">
        <v>32</v>
      </c>
      <c r="R751">
        <v>1281</v>
      </c>
      <c r="S751" t="s">
        <v>24</v>
      </c>
      <c r="T751" t="s">
        <v>2278</v>
      </c>
    </row>
    <row r="752" spans="1:20" x14ac:dyDescent="0.2">
      <c r="A752" t="s">
        <v>2279</v>
      </c>
      <c r="B752">
        <v>9.0501676589999995</v>
      </c>
      <c r="C752">
        <v>5.6965074859999998</v>
      </c>
      <c r="D752">
        <v>7.7361543389999996</v>
      </c>
      <c r="E752">
        <v>138.8152978</v>
      </c>
      <c r="F752">
        <v>133.42871679999999</v>
      </c>
      <c r="G752">
        <v>108.91659919999999</v>
      </c>
      <c r="H752">
        <v>7.4942764950000003</v>
      </c>
      <c r="I752">
        <v>127.05353789999999</v>
      </c>
      <c r="J752">
        <v>-4.0887757159999998</v>
      </c>
      <c r="K752" s="1">
        <v>9.4000000000000006E-27</v>
      </c>
      <c r="L752" s="1">
        <v>1.5699999999999999E-25</v>
      </c>
      <c r="M752" t="s">
        <v>2280</v>
      </c>
      <c r="N752" t="s">
        <v>59</v>
      </c>
      <c r="O752">
        <v>10485350</v>
      </c>
      <c r="P752">
        <v>10487504</v>
      </c>
      <c r="Q752" t="s">
        <v>23</v>
      </c>
      <c r="R752">
        <v>1799</v>
      </c>
      <c r="S752" t="s">
        <v>24</v>
      </c>
      <c r="T752" t="s">
        <v>2281</v>
      </c>
    </row>
    <row r="753" spans="1:20" x14ac:dyDescent="0.2">
      <c r="A753" t="s">
        <v>2282</v>
      </c>
      <c r="B753">
        <v>319.7725906</v>
      </c>
      <c r="C753">
        <v>358.87997159999998</v>
      </c>
      <c r="D753">
        <v>323.95146299999999</v>
      </c>
      <c r="E753">
        <v>112.6616909</v>
      </c>
      <c r="F753">
        <v>100.56940590000001</v>
      </c>
      <c r="G753">
        <v>105.7747742</v>
      </c>
      <c r="H753">
        <v>334.2013417</v>
      </c>
      <c r="I753">
        <v>106.33529040000001</v>
      </c>
      <c r="J753">
        <v>1.6524763339999999</v>
      </c>
      <c r="K753" s="1">
        <v>1.6599999999999999E-26</v>
      </c>
      <c r="L753" s="1">
        <v>2.76E-25</v>
      </c>
      <c r="M753" t="s">
        <v>2283</v>
      </c>
      <c r="N753" t="s">
        <v>66</v>
      </c>
      <c r="O753">
        <v>7755343</v>
      </c>
      <c r="P753">
        <v>7756907</v>
      </c>
      <c r="Q753" t="s">
        <v>23</v>
      </c>
      <c r="R753">
        <v>1401</v>
      </c>
      <c r="S753" t="s">
        <v>24</v>
      </c>
      <c r="T753" t="s">
        <v>2284</v>
      </c>
    </row>
    <row r="754" spans="1:20" x14ac:dyDescent="0.2">
      <c r="A754" t="s">
        <v>2285</v>
      </c>
      <c r="B754">
        <v>0</v>
      </c>
      <c r="C754">
        <v>1.898835829</v>
      </c>
      <c r="D754">
        <v>1.9340385849999999</v>
      </c>
      <c r="E754">
        <v>309.81965009999999</v>
      </c>
      <c r="F754">
        <v>344.52489559999998</v>
      </c>
      <c r="G754">
        <v>266.00784800000002</v>
      </c>
      <c r="H754">
        <v>1.277624804</v>
      </c>
      <c r="I754">
        <v>306.78413119999999</v>
      </c>
      <c r="J754">
        <v>-7.8858877449999998</v>
      </c>
      <c r="K754" s="1">
        <v>1.83E-26</v>
      </c>
      <c r="L754" s="1">
        <v>3.0200000000000002E-25</v>
      </c>
      <c r="M754" t="s">
        <v>2286</v>
      </c>
      <c r="N754" t="s">
        <v>22</v>
      </c>
      <c r="O754">
        <v>11449219</v>
      </c>
      <c r="P754">
        <v>11450357</v>
      </c>
      <c r="Q754" t="s">
        <v>32</v>
      </c>
      <c r="R754">
        <v>986</v>
      </c>
      <c r="S754" t="s">
        <v>24</v>
      </c>
      <c r="T754" t="s">
        <v>2287</v>
      </c>
    </row>
    <row r="755" spans="1:20" x14ac:dyDescent="0.2">
      <c r="A755" t="s">
        <v>2288</v>
      </c>
      <c r="B755">
        <v>1.0055741840000001</v>
      </c>
      <c r="C755">
        <v>0</v>
      </c>
      <c r="D755">
        <v>3.8680771699999998</v>
      </c>
      <c r="E755">
        <v>212.2465785</v>
      </c>
      <c r="F755">
        <v>218.0663357</v>
      </c>
      <c r="G755">
        <v>261.81874800000003</v>
      </c>
      <c r="H755">
        <v>1.624550451</v>
      </c>
      <c r="I755">
        <v>230.710554</v>
      </c>
      <c r="J755">
        <v>-7.1512497340000003</v>
      </c>
      <c r="K755" s="1">
        <v>1.8599999999999999E-26</v>
      </c>
      <c r="L755" s="1">
        <v>3.07E-25</v>
      </c>
      <c r="M755" t="s">
        <v>2289</v>
      </c>
      <c r="N755" t="s">
        <v>66</v>
      </c>
      <c r="O755">
        <v>13091423</v>
      </c>
      <c r="P755">
        <v>13094246</v>
      </c>
      <c r="Q755" t="s">
        <v>23</v>
      </c>
      <c r="R755">
        <v>1114</v>
      </c>
      <c r="S755" t="s">
        <v>24</v>
      </c>
      <c r="T755" t="s">
        <v>2290</v>
      </c>
    </row>
    <row r="756" spans="1:20" x14ac:dyDescent="0.2">
      <c r="A756" t="s">
        <v>2291</v>
      </c>
      <c r="B756">
        <v>7.0390192909999998</v>
      </c>
      <c r="C756">
        <v>7.595343314</v>
      </c>
      <c r="D756">
        <v>6.7691350469999998</v>
      </c>
      <c r="E756">
        <v>125.7384943</v>
      </c>
      <c r="F756">
        <v>113.5139829</v>
      </c>
      <c r="G756">
        <v>121.4838991</v>
      </c>
      <c r="H756">
        <v>7.1344992170000001</v>
      </c>
      <c r="I756">
        <v>120.24545879999999</v>
      </c>
      <c r="J756">
        <v>-4.0742784030000001</v>
      </c>
      <c r="K756" s="1">
        <v>5.3499999999999998E-26</v>
      </c>
      <c r="L756" s="1">
        <v>8.7700000000000009E-25</v>
      </c>
      <c r="M756" t="s">
        <v>2292</v>
      </c>
      <c r="N756" t="s">
        <v>22</v>
      </c>
      <c r="O756">
        <v>10886837</v>
      </c>
      <c r="P756">
        <v>10887973</v>
      </c>
      <c r="Q756" t="s">
        <v>23</v>
      </c>
      <c r="R756">
        <v>1005</v>
      </c>
      <c r="S756" t="s">
        <v>24</v>
      </c>
      <c r="T756" t="s">
        <v>2293</v>
      </c>
    </row>
    <row r="757" spans="1:20" x14ac:dyDescent="0.2">
      <c r="A757" t="s">
        <v>2294</v>
      </c>
      <c r="B757">
        <v>27.150502979999999</v>
      </c>
      <c r="C757">
        <v>33.229627000000001</v>
      </c>
      <c r="D757">
        <v>29.010578769999999</v>
      </c>
      <c r="E757">
        <v>171.00435229999999</v>
      </c>
      <c r="F757">
        <v>157.32639739999999</v>
      </c>
      <c r="G757">
        <v>216.7859234</v>
      </c>
      <c r="H757">
        <v>29.796902920000001</v>
      </c>
      <c r="I757">
        <v>181.70555770000001</v>
      </c>
      <c r="J757">
        <v>-2.6060393749999999</v>
      </c>
      <c r="K757" s="1">
        <v>6.0200000000000002E-26</v>
      </c>
      <c r="L757" s="1">
        <v>9.8399999999999997E-25</v>
      </c>
      <c r="M757" t="s">
        <v>2295</v>
      </c>
      <c r="N757" t="s">
        <v>59</v>
      </c>
      <c r="O757">
        <v>9761479</v>
      </c>
      <c r="P757">
        <v>9764922</v>
      </c>
      <c r="Q757" t="s">
        <v>32</v>
      </c>
      <c r="R757">
        <v>1912</v>
      </c>
      <c r="S757" t="s">
        <v>24</v>
      </c>
      <c r="T757" t="s">
        <v>2296</v>
      </c>
    </row>
    <row r="758" spans="1:20" x14ac:dyDescent="0.2">
      <c r="A758" t="s">
        <v>2297</v>
      </c>
      <c r="B758">
        <v>23.128206240000001</v>
      </c>
      <c r="C758">
        <v>25.63428369</v>
      </c>
      <c r="D758">
        <v>23.20846302</v>
      </c>
      <c r="E758">
        <v>135.7975739</v>
      </c>
      <c r="F758">
        <v>174.25392120000001</v>
      </c>
      <c r="G758">
        <v>179.08402369999999</v>
      </c>
      <c r="H758">
        <v>23.990317650000001</v>
      </c>
      <c r="I758">
        <v>163.04517290000001</v>
      </c>
      <c r="J758">
        <v>-2.7636712910000001</v>
      </c>
      <c r="K758" s="1">
        <v>8.53E-26</v>
      </c>
      <c r="L758" s="1">
        <v>1.3899999999999999E-24</v>
      </c>
      <c r="M758" t="s">
        <v>2298</v>
      </c>
      <c r="N758" t="s">
        <v>59</v>
      </c>
      <c r="O758">
        <v>3961824</v>
      </c>
      <c r="P758">
        <v>3966432</v>
      </c>
      <c r="Q758" t="s">
        <v>32</v>
      </c>
      <c r="R758">
        <v>2649</v>
      </c>
      <c r="S758" t="s">
        <v>24</v>
      </c>
      <c r="T758" t="s">
        <v>2299</v>
      </c>
    </row>
    <row r="759" spans="1:20" x14ac:dyDescent="0.2">
      <c r="A759" t="s">
        <v>2300</v>
      </c>
      <c r="B759">
        <v>203.1259852</v>
      </c>
      <c r="C759">
        <v>262.03934429999998</v>
      </c>
      <c r="D759">
        <v>264.9632861</v>
      </c>
      <c r="E759">
        <v>51.30130569</v>
      </c>
      <c r="F759">
        <v>59.74420155</v>
      </c>
      <c r="G759">
        <v>58.647399559999997</v>
      </c>
      <c r="H759">
        <v>243.37620519999999</v>
      </c>
      <c r="I759">
        <v>56.564302269999999</v>
      </c>
      <c r="J759">
        <v>2.1061325470000001</v>
      </c>
      <c r="K759" s="1">
        <v>9.5300000000000006E-26</v>
      </c>
      <c r="L759" s="1">
        <v>1.55E-24</v>
      </c>
      <c r="M759" t="s">
        <v>2301</v>
      </c>
      <c r="N759" t="s">
        <v>55</v>
      </c>
      <c r="O759">
        <v>11032338</v>
      </c>
      <c r="P759">
        <v>11034061</v>
      </c>
      <c r="Q759" t="s">
        <v>23</v>
      </c>
      <c r="R759">
        <v>636</v>
      </c>
      <c r="S759" t="s">
        <v>24</v>
      </c>
      <c r="T759" t="s">
        <v>2302</v>
      </c>
    </row>
    <row r="760" spans="1:20" x14ac:dyDescent="0.2">
      <c r="A760" t="s">
        <v>2303</v>
      </c>
      <c r="B760">
        <v>7.0390192909999998</v>
      </c>
      <c r="C760">
        <v>6.6459254000000003</v>
      </c>
      <c r="D760">
        <v>6.7691350469999998</v>
      </c>
      <c r="E760">
        <v>109.6439671</v>
      </c>
      <c r="F760">
        <v>117.4969297</v>
      </c>
      <c r="G760">
        <v>131.956649</v>
      </c>
      <c r="H760">
        <v>6.8180265789999996</v>
      </c>
      <c r="I760">
        <v>119.6991819</v>
      </c>
      <c r="J760">
        <v>-4.1341813490000003</v>
      </c>
      <c r="K760" s="1">
        <v>9.8599999999999996E-26</v>
      </c>
      <c r="L760" s="1">
        <v>1.6000000000000001E-24</v>
      </c>
      <c r="M760" t="s">
        <v>2304</v>
      </c>
      <c r="N760" t="s">
        <v>66</v>
      </c>
      <c r="O760">
        <v>13503953</v>
      </c>
      <c r="P760">
        <v>13506908</v>
      </c>
      <c r="Q760" t="s">
        <v>23</v>
      </c>
      <c r="R760">
        <v>1044</v>
      </c>
      <c r="S760" t="s">
        <v>24</v>
      </c>
      <c r="T760" t="s">
        <v>2305</v>
      </c>
    </row>
    <row r="761" spans="1:20" x14ac:dyDescent="0.2">
      <c r="A761" t="s">
        <v>2306</v>
      </c>
      <c r="B761">
        <v>0</v>
      </c>
      <c r="C761">
        <v>1.898835829</v>
      </c>
      <c r="D761">
        <v>6.7691350469999998</v>
      </c>
      <c r="E761">
        <v>159.93936479999999</v>
      </c>
      <c r="F761">
        <v>113.5139829</v>
      </c>
      <c r="G761">
        <v>172.80037369999999</v>
      </c>
      <c r="H761">
        <v>2.8893236249999998</v>
      </c>
      <c r="I761">
        <v>148.75124049999999</v>
      </c>
      <c r="J761">
        <v>-5.6716222869999999</v>
      </c>
      <c r="K761" s="1">
        <v>1.0799999999999999E-25</v>
      </c>
      <c r="L761" s="1">
        <v>1.7499999999999998E-24</v>
      </c>
      <c r="M761" t="s">
        <v>2307</v>
      </c>
      <c r="N761" t="s">
        <v>59</v>
      </c>
      <c r="O761">
        <v>6180593</v>
      </c>
      <c r="P761">
        <v>6181431</v>
      </c>
      <c r="Q761" t="s">
        <v>23</v>
      </c>
      <c r="R761">
        <v>685</v>
      </c>
      <c r="S761" t="s">
        <v>24</v>
      </c>
      <c r="T761" t="s">
        <v>2308</v>
      </c>
    </row>
    <row r="762" spans="1:20" x14ac:dyDescent="0.2">
      <c r="A762" t="s">
        <v>2309</v>
      </c>
      <c r="B762">
        <v>1335.402517</v>
      </c>
      <c r="C762">
        <v>1170.632288</v>
      </c>
      <c r="D762">
        <v>1148.8189190000001</v>
      </c>
      <c r="E762">
        <v>669.93469789999995</v>
      </c>
      <c r="F762">
        <v>601.42496229999995</v>
      </c>
      <c r="G762">
        <v>549.81937089999997</v>
      </c>
      <c r="H762">
        <v>1218.2845749999999</v>
      </c>
      <c r="I762">
        <v>607.05967699999997</v>
      </c>
      <c r="J762">
        <v>1.0042370469999999</v>
      </c>
      <c r="K762" s="1">
        <v>1.1900000000000001E-25</v>
      </c>
      <c r="L762" s="1">
        <v>1.93E-24</v>
      </c>
      <c r="M762" t="s">
        <v>2310</v>
      </c>
      <c r="N762" t="s">
        <v>28</v>
      </c>
      <c r="O762">
        <v>10694681</v>
      </c>
      <c r="P762">
        <v>10698864</v>
      </c>
      <c r="Q762" t="s">
        <v>23</v>
      </c>
      <c r="R762">
        <v>1628</v>
      </c>
      <c r="S762" t="s">
        <v>24</v>
      </c>
      <c r="T762" t="s">
        <v>2311</v>
      </c>
    </row>
    <row r="763" spans="1:20" x14ac:dyDescent="0.2">
      <c r="A763" t="s">
        <v>2312</v>
      </c>
      <c r="B763">
        <v>5.027870922</v>
      </c>
      <c r="C763">
        <v>17.089522460000001</v>
      </c>
      <c r="D763">
        <v>12.5712508</v>
      </c>
      <c r="E763">
        <v>124.7325864</v>
      </c>
      <c r="F763">
        <v>134.4244535</v>
      </c>
      <c r="G763">
        <v>143.47667390000001</v>
      </c>
      <c r="H763">
        <v>11.562881389999999</v>
      </c>
      <c r="I763">
        <v>134.21123789999999</v>
      </c>
      <c r="J763">
        <v>-3.526407528</v>
      </c>
      <c r="K763" s="1">
        <v>1.3299999999999999E-25</v>
      </c>
      <c r="L763" s="1">
        <v>2.1500000000000002E-24</v>
      </c>
      <c r="M763" t="s">
        <v>2313</v>
      </c>
      <c r="N763" t="s">
        <v>59</v>
      </c>
      <c r="O763">
        <v>16267197</v>
      </c>
      <c r="P763">
        <v>16270069</v>
      </c>
      <c r="Q763" t="s">
        <v>32</v>
      </c>
      <c r="R763">
        <v>2061</v>
      </c>
      <c r="S763" t="s">
        <v>24</v>
      </c>
      <c r="T763" t="s">
        <v>2314</v>
      </c>
    </row>
    <row r="764" spans="1:20" x14ac:dyDescent="0.2">
      <c r="A764" t="s">
        <v>2315</v>
      </c>
      <c r="B764">
        <v>1544.5619469999999</v>
      </c>
      <c r="C764">
        <v>1562.7418869999999</v>
      </c>
      <c r="D764">
        <v>1515.3192309999999</v>
      </c>
      <c r="E764">
        <v>881.17536840000002</v>
      </c>
      <c r="F764">
        <v>754.76841290000004</v>
      </c>
      <c r="G764">
        <v>633.60137020000002</v>
      </c>
      <c r="H764">
        <v>1540.8743549999999</v>
      </c>
      <c r="I764">
        <v>756.51505050000003</v>
      </c>
      <c r="J764">
        <v>1.0257356280000001</v>
      </c>
      <c r="K764" s="1">
        <v>1.53E-25</v>
      </c>
      <c r="L764" s="1">
        <v>2.46E-24</v>
      </c>
      <c r="M764" t="s">
        <v>2316</v>
      </c>
      <c r="N764" t="s">
        <v>22</v>
      </c>
      <c r="O764">
        <v>9526793</v>
      </c>
      <c r="P764">
        <v>9529250</v>
      </c>
      <c r="Q764" t="s">
        <v>23</v>
      </c>
      <c r="R764">
        <v>1256</v>
      </c>
      <c r="S764" t="s">
        <v>24</v>
      </c>
      <c r="T764" t="s">
        <v>2317</v>
      </c>
    </row>
    <row r="765" spans="1:20" x14ac:dyDescent="0.2">
      <c r="A765" t="s">
        <v>2318</v>
      </c>
      <c r="B765">
        <v>0</v>
      </c>
      <c r="C765">
        <v>0.94941791399999997</v>
      </c>
      <c r="D765">
        <v>0.96701929200000003</v>
      </c>
      <c r="E765">
        <v>1204.0718220000001</v>
      </c>
      <c r="F765">
        <v>929.02233409999997</v>
      </c>
      <c r="G765">
        <v>1105.9223919999999</v>
      </c>
      <c r="H765">
        <v>0.638812402</v>
      </c>
      <c r="I765">
        <v>1079.6721829999999</v>
      </c>
      <c r="J765">
        <v>-10.700165610000001</v>
      </c>
      <c r="K765" s="1">
        <v>1.87E-25</v>
      </c>
      <c r="L765" s="1">
        <v>3.0099999999999999E-24</v>
      </c>
      <c r="M765" t="s">
        <v>2319</v>
      </c>
      <c r="N765" t="s">
        <v>55</v>
      </c>
      <c r="O765">
        <v>1218427</v>
      </c>
      <c r="P765">
        <v>1219002</v>
      </c>
      <c r="Q765" t="s">
        <v>32</v>
      </c>
      <c r="R765">
        <v>348</v>
      </c>
      <c r="S765" t="s">
        <v>24</v>
      </c>
      <c r="T765" t="s">
        <v>2320</v>
      </c>
    </row>
    <row r="766" spans="1:20" x14ac:dyDescent="0.2">
      <c r="A766" t="s">
        <v>2321</v>
      </c>
      <c r="B766">
        <v>198.09811429999999</v>
      </c>
      <c r="C766">
        <v>166.148135</v>
      </c>
      <c r="D766">
        <v>198.23895490000001</v>
      </c>
      <c r="E766">
        <v>477.80627850000002</v>
      </c>
      <c r="F766">
        <v>549.64665419999994</v>
      </c>
      <c r="G766">
        <v>449.28097159999999</v>
      </c>
      <c r="H766">
        <v>187.4950681</v>
      </c>
      <c r="I766">
        <v>492.24463479999997</v>
      </c>
      <c r="J766">
        <v>-1.39367006</v>
      </c>
      <c r="K766" s="1">
        <v>3.1399999999999998E-25</v>
      </c>
      <c r="L766" s="1">
        <v>5.0399999999999997E-24</v>
      </c>
      <c r="M766" t="s">
        <v>2322</v>
      </c>
      <c r="N766" t="s">
        <v>22</v>
      </c>
      <c r="O766">
        <v>19788440</v>
      </c>
      <c r="P766">
        <v>19789385</v>
      </c>
      <c r="Q766" t="s">
        <v>23</v>
      </c>
      <c r="R766">
        <v>881</v>
      </c>
      <c r="S766" t="s">
        <v>24</v>
      </c>
      <c r="T766" t="s">
        <v>2323</v>
      </c>
    </row>
    <row r="767" spans="1:20" x14ac:dyDescent="0.2">
      <c r="A767" t="s">
        <v>2324</v>
      </c>
      <c r="B767">
        <v>12.06689021</v>
      </c>
      <c r="C767">
        <v>12.34243289</v>
      </c>
      <c r="D767">
        <v>8.7031736320000004</v>
      </c>
      <c r="E767">
        <v>124.7325864</v>
      </c>
      <c r="F767">
        <v>111.52250960000001</v>
      </c>
      <c r="G767">
        <v>139.28757400000001</v>
      </c>
      <c r="H767">
        <v>11.03749891</v>
      </c>
      <c r="I767">
        <v>125.18089000000001</v>
      </c>
      <c r="J767">
        <v>-3.5035072500000002</v>
      </c>
      <c r="K767" s="1">
        <v>4.5200000000000001E-25</v>
      </c>
      <c r="L767" s="1">
        <v>7.2199999999999994E-24</v>
      </c>
      <c r="M767" t="s">
        <v>2325</v>
      </c>
      <c r="N767" t="s">
        <v>66</v>
      </c>
      <c r="O767">
        <v>186739</v>
      </c>
      <c r="P767">
        <v>192085</v>
      </c>
      <c r="Q767" t="s">
        <v>23</v>
      </c>
      <c r="R767">
        <v>721</v>
      </c>
      <c r="S767" t="s">
        <v>24</v>
      </c>
      <c r="T767" t="s">
        <v>2326</v>
      </c>
    </row>
    <row r="768" spans="1:20" x14ac:dyDescent="0.2">
      <c r="A768" t="s">
        <v>2327</v>
      </c>
      <c r="B768">
        <v>407.25754469999998</v>
      </c>
      <c r="C768">
        <v>478.50662879999999</v>
      </c>
      <c r="D768">
        <v>378.10454329999999</v>
      </c>
      <c r="E768">
        <v>831.88587859999996</v>
      </c>
      <c r="F768">
        <v>936.98822759999996</v>
      </c>
      <c r="G768">
        <v>1024.234942</v>
      </c>
      <c r="H768">
        <v>421.28957229999997</v>
      </c>
      <c r="I768">
        <v>931.03634950000003</v>
      </c>
      <c r="J768">
        <v>-1.1433228049999999</v>
      </c>
      <c r="K768" s="1">
        <v>4.5999999999999998E-25</v>
      </c>
      <c r="L768" s="1">
        <v>7.3400000000000005E-24</v>
      </c>
      <c r="M768" t="s">
        <v>2328</v>
      </c>
      <c r="N768" t="s">
        <v>22</v>
      </c>
      <c r="O768">
        <v>12903550</v>
      </c>
      <c r="P768">
        <v>12904098</v>
      </c>
      <c r="Q768" t="s">
        <v>32</v>
      </c>
      <c r="R768">
        <v>502</v>
      </c>
      <c r="S768" t="s">
        <v>24</v>
      </c>
      <c r="T768" t="s">
        <v>2329</v>
      </c>
    </row>
    <row r="769" spans="1:20" x14ac:dyDescent="0.2">
      <c r="A769" t="s">
        <v>2330</v>
      </c>
      <c r="B769">
        <v>397.2018028</v>
      </c>
      <c r="C769">
        <v>388.3119269</v>
      </c>
      <c r="D769">
        <v>384.87367840000002</v>
      </c>
      <c r="E769">
        <v>147.86846940000001</v>
      </c>
      <c r="F769">
        <v>152.3477139</v>
      </c>
      <c r="G769">
        <v>137.19302400000001</v>
      </c>
      <c r="H769">
        <v>390.12913600000002</v>
      </c>
      <c r="I769">
        <v>145.80306909999999</v>
      </c>
      <c r="J769">
        <v>1.4192478230000001</v>
      </c>
      <c r="K769" s="1">
        <v>5.9899999999999996E-25</v>
      </c>
      <c r="L769" s="1">
        <v>9.5100000000000006E-24</v>
      </c>
      <c r="M769" t="s">
        <v>2331</v>
      </c>
      <c r="N769" t="s">
        <v>22</v>
      </c>
      <c r="O769">
        <v>7328392</v>
      </c>
      <c r="P769">
        <v>7330002</v>
      </c>
      <c r="Q769" t="s">
        <v>23</v>
      </c>
      <c r="R769">
        <v>1462</v>
      </c>
      <c r="S769" t="s">
        <v>24</v>
      </c>
      <c r="T769" t="s">
        <v>2332</v>
      </c>
    </row>
    <row r="770" spans="1:20" x14ac:dyDescent="0.2">
      <c r="A770" t="s">
        <v>2333</v>
      </c>
      <c r="B770">
        <v>400.21852539999998</v>
      </c>
      <c r="C770">
        <v>489.89964379999998</v>
      </c>
      <c r="D770">
        <v>518.32234070000004</v>
      </c>
      <c r="E770">
        <v>159.93936479999999</v>
      </c>
      <c r="F770">
        <v>175.24965789999999</v>
      </c>
      <c r="G770">
        <v>182.22584860000001</v>
      </c>
      <c r="H770">
        <v>469.48016999999999</v>
      </c>
      <c r="I770">
        <v>172.4716238</v>
      </c>
      <c r="J770">
        <v>1.445615571</v>
      </c>
      <c r="K770" s="1">
        <v>6.6700000000000004E-25</v>
      </c>
      <c r="L770" s="1">
        <v>1.0599999999999999E-23</v>
      </c>
      <c r="M770" t="s">
        <v>2334</v>
      </c>
      <c r="N770" t="s">
        <v>59</v>
      </c>
      <c r="O770">
        <v>15262723</v>
      </c>
      <c r="P770">
        <v>15267987</v>
      </c>
      <c r="Q770" t="s">
        <v>23</v>
      </c>
      <c r="R770">
        <v>1263</v>
      </c>
      <c r="S770" t="s">
        <v>24</v>
      </c>
      <c r="T770" t="s">
        <v>2335</v>
      </c>
    </row>
    <row r="771" spans="1:20" x14ac:dyDescent="0.2">
      <c r="A771" t="s">
        <v>2336</v>
      </c>
      <c r="B771">
        <v>0</v>
      </c>
      <c r="C771">
        <v>0</v>
      </c>
      <c r="D771">
        <v>3.8680771699999998</v>
      </c>
      <c r="E771">
        <v>269.58333190000002</v>
      </c>
      <c r="F771">
        <v>226.03222919999999</v>
      </c>
      <c r="G771">
        <v>290.0951728</v>
      </c>
      <c r="H771">
        <v>1.289359057</v>
      </c>
      <c r="I771">
        <v>261.90357799999998</v>
      </c>
      <c r="J771">
        <v>-7.6564988879999998</v>
      </c>
      <c r="K771" s="1">
        <v>7.2199999999999998E-25</v>
      </c>
      <c r="L771" s="1">
        <v>1.14E-23</v>
      </c>
      <c r="M771" t="s">
        <v>2337</v>
      </c>
      <c r="N771" t="s">
        <v>59</v>
      </c>
      <c r="O771">
        <v>8500021</v>
      </c>
      <c r="P771">
        <v>8501037</v>
      </c>
      <c r="Q771" t="s">
        <v>23</v>
      </c>
      <c r="R771">
        <v>598</v>
      </c>
      <c r="S771" t="s">
        <v>24</v>
      </c>
      <c r="T771" t="s">
        <v>2338</v>
      </c>
    </row>
    <row r="772" spans="1:20" x14ac:dyDescent="0.2">
      <c r="A772" t="s">
        <v>2339</v>
      </c>
      <c r="B772">
        <v>1.0055741840000001</v>
      </c>
      <c r="C772">
        <v>0.94941791399999997</v>
      </c>
      <c r="D772">
        <v>5.8021157539999999</v>
      </c>
      <c r="E772">
        <v>121.7148625</v>
      </c>
      <c r="F772">
        <v>135.42019020000001</v>
      </c>
      <c r="G772">
        <v>188.5094986</v>
      </c>
      <c r="H772">
        <v>2.585702618</v>
      </c>
      <c r="I772">
        <v>148.5481838</v>
      </c>
      <c r="J772">
        <v>-5.8382727079999999</v>
      </c>
      <c r="K772" s="1">
        <v>7.4400000000000001E-25</v>
      </c>
      <c r="L772" s="1">
        <v>1.18E-23</v>
      </c>
      <c r="M772" t="s">
        <v>2340</v>
      </c>
      <c r="N772" t="s">
        <v>39</v>
      </c>
      <c r="O772">
        <v>4263293</v>
      </c>
      <c r="P772">
        <v>4265223</v>
      </c>
      <c r="Q772" t="s">
        <v>23</v>
      </c>
      <c r="R772">
        <v>1011</v>
      </c>
      <c r="S772" t="s">
        <v>24</v>
      </c>
      <c r="T772" t="s">
        <v>2341</v>
      </c>
    </row>
    <row r="773" spans="1:20" x14ac:dyDescent="0.2">
      <c r="A773" t="s">
        <v>2342</v>
      </c>
      <c r="B773">
        <v>0</v>
      </c>
      <c r="C773">
        <v>0</v>
      </c>
      <c r="D773">
        <v>0.96701929200000003</v>
      </c>
      <c r="E773">
        <v>1578.269581</v>
      </c>
      <c r="F773">
        <v>1501.5709320000001</v>
      </c>
      <c r="G773">
        <v>1646.316288</v>
      </c>
      <c r="H773">
        <v>0.32233976399999997</v>
      </c>
      <c r="I773">
        <v>1575.3856000000001</v>
      </c>
      <c r="J773">
        <v>-12.14065166</v>
      </c>
      <c r="K773" s="1">
        <v>8.6099999999999995E-25</v>
      </c>
      <c r="L773" s="1">
        <v>1.36E-23</v>
      </c>
      <c r="M773" t="s">
        <v>2343</v>
      </c>
      <c r="N773" t="s">
        <v>59</v>
      </c>
      <c r="O773">
        <v>6875169</v>
      </c>
      <c r="P773">
        <v>6877536</v>
      </c>
      <c r="Q773" t="s">
        <v>32</v>
      </c>
      <c r="R773">
        <v>1119</v>
      </c>
      <c r="S773" t="s">
        <v>24</v>
      </c>
      <c r="T773" t="s">
        <v>2344</v>
      </c>
    </row>
    <row r="774" spans="1:20" x14ac:dyDescent="0.2">
      <c r="A774" t="s">
        <v>2345</v>
      </c>
      <c r="B774">
        <v>0</v>
      </c>
      <c r="C774">
        <v>0.94941791399999997</v>
      </c>
      <c r="D774">
        <v>0.96701929200000003</v>
      </c>
      <c r="E774">
        <v>971.70708430000002</v>
      </c>
      <c r="F774">
        <v>895.16728650000005</v>
      </c>
      <c r="G774">
        <v>1002.242167</v>
      </c>
      <c r="H774">
        <v>0.638812402</v>
      </c>
      <c r="I774">
        <v>956.37217940000005</v>
      </c>
      <c r="J774">
        <v>-10.52513791</v>
      </c>
      <c r="K774" s="1">
        <v>9.8799999999999996E-25</v>
      </c>
      <c r="L774" s="1">
        <v>1.56E-23</v>
      </c>
      <c r="M774" t="s">
        <v>2346</v>
      </c>
      <c r="N774" t="s">
        <v>39</v>
      </c>
      <c r="O774">
        <v>13434172</v>
      </c>
      <c r="P774">
        <v>13445375</v>
      </c>
      <c r="Q774" t="s">
        <v>32</v>
      </c>
      <c r="R774">
        <v>2457</v>
      </c>
      <c r="S774" t="s">
        <v>24</v>
      </c>
      <c r="T774" t="s">
        <v>2347</v>
      </c>
    </row>
    <row r="775" spans="1:20" x14ac:dyDescent="0.2">
      <c r="A775" t="s">
        <v>2348</v>
      </c>
      <c r="B775">
        <v>0</v>
      </c>
      <c r="C775">
        <v>0</v>
      </c>
      <c r="D775">
        <v>1.9340385849999999</v>
      </c>
      <c r="E775">
        <v>868.09856500000001</v>
      </c>
      <c r="F775">
        <v>982.79211550000002</v>
      </c>
      <c r="G775">
        <v>1009.573092</v>
      </c>
      <c r="H775">
        <v>0.64467952799999995</v>
      </c>
      <c r="I775">
        <v>953.48792430000003</v>
      </c>
      <c r="J775">
        <v>-10.520765020000001</v>
      </c>
      <c r="K775" s="1">
        <v>1.0699999999999999E-24</v>
      </c>
      <c r="L775" s="1">
        <v>1.6799999999999999E-23</v>
      </c>
      <c r="M775" t="s">
        <v>2349</v>
      </c>
      <c r="N775" t="s">
        <v>59</v>
      </c>
      <c r="O775">
        <v>14701790</v>
      </c>
      <c r="P775">
        <v>14703688</v>
      </c>
      <c r="Q775" t="s">
        <v>23</v>
      </c>
      <c r="R775">
        <v>1096</v>
      </c>
      <c r="S775" t="s">
        <v>24</v>
      </c>
      <c r="T775" t="s">
        <v>2350</v>
      </c>
    </row>
    <row r="776" spans="1:20" x14ac:dyDescent="0.2">
      <c r="A776" t="s">
        <v>2351</v>
      </c>
      <c r="B776">
        <v>0</v>
      </c>
      <c r="C776">
        <v>0</v>
      </c>
      <c r="D776">
        <v>0.96701929200000003</v>
      </c>
      <c r="E776">
        <v>1538.033263</v>
      </c>
      <c r="F776">
        <v>1450.7883609999999</v>
      </c>
      <c r="G776">
        <v>1543.683338</v>
      </c>
      <c r="H776">
        <v>0.32233976399999997</v>
      </c>
      <c r="I776">
        <v>1510.834987</v>
      </c>
      <c r="J776">
        <v>-12.080348389999999</v>
      </c>
      <c r="K776" s="1">
        <v>1.4600000000000001E-24</v>
      </c>
      <c r="L776" s="1">
        <v>2.28E-23</v>
      </c>
      <c r="M776" t="s">
        <v>2352</v>
      </c>
      <c r="N776" t="s">
        <v>66</v>
      </c>
      <c r="O776">
        <v>6565477</v>
      </c>
      <c r="P776">
        <v>6566728</v>
      </c>
      <c r="Q776" t="s">
        <v>32</v>
      </c>
      <c r="R776">
        <v>803</v>
      </c>
      <c r="S776" t="s">
        <v>24</v>
      </c>
      <c r="T776" t="s">
        <v>2353</v>
      </c>
    </row>
    <row r="777" spans="1:20" x14ac:dyDescent="0.2">
      <c r="A777" t="s">
        <v>2357</v>
      </c>
      <c r="B777">
        <v>503.79266639999997</v>
      </c>
      <c r="C777">
        <v>554.46006190000003</v>
      </c>
      <c r="D777">
        <v>495.11387769999999</v>
      </c>
      <c r="E777">
        <v>225.32338189999999</v>
      </c>
      <c r="F777">
        <v>225.03649250000001</v>
      </c>
      <c r="G777">
        <v>212.59682340000001</v>
      </c>
      <c r="H777">
        <v>517.78886869999997</v>
      </c>
      <c r="I777">
        <v>220.98556590000001</v>
      </c>
      <c r="J777">
        <v>1.228324019</v>
      </c>
      <c r="K777" s="1">
        <v>2.0099999999999998E-24</v>
      </c>
      <c r="L777" s="1">
        <v>3.1400000000000001E-23</v>
      </c>
      <c r="M777" t="s">
        <v>2358</v>
      </c>
      <c r="N777" t="s">
        <v>22</v>
      </c>
      <c r="O777">
        <v>18414351</v>
      </c>
      <c r="P777">
        <v>18417735</v>
      </c>
      <c r="Q777" t="s">
        <v>23</v>
      </c>
      <c r="R777">
        <v>1936</v>
      </c>
      <c r="S777" t="s">
        <v>24</v>
      </c>
      <c r="T777" t="s">
        <v>2359</v>
      </c>
    </row>
    <row r="778" spans="1:20" x14ac:dyDescent="0.2">
      <c r="A778" t="s">
        <v>2354</v>
      </c>
      <c r="B778">
        <v>4.0222967379999996</v>
      </c>
      <c r="C778">
        <v>0</v>
      </c>
      <c r="D778">
        <v>4.8350964620000001</v>
      </c>
      <c r="E778">
        <v>127.7503103</v>
      </c>
      <c r="F778">
        <v>118.4926664</v>
      </c>
      <c r="G778">
        <v>145.57122390000001</v>
      </c>
      <c r="H778">
        <v>2.9524644000000002</v>
      </c>
      <c r="I778">
        <v>130.60473350000001</v>
      </c>
      <c r="J778">
        <v>-5.4808443960000002</v>
      </c>
      <c r="K778" s="1">
        <v>2.0099999999999998E-24</v>
      </c>
      <c r="L778" s="1">
        <v>3.1400000000000001E-23</v>
      </c>
      <c r="M778" t="s">
        <v>2355</v>
      </c>
      <c r="N778" t="s">
        <v>59</v>
      </c>
      <c r="O778">
        <v>16973226</v>
      </c>
      <c r="P778">
        <v>16976143</v>
      </c>
      <c r="Q778" t="s">
        <v>32</v>
      </c>
      <c r="R778">
        <v>1267</v>
      </c>
      <c r="S778" t="s">
        <v>24</v>
      </c>
      <c r="T778" t="s">
        <v>2356</v>
      </c>
    </row>
    <row r="779" spans="1:20" x14ac:dyDescent="0.2">
      <c r="A779" t="s">
        <v>2360</v>
      </c>
      <c r="B779">
        <v>652.61764570000003</v>
      </c>
      <c r="C779">
        <v>659.8454504</v>
      </c>
      <c r="D779">
        <v>547.3329195</v>
      </c>
      <c r="E779">
        <v>225.32338189999999</v>
      </c>
      <c r="F779">
        <v>231.01091270000001</v>
      </c>
      <c r="G779">
        <v>293.23699779999998</v>
      </c>
      <c r="H779">
        <v>619.93200520000005</v>
      </c>
      <c r="I779">
        <v>249.85709739999999</v>
      </c>
      <c r="J779">
        <v>1.3120945180000001</v>
      </c>
      <c r="K779" s="1">
        <v>2.58E-24</v>
      </c>
      <c r="L779" s="1">
        <v>4.0199999999999999E-23</v>
      </c>
      <c r="M779" t="s">
        <v>2361</v>
      </c>
      <c r="N779" t="s">
        <v>22</v>
      </c>
      <c r="O779">
        <v>504028</v>
      </c>
      <c r="P779">
        <v>504632</v>
      </c>
      <c r="Q779" t="s">
        <v>23</v>
      </c>
      <c r="R779">
        <v>536</v>
      </c>
      <c r="S779" t="s">
        <v>24</v>
      </c>
      <c r="T779" t="s">
        <v>2362</v>
      </c>
    </row>
    <row r="780" spans="1:20" x14ac:dyDescent="0.2">
      <c r="A780" t="s">
        <v>2363</v>
      </c>
      <c r="B780">
        <v>711.94652250000001</v>
      </c>
      <c r="C780">
        <v>697.82216700000004</v>
      </c>
      <c r="D780">
        <v>700.12196770000003</v>
      </c>
      <c r="E780">
        <v>361.12095579999999</v>
      </c>
      <c r="F780">
        <v>271.836117</v>
      </c>
      <c r="G780">
        <v>255.5350981</v>
      </c>
      <c r="H780">
        <v>703.29688569999996</v>
      </c>
      <c r="I780">
        <v>296.16405700000001</v>
      </c>
      <c r="J780">
        <v>1.2470410300000001</v>
      </c>
      <c r="K780" s="1">
        <v>3.4500000000000002E-24</v>
      </c>
      <c r="L780" s="1">
        <v>5.3599999999999995E-23</v>
      </c>
      <c r="M780" t="s">
        <v>2364</v>
      </c>
      <c r="N780" t="s">
        <v>39</v>
      </c>
      <c r="O780">
        <v>8464752</v>
      </c>
      <c r="P780">
        <v>8472593</v>
      </c>
      <c r="Q780" t="s">
        <v>32</v>
      </c>
      <c r="R780">
        <v>1685</v>
      </c>
      <c r="S780" t="s">
        <v>24</v>
      </c>
      <c r="T780" t="s">
        <v>2365</v>
      </c>
    </row>
    <row r="781" spans="1:20" x14ac:dyDescent="0.2">
      <c r="A781" t="s">
        <v>2366</v>
      </c>
      <c r="B781">
        <v>179.99777900000001</v>
      </c>
      <c r="C781">
        <v>238.30389650000001</v>
      </c>
      <c r="D781">
        <v>228.216553</v>
      </c>
      <c r="E781">
        <v>533.13121599999999</v>
      </c>
      <c r="F781">
        <v>504.83850310000003</v>
      </c>
      <c r="G781">
        <v>569.71759569999995</v>
      </c>
      <c r="H781">
        <v>215.5060762</v>
      </c>
      <c r="I781">
        <v>535.89577159999999</v>
      </c>
      <c r="J781">
        <v>-1.3125948350000001</v>
      </c>
      <c r="K781" s="1">
        <v>3.5499999999999999E-24</v>
      </c>
      <c r="L781" s="1">
        <v>5.5099999999999996E-23</v>
      </c>
      <c r="M781" t="s">
        <v>2367</v>
      </c>
      <c r="N781" t="s">
        <v>39</v>
      </c>
      <c r="O781">
        <v>10279459</v>
      </c>
      <c r="P781">
        <v>10281582</v>
      </c>
      <c r="Q781" t="s">
        <v>32</v>
      </c>
      <c r="R781">
        <v>1031</v>
      </c>
      <c r="S781" t="s">
        <v>24</v>
      </c>
      <c r="T781" t="s">
        <v>2368</v>
      </c>
    </row>
    <row r="782" spans="1:20" x14ac:dyDescent="0.2">
      <c r="A782" t="s">
        <v>2369</v>
      </c>
      <c r="B782">
        <v>8.0445934749999992</v>
      </c>
      <c r="C782">
        <v>12.34243289</v>
      </c>
      <c r="D782">
        <v>17.40634726</v>
      </c>
      <c r="E782">
        <v>132.77985000000001</v>
      </c>
      <c r="F782">
        <v>150.35624060000001</v>
      </c>
      <c r="G782">
        <v>108.91659919999999</v>
      </c>
      <c r="H782">
        <v>12.59779121</v>
      </c>
      <c r="I782">
        <v>130.68422989999999</v>
      </c>
      <c r="J782">
        <v>-3.371096026</v>
      </c>
      <c r="K782" s="1">
        <v>3.6000000000000001E-24</v>
      </c>
      <c r="L782" s="1">
        <v>5.5699999999999999E-23</v>
      </c>
      <c r="M782" t="s">
        <v>2370</v>
      </c>
      <c r="N782" t="s">
        <v>59</v>
      </c>
      <c r="O782">
        <v>14064313</v>
      </c>
      <c r="P782">
        <v>14067984</v>
      </c>
      <c r="Q782" t="s">
        <v>32</v>
      </c>
      <c r="R782">
        <v>1510</v>
      </c>
      <c r="S782" t="s">
        <v>24</v>
      </c>
      <c r="T782" t="s">
        <v>2371</v>
      </c>
    </row>
    <row r="783" spans="1:20" x14ac:dyDescent="0.2">
      <c r="A783" t="s">
        <v>2372</v>
      </c>
      <c r="B783">
        <v>257.42699119999997</v>
      </c>
      <c r="C783">
        <v>276.28061309999998</v>
      </c>
      <c r="D783">
        <v>256.26011249999999</v>
      </c>
      <c r="E783">
        <v>78.460820470000002</v>
      </c>
      <c r="F783">
        <v>71.693041859999994</v>
      </c>
      <c r="G783">
        <v>81.687449389999998</v>
      </c>
      <c r="H783">
        <v>263.32257220000002</v>
      </c>
      <c r="I783">
        <v>77.280437239999998</v>
      </c>
      <c r="J783">
        <v>1.7695584170000001</v>
      </c>
      <c r="K783" s="1">
        <v>3.7599999999999996E-24</v>
      </c>
      <c r="L783" s="1">
        <v>5.8099999999999998E-23</v>
      </c>
      <c r="M783" t="s">
        <v>2373</v>
      </c>
      <c r="N783" t="s">
        <v>66</v>
      </c>
      <c r="O783">
        <v>9249048</v>
      </c>
      <c r="P783">
        <v>9250522</v>
      </c>
      <c r="Q783" t="s">
        <v>32</v>
      </c>
      <c r="R783">
        <v>583</v>
      </c>
      <c r="S783" t="s">
        <v>24</v>
      </c>
      <c r="T783" t="s">
        <v>2374</v>
      </c>
    </row>
    <row r="784" spans="1:20" x14ac:dyDescent="0.2">
      <c r="A784" t="s">
        <v>2375</v>
      </c>
      <c r="B784">
        <v>172.9587597</v>
      </c>
      <c r="C784">
        <v>132.918508</v>
      </c>
      <c r="D784">
        <v>153.7560675</v>
      </c>
      <c r="E784">
        <v>448.63494780000002</v>
      </c>
      <c r="F784">
        <v>376.3884698</v>
      </c>
      <c r="G784">
        <v>438.80822169999999</v>
      </c>
      <c r="H784">
        <v>153.2111117</v>
      </c>
      <c r="I784">
        <v>421.27721309999998</v>
      </c>
      <c r="J784">
        <v>-1.460345346</v>
      </c>
      <c r="K784" s="1">
        <v>6.24E-24</v>
      </c>
      <c r="L784" s="1">
        <v>9.5900000000000004E-23</v>
      </c>
      <c r="M784" t="s">
        <v>2376</v>
      </c>
      <c r="N784" t="s">
        <v>55</v>
      </c>
      <c r="O784">
        <v>14967301</v>
      </c>
      <c r="P784">
        <v>14968540</v>
      </c>
      <c r="Q784" t="s">
        <v>23</v>
      </c>
      <c r="R784">
        <v>457</v>
      </c>
      <c r="S784" t="s">
        <v>24</v>
      </c>
      <c r="T784" t="s">
        <v>2377</v>
      </c>
    </row>
    <row r="785" spans="1:20" x14ac:dyDescent="0.2">
      <c r="A785" t="s">
        <v>2378</v>
      </c>
      <c r="B785">
        <v>460.55297639999998</v>
      </c>
      <c r="C785">
        <v>472.81012129999999</v>
      </c>
      <c r="D785">
        <v>461.26820249999997</v>
      </c>
      <c r="E785">
        <v>211.24067049999999</v>
      </c>
      <c r="F785">
        <v>183.21555140000001</v>
      </c>
      <c r="G785">
        <v>172.80037369999999</v>
      </c>
      <c r="H785">
        <v>464.87710010000001</v>
      </c>
      <c r="I785">
        <v>189.08553190000001</v>
      </c>
      <c r="J785">
        <v>1.2972743529999999</v>
      </c>
      <c r="K785" s="1">
        <v>6.5599999999999998E-24</v>
      </c>
      <c r="L785" s="1">
        <v>1.01E-22</v>
      </c>
      <c r="M785" t="s">
        <v>2379</v>
      </c>
      <c r="N785" t="s">
        <v>28</v>
      </c>
      <c r="O785">
        <v>606004</v>
      </c>
      <c r="P785">
        <v>606998</v>
      </c>
      <c r="Q785" t="s">
        <v>23</v>
      </c>
      <c r="R785">
        <v>569</v>
      </c>
      <c r="S785" t="s">
        <v>24</v>
      </c>
      <c r="T785" t="s">
        <v>2380</v>
      </c>
    </row>
    <row r="786" spans="1:20" x14ac:dyDescent="0.2">
      <c r="A786" t="s">
        <v>2381</v>
      </c>
      <c r="B786">
        <v>17.094761129999998</v>
      </c>
      <c r="C786">
        <v>14.24126871</v>
      </c>
      <c r="D786">
        <v>10.63721222</v>
      </c>
      <c r="E786">
        <v>149.8802853</v>
      </c>
      <c r="F786">
        <v>111.52250960000001</v>
      </c>
      <c r="G786">
        <v>127.767549</v>
      </c>
      <c r="H786">
        <v>13.99108069</v>
      </c>
      <c r="I786">
        <v>129.72344799999999</v>
      </c>
      <c r="J786">
        <v>-3.2154581019999999</v>
      </c>
      <c r="K786" s="1">
        <v>7.4700000000000005E-24</v>
      </c>
      <c r="L786" s="1">
        <v>1.14E-22</v>
      </c>
      <c r="M786" t="s">
        <v>2382</v>
      </c>
      <c r="N786" t="s">
        <v>39</v>
      </c>
      <c r="O786">
        <v>7485834</v>
      </c>
      <c r="P786">
        <v>7486217</v>
      </c>
      <c r="Q786" t="s">
        <v>32</v>
      </c>
      <c r="R786">
        <v>384</v>
      </c>
      <c r="S786" t="s">
        <v>24</v>
      </c>
      <c r="T786" t="s">
        <v>2383</v>
      </c>
    </row>
    <row r="787" spans="1:20" x14ac:dyDescent="0.2">
      <c r="A787" t="s">
        <v>2384</v>
      </c>
      <c r="B787">
        <v>1157.415886</v>
      </c>
      <c r="C787">
        <v>984.54637709999997</v>
      </c>
      <c r="D787">
        <v>940.90977150000003</v>
      </c>
      <c r="E787">
        <v>549.22574329999998</v>
      </c>
      <c r="F787">
        <v>464.01329870000001</v>
      </c>
      <c r="G787">
        <v>471.27374650000002</v>
      </c>
      <c r="H787">
        <v>1027.624012</v>
      </c>
      <c r="I787">
        <v>494.83759620000001</v>
      </c>
      <c r="J787">
        <v>1.0537765059999999</v>
      </c>
      <c r="K787" s="1">
        <v>7.5299999999999996E-24</v>
      </c>
      <c r="L787" s="1">
        <v>1.1499999999999999E-22</v>
      </c>
      <c r="M787" t="s">
        <v>2385</v>
      </c>
      <c r="N787" t="s">
        <v>22</v>
      </c>
      <c r="O787">
        <v>13498780</v>
      </c>
      <c r="P787">
        <v>13511718</v>
      </c>
      <c r="Q787" t="s">
        <v>32</v>
      </c>
      <c r="R787">
        <v>2372</v>
      </c>
      <c r="S787" t="s">
        <v>24</v>
      </c>
      <c r="T787" t="s">
        <v>2386</v>
      </c>
    </row>
    <row r="788" spans="1:20" x14ac:dyDescent="0.2">
      <c r="A788" t="s">
        <v>2387</v>
      </c>
      <c r="B788">
        <v>11.06131603</v>
      </c>
      <c r="C788">
        <v>6.6459254000000003</v>
      </c>
      <c r="D788">
        <v>5.8021157539999999</v>
      </c>
      <c r="E788">
        <v>108.63805910000001</v>
      </c>
      <c r="F788">
        <v>129.44577000000001</v>
      </c>
      <c r="G788">
        <v>103.6802242</v>
      </c>
      <c r="H788">
        <v>7.8364523940000002</v>
      </c>
      <c r="I788">
        <v>113.9213511</v>
      </c>
      <c r="J788">
        <v>-3.8690057919999998</v>
      </c>
      <c r="K788" s="1">
        <v>8.5500000000000004E-24</v>
      </c>
      <c r="L788" s="1">
        <v>1.3099999999999999E-22</v>
      </c>
      <c r="M788" t="s">
        <v>2388</v>
      </c>
      <c r="N788" t="s">
        <v>66</v>
      </c>
      <c r="O788">
        <v>5093231</v>
      </c>
      <c r="P788">
        <v>5094218</v>
      </c>
      <c r="Q788" t="s">
        <v>23</v>
      </c>
      <c r="R788">
        <v>631</v>
      </c>
      <c r="S788" t="s">
        <v>24</v>
      </c>
      <c r="T788" t="s">
        <v>2389</v>
      </c>
    </row>
    <row r="789" spans="1:20" x14ac:dyDescent="0.2">
      <c r="A789" t="s">
        <v>2390</v>
      </c>
      <c r="B789">
        <v>0</v>
      </c>
      <c r="C789">
        <v>0</v>
      </c>
      <c r="D789">
        <v>0</v>
      </c>
      <c r="E789">
        <v>649.81653879999999</v>
      </c>
      <c r="F789">
        <v>648.2245868</v>
      </c>
      <c r="G789">
        <v>699.5796947</v>
      </c>
      <c r="H789">
        <v>0</v>
      </c>
      <c r="I789">
        <v>665.87360679999995</v>
      </c>
      <c r="J789">
        <v>-11.860026339999999</v>
      </c>
      <c r="K789" s="1">
        <v>1.2200000000000001E-23</v>
      </c>
      <c r="L789" s="1">
        <v>1.8599999999999999E-22</v>
      </c>
      <c r="M789" t="s">
        <v>2391</v>
      </c>
      <c r="N789" t="s">
        <v>66</v>
      </c>
      <c r="O789">
        <v>14633123</v>
      </c>
      <c r="P789">
        <v>14634657</v>
      </c>
      <c r="Q789" t="s">
        <v>23</v>
      </c>
      <c r="R789">
        <v>1140</v>
      </c>
      <c r="S789" t="s">
        <v>24</v>
      </c>
      <c r="T789" t="s">
        <v>2392</v>
      </c>
    </row>
    <row r="790" spans="1:20" x14ac:dyDescent="0.2">
      <c r="A790" t="s">
        <v>2393</v>
      </c>
      <c r="B790">
        <v>310.72242299999999</v>
      </c>
      <c r="C790">
        <v>342.73986710000003</v>
      </c>
      <c r="D790">
        <v>275.60049830000003</v>
      </c>
      <c r="E790">
        <v>110.64987499999999</v>
      </c>
      <c r="F790">
        <v>88.620565630000002</v>
      </c>
      <c r="G790">
        <v>81.687449389999998</v>
      </c>
      <c r="H790">
        <v>309.68759610000001</v>
      </c>
      <c r="I790">
        <v>93.652630009999996</v>
      </c>
      <c r="J790">
        <v>1.7246276439999999</v>
      </c>
      <c r="K790" s="1">
        <v>1.62E-23</v>
      </c>
      <c r="L790" s="1">
        <v>2.4499999999999999E-22</v>
      </c>
      <c r="M790" t="s">
        <v>2394</v>
      </c>
      <c r="N790" t="s">
        <v>59</v>
      </c>
      <c r="O790">
        <v>8586147</v>
      </c>
      <c r="P790">
        <v>8590308</v>
      </c>
      <c r="Q790" t="s">
        <v>23</v>
      </c>
      <c r="R790">
        <v>1841</v>
      </c>
      <c r="S790" t="s">
        <v>24</v>
      </c>
      <c r="T790" t="s">
        <v>2395</v>
      </c>
    </row>
    <row r="791" spans="1:20" x14ac:dyDescent="0.2">
      <c r="A791" t="s">
        <v>2396</v>
      </c>
      <c r="B791">
        <v>245.36010099999999</v>
      </c>
      <c r="C791">
        <v>258.24167269999998</v>
      </c>
      <c r="D791">
        <v>222.4144373</v>
      </c>
      <c r="E791">
        <v>55.324937509999998</v>
      </c>
      <c r="F791">
        <v>76.671725319999993</v>
      </c>
      <c r="G791">
        <v>55.505574580000001</v>
      </c>
      <c r="H791">
        <v>242.00540359999999</v>
      </c>
      <c r="I791">
        <v>62.500745809999998</v>
      </c>
      <c r="J791">
        <v>1.95157201</v>
      </c>
      <c r="K791" s="1">
        <v>1.6699999999999999E-23</v>
      </c>
      <c r="L791" s="1">
        <v>2.5299999999999998E-22</v>
      </c>
      <c r="M791" t="s">
        <v>2397</v>
      </c>
      <c r="N791" t="s">
        <v>39</v>
      </c>
      <c r="O791">
        <v>10039758</v>
      </c>
      <c r="P791">
        <v>10040903</v>
      </c>
      <c r="Q791" t="s">
        <v>32</v>
      </c>
      <c r="R791">
        <v>963</v>
      </c>
      <c r="S791" t="s">
        <v>24</v>
      </c>
      <c r="T791" t="s">
        <v>2398</v>
      </c>
    </row>
    <row r="792" spans="1:20" x14ac:dyDescent="0.2">
      <c r="A792" t="s">
        <v>2399</v>
      </c>
      <c r="B792">
        <v>1.0055741840000001</v>
      </c>
      <c r="C792">
        <v>0.94941791399999997</v>
      </c>
      <c r="D792">
        <v>0</v>
      </c>
      <c r="E792">
        <v>821.82679900000005</v>
      </c>
      <c r="F792">
        <v>652.20753360000003</v>
      </c>
      <c r="G792">
        <v>903.79831820000004</v>
      </c>
      <c r="H792">
        <v>0.65166403299999998</v>
      </c>
      <c r="I792">
        <v>792.61088359999997</v>
      </c>
      <c r="J792">
        <v>-10.253843180000001</v>
      </c>
      <c r="K792" s="1">
        <v>2.02E-23</v>
      </c>
      <c r="L792" s="1">
        <v>3.0599999999999999E-22</v>
      </c>
      <c r="M792" t="s">
        <v>2400</v>
      </c>
      <c r="N792" t="s">
        <v>39</v>
      </c>
      <c r="O792">
        <v>13065729</v>
      </c>
      <c r="P792">
        <v>13067300</v>
      </c>
      <c r="Q792" t="s">
        <v>32</v>
      </c>
      <c r="R792">
        <v>976</v>
      </c>
      <c r="S792" t="s">
        <v>24</v>
      </c>
      <c r="T792" t="s">
        <v>2401</v>
      </c>
    </row>
    <row r="793" spans="1:20" x14ac:dyDescent="0.2">
      <c r="A793" t="s">
        <v>2402</v>
      </c>
      <c r="B793">
        <v>109.60758610000001</v>
      </c>
      <c r="C793">
        <v>106.33480640000001</v>
      </c>
      <c r="D793">
        <v>97.668948529999994</v>
      </c>
      <c r="E793">
        <v>299.76057049999997</v>
      </c>
      <c r="F793">
        <v>353.48652579999998</v>
      </c>
      <c r="G793">
        <v>296.37882280000002</v>
      </c>
      <c r="H793">
        <v>104.53711370000001</v>
      </c>
      <c r="I793">
        <v>316.54197299999998</v>
      </c>
      <c r="J793">
        <v>-1.599083732</v>
      </c>
      <c r="K793" s="1">
        <v>2.2300000000000001E-23</v>
      </c>
      <c r="L793" s="1">
        <v>3.3699999999999998E-22</v>
      </c>
      <c r="M793" t="s">
        <v>2403</v>
      </c>
      <c r="N793" t="s">
        <v>22</v>
      </c>
      <c r="O793">
        <v>15423633</v>
      </c>
      <c r="P793">
        <v>15427044</v>
      </c>
      <c r="Q793" t="s">
        <v>32</v>
      </c>
      <c r="R793">
        <v>2988</v>
      </c>
      <c r="S793" t="s">
        <v>24</v>
      </c>
      <c r="T793" t="s">
        <v>2404</v>
      </c>
    </row>
    <row r="794" spans="1:20" x14ac:dyDescent="0.2">
      <c r="A794" t="s">
        <v>2405</v>
      </c>
      <c r="B794">
        <v>631.50058779999995</v>
      </c>
      <c r="C794">
        <v>705.4175103</v>
      </c>
      <c r="D794">
        <v>545.39888089999999</v>
      </c>
      <c r="E794">
        <v>239.40609319999999</v>
      </c>
      <c r="F794">
        <v>252.91711989999999</v>
      </c>
      <c r="G794">
        <v>292.18972280000003</v>
      </c>
      <c r="H794">
        <v>627.43899299999998</v>
      </c>
      <c r="I794">
        <v>261.50431200000003</v>
      </c>
      <c r="J794">
        <v>1.2635276310000001</v>
      </c>
      <c r="K794" s="1">
        <v>2.28E-23</v>
      </c>
      <c r="L794" s="1">
        <v>3.44E-22</v>
      </c>
      <c r="M794" t="s">
        <v>2406</v>
      </c>
      <c r="N794" t="s">
        <v>39</v>
      </c>
      <c r="O794">
        <v>10450733</v>
      </c>
      <c r="P794">
        <v>10453101</v>
      </c>
      <c r="Q794" t="s">
        <v>32</v>
      </c>
      <c r="R794">
        <v>1371</v>
      </c>
      <c r="S794" t="s">
        <v>24</v>
      </c>
      <c r="T794" t="s">
        <v>2407</v>
      </c>
    </row>
    <row r="795" spans="1:20" x14ac:dyDescent="0.2">
      <c r="A795" t="s">
        <v>2408</v>
      </c>
      <c r="B795">
        <v>0</v>
      </c>
      <c r="C795">
        <v>0</v>
      </c>
      <c r="D795">
        <v>0</v>
      </c>
      <c r="E795">
        <v>592.47978539999997</v>
      </c>
      <c r="F795">
        <v>628.30985299999998</v>
      </c>
      <c r="G795">
        <v>674.44509489999996</v>
      </c>
      <c r="H795">
        <v>0</v>
      </c>
      <c r="I795">
        <v>631.74491109999997</v>
      </c>
      <c r="J795">
        <v>-11.78409079</v>
      </c>
      <c r="K795" s="1">
        <v>2.4300000000000001E-23</v>
      </c>
      <c r="L795" s="1">
        <v>3.6500000000000001E-22</v>
      </c>
      <c r="M795" t="s">
        <v>2409</v>
      </c>
      <c r="N795" t="s">
        <v>66</v>
      </c>
      <c r="O795">
        <v>12933854</v>
      </c>
      <c r="P795">
        <v>12935359</v>
      </c>
      <c r="Q795" t="s">
        <v>32</v>
      </c>
      <c r="R795">
        <v>1034</v>
      </c>
      <c r="S795" t="s">
        <v>24</v>
      </c>
      <c r="T795" t="s">
        <v>2410</v>
      </c>
    </row>
    <row r="796" spans="1:20" x14ac:dyDescent="0.2">
      <c r="A796" t="s">
        <v>2411</v>
      </c>
      <c r="B796">
        <v>1.0055741840000001</v>
      </c>
      <c r="C796">
        <v>3.797671657</v>
      </c>
      <c r="D796">
        <v>0</v>
      </c>
      <c r="E796">
        <v>200.17568299999999</v>
      </c>
      <c r="F796">
        <v>150.35624060000001</v>
      </c>
      <c r="G796">
        <v>179.08402369999999</v>
      </c>
      <c r="H796">
        <v>1.6010819469999999</v>
      </c>
      <c r="I796">
        <v>176.53864909999999</v>
      </c>
      <c r="J796">
        <v>-6.7664605599999996</v>
      </c>
      <c r="K796" s="1">
        <v>2.54E-23</v>
      </c>
      <c r="L796" s="1">
        <v>3.8200000000000001E-22</v>
      </c>
      <c r="M796" t="s">
        <v>2412</v>
      </c>
      <c r="N796" t="s">
        <v>55</v>
      </c>
      <c r="O796">
        <v>4149981</v>
      </c>
      <c r="P796">
        <v>4150638</v>
      </c>
      <c r="Q796" t="s">
        <v>23</v>
      </c>
      <c r="R796">
        <v>320</v>
      </c>
      <c r="S796" t="s">
        <v>24</v>
      </c>
      <c r="T796" t="s">
        <v>2413</v>
      </c>
    </row>
    <row r="797" spans="1:20" x14ac:dyDescent="0.2">
      <c r="A797" t="s">
        <v>2414</v>
      </c>
      <c r="B797">
        <v>60.334451059999999</v>
      </c>
      <c r="C797">
        <v>46.5214778</v>
      </c>
      <c r="D797">
        <v>62.856254010000001</v>
      </c>
      <c r="E797">
        <v>226.3292898</v>
      </c>
      <c r="F797">
        <v>215.0791256</v>
      </c>
      <c r="G797">
        <v>220.9750233</v>
      </c>
      <c r="H797">
        <v>56.57072762</v>
      </c>
      <c r="I797">
        <v>220.79447959999999</v>
      </c>
      <c r="J797">
        <v>-1.9659566989999999</v>
      </c>
      <c r="K797" s="1">
        <v>2.6500000000000002E-23</v>
      </c>
      <c r="L797" s="1">
        <v>3.9700000000000002E-22</v>
      </c>
      <c r="M797" t="s">
        <v>2415</v>
      </c>
      <c r="N797" t="s">
        <v>55</v>
      </c>
      <c r="O797">
        <v>7996659</v>
      </c>
      <c r="P797">
        <v>8003179</v>
      </c>
      <c r="Q797" t="s">
        <v>32</v>
      </c>
      <c r="R797">
        <v>2754</v>
      </c>
      <c r="S797" t="s">
        <v>24</v>
      </c>
      <c r="T797" t="s">
        <v>2416</v>
      </c>
    </row>
    <row r="798" spans="1:20" x14ac:dyDescent="0.2">
      <c r="A798" t="s">
        <v>2417</v>
      </c>
      <c r="B798">
        <v>487.70347939999999</v>
      </c>
      <c r="C798">
        <v>502.24207669999998</v>
      </c>
      <c r="D798">
        <v>443.86185519999998</v>
      </c>
      <c r="E798">
        <v>199.16977499999999</v>
      </c>
      <c r="F798">
        <v>203.1302853</v>
      </c>
      <c r="G798">
        <v>206.3131735</v>
      </c>
      <c r="H798">
        <v>477.93580379999997</v>
      </c>
      <c r="I798">
        <v>202.87107789999999</v>
      </c>
      <c r="J798">
        <v>1.236393656</v>
      </c>
      <c r="K798" s="1">
        <v>3.1400000000000001E-23</v>
      </c>
      <c r="L798" s="1">
        <v>4.6899999999999997E-22</v>
      </c>
      <c r="M798" t="s">
        <v>2418</v>
      </c>
      <c r="N798" t="s">
        <v>55</v>
      </c>
      <c r="O798">
        <v>4727280</v>
      </c>
      <c r="P798">
        <v>4730366</v>
      </c>
      <c r="Q798" t="s">
        <v>23</v>
      </c>
      <c r="R798">
        <v>1734</v>
      </c>
      <c r="S798" t="s">
        <v>24</v>
      </c>
      <c r="T798" t="s">
        <v>2419</v>
      </c>
    </row>
    <row r="799" spans="1:20" x14ac:dyDescent="0.2">
      <c r="A799" t="s">
        <v>2420</v>
      </c>
      <c r="B799">
        <v>7.0390192909999998</v>
      </c>
      <c r="C799">
        <v>8.5447612290000006</v>
      </c>
      <c r="D799">
        <v>12.5712508</v>
      </c>
      <c r="E799">
        <v>100.5907955</v>
      </c>
      <c r="F799">
        <v>108.53529949999999</v>
      </c>
      <c r="G799">
        <v>142.4293989</v>
      </c>
      <c r="H799">
        <v>9.3850104400000003</v>
      </c>
      <c r="I799">
        <v>117.18516459999999</v>
      </c>
      <c r="J799">
        <v>-3.6387198430000001</v>
      </c>
      <c r="K799" s="1">
        <v>3.8699999999999998E-23</v>
      </c>
      <c r="L799" s="1">
        <v>5.7599999999999997E-22</v>
      </c>
      <c r="M799" t="s">
        <v>2421</v>
      </c>
      <c r="N799" t="s">
        <v>22</v>
      </c>
      <c r="O799">
        <v>4558254</v>
      </c>
      <c r="P799">
        <v>4559801</v>
      </c>
      <c r="Q799" t="s">
        <v>32</v>
      </c>
      <c r="R799">
        <v>633</v>
      </c>
      <c r="S799" t="s">
        <v>24</v>
      </c>
      <c r="T799" t="s">
        <v>2422</v>
      </c>
    </row>
    <row r="800" spans="1:20" x14ac:dyDescent="0.2">
      <c r="A800" t="s">
        <v>2423</v>
      </c>
      <c r="B800">
        <v>4.0222967379999996</v>
      </c>
      <c r="C800">
        <v>0.94941791399999997</v>
      </c>
      <c r="D800">
        <v>0</v>
      </c>
      <c r="E800">
        <v>183.0752478</v>
      </c>
      <c r="F800">
        <v>144.38182040000001</v>
      </c>
      <c r="G800">
        <v>191.65132360000001</v>
      </c>
      <c r="H800">
        <v>1.657238217</v>
      </c>
      <c r="I800">
        <v>173.03613060000001</v>
      </c>
      <c r="J800">
        <v>-6.7348294949999996</v>
      </c>
      <c r="K800" s="1">
        <v>4.29E-23</v>
      </c>
      <c r="L800" s="1">
        <v>6.3900000000000001E-22</v>
      </c>
      <c r="M800" t="s">
        <v>2424</v>
      </c>
      <c r="N800" t="s">
        <v>28</v>
      </c>
      <c r="O800">
        <v>5884307</v>
      </c>
      <c r="P800">
        <v>5885852</v>
      </c>
      <c r="Q800" t="s">
        <v>23</v>
      </c>
      <c r="R800">
        <v>986</v>
      </c>
      <c r="S800" t="s">
        <v>24</v>
      </c>
      <c r="T800" t="s">
        <v>2425</v>
      </c>
    </row>
    <row r="801" spans="1:20" x14ac:dyDescent="0.2">
      <c r="A801" t="s">
        <v>2426</v>
      </c>
      <c r="B801">
        <v>238.32108170000001</v>
      </c>
      <c r="C801">
        <v>207.9225232</v>
      </c>
      <c r="D801">
        <v>208.8761672</v>
      </c>
      <c r="E801">
        <v>474.7885546</v>
      </c>
      <c r="F801">
        <v>521.76602690000004</v>
      </c>
      <c r="G801">
        <v>512.11747119999995</v>
      </c>
      <c r="H801">
        <v>218.3732574</v>
      </c>
      <c r="I801">
        <v>502.89068420000001</v>
      </c>
      <c r="J801">
        <v>-1.204206305</v>
      </c>
      <c r="K801" s="1">
        <v>8.5599999999999999E-23</v>
      </c>
      <c r="L801" s="1">
        <v>1.2700000000000001E-21</v>
      </c>
      <c r="M801" t="s">
        <v>2427</v>
      </c>
      <c r="N801" t="s">
        <v>59</v>
      </c>
      <c r="O801">
        <v>5355644</v>
      </c>
      <c r="P801">
        <v>5364322</v>
      </c>
      <c r="Q801" t="s">
        <v>32</v>
      </c>
      <c r="R801">
        <v>2765</v>
      </c>
      <c r="S801" t="s">
        <v>24</v>
      </c>
      <c r="T801" t="s">
        <v>2428</v>
      </c>
    </row>
    <row r="802" spans="1:20" x14ac:dyDescent="0.2">
      <c r="A802" t="s">
        <v>2429</v>
      </c>
      <c r="B802">
        <v>507.8149631</v>
      </c>
      <c r="C802">
        <v>474.70895710000002</v>
      </c>
      <c r="D802">
        <v>430.3235851</v>
      </c>
      <c r="E802">
        <v>185.08706369999999</v>
      </c>
      <c r="F802">
        <v>211.09617879999999</v>
      </c>
      <c r="G802">
        <v>183.27312359999999</v>
      </c>
      <c r="H802">
        <v>470.94916849999998</v>
      </c>
      <c r="I802">
        <v>193.15212199999999</v>
      </c>
      <c r="J802">
        <v>1.2850153719999999</v>
      </c>
      <c r="K802" s="1">
        <v>8.7999999999999998E-23</v>
      </c>
      <c r="L802" s="1">
        <v>1.3000000000000001E-21</v>
      </c>
      <c r="M802" t="s">
        <v>2430</v>
      </c>
      <c r="N802" t="s">
        <v>22</v>
      </c>
      <c r="O802">
        <v>7835220</v>
      </c>
      <c r="P802">
        <v>7837134</v>
      </c>
      <c r="Q802" t="s">
        <v>32</v>
      </c>
      <c r="R802">
        <v>1284</v>
      </c>
      <c r="S802" t="s">
        <v>24</v>
      </c>
      <c r="T802" t="s">
        <v>2431</v>
      </c>
    </row>
    <row r="803" spans="1:20" x14ac:dyDescent="0.2">
      <c r="A803" t="s">
        <v>2432</v>
      </c>
      <c r="B803">
        <v>12.06689021</v>
      </c>
      <c r="C803">
        <v>3.797671657</v>
      </c>
      <c r="D803">
        <v>6.7691350469999998</v>
      </c>
      <c r="E803">
        <v>90.531715930000004</v>
      </c>
      <c r="F803">
        <v>117.4969297</v>
      </c>
      <c r="G803">
        <v>135.09847400000001</v>
      </c>
      <c r="H803">
        <v>7.544565639</v>
      </c>
      <c r="I803">
        <v>114.37570650000001</v>
      </c>
      <c r="J803">
        <v>-3.9332172719999998</v>
      </c>
      <c r="K803" s="1">
        <v>9.9400000000000002E-23</v>
      </c>
      <c r="L803" s="1">
        <v>1.4699999999999999E-21</v>
      </c>
      <c r="M803" t="s">
        <v>2433</v>
      </c>
      <c r="N803" t="s">
        <v>55</v>
      </c>
      <c r="O803">
        <v>12251906</v>
      </c>
      <c r="P803">
        <v>12253636</v>
      </c>
      <c r="Q803" t="s">
        <v>23</v>
      </c>
      <c r="R803">
        <v>1129</v>
      </c>
      <c r="S803" t="s">
        <v>24</v>
      </c>
      <c r="T803" t="s">
        <v>2434</v>
      </c>
    </row>
    <row r="804" spans="1:20" x14ac:dyDescent="0.2">
      <c r="A804" t="s">
        <v>2435</v>
      </c>
      <c r="B804">
        <v>194.07581759999999</v>
      </c>
      <c r="C804">
        <v>195.58009029999999</v>
      </c>
      <c r="D804">
        <v>183.73366559999999</v>
      </c>
      <c r="E804">
        <v>411.41635350000001</v>
      </c>
      <c r="F804">
        <v>487.91097930000001</v>
      </c>
      <c r="G804">
        <v>535.15752099999997</v>
      </c>
      <c r="H804">
        <v>191.1298578</v>
      </c>
      <c r="I804">
        <v>478.16161790000001</v>
      </c>
      <c r="J804">
        <v>-1.322570692</v>
      </c>
      <c r="K804" s="1">
        <v>1.4099999999999999E-22</v>
      </c>
      <c r="L804" s="1">
        <v>2.0700000000000001E-21</v>
      </c>
      <c r="M804" t="s">
        <v>2436</v>
      </c>
      <c r="N804" t="s">
        <v>22</v>
      </c>
      <c r="O804">
        <v>7588530</v>
      </c>
      <c r="P804">
        <v>7590554</v>
      </c>
      <c r="Q804" t="s">
        <v>32</v>
      </c>
      <c r="R804">
        <v>1277</v>
      </c>
      <c r="S804" t="s">
        <v>24</v>
      </c>
      <c r="T804" t="s">
        <v>2437</v>
      </c>
    </row>
    <row r="805" spans="1:20" x14ac:dyDescent="0.2">
      <c r="A805" t="s">
        <v>2438</v>
      </c>
      <c r="B805">
        <v>4.0222967379999996</v>
      </c>
      <c r="C805">
        <v>1.898835829</v>
      </c>
      <c r="D805">
        <v>0</v>
      </c>
      <c r="E805">
        <v>138.8152978</v>
      </c>
      <c r="F805">
        <v>116.501193</v>
      </c>
      <c r="G805">
        <v>183.27312359999999</v>
      </c>
      <c r="H805">
        <v>1.973710855</v>
      </c>
      <c r="I805">
        <v>146.1965381</v>
      </c>
      <c r="J805">
        <v>-6.2282680079999997</v>
      </c>
      <c r="K805" s="1">
        <v>1.72E-22</v>
      </c>
      <c r="L805" s="1">
        <v>2.5299999999999999E-21</v>
      </c>
      <c r="M805" t="s">
        <v>2439</v>
      </c>
      <c r="N805" t="s">
        <v>22</v>
      </c>
      <c r="O805">
        <v>10528724</v>
      </c>
      <c r="P805">
        <v>10530636</v>
      </c>
      <c r="Q805" t="s">
        <v>23</v>
      </c>
      <c r="R805">
        <v>791</v>
      </c>
      <c r="S805" t="s">
        <v>24</v>
      </c>
      <c r="T805" t="s">
        <v>2440</v>
      </c>
    </row>
    <row r="806" spans="1:20" x14ac:dyDescent="0.2">
      <c r="A806" t="s">
        <v>2441</v>
      </c>
      <c r="B806">
        <v>419.32443490000003</v>
      </c>
      <c r="C806">
        <v>494.64673329999999</v>
      </c>
      <c r="D806">
        <v>521.2233986</v>
      </c>
      <c r="E806">
        <v>211.24067049999999</v>
      </c>
      <c r="F806">
        <v>181.22407799999999</v>
      </c>
      <c r="G806">
        <v>184.3203986</v>
      </c>
      <c r="H806">
        <v>478.39818889999998</v>
      </c>
      <c r="I806">
        <v>192.2617157</v>
      </c>
      <c r="J806">
        <v>1.315420016</v>
      </c>
      <c r="K806" s="1">
        <v>1.75E-22</v>
      </c>
      <c r="L806" s="1">
        <v>2.5700000000000002E-21</v>
      </c>
      <c r="M806" t="s">
        <v>2442</v>
      </c>
      <c r="N806" t="s">
        <v>66</v>
      </c>
      <c r="O806">
        <v>2781655</v>
      </c>
      <c r="P806">
        <v>2783083</v>
      </c>
      <c r="Q806" t="s">
        <v>23</v>
      </c>
      <c r="R806">
        <v>719</v>
      </c>
      <c r="S806" t="s">
        <v>24</v>
      </c>
      <c r="T806" t="s">
        <v>2443</v>
      </c>
    </row>
    <row r="807" spans="1:20" x14ac:dyDescent="0.2">
      <c r="A807" t="s">
        <v>2444</v>
      </c>
      <c r="B807">
        <v>0</v>
      </c>
      <c r="C807">
        <v>0</v>
      </c>
      <c r="D807">
        <v>0</v>
      </c>
      <c r="E807">
        <v>540.17257170000005</v>
      </c>
      <c r="F807">
        <v>555.6210744</v>
      </c>
      <c r="G807">
        <v>517.35384610000006</v>
      </c>
      <c r="H807">
        <v>0</v>
      </c>
      <c r="I807">
        <v>537.71583069999997</v>
      </c>
      <c r="J807">
        <v>-11.55193453</v>
      </c>
      <c r="K807" s="1">
        <v>1.78E-22</v>
      </c>
      <c r="L807" s="1">
        <v>2.6100000000000001E-21</v>
      </c>
      <c r="M807" t="s">
        <v>2445</v>
      </c>
      <c r="N807" t="s">
        <v>22</v>
      </c>
      <c r="O807">
        <v>20609794</v>
      </c>
      <c r="P807">
        <v>20613929</v>
      </c>
      <c r="Q807" t="s">
        <v>23</v>
      </c>
      <c r="R807">
        <v>3133</v>
      </c>
      <c r="S807" t="s">
        <v>24</v>
      </c>
      <c r="T807" t="s">
        <v>2446</v>
      </c>
    </row>
    <row r="808" spans="1:20" x14ac:dyDescent="0.2">
      <c r="A808" t="s">
        <v>2447</v>
      </c>
      <c r="B808">
        <v>282.56634580000002</v>
      </c>
      <c r="C808">
        <v>304.76315049999999</v>
      </c>
      <c r="D808">
        <v>288.1717491</v>
      </c>
      <c r="E808">
        <v>106.6262432</v>
      </c>
      <c r="F808">
        <v>96.586459169999998</v>
      </c>
      <c r="G808">
        <v>79.592899399999993</v>
      </c>
      <c r="H808">
        <v>291.83374850000001</v>
      </c>
      <c r="I808">
        <v>94.268533930000004</v>
      </c>
      <c r="J808">
        <v>1.629087068</v>
      </c>
      <c r="K808" s="1">
        <v>2.4199999999999999E-22</v>
      </c>
      <c r="L808" s="1">
        <v>3.53E-21</v>
      </c>
      <c r="M808" t="s">
        <v>2448</v>
      </c>
      <c r="N808" t="s">
        <v>22</v>
      </c>
      <c r="O808">
        <v>17710042</v>
      </c>
      <c r="P808">
        <v>17714377</v>
      </c>
      <c r="Q808" t="s">
        <v>32</v>
      </c>
      <c r="R808">
        <v>2004</v>
      </c>
      <c r="S808" t="s">
        <v>24</v>
      </c>
      <c r="T808" t="s">
        <v>2449</v>
      </c>
    </row>
    <row r="809" spans="1:20" x14ac:dyDescent="0.2">
      <c r="A809" t="s">
        <v>2450</v>
      </c>
      <c r="B809">
        <v>32.178373899999997</v>
      </c>
      <c r="C809">
        <v>36.077880739999998</v>
      </c>
      <c r="D809">
        <v>25.142501599999999</v>
      </c>
      <c r="E809">
        <v>151.89210120000001</v>
      </c>
      <c r="F809">
        <v>161.3093442</v>
      </c>
      <c r="G809">
        <v>171.75309870000001</v>
      </c>
      <c r="H809">
        <v>31.132918750000002</v>
      </c>
      <c r="I809">
        <v>161.65151470000001</v>
      </c>
      <c r="J809">
        <v>-2.3756849230000001</v>
      </c>
      <c r="K809" s="1">
        <v>2.4499999999999999E-22</v>
      </c>
      <c r="L809" s="1">
        <v>3.5800000000000001E-21</v>
      </c>
      <c r="M809" t="s">
        <v>2451</v>
      </c>
      <c r="N809" t="s">
        <v>59</v>
      </c>
      <c r="O809">
        <v>14875968</v>
      </c>
      <c r="P809">
        <v>14878855</v>
      </c>
      <c r="Q809" t="s">
        <v>23</v>
      </c>
      <c r="R809">
        <v>801</v>
      </c>
      <c r="S809" t="s">
        <v>24</v>
      </c>
      <c r="T809" t="s">
        <v>2452</v>
      </c>
    </row>
    <row r="810" spans="1:20" x14ac:dyDescent="0.2">
      <c r="A810" t="s">
        <v>2453</v>
      </c>
      <c r="B810">
        <v>303.68340369999999</v>
      </c>
      <c r="C810">
        <v>288.62304590000002</v>
      </c>
      <c r="D810">
        <v>269.79838260000002</v>
      </c>
      <c r="E810">
        <v>99.584887519999995</v>
      </c>
      <c r="F810">
        <v>96.586459169999998</v>
      </c>
      <c r="G810">
        <v>72.261974460000005</v>
      </c>
      <c r="H810">
        <v>287.36827740000001</v>
      </c>
      <c r="I810">
        <v>89.477773720000002</v>
      </c>
      <c r="J810">
        <v>1.6812707179999999</v>
      </c>
      <c r="K810" s="1">
        <v>2.4799999999999999E-22</v>
      </c>
      <c r="L810" s="1">
        <v>3.6099999999999998E-21</v>
      </c>
      <c r="M810" t="s">
        <v>2454</v>
      </c>
      <c r="N810" t="s">
        <v>55</v>
      </c>
      <c r="O810">
        <v>13724577</v>
      </c>
      <c r="P810">
        <v>13732046</v>
      </c>
      <c r="Q810" t="s">
        <v>32</v>
      </c>
      <c r="R810">
        <v>1233</v>
      </c>
      <c r="S810" t="s">
        <v>24</v>
      </c>
      <c r="T810" t="s">
        <v>2455</v>
      </c>
    </row>
    <row r="811" spans="1:20" x14ac:dyDescent="0.2">
      <c r="A811" t="s">
        <v>2456</v>
      </c>
      <c r="B811">
        <v>788.37016059999996</v>
      </c>
      <c r="C811">
        <v>796.5616301</v>
      </c>
      <c r="D811">
        <v>733.96764289999999</v>
      </c>
      <c r="E811">
        <v>427.5108808</v>
      </c>
      <c r="F811">
        <v>358.46520930000003</v>
      </c>
      <c r="G811">
        <v>355.02622229999997</v>
      </c>
      <c r="H811">
        <v>772.96647789999997</v>
      </c>
      <c r="I811">
        <v>380.33410409999999</v>
      </c>
      <c r="J811">
        <v>1.0228074119999999</v>
      </c>
      <c r="K811" s="1">
        <v>2.6100000000000001E-22</v>
      </c>
      <c r="L811" s="1">
        <v>3.7899999999999999E-21</v>
      </c>
      <c r="M811" t="s">
        <v>2457</v>
      </c>
      <c r="N811" t="s">
        <v>28</v>
      </c>
      <c r="O811">
        <v>7582033</v>
      </c>
      <c r="P811">
        <v>7582985</v>
      </c>
      <c r="Q811" t="s">
        <v>32</v>
      </c>
      <c r="R811">
        <v>547</v>
      </c>
      <c r="S811" t="s">
        <v>24</v>
      </c>
      <c r="T811" t="s">
        <v>2458</v>
      </c>
    </row>
    <row r="812" spans="1:20" x14ac:dyDescent="0.2">
      <c r="A812" t="s">
        <v>2459</v>
      </c>
      <c r="B812">
        <v>25.139354610000002</v>
      </c>
      <c r="C812">
        <v>22.786029939999999</v>
      </c>
      <c r="D812">
        <v>19.340385850000001</v>
      </c>
      <c r="E812">
        <v>166.98072049999999</v>
      </c>
      <c r="F812">
        <v>123.47134990000001</v>
      </c>
      <c r="G812">
        <v>140.3348489</v>
      </c>
      <c r="H812">
        <v>22.421923469999999</v>
      </c>
      <c r="I812">
        <v>143.59563979999999</v>
      </c>
      <c r="J812">
        <v>-2.6802481170000001</v>
      </c>
      <c r="K812" s="1">
        <v>3.1999999999999999E-22</v>
      </c>
      <c r="L812" s="1">
        <v>4.6400000000000003E-21</v>
      </c>
      <c r="M812" t="s">
        <v>2460</v>
      </c>
      <c r="N812" t="s">
        <v>39</v>
      </c>
      <c r="O812">
        <v>287305</v>
      </c>
      <c r="P812">
        <v>288127</v>
      </c>
      <c r="Q812" t="s">
        <v>32</v>
      </c>
      <c r="R812">
        <v>411</v>
      </c>
      <c r="S812" t="s">
        <v>24</v>
      </c>
      <c r="T812" t="s">
        <v>2461</v>
      </c>
    </row>
    <row r="813" spans="1:20" x14ac:dyDescent="0.2">
      <c r="A813" t="s">
        <v>2462</v>
      </c>
      <c r="B813">
        <v>29.16165135</v>
      </c>
      <c r="C813">
        <v>15.19068663</v>
      </c>
      <c r="D813">
        <v>26.109520889999999</v>
      </c>
      <c r="E813">
        <v>152.8980091</v>
      </c>
      <c r="F813">
        <v>137.4116636</v>
      </c>
      <c r="G813">
        <v>150.80759889999999</v>
      </c>
      <c r="H813">
        <v>23.48728629</v>
      </c>
      <c r="I813">
        <v>147.03909049999999</v>
      </c>
      <c r="J813">
        <v>-2.6505730750000001</v>
      </c>
      <c r="K813" s="1">
        <v>3.2299999999999999E-22</v>
      </c>
      <c r="L813" s="1">
        <v>4.6699999999999999E-21</v>
      </c>
      <c r="M813" t="s">
        <v>2463</v>
      </c>
      <c r="N813" t="s">
        <v>22</v>
      </c>
      <c r="O813">
        <v>9501401</v>
      </c>
      <c r="P813">
        <v>9504580</v>
      </c>
      <c r="Q813" t="s">
        <v>23</v>
      </c>
      <c r="R813">
        <v>860</v>
      </c>
      <c r="S813" t="s">
        <v>24</v>
      </c>
      <c r="T813" t="s">
        <v>2464</v>
      </c>
    </row>
    <row r="814" spans="1:20" x14ac:dyDescent="0.2">
      <c r="A814" t="s">
        <v>2465</v>
      </c>
      <c r="B814">
        <v>487.70347939999999</v>
      </c>
      <c r="C814">
        <v>480.40546460000002</v>
      </c>
      <c r="D814">
        <v>413.88425710000001</v>
      </c>
      <c r="E814">
        <v>179.0516159</v>
      </c>
      <c r="F814">
        <v>185.2070248</v>
      </c>
      <c r="G814">
        <v>205.26589849999999</v>
      </c>
      <c r="H814">
        <v>460.66440039999998</v>
      </c>
      <c r="I814">
        <v>189.84151309999999</v>
      </c>
      <c r="J814">
        <v>1.279418682</v>
      </c>
      <c r="K814" s="1">
        <v>3.4500000000000002E-22</v>
      </c>
      <c r="L814" s="1">
        <v>4.9899999999999998E-21</v>
      </c>
      <c r="M814" t="s">
        <v>2466</v>
      </c>
      <c r="N814" t="s">
        <v>22</v>
      </c>
      <c r="O814">
        <v>9152321</v>
      </c>
      <c r="P814">
        <v>9154872</v>
      </c>
      <c r="Q814" t="s">
        <v>32</v>
      </c>
      <c r="R814">
        <v>1522</v>
      </c>
      <c r="S814" t="s">
        <v>24</v>
      </c>
      <c r="T814" t="s">
        <v>2467</v>
      </c>
    </row>
    <row r="815" spans="1:20" x14ac:dyDescent="0.2">
      <c r="A815" t="s">
        <v>2468</v>
      </c>
      <c r="B815">
        <v>243.34895259999999</v>
      </c>
      <c r="C815">
        <v>227.8602994</v>
      </c>
      <c r="D815">
        <v>255.29309319999999</v>
      </c>
      <c r="E815">
        <v>80.472636379999997</v>
      </c>
      <c r="F815">
        <v>59.74420155</v>
      </c>
      <c r="G815">
        <v>46.080099650000001</v>
      </c>
      <c r="H815">
        <v>242.16744840000001</v>
      </c>
      <c r="I815">
        <v>62.098979190000001</v>
      </c>
      <c r="J815">
        <v>1.961058038</v>
      </c>
      <c r="K815" s="1">
        <v>3.7E-22</v>
      </c>
      <c r="L815" s="1">
        <v>5.3400000000000002E-21</v>
      </c>
      <c r="M815" t="s">
        <v>2469</v>
      </c>
      <c r="N815" t="s">
        <v>66</v>
      </c>
      <c r="O815">
        <v>13614781</v>
      </c>
      <c r="P815">
        <v>13616100</v>
      </c>
      <c r="Q815" t="s">
        <v>32</v>
      </c>
      <c r="R815">
        <v>705</v>
      </c>
      <c r="S815" t="s">
        <v>24</v>
      </c>
      <c r="T815" t="s">
        <v>2470</v>
      </c>
    </row>
    <row r="816" spans="1:20" x14ac:dyDescent="0.2">
      <c r="A816" t="s">
        <v>2471</v>
      </c>
      <c r="B816">
        <v>0</v>
      </c>
      <c r="C816">
        <v>0</v>
      </c>
      <c r="D816">
        <v>1.9340385849999999</v>
      </c>
      <c r="E816">
        <v>575.37935010000001</v>
      </c>
      <c r="F816">
        <v>627.31411630000002</v>
      </c>
      <c r="G816">
        <v>698.53241979999996</v>
      </c>
      <c r="H816">
        <v>0.64467952799999995</v>
      </c>
      <c r="I816">
        <v>633.74196199999994</v>
      </c>
      <c r="J816">
        <v>-9.9313109740000005</v>
      </c>
      <c r="K816" s="1">
        <v>4.25E-22</v>
      </c>
      <c r="L816" s="1">
        <v>6.1199999999999999E-21</v>
      </c>
      <c r="M816" t="s">
        <v>2472</v>
      </c>
      <c r="N816" t="s">
        <v>55</v>
      </c>
      <c r="O816">
        <v>12449977</v>
      </c>
      <c r="P816">
        <v>12452034</v>
      </c>
      <c r="Q816" t="s">
        <v>23</v>
      </c>
      <c r="R816">
        <v>1270</v>
      </c>
      <c r="S816" t="s">
        <v>24</v>
      </c>
      <c r="T816" t="s">
        <v>2473</v>
      </c>
    </row>
    <row r="817" spans="1:20" x14ac:dyDescent="0.2">
      <c r="A817" t="s">
        <v>2474</v>
      </c>
      <c r="B817">
        <v>60.334451059999999</v>
      </c>
      <c r="C817">
        <v>50.319149459999998</v>
      </c>
      <c r="D817">
        <v>49.317983910000002</v>
      </c>
      <c r="E817">
        <v>196.15205119999999</v>
      </c>
      <c r="F817">
        <v>199.14733849999999</v>
      </c>
      <c r="G817">
        <v>230.40049830000001</v>
      </c>
      <c r="H817">
        <v>53.323861479999998</v>
      </c>
      <c r="I817">
        <v>208.56662929999999</v>
      </c>
      <c r="J817">
        <v>-1.9686625600000001</v>
      </c>
      <c r="K817" s="1">
        <v>4.8E-22</v>
      </c>
      <c r="L817" s="1">
        <v>6.9099999999999995E-21</v>
      </c>
      <c r="M817" t="s">
        <v>2475</v>
      </c>
      <c r="N817" t="s">
        <v>39</v>
      </c>
      <c r="O817">
        <v>10360636</v>
      </c>
      <c r="P817">
        <v>10363339</v>
      </c>
      <c r="Q817" t="s">
        <v>23</v>
      </c>
      <c r="R817">
        <v>1708</v>
      </c>
      <c r="S817" t="s">
        <v>24</v>
      </c>
      <c r="T817" t="s">
        <v>2476</v>
      </c>
    </row>
    <row r="818" spans="1:20" x14ac:dyDescent="0.2">
      <c r="A818" t="s">
        <v>2477</v>
      </c>
      <c r="B818">
        <v>2.0111483689999998</v>
      </c>
      <c r="C818">
        <v>0.94941791399999997</v>
      </c>
      <c r="D818">
        <v>0</v>
      </c>
      <c r="E818">
        <v>283.66604319999999</v>
      </c>
      <c r="F818">
        <v>278.80627390000001</v>
      </c>
      <c r="G818">
        <v>263.913298</v>
      </c>
      <c r="H818">
        <v>0.98685542800000003</v>
      </c>
      <c r="I818">
        <v>275.46187170000002</v>
      </c>
      <c r="J818">
        <v>-8.1443420950000007</v>
      </c>
      <c r="K818" s="1">
        <v>8.6500000000000001E-22</v>
      </c>
      <c r="L818" s="1">
        <v>1.2300000000000001E-20</v>
      </c>
      <c r="M818" t="s">
        <v>2478</v>
      </c>
      <c r="N818" t="s">
        <v>22</v>
      </c>
      <c r="O818">
        <v>1635</v>
      </c>
      <c r="P818">
        <v>6634</v>
      </c>
      <c r="Q818" t="s">
        <v>23</v>
      </c>
      <c r="R818">
        <v>1359</v>
      </c>
      <c r="S818" t="s">
        <v>24</v>
      </c>
      <c r="T818" t="s">
        <v>2479</v>
      </c>
    </row>
    <row r="819" spans="1:20" x14ac:dyDescent="0.2">
      <c r="A819" t="s">
        <v>2480</v>
      </c>
      <c r="B819">
        <v>196.08696599999999</v>
      </c>
      <c r="C819">
        <v>218.36612030000001</v>
      </c>
      <c r="D819">
        <v>190.5028006</v>
      </c>
      <c r="E819">
        <v>50.295397739999999</v>
      </c>
      <c r="F819">
        <v>56.756991470000003</v>
      </c>
      <c r="G819">
        <v>45.032824660000003</v>
      </c>
      <c r="H819">
        <v>201.65196230000001</v>
      </c>
      <c r="I819">
        <v>50.695071290000001</v>
      </c>
      <c r="J819">
        <v>1.9907840290000001</v>
      </c>
      <c r="K819" s="1">
        <v>8.9999999999999997E-22</v>
      </c>
      <c r="L819" s="1">
        <v>1.2800000000000001E-20</v>
      </c>
      <c r="M819" t="s">
        <v>2481</v>
      </c>
      <c r="N819" t="s">
        <v>66</v>
      </c>
      <c r="O819">
        <v>5968337</v>
      </c>
      <c r="P819">
        <v>5972662</v>
      </c>
      <c r="Q819" t="s">
        <v>23</v>
      </c>
      <c r="R819">
        <v>1145</v>
      </c>
      <c r="S819" t="s">
        <v>24</v>
      </c>
      <c r="T819" t="s">
        <v>2482</v>
      </c>
    </row>
    <row r="820" spans="1:20" x14ac:dyDescent="0.2">
      <c r="A820" t="s">
        <v>2483</v>
      </c>
      <c r="B820">
        <v>92.512824960000003</v>
      </c>
      <c r="C820">
        <v>56.01565694</v>
      </c>
      <c r="D820">
        <v>76.394524099999998</v>
      </c>
      <c r="E820">
        <v>249.4651728</v>
      </c>
      <c r="F820">
        <v>256.90006670000002</v>
      </c>
      <c r="G820">
        <v>294.2842728</v>
      </c>
      <c r="H820">
        <v>74.974335330000002</v>
      </c>
      <c r="I820">
        <v>266.88317069999999</v>
      </c>
      <c r="J820">
        <v>-1.8341420479999999</v>
      </c>
      <c r="K820" s="1">
        <v>1.0299999999999999E-21</v>
      </c>
      <c r="L820" s="1">
        <v>1.45E-20</v>
      </c>
      <c r="M820" t="s">
        <v>2484</v>
      </c>
      <c r="N820" t="s">
        <v>39</v>
      </c>
      <c r="O820">
        <v>10901914</v>
      </c>
      <c r="P820">
        <v>10904382</v>
      </c>
      <c r="Q820" t="s">
        <v>32</v>
      </c>
      <c r="R820">
        <v>1163</v>
      </c>
      <c r="S820" t="s">
        <v>24</v>
      </c>
      <c r="T820" t="s">
        <v>2485</v>
      </c>
    </row>
    <row r="821" spans="1:20" x14ac:dyDescent="0.2">
      <c r="A821" t="s">
        <v>2486</v>
      </c>
      <c r="B821">
        <v>1.0055741840000001</v>
      </c>
      <c r="C821">
        <v>1.898835829</v>
      </c>
      <c r="D821">
        <v>0</v>
      </c>
      <c r="E821">
        <v>241.4179091</v>
      </c>
      <c r="F821">
        <v>267.85317029999999</v>
      </c>
      <c r="G821">
        <v>316.2770476</v>
      </c>
      <c r="H821">
        <v>0.968136671</v>
      </c>
      <c r="I821">
        <v>275.18270899999999</v>
      </c>
      <c r="J821">
        <v>-8.1427720469999993</v>
      </c>
      <c r="K821" s="1">
        <v>1.15E-21</v>
      </c>
      <c r="L821" s="1">
        <v>1.6199999999999999E-20</v>
      </c>
      <c r="M821" t="s">
        <v>2487</v>
      </c>
      <c r="N821" t="s">
        <v>55</v>
      </c>
      <c r="O821">
        <v>11501618</v>
      </c>
      <c r="P821">
        <v>11507172</v>
      </c>
      <c r="Q821" t="s">
        <v>23</v>
      </c>
      <c r="R821">
        <v>2774</v>
      </c>
      <c r="S821" t="s">
        <v>24</v>
      </c>
      <c r="T821" t="s">
        <v>2488</v>
      </c>
    </row>
    <row r="822" spans="1:20" x14ac:dyDescent="0.2">
      <c r="A822" t="s">
        <v>2489</v>
      </c>
      <c r="B822">
        <v>923.11710129999994</v>
      </c>
      <c r="C822">
        <v>928.53072020000002</v>
      </c>
      <c r="D822">
        <v>904.1630384</v>
      </c>
      <c r="E822">
        <v>483.84172619999998</v>
      </c>
      <c r="F822">
        <v>475.96213899999998</v>
      </c>
      <c r="G822">
        <v>348.74257239999997</v>
      </c>
      <c r="H822">
        <v>918.60361990000001</v>
      </c>
      <c r="I822">
        <v>436.18214590000002</v>
      </c>
      <c r="J822">
        <v>1.073470983</v>
      </c>
      <c r="K822" s="1">
        <v>1.18E-21</v>
      </c>
      <c r="L822" s="1">
        <v>1.66E-20</v>
      </c>
      <c r="M822" t="s">
        <v>2490</v>
      </c>
      <c r="N822" t="s">
        <v>22</v>
      </c>
      <c r="O822">
        <v>13704271</v>
      </c>
      <c r="P822">
        <v>13711091</v>
      </c>
      <c r="Q822" t="s">
        <v>23</v>
      </c>
      <c r="R822">
        <v>4325</v>
      </c>
      <c r="S822" t="s">
        <v>24</v>
      </c>
      <c r="T822" t="s">
        <v>2491</v>
      </c>
    </row>
    <row r="823" spans="1:20" x14ac:dyDescent="0.2">
      <c r="A823" t="s">
        <v>2492</v>
      </c>
      <c r="B823">
        <v>678.76257450000003</v>
      </c>
      <c r="C823">
        <v>695.92333120000001</v>
      </c>
      <c r="D823">
        <v>637.26571369999999</v>
      </c>
      <c r="E823">
        <v>330.94371710000001</v>
      </c>
      <c r="F823">
        <v>331.5803186</v>
      </c>
      <c r="G823">
        <v>250.29872309999999</v>
      </c>
      <c r="H823">
        <v>670.65053980000005</v>
      </c>
      <c r="I823">
        <v>304.27425290000002</v>
      </c>
      <c r="J823">
        <v>1.139045885</v>
      </c>
      <c r="K823" s="1">
        <v>1.29E-21</v>
      </c>
      <c r="L823" s="1">
        <v>1.8099999999999999E-20</v>
      </c>
      <c r="M823" t="s">
        <v>2493</v>
      </c>
      <c r="N823" t="s">
        <v>59</v>
      </c>
      <c r="O823">
        <v>16159648</v>
      </c>
      <c r="P823">
        <v>16163524</v>
      </c>
      <c r="Q823" t="s">
        <v>32</v>
      </c>
      <c r="R823">
        <v>1231</v>
      </c>
      <c r="S823" t="s">
        <v>24</v>
      </c>
      <c r="T823" t="s">
        <v>2494</v>
      </c>
    </row>
    <row r="824" spans="1:20" x14ac:dyDescent="0.2">
      <c r="A824" t="s">
        <v>2495</v>
      </c>
      <c r="B824">
        <v>285.5830684</v>
      </c>
      <c r="C824">
        <v>329.44801630000001</v>
      </c>
      <c r="D824">
        <v>305.57809639999999</v>
      </c>
      <c r="E824">
        <v>591.47387739999999</v>
      </c>
      <c r="F824">
        <v>661.16916379999998</v>
      </c>
      <c r="G824">
        <v>658.73597010000003</v>
      </c>
      <c r="H824">
        <v>306.86972700000001</v>
      </c>
      <c r="I824">
        <v>637.1263371</v>
      </c>
      <c r="J824">
        <v>-1.053212007</v>
      </c>
      <c r="K824" s="1">
        <v>1.6599999999999999E-21</v>
      </c>
      <c r="L824" s="1">
        <v>2.33E-20</v>
      </c>
      <c r="M824" t="s">
        <v>2496</v>
      </c>
      <c r="N824" t="s">
        <v>39</v>
      </c>
      <c r="O824">
        <v>3867309</v>
      </c>
      <c r="P824">
        <v>3871842</v>
      </c>
      <c r="Q824" t="s">
        <v>23</v>
      </c>
      <c r="R824">
        <v>967</v>
      </c>
      <c r="S824" t="s">
        <v>24</v>
      </c>
      <c r="T824" t="s">
        <v>2497</v>
      </c>
    </row>
    <row r="825" spans="1:20" x14ac:dyDescent="0.2">
      <c r="A825" t="s">
        <v>2498</v>
      </c>
      <c r="B825">
        <v>829.59870209999997</v>
      </c>
      <c r="C825">
        <v>694.02449530000001</v>
      </c>
      <c r="D825">
        <v>663.3752346</v>
      </c>
      <c r="E825">
        <v>351.06187619999997</v>
      </c>
      <c r="F825">
        <v>335.56326539999998</v>
      </c>
      <c r="G825">
        <v>356.07349729999999</v>
      </c>
      <c r="H825">
        <v>728.99947729999997</v>
      </c>
      <c r="I825">
        <v>347.566213</v>
      </c>
      <c r="J825">
        <v>1.068330776</v>
      </c>
      <c r="K825" s="1">
        <v>1.73E-21</v>
      </c>
      <c r="L825" s="1">
        <v>2.43E-20</v>
      </c>
      <c r="M825" t="s">
        <v>2499</v>
      </c>
      <c r="N825" t="s">
        <v>28</v>
      </c>
      <c r="O825">
        <v>4566275</v>
      </c>
      <c r="P825">
        <v>4568130</v>
      </c>
      <c r="Q825" t="s">
        <v>32</v>
      </c>
      <c r="R825">
        <v>1482</v>
      </c>
      <c r="S825" t="s">
        <v>24</v>
      </c>
      <c r="T825" t="s">
        <v>2500</v>
      </c>
    </row>
    <row r="826" spans="1:20" x14ac:dyDescent="0.2">
      <c r="A826" t="s">
        <v>2501</v>
      </c>
      <c r="B826">
        <v>1.0055741840000001</v>
      </c>
      <c r="C826">
        <v>2.8482537429999999</v>
      </c>
      <c r="D826">
        <v>0</v>
      </c>
      <c r="E826">
        <v>190.1166035</v>
      </c>
      <c r="F826">
        <v>185.2070248</v>
      </c>
      <c r="G826">
        <v>169.65854870000001</v>
      </c>
      <c r="H826">
        <v>1.2846093089999999</v>
      </c>
      <c r="I826">
        <v>181.6607257</v>
      </c>
      <c r="J826">
        <v>-7.1296450020000002</v>
      </c>
      <c r="K826" s="1">
        <v>1.7900000000000001E-21</v>
      </c>
      <c r="L826" s="1">
        <v>2.4999999999999999E-20</v>
      </c>
      <c r="M826" t="s">
        <v>2502</v>
      </c>
      <c r="N826" t="s">
        <v>59</v>
      </c>
      <c r="O826">
        <v>6698533</v>
      </c>
      <c r="P826">
        <v>6700919</v>
      </c>
      <c r="Q826" t="s">
        <v>23</v>
      </c>
      <c r="R826">
        <v>1251</v>
      </c>
      <c r="S826" t="s">
        <v>24</v>
      </c>
      <c r="T826" t="s">
        <v>2503</v>
      </c>
    </row>
    <row r="827" spans="1:20" x14ac:dyDescent="0.2">
      <c r="A827" t="s">
        <v>2504</v>
      </c>
      <c r="B827">
        <v>205.1371336</v>
      </c>
      <c r="C827">
        <v>192.73183660000001</v>
      </c>
      <c r="D827">
        <v>202.1070321</v>
      </c>
      <c r="E827">
        <v>58.342661380000003</v>
      </c>
      <c r="F827">
        <v>49.78683462</v>
      </c>
      <c r="G827">
        <v>47.12737465</v>
      </c>
      <c r="H827">
        <v>199.9920008</v>
      </c>
      <c r="I827">
        <v>51.752290219999999</v>
      </c>
      <c r="J827">
        <v>1.949271604</v>
      </c>
      <c r="K827" s="1">
        <v>1.95E-21</v>
      </c>
      <c r="L827" s="1">
        <v>2.72E-20</v>
      </c>
      <c r="M827" t="s">
        <v>2505</v>
      </c>
      <c r="N827" t="s">
        <v>39</v>
      </c>
      <c r="O827">
        <v>13773474</v>
      </c>
      <c r="P827">
        <v>13774678</v>
      </c>
      <c r="Q827" t="s">
        <v>32</v>
      </c>
      <c r="R827">
        <v>812</v>
      </c>
      <c r="S827" t="s">
        <v>24</v>
      </c>
      <c r="T827" t="s">
        <v>2506</v>
      </c>
    </row>
    <row r="828" spans="1:20" x14ac:dyDescent="0.2">
      <c r="A828" t="s">
        <v>2507</v>
      </c>
      <c r="B828">
        <v>252.39912029999999</v>
      </c>
      <c r="C828">
        <v>242.10156810000001</v>
      </c>
      <c r="D828">
        <v>211.77722499999999</v>
      </c>
      <c r="E828">
        <v>549.22574329999998</v>
      </c>
      <c r="F828">
        <v>573.54433489999997</v>
      </c>
      <c r="G828">
        <v>481.74649640000001</v>
      </c>
      <c r="H828">
        <v>235.42597119999999</v>
      </c>
      <c r="I828">
        <v>534.8388582</v>
      </c>
      <c r="J828">
        <v>-1.1846354429999999</v>
      </c>
      <c r="K828" s="1">
        <v>1.9999999999999998E-21</v>
      </c>
      <c r="L828" s="1">
        <v>2.7899999999999999E-20</v>
      </c>
      <c r="M828" t="s">
        <v>2508</v>
      </c>
      <c r="N828" t="s">
        <v>59</v>
      </c>
      <c r="O828">
        <v>7507877</v>
      </c>
      <c r="P828">
        <v>7519669</v>
      </c>
      <c r="Q828" t="s">
        <v>32</v>
      </c>
      <c r="R828">
        <v>8270</v>
      </c>
      <c r="S828" t="s">
        <v>24</v>
      </c>
      <c r="T828" t="s">
        <v>2509</v>
      </c>
    </row>
    <row r="829" spans="1:20" x14ac:dyDescent="0.2">
      <c r="A829" t="s">
        <v>2510</v>
      </c>
      <c r="B829">
        <v>1036.7469840000001</v>
      </c>
      <c r="C829">
        <v>1240.889214</v>
      </c>
      <c r="D829">
        <v>1113.0392059999999</v>
      </c>
      <c r="E829">
        <v>556.26709900000003</v>
      </c>
      <c r="F829">
        <v>407.25630719999998</v>
      </c>
      <c r="G829">
        <v>593.80492049999998</v>
      </c>
      <c r="H829">
        <v>1130.2251349999999</v>
      </c>
      <c r="I829">
        <v>519.10944219999999</v>
      </c>
      <c r="J829">
        <v>1.1234283540000001</v>
      </c>
      <c r="K829" s="1">
        <v>2.0899999999999999E-21</v>
      </c>
      <c r="L829" s="1">
        <v>2.9099999999999997E-20</v>
      </c>
      <c r="M829" t="s">
        <v>2511</v>
      </c>
      <c r="N829" t="s">
        <v>59</v>
      </c>
      <c r="O829">
        <v>4008057</v>
      </c>
      <c r="P829">
        <v>4016221</v>
      </c>
      <c r="Q829" t="s">
        <v>32</v>
      </c>
      <c r="R829">
        <v>1456</v>
      </c>
      <c r="S829" t="s">
        <v>24</v>
      </c>
      <c r="T829" t="s">
        <v>2512</v>
      </c>
    </row>
    <row r="830" spans="1:20" x14ac:dyDescent="0.2">
      <c r="A830" t="s">
        <v>2513</v>
      </c>
      <c r="B830">
        <v>135.75251489999999</v>
      </c>
      <c r="C830">
        <v>112.9807318</v>
      </c>
      <c r="D830">
        <v>95.734909950000002</v>
      </c>
      <c r="E830">
        <v>385.26274669999998</v>
      </c>
      <c r="F830">
        <v>319.63147830000003</v>
      </c>
      <c r="G830">
        <v>316.2770476</v>
      </c>
      <c r="H830">
        <v>114.8227189</v>
      </c>
      <c r="I830">
        <v>340.39042419999998</v>
      </c>
      <c r="J830">
        <v>-1.5693293340000001</v>
      </c>
      <c r="K830" s="1">
        <v>2.1300000000000001E-21</v>
      </c>
      <c r="L830" s="1">
        <v>2.9600000000000002E-20</v>
      </c>
      <c r="M830" t="s">
        <v>2514</v>
      </c>
      <c r="N830" t="s">
        <v>22</v>
      </c>
      <c r="O830">
        <v>12140925</v>
      </c>
      <c r="P830">
        <v>12144293</v>
      </c>
      <c r="Q830" t="s">
        <v>23</v>
      </c>
      <c r="R830">
        <v>2320</v>
      </c>
      <c r="S830" t="s">
        <v>24</v>
      </c>
      <c r="T830" t="s">
        <v>2515</v>
      </c>
    </row>
    <row r="831" spans="1:20" x14ac:dyDescent="0.2">
      <c r="A831" t="s">
        <v>2516</v>
      </c>
      <c r="B831">
        <v>3.0167225530000001</v>
      </c>
      <c r="C831">
        <v>4.7470895710000001</v>
      </c>
      <c r="D831">
        <v>6.7691350469999998</v>
      </c>
      <c r="E831">
        <v>80.472636379999997</v>
      </c>
      <c r="F831">
        <v>129.44577000000001</v>
      </c>
      <c r="G831">
        <v>99.491124249999999</v>
      </c>
      <c r="H831">
        <v>4.8443157240000003</v>
      </c>
      <c r="I831">
        <v>103.1365102</v>
      </c>
      <c r="J831">
        <v>-4.4069673859999998</v>
      </c>
      <c r="K831" s="1">
        <v>2.5299999999999999E-21</v>
      </c>
      <c r="L831" s="1">
        <v>3.5200000000000001E-20</v>
      </c>
      <c r="M831" t="s">
        <v>2517</v>
      </c>
      <c r="N831" t="s">
        <v>22</v>
      </c>
      <c r="O831">
        <v>1422787</v>
      </c>
      <c r="P831">
        <v>1425794</v>
      </c>
      <c r="Q831" t="s">
        <v>32</v>
      </c>
      <c r="R831">
        <v>1270</v>
      </c>
      <c r="S831" t="s">
        <v>24</v>
      </c>
      <c r="T831" t="s">
        <v>2518</v>
      </c>
    </row>
    <row r="832" spans="1:20" x14ac:dyDescent="0.2">
      <c r="A832" t="s">
        <v>2519</v>
      </c>
      <c r="B832">
        <v>53.29543177</v>
      </c>
      <c r="C832">
        <v>55.066239029999998</v>
      </c>
      <c r="D832">
        <v>57.054138250000001</v>
      </c>
      <c r="E832">
        <v>229.34701369999999</v>
      </c>
      <c r="F832">
        <v>197.1558651</v>
      </c>
      <c r="G832">
        <v>192.6985986</v>
      </c>
      <c r="H832">
        <v>55.138603019999998</v>
      </c>
      <c r="I832">
        <v>206.40049239999999</v>
      </c>
      <c r="J832">
        <v>-1.904237776</v>
      </c>
      <c r="K832" s="1">
        <v>3.1299999999999999E-21</v>
      </c>
      <c r="L832" s="1">
        <v>4.3400000000000002E-20</v>
      </c>
      <c r="M832" t="s">
        <v>2520</v>
      </c>
      <c r="N832" t="s">
        <v>22</v>
      </c>
      <c r="O832">
        <v>5951433</v>
      </c>
      <c r="P832">
        <v>5953891</v>
      </c>
      <c r="Q832" t="s">
        <v>23</v>
      </c>
      <c r="R832">
        <v>1162</v>
      </c>
      <c r="S832" t="s">
        <v>24</v>
      </c>
      <c r="T832" t="s">
        <v>2521</v>
      </c>
    </row>
    <row r="833" spans="1:20" x14ac:dyDescent="0.2">
      <c r="A833" t="s">
        <v>2522</v>
      </c>
      <c r="B833">
        <v>23.128206240000001</v>
      </c>
      <c r="C833">
        <v>17.089522460000001</v>
      </c>
      <c r="D833">
        <v>22.24144373</v>
      </c>
      <c r="E833">
        <v>127.7503103</v>
      </c>
      <c r="F833">
        <v>125.4628233</v>
      </c>
      <c r="G833">
        <v>140.3348489</v>
      </c>
      <c r="H833">
        <v>20.819724140000002</v>
      </c>
      <c r="I833">
        <v>131.18266080000001</v>
      </c>
      <c r="J833">
        <v>-2.6574766809999999</v>
      </c>
      <c r="K833" s="1">
        <v>3.1599999999999999E-21</v>
      </c>
      <c r="L833" s="1">
        <v>4.37E-20</v>
      </c>
      <c r="M833" t="s">
        <v>2523</v>
      </c>
      <c r="N833" t="s">
        <v>55</v>
      </c>
      <c r="O833">
        <v>12562756</v>
      </c>
      <c r="P833">
        <v>12564210</v>
      </c>
      <c r="Q833" t="s">
        <v>23</v>
      </c>
      <c r="R833">
        <v>566</v>
      </c>
      <c r="S833" t="s">
        <v>24</v>
      </c>
      <c r="T833" t="s">
        <v>2524</v>
      </c>
    </row>
    <row r="834" spans="1:20" x14ac:dyDescent="0.2">
      <c r="A834" t="s">
        <v>2525</v>
      </c>
      <c r="B834">
        <v>513.84840819999999</v>
      </c>
      <c r="C834">
        <v>465.21477800000002</v>
      </c>
      <c r="D834">
        <v>439.99377800000002</v>
      </c>
      <c r="E834">
        <v>223.311566</v>
      </c>
      <c r="F834">
        <v>187.19849819999999</v>
      </c>
      <c r="G834">
        <v>195.84042350000001</v>
      </c>
      <c r="H834">
        <v>473.0189881</v>
      </c>
      <c r="I834">
        <v>202.11682920000001</v>
      </c>
      <c r="J834">
        <v>1.226277109</v>
      </c>
      <c r="K834" s="1">
        <v>4.4199999999999999E-21</v>
      </c>
      <c r="L834" s="1">
        <v>6.1000000000000003E-20</v>
      </c>
      <c r="M834" t="s">
        <v>2526</v>
      </c>
      <c r="N834" t="s">
        <v>28</v>
      </c>
      <c r="O834">
        <v>606925</v>
      </c>
      <c r="P834">
        <v>609649</v>
      </c>
      <c r="Q834" t="s">
        <v>32</v>
      </c>
      <c r="R834">
        <v>1543</v>
      </c>
      <c r="S834" t="s">
        <v>24</v>
      </c>
      <c r="T834" t="s">
        <v>2527</v>
      </c>
    </row>
    <row r="835" spans="1:20" x14ac:dyDescent="0.2">
      <c r="A835" t="s">
        <v>2528</v>
      </c>
      <c r="B835">
        <v>363.0122806</v>
      </c>
      <c r="C835">
        <v>394.95785230000001</v>
      </c>
      <c r="D835">
        <v>380.0385819</v>
      </c>
      <c r="E835">
        <v>829.87406269999997</v>
      </c>
      <c r="F835">
        <v>681.08389769999997</v>
      </c>
      <c r="G835">
        <v>939.40566790000003</v>
      </c>
      <c r="H835">
        <v>379.33623829999999</v>
      </c>
      <c r="I835">
        <v>816.78787609999995</v>
      </c>
      <c r="J835">
        <v>-1.105704303</v>
      </c>
      <c r="K835" s="1">
        <v>6.3899999999999997E-21</v>
      </c>
      <c r="L835" s="1">
        <v>8.7900000000000005E-20</v>
      </c>
      <c r="M835" t="s">
        <v>2529</v>
      </c>
      <c r="N835" t="s">
        <v>22</v>
      </c>
      <c r="O835">
        <v>3981980</v>
      </c>
      <c r="P835">
        <v>3982741</v>
      </c>
      <c r="Q835" t="s">
        <v>23</v>
      </c>
      <c r="R835">
        <v>714</v>
      </c>
      <c r="S835" t="s">
        <v>24</v>
      </c>
      <c r="T835" t="s">
        <v>2530</v>
      </c>
    </row>
    <row r="836" spans="1:20" x14ac:dyDescent="0.2">
      <c r="A836" t="s">
        <v>2531</v>
      </c>
      <c r="B836">
        <v>172.9587597</v>
      </c>
      <c r="C836">
        <v>153.80570209999999</v>
      </c>
      <c r="D836">
        <v>154.7230868</v>
      </c>
      <c r="E836">
        <v>400.35136599999998</v>
      </c>
      <c r="F836">
        <v>361.4524194</v>
      </c>
      <c r="G836">
        <v>433.57184669999998</v>
      </c>
      <c r="H836">
        <v>160.49584949999999</v>
      </c>
      <c r="I836">
        <v>398.45854400000002</v>
      </c>
      <c r="J836">
        <v>-1.3121465050000001</v>
      </c>
      <c r="K836" s="1">
        <v>6.4800000000000001E-21</v>
      </c>
      <c r="L836" s="1">
        <v>8.9099999999999997E-20</v>
      </c>
      <c r="M836" t="s">
        <v>2532</v>
      </c>
      <c r="N836" t="s">
        <v>55</v>
      </c>
      <c r="O836">
        <v>10667808</v>
      </c>
      <c r="P836">
        <v>10671357</v>
      </c>
      <c r="Q836" t="s">
        <v>23</v>
      </c>
      <c r="R836">
        <v>1495</v>
      </c>
      <c r="S836" t="s">
        <v>24</v>
      </c>
      <c r="T836" t="s">
        <v>2533</v>
      </c>
    </row>
    <row r="837" spans="1:20" x14ac:dyDescent="0.2">
      <c r="A837" t="s">
        <v>2534</v>
      </c>
      <c r="B837">
        <v>184.02007570000001</v>
      </c>
      <c r="C837">
        <v>204.1248516</v>
      </c>
      <c r="D837">
        <v>217.57934080000001</v>
      </c>
      <c r="E837">
        <v>38.224502280000003</v>
      </c>
      <c r="F837">
        <v>44.808151160000001</v>
      </c>
      <c r="G837">
        <v>62.836499529999998</v>
      </c>
      <c r="H837">
        <v>201.90808939999999</v>
      </c>
      <c r="I837">
        <v>48.623050990000003</v>
      </c>
      <c r="J837">
        <v>2.057269137</v>
      </c>
      <c r="K837" s="1">
        <v>7.3100000000000007E-21</v>
      </c>
      <c r="L837" s="1">
        <v>1.0099999999999999E-19</v>
      </c>
      <c r="M837" t="s">
        <v>2535</v>
      </c>
      <c r="N837" t="s">
        <v>22</v>
      </c>
      <c r="O837">
        <v>15089740</v>
      </c>
      <c r="P837">
        <v>15090059</v>
      </c>
      <c r="Q837" t="s">
        <v>23</v>
      </c>
      <c r="R837">
        <v>272</v>
      </c>
      <c r="S837" t="s">
        <v>24</v>
      </c>
      <c r="T837" t="s">
        <v>2536</v>
      </c>
    </row>
    <row r="838" spans="1:20" x14ac:dyDescent="0.2">
      <c r="A838" t="s">
        <v>2537</v>
      </c>
      <c r="B838">
        <v>800.43705079999995</v>
      </c>
      <c r="C838">
        <v>734.8494657</v>
      </c>
      <c r="D838">
        <v>877.08649820000005</v>
      </c>
      <c r="E838">
        <v>350.05596830000002</v>
      </c>
      <c r="F838">
        <v>424.183831</v>
      </c>
      <c r="G838">
        <v>282.76424789999999</v>
      </c>
      <c r="H838">
        <v>804.12433820000001</v>
      </c>
      <c r="I838">
        <v>352.33468240000002</v>
      </c>
      <c r="J838">
        <v>1.1892823320000001</v>
      </c>
      <c r="K838" s="1">
        <v>8.63E-21</v>
      </c>
      <c r="L838" s="1">
        <v>1.1799999999999999E-19</v>
      </c>
      <c r="M838" t="s">
        <v>2538</v>
      </c>
      <c r="N838" t="s">
        <v>22</v>
      </c>
      <c r="O838">
        <v>9305416</v>
      </c>
      <c r="P838">
        <v>9310926</v>
      </c>
      <c r="Q838" t="s">
        <v>23</v>
      </c>
      <c r="R838">
        <v>2061</v>
      </c>
      <c r="S838" t="s">
        <v>24</v>
      </c>
      <c r="T838" t="s">
        <v>2539</v>
      </c>
    </row>
    <row r="839" spans="1:20" x14ac:dyDescent="0.2">
      <c r="A839" t="s">
        <v>2540</v>
      </c>
      <c r="B839">
        <v>149.83055350000001</v>
      </c>
      <c r="C839">
        <v>164.2492992</v>
      </c>
      <c r="D839">
        <v>157.62414469999999</v>
      </c>
      <c r="E839">
        <v>34.200870459999997</v>
      </c>
      <c r="F839">
        <v>22.901943930000002</v>
      </c>
      <c r="G839">
        <v>7.3309249449999996</v>
      </c>
      <c r="H839">
        <v>157.23466579999999</v>
      </c>
      <c r="I839">
        <v>21.477913109999999</v>
      </c>
      <c r="J839">
        <v>2.8651888109999999</v>
      </c>
      <c r="K839" s="1">
        <v>8.6699999999999995E-21</v>
      </c>
      <c r="L839" s="1">
        <v>1.19E-19</v>
      </c>
      <c r="M839" t="s">
        <v>2541</v>
      </c>
      <c r="N839" t="s">
        <v>22</v>
      </c>
      <c r="O839">
        <v>1842044</v>
      </c>
      <c r="P839">
        <v>1844807</v>
      </c>
      <c r="Q839" t="s">
        <v>23</v>
      </c>
      <c r="R839">
        <v>1493</v>
      </c>
      <c r="S839" t="s">
        <v>24</v>
      </c>
      <c r="T839" t="s">
        <v>2542</v>
      </c>
    </row>
    <row r="840" spans="1:20" x14ac:dyDescent="0.2">
      <c r="A840" t="s">
        <v>2543</v>
      </c>
      <c r="B840">
        <v>0</v>
      </c>
      <c r="C840">
        <v>2.8482537429999999</v>
      </c>
      <c r="D840">
        <v>0</v>
      </c>
      <c r="E840">
        <v>209.22885460000001</v>
      </c>
      <c r="F840">
        <v>265.86169690000003</v>
      </c>
      <c r="G840">
        <v>253.4405481</v>
      </c>
      <c r="H840">
        <v>0.94941791399999997</v>
      </c>
      <c r="I840">
        <v>242.84369989999999</v>
      </c>
      <c r="J840">
        <v>-7.9634310529999999</v>
      </c>
      <c r="K840" s="1">
        <v>1.0499999999999999E-20</v>
      </c>
      <c r="L840" s="1">
        <v>1.43E-19</v>
      </c>
      <c r="M840" t="s">
        <v>2544</v>
      </c>
      <c r="N840" t="s">
        <v>55</v>
      </c>
      <c r="O840">
        <v>4148832</v>
      </c>
      <c r="P840">
        <v>4149415</v>
      </c>
      <c r="Q840" t="s">
        <v>32</v>
      </c>
      <c r="R840">
        <v>313</v>
      </c>
      <c r="S840" t="s">
        <v>24</v>
      </c>
      <c r="T840" t="s">
        <v>2545</v>
      </c>
    </row>
    <row r="841" spans="1:20" x14ac:dyDescent="0.2">
      <c r="A841" t="s">
        <v>2546</v>
      </c>
      <c r="B841">
        <v>59.328876880000003</v>
      </c>
      <c r="C841">
        <v>26.583701600000001</v>
      </c>
      <c r="D841">
        <v>36.746733110000001</v>
      </c>
      <c r="E841">
        <v>242.42381710000001</v>
      </c>
      <c r="F841">
        <v>178.23686799999999</v>
      </c>
      <c r="G841">
        <v>191.65132360000001</v>
      </c>
      <c r="H841">
        <v>40.886437200000003</v>
      </c>
      <c r="I841">
        <v>204.10400290000001</v>
      </c>
      <c r="J841">
        <v>-2.324790455</v>
      </c>
      <c r="K841" s="1">
        <v>1.2300000000000001E-20</v>
      </c>
      <c r="L841" s="1">
        <v>1.6799999999999999E-19</v>
      </c>
      <c r="M841" t="s">
        <v>2547</v>
      </c>
      <c r="N841" t="s">
        <v>55</v>
      </c>
      <c r="O841">
        <v>7527224</v>
      </c>
      <c r="P841">
        <v>7531715</v>
      </c>
      <c r="Q841" t="s">
        <v>23</v>
      </c>
      <c r="R841">
        <v>2264</v>
      </c>
      <c r="S841" t="s">
        <v>24</v>
      </c>
      <c r="T841" t="s">
        <v>2548</v>
      </c>
    </row>
    <row r="842" spans="1:20" x14ac:dyDescent="0.2">
      <c r="A842" t="s">
        <v>2549</v>
      </c>
      <c r="B842">
        <v>18.100335319999999</v>
      </c>
      <c r="C842">
        <v>20.887194109999999</v>
      </c>
      <c r="D842">
        <v>16.439327970000001</v>
      </c>
      <c r="E842">
        <v>110.64987499999999</v>
      </c>
      <c r="F842">
        <v>125.4628233</v>
      </c>
      <c r="G842">
        <v>133.00392400000001</v>
      </c>
      <c r="H842">
        <v>18.475619129999998</v>
      </c>
      <c r="I842">
        <v>123.0388741</v>
      </c>
      <c r="J842">
        <v>-2.7341586699999998</v>
      </c>
      <c r="K842" s="1">
        <v>1.5800000000000001E-20</v>
      </c>
      <c r="L842" s="1">
        <v>2.14E-19</v>
      </c>
      <c r="M842" t="s">
        <v>2550</v>
      </c>
      <c r="N842" t="s">
        <v>22</v>
      </c>
      <c r="O842">
        <v>11313362</v>
      </c>
      <c r="P842">
        <v>11316901</v>
      </c>
      <c r="Q842" t="s">
        <v>32</v>
      </c>
      <c r="R842">
        <v>2522</v>
      </c>
      <c r="S842" t="s">
        <v>24</v>
      </c>
      <c r="T842" t="s">
        <v>2551</v>
      </c>
    </row>
    <row r="843" spans="1:20" x14ac:dyDescent="0.2">
      <c r="A843" t="s">
        <v>2552</v>
      </c>
      <c r="B843">
        <v>571.16613670000004</v>
      </c>
      <c r="C843">
        <v>651.30068919999997</v>
      </c>
      <c r="D843">
        <v>545.39888089999999</v>
      </c>
      <c r="E843">
        <v>270.58923979999997</v>
      </c>
      <c r="F843">
        <v>275.81906379999998</v>
      </c>
      <c r="G843">
        <v>291.14244780000001</v>
      </c>
      <c r="H843">
        <v>589.28856889999997</v>
      </c>
      <c r="I843">
        <v>279.18358380000001</v>
      </c>
      <c r="J843">
        <v>1.078346271</v>
      </c>
      <c r="K843" s="1">
        <v>1.7800000000000001E-20</v>
      </c>
      <c r="L843" s="1">
        <v>2.4000000000000002E-19</v>
      </c>
      <c r="M843" t="s">
        <v>2553</v>
      </c>
      <c r="N843" t="s">
        <v>39</v>
      </c>
      <c r="O843">
        <v>5744403</v>
      </c>
      <c r="P843">
        <v>5747110</v>
      </c>
      <c r="Q843" t="s">
        <v>23</v>
      </c>
      <c r="R843">
        <v>1209</v>
      </c>
      <c r="S843" t="s">
        <v>24</v>
      </c>
      <c r="T843" t="s">
        <v>2554</v>
      </c>
    </row>
    <row r="844" spans="1:20" x14ac:dyDescent="0.2">
      <c r="A844" t="s">
        <v>2555</v>
      </c>
      <c r="B844">
        <v>179.99777900000001</v>
      </c>
      <c r="C844">
        <v>169.94580669999999</v>
      </c>
      <c r="D844">
        <v>167.29433760000001</v>
      </c>
      <c r="E844">
        <v>44.259950009999997</v>
      </c>
      <c r="F844">
        <v>42.816677779999999</v>
      </c>
      <c r="G844">
        <v>33.512799749999999</v>
      </c>
      <c r="H844">
        <v>172.4126411</v>
      </c>
      <c r="I844">
        <v>40.196475839999998</v>
      </c>
      <c r="J844">
        <v>2.098613925</v>
      </c>
      <c r="K844" s="1">
        <v>1.83E-20</v>
      </c>
      <c r="L844" s="1">
        <v>2.4700000000000001E-19</v>
      </c>
      <c r="M844" t="s">
        <v>2556</v>
      </c>
      <c r="N844" t="s">
        <v>22</v>
      </c>
      <c r="O844">
        <v>7930475</v>
      </c>
      <c r="P844">
        <v>7933098</v>
      </c>
      <c r="Q844" t="s">
        <v>32</v>
      </c>
      <c r="R844">
        <v>2081</v>
      </c>
      <c r="S844" t="s">
        <v>24</v>
      </c>
      <c r="T844" t="s">
        <v>2557</v>
      </c>
    </row>
    <row r="845" spans="1:20" x14ac:dyDescent="0.2">
      <c r="A845" t="s">
        <v>2558</v>
      </c>
      <c r="B845">
        <v>208.15385620000001</v>
      </c>
      <c r="C845">
        <v>288.62304590000002</v>
      </c>
      <c r="D845">
        <v>210.81020570000001</v>
      </c>
      <c r="E845">
        <v>73.431280700000002</v>
      </c>
      <c r="F845">
        <v>43.81241447</v>
      </c>
      <c r="G845">
        <v>56.55284958</v>
      </c>
      <c r="H845">
        <v>235.86236930000001</v>
      </c>
      <c r="I845">
        <v>57.932181579999998</v>
      </c>
      <c r="J845">
        <v>2.026434686</v>
      </c>
      <c r="K845" s="1">
        <v>2.33E-20</v>
      </c>
      <c r="L845" s="1">
        <v>3.1400000000000002E-19</v>
      </c>
      <c r="M845" t="s">
        <v>2559</v>
      </c>
      <c r="N845" t="s">
        <v>22</v>
      </c>
      <c r="O845">
        <v>1665221</v>
      </c>
      <c r="P845">
        <v>1665950</v>
      </c>
      <c r="Q845" t="s">
        <v>23</v>
      </c>
      <c r="R845">
        <v>554</v>
      </c>
      <c r="S845" t="s">
        <v>24</v>
      </c>
      <c r="T845" t="s">
        <v>2560</v>
      </c>
    </row>
    <row r="846" spans="1:20" x14ac:dyDescent="0.2">
      <c r="A846" t="s">
        <v>2561</v>
      </c>
      <c r="B846">
        <v>281.56077160000001</v>
      </c>
      <c r="C846">
        <v>317.1055834</v>
      </c>
      <c r="D846">
        <v>392.60983270000003</v>
      </c>
      <c r="E846">
        <v>113.6675989</v>
      </c>
      <c r="F846">
        <v>73.684515239999996</v>
      </c>
      <c r="G846">
        <v>114.15297409999999</v>
      </c>
      <c r="H846">
        <v>330.42539590000001</v>
      </c>
      <c r="I846">
        <v>100.5016961</v>
      </c>
      <c r="J846">
        <v>1.7188344900000001</v>
      </c>
      <c r="K846" s="1">
        <v>2.9400000000000001E-20</v>
      </c>
      <c r="L846" s="1">
        <v>3.9399999999999998E-19</v>
      </c>
      <c r="M846" t="s">
        <v>2562</v>
      </c>
      <c r="N846" t="s">
        <v>22</v>
      </c>
      <c r="O846">
        <v>15089076</v>
      </c>
      <c r="P846">
        <v>15089538</v>
      </c>
      <c r="Q846" t="s">
        <v>32</v>
      </c>
      <c r="R846">
        <v>293</v>
      </c>
      <c r="S846" t="s">
        <v>24</v>
      </c>
      <c r="T846" t="s">
        <v>2563</v>
      </c>
    </row>
    <row r="847" spans="1:20" x14ac:dyDescent="0.2">
      <c r="A847" t="s">
        <v>2564</v>
      </c>
      <c r="B847">
        <v>234.29878500000001</v>
      </c>
      <c r="C847">
        <v>222.16379190000001</v>
      </c>
      <c r="D847">
        <v>249.49097739999999</v>
      </c>
      <c r="E847">
        <v>523.07213650000006</v>
      </c>
      <c r="F847">
        <v>473.97066560000002</v>
      </c>
      <c r="G847">
        <v>521.54294609999999</v>
      </c>
      <c r="H847">
        <v>235.3178514</v>
      </c>
      <c r="I847">
        <v>506.19524940000002</v>
      </c>
      <c r="J847">
        <v>-1.1050374000000001</v>
      </c>
      <c r="K847" s="1">
        <v>3.0199999999999997E-20</v>
      </c>
      <c r="L847" s="1">
        <v>4.0500000000000001E-19</v>
      </c>
      <c r="M847" t="s">
        <v>2565</v>
      </c>
      <c r="N847" t="s">
        <v>59</v>
      </c>
      <c r="O847">
        <v>4668088</v>
      </c>
      <c r="P847">
        <v>4673234</v>
      </c>
      <c r="Q847" t="s">
        <v>23</v>
      </c>
      <c r="R847">
        <v>1679</v>
      </c>
      <c r="S847" t="s">
        <v>24</v>
      </c>
      <c r="T847" t="s">
        <v>2566</v>
      </c>
    </row>
    <row r="848" spans="1:20" x14ac:dyDescent="0.2">
      <c r="A848" t="s">
        <v>2567</v>
      </c>
      <c r="B848">
        <v>7.0390192909999998</v>
      </c>
      <c r="C848">
        <v>7.595343314</v>
      </c>
      <c r="D848">
        <v>3.8680771699999998</v>
      </c>
      <c r="E848">
        <v>93.549439789999994</v>
      </c>
      <c r="F848">
        <v>74.680251940000005</v>
      </c>
      <c r="G848">
        <v>140.3348489</v>
      </c>
      <c r="H848">
        <v>6.1674799250000003</v>
      </c>
      <c r="I848">
        <v>102.8548469</v>
      </c>
      <c r="J848">
        <v>-4.058958767</v>
      </c>
      <c r="K848" s="1">
        <v>3.9900000000000001E-20</v>
      </c>
      <c r="L848" s="1">
        <v>5.3299999999999998E-19</v>
      </c>
      <c r="M848" t="s">
        <v>2568</v>
      </c>
      <c r="N848" t="s">
        <v>59</v>
      </c>
      <c r="O848">
        <v>8414006</v>
      </c>
      <c r="P848">
        <v>8416919</v>
      </c>
      <c r="Q848" t="s">
        <v>32</v>
      </c>
      <c r="R848">
        <v>1581</v>
      </c>
      <c r="S848" t="s">
        <v>24</v>
      </c>
      <c r="T848" t="s">
        <v>2569</v>
      </c>
    </row>
    <row r="849" spans="1:20" x14ac:dyDescent="0.2">
      <c r="A849" t="s">
        <v>2570</v>
      </c>
      <c r="B849">
        <v>690.82946470000002</v>
      </c>
      <c r="C849">
        <v>668.39021170000001</v>
      </c>
      <c r="D849">
        <v>613.09023139999999</v>
      </c>
      <c r="E849">
        <v>351.06187619999997</v>
      </c>
      <c r="F849">
        <v>255.90432999999999</v>
      </c>
      <c r="G849">
        <v>233.5423232</v>
      </c>
      <c r="H849">
        <v>657.43663590000006</v>
      </c>
      <c r="I849">
        <v>280.16950980000001</v>
      </c>
      <c r="J849">
        <v>1.229719733</v>
      </c>
      <c r="K849" s="1">
        <v>4.3600000000000003E-20</v>
      </c>
      <c r="L849" s="1">
        <v>5.8E-19</v>
      </c>
      <c r="M849" t="s">
        <v>2571</v>
      </c>
      <c r="N849" t="s">
        <v>22</v>
      </c>
      <c r="O849">
        <v>4043932</v>
      </c>
      <c r="P849">
        <v>4044951</v>
      </c>
      <c r="Q849" t="s">
        <v>23</v>
      </c>
      <c r="R849">
        <v>922</v>
      </c>
      <c r="S849" t="s">
        <v>24</v>
      </c>
      <c r="T849" t="s">
        <v>2572</v>
      </c>
    </row>
    <row r="850" spans="1:20" x14ac:dyDescent="0.2">
      <c r="A850" t="s">
        <v>2573</v>
      </c>
      <c r="B850">
        <v>4.0222967379999996</v>
      </c>
      <c r="C850">
        <v>1.898835829</v>
      </c>
      <c r="D850">
        <v>2.901057877</v>
      </c>
      <c r="E850">
        <v>73.431280700000002</v>
      </c>
      <c r="F850">
        <v>114.5097196</v>
      </c>
      <c r="G850">
        <v>117.29479910000001</v>
      </c>
      <c r="H850">
        <v>2.9407301480000001</v>
      </c>
      <c r="I850">
        <v>101.7452665</v>
      </c>
      <c r="J850">
        <v>-5.1209320800000002</v>
      </c>
      <c r="K850" s="1">
        <v>4.57E-20</v>
      </c>
      <c r="L850" s="1">
        <v>6.0700000000000002E-19</v>
      </c>
      <c r="M850" t="s">
        <v>2574</v>
      </c>
      <c r="N850" t="s">
        <v>66</v>
      </c>
      <c r="O850">
        <v>11036074</v>
      </c>
      <c r="P850">
        <v>11039475</v>
      </c>
      <c r="Q850" t="s">
        <v>23</v>
      </c>
      <c r="R850">
        <v>1039</v>
      </c>
      <c r="S850" t="s">
        <v>24</v>
      </c>
      <c r="T850" t="s">
        <v>2575</v>
      </c>
    </row>
    <row r="851" spans="1:20" x14ac:dyDescent="0.2">
      <c r="A851" t="s">
        <v>2576</v>
      </c>
      <c r="B851">
        <v>410.2742672</v>
      </c>
      <c r="C851">
        <v>375.02007609999998</v>
      </c>
      <c r="D851">
        <v>381.9726205</v>
      </c>
      <c r="E851">
        <v>159.93936479999999</v>
      </c>
      <c r="F851">
        <v>177.24113130000001</v>
      </c>
      <c r="G851">
        <v>147.6657739</v>
      </c>
      <c r="H851">
        <v>389.08898799999997</v>
      </c>
      <c r="I851">
        <v>161.6154233</v>
      </c>
      <c r="J851">
        <v>1.2663919260000001</v>
      </c>
      <c r="K851" s="1">
        <v>5.5299999999999994E-20</v>
      </c>
      <c r="L851" s="1">
        <v>7.3299999999999997E-19</v>
      </c>
      <c r="M851" t="s">
        <v>2577</v>
      </c>
      <c r="N851" t="s">
        <v>22</v>
      </c>
      <c r="O851">
        <v>7838588</v>
      </c>
      <c r="P851">
        <v>7839585</v>
      </c>
      <c r="Q851" t="s">
        <v>32</v>
      </c>
      <c r="R851">
        <v>628</v>
      </c>
      <c r="S851" t="s">
        <v>24</v>
      </c>
      <c r="T851" t="s">
        <v>2578</v>
      </c>
    </row>
    <row r="852" spans="1:20" x14ac:dyDescent="0.2">
      <c r="A852" t="s">
        <v>2579</v>
      </c>
      <c r="B852">
        <v>19.105909499999999</v>
      </c>
      <c r="C852">
        <v>13.291850800000001</v>
      </c>
      <c r="D852">
        <v>22.24144373</v>
      </c>
      <c r="E852">
        <v>110.64987499999999</v>
      </c>
      <c r="F852">
        <v>115.50545630000001</v>
      </c>
      <c r="G852">
        <v>149.7603239</v>
      </c>
      <c r="H852">
        <v>18.213068010000001</v>
      </c>
      <c r="I852">
        <v>125.3052184</v>
      </c>
      <c r="J852">
        <v>-2.7836132880000002</v>
      </c>
      <c r="K852" s="1">
        <v>6.1599999999999999E-20</v>
      </c>
      <c r="L852" s="1">
        <v>8.15E-19</v>
      </c>
      <c r="M852" t="s">
        <v>2580</v>
      </c>
      <c r="N852" t="s">
        <v>66</v>
      </c>
      <c r="O852">
        <v>8267228</v>
      </c>
      <c r="P852">
        <v>8269451</v>
      </c>
      <c r="Q852" t="s">
        <v>32</v>
      </c>
      <c r="R852">
        <v>1254</v>
      </c>
      <c r="S852" t="s">
        <v>24</v>
      </c>
      <c r="T852" t="s">
        <v>2581</v>
      </c>
    </row>
    <row r="853" spans="1:20" x14ac:dyDescent="0.2">
      <c r="A853" t="s">
        <v>2582</v>
      </c>
      <c r="B853">
        <v>0</v>
      </c>
      <c r="C853">
        <v>0</v>
      </c>
      <c r="D853">
        <v>0</v>
      </c>
      <c r="E853">
        <v>370.17412739999997</v>
      </c>
      <c r="F853">
        <v>292.7465876</v>
      </c>
      <c r="G853">
        <v>338.26982249999998</v>
      </c>
      <c r="H853">
        <v>0</v>
      </c>
      <c r="I853">
        <v>333.73017909999999</v>
      </c>
      <c r="J853">
        <v>-10.8635012</v>
      </c>
      <c r="K853" s="1">
        <v>6.3900000000000003E-20</v>
      </c>
      <c r="L853" s="1">
        <v>8.4500000000000003E-19</v>
      </c>
      <c r="M853" t="s">
        <v>2583</v>
      </c>
      <c r="N853" t="s">
        <v>66</v>
      </c>
      <c r="O853">
        <v>2070591</v>
      </c>
      <c r="P853">
        <v>2071529</v>
      </c>
      <c r="Q853" t="s">
        <v>32</v>
      </c>
      <c r="R853">
        <v>738</v>
      </c>
      <c r="S853" t="s">
        <v>24</v>
      </c>
      <c r="T853" t="s">
        <v>2584</v>
      </c>
    </row>
    <row r="854" spans="1:20" x14ac:dyDescent="0.2">
      <c r="A854" t="s">
        <v>2585</v>
      </c>
      <c r="B854">
        <v>97.540695880000001</v>
      </c>
      <c r="C854">
        <v>104.4359706</v>
      </c>
      <c r="D854">
        <v>107.3391415</v>
      </c>
      <c r="E854">
        <v>267.57151599999997</v>
      </c>
      <c r="F854">
        <v>293.74232430000001</v>
      </c>
      <c r="G854">
        <v>293.23699779999998</v>
      </c>
      <c r="H854">
        <v>103.1052693</v>
      </c>
      <c r="I854">
        <v>284.85027930000001</v>
      </c>
      <c r="J854">
        <v>-1.4654928300000001</v>
      </c>
      <c r="K854" s="1">
        <v>6.5400000000000004E-20</v>
      </c>
      <c r="L854" s="1">
        <v>8.6399999999999999E-19</v>
      </c>
      <c r="M854" t="s">
        <v>2586</v>
      </c>
      <c r="N854" t="s">
        <v>55</v>
      </c>
      <c r="O854">
        <v>5186926</v>
      </c>
      <c r="P854">
        <v>5189240</v>
      </c>
      <c r="Q854" t="s">
        <v>23</v>
      </c>
      <c r="R854">
        <v>1142</v>
      </c>
      <c r="S854" t="s">
        <v>24</v>
      </c>
      <c r="T854" t="s">
        <v>2587</v>
      </c>
    </row>
    <row r="855" spans="1:20" x14ac:dyDescent="0.2">
      <c r="A855" t="s">
        <v>2588</v>
      </c>
      <c r="B855">
        <v>0</v>
      </c>
      <c r="C855">
        <v>0</v>
      </c>
      <c r="D855">
        <v>0</v>
      </c>
      <c r="E855">
        <v>328.93190120000003</v>
      </c>
      <c r="F855">
        <v>336.55900209999999</v>
      </c>
      <c r="G855">
        <v>319.41887259999999</v>
      </c>
      <c r="H855">
        <v>0</v>
      </c>
      <c r="I855">
        <v>328.30325859999999</v>
      </c>
      <c r="J855">
        <v>-10.84008757</v>
      </c>
      <c r="K855" s="1">
        <v>7.0899999999999994E-20</v>
      </c>
      <c r="L855" s="1">
        <v>9.34E-19</v>
      </c>
      <c r="M855" t="s">
        <v>2589</v>
      </c>
      <c r="N855" t="s">
        <v>55</v>
      </c>
      <c r="O855">
        <v>11456467</v>
      </c>
      <c r="P855">
        <v>11459953</v>
      </c>
      <c r="Q855" t="s">
        <v>32</v>
      </c>
      <c r="R855">
        <v>1445</v>
      </c>
      <c r="S855" t="s">
        <v>24</v>
      </c>
      <c r="T855" t="s">
        <v>2590</v>
      </c>
    </row>
    <row r="856" spans="1:20" x14ac:dyDescent="0.2">
      <c r="A856" t="s">
        <v>2591</v>
      </c>
      <c r="B856">
        <v>343.9063711</v>
      </c>
      <c r="C856">
        <v>399.70494189999999</v>
      </c>
      <c r="D856">
        <v>405.1810835</v>
      </c>
      <c r="E856">
        <v>169.99844440000001</v>
      </c>
      <c r="F856">
        <v>100.56940590000001</v>
      </c>
      <c r="G856">
        <v>107.86932419999999</v>
      </c>
      <c r="H856">
        <v>382.93079879999999</v>
      </c>
      <c r="I856">
        <v>126.1457248</v>
      </c>
      <c r="J856">
        <v>1.6017041780000001</v>
      </c>
      <c r="K856" s="1">
        <v>7.5100000000000001E-20</v>
      </c>
      <c r="L856" s="1">
        <v>9.8900000000000009E-19</v>
      </c>
      <c r="M856" t="s">
        <v>2592</v>
      </c>
      <c r="N856" t="s">
        <v>59</v>
      </c>
      <c r="O856">
        <v>11536568</v>
      </c>
      <c r="P856">
        <v>11537124</v>
      </c>
      <c r="Q856" t="s">
        <v>23</v>
      </c>
      <c r="R856">
        <v>467</v>
      </c>
      <c r="S856" t="s">
        <v>24</v>
      </c>
      <c r="T856" t="s">
        <v>2593</v>
      </c>
    </row>
    <row r="857" spans="1:20" x14ac:dyDescent="0.2">
      <c r="A857" t="s">
        <v>2594</v>
      </c>
      <c r="B857">
        <v>1705.4538170000001</v>
      </c>
      <c r="C857">
        <v>1564.640723</v>
      </c>
      <c r="D857">
        <v>1598.48289</v>
      </c>
      <c r="E857">
        <v>861.05720929999995</v>
      </c>
      <c r="F857">
        <v>893.17581310000003</v>
      </c>
      <c r="G857">
        <v>581.23762060000001</v>
      </c>
      <c r="H857">
        <v>1622.8591429999999</v>
      </c>
      <c r="I857">
        <v>778.49021440000001</v>
      </c>
      <c r="J857">
        <v>1.0589728549999999</v>
      </c>
      <c r="K857" s="1">
        <v>7.9500000000000003E-20</v>
      </c>
      <c r="L857" s="1">
        <v>1.0400000000000001E-18</v>
      </c>
      <c r="M857" t="s">
        <v>2595</v>
      </c>
      <c r="N857" t="s">
        <v>22</v>
      </c>
      <c r="O857">
        <v>11527831</v>
      </c>
      <c r="P857">
        <v>11541219</v>
      </c>
      <c r="Q857" t="s">
        <v>23</v>
      </c>
      <c r="R857">
        <v>2692</v>
      </c>
      <c r="S857" t="s">
        <v>24</v>
      </c>
      <c r="T857" t="s">
        <v>2596</v>
      </c>
    </row>
    <row r="858" spans="1:20" x14ac:dyDescent="0.2">
      <c r="A858" t="s">
        <v>2597</v>
      </c>
      <c r="B858">
        <v>2.0111483689999998</v>
      </c>
      <c r="C858">
        <v>2.8482537429999999</v>
      </c>
      <c r="D858">
        <v>0</v>
      </c>
      <c r="E858">
        <v>140.82711370000001</v>
      </c>
      <c r="F858">
        <v>99.573669249999995</v>
      </c>
      <c r="G858">
        <v>148.71304889999999</v>
      </c>
      <c r="H858">
        <v>1.619800704</v>
      </c>
      <c r="I858">
        <v>129.7046106</v>
      </c>
      <c r="J858">
        <v>-6.3205027400000002</v>
      </c>
      <c r="K858" s="1">
        <v>7.9699999999999998E-20</v>
      </c>
      <c r="L858" s="1">
        <v>1.05E-18</v>
      </c>
      <c r="M858" t="s">
        <v>2598</v>
      </c>
      <c r="N858" t="s">
        <v>66</v>
      </c>
      <c r="O858">
        <v>1262987</v>
      </c>
      <c r="P858">
        <v>1266890</v>
      </c>
      <c r="Q858" t="s">
        <v>32</v>
      </c>
      <c r="R858">
        <v>2026</v>
      </c>
      <c r="S858" t="s">
        <v>24</v>
      </c>
      <c r="T858" t="s">
        <v>2599</v>
      </c>
    </row>
    <row r="859" spans="1:20" x14ac:dyDescent="0.2">
      <c r="A859" t="s">
        <v>2600</v>
      </c>
      <c r="B859">
        <v>709.93537419999996</v>
      </c>
      <c r="C859">
        <v>717.75994319999995</v>
      </c>
      <c r="D859">
        <v>680.78158180000003</v>
      </c>
      <c r="E859">
        <v>383.25093079999999</v>
      </c>
      <c r="F859">
        <v>363.44389280000001</v>
      </c>
      <c r="G859">
        <v>296.37882280000002</v>
      </c>
      <c r="H859">
        <v>702.8256331</v>
      </c>
      <c r="I859">
        <v>347.69121539999998</v>
      </c>
      <c r="J859">
        <v>1.0144293010000001</v>
      </c>
      <c r="K859" s="1">
        <v>8.4200000000000003E-20</v>
      </c>
      <c r="L859" s="1">
        <v>1.0999999999999999E-18</v>
      </c>
      <c r="M859" t="s">
        <v>2601</v>
      </c>
      <c r="N859" t="s">
        <v>28</v>
      </c>
      <c r="O859">
        <v>5492925</v>
      </c>
      <c r="P859">
        <v>5495268</v>
      </c>
      <c r="Q859" t="s">
        <v>32</v>
      </c>
      <c r="R859">
        <v>1569</v>
      </c>
      <c r="S859" t="s">
        <v>24</v>
      </c>
      <c r="T859" t="s">
        <v>2602</v>
      </c>
    </row>
    <row r="860" spans="1:20" x14ac:dyDescent="0.2">
      <c r="A860" t="s">
        <v>2603</v>
      </c>
      <c r="B860">
        <v>1.0055741840000001</v>
      </c>
      <c r="C860">
        <v>4.7470895710000001</v>
      </c>
      <c r="D860">
        <v>0.96701929200000003</v>
      </c>
      <c r="E860">
        <v>79.466728430000003</v>
      </c>
      <c r="F860">
        <v>127.45429660000001</v>
      </c>
      <c r="G860">
        <v>119.3893491</v>
      </c>
      <c r="H860">
        <v>2.2398943490000001</v>
      </c>
      <c r="I860">
        <v>108.7701247</v>
      </c>
      <c r="J860">
        <v>-5.583588014</v>
      </c>
      <c r="K860" s="1">
        <v>9.4000000000000003E-20</v>
      </c>
      <c r="L860" s="1">
        <v>1.23E-18</v>
      </c>
      <c r="M860" t="s">
        <v>2604</v>
      </c>
      <c r="N860" t="s">
        <v>22</v>
      </c>
      <c r="O860">
        <v>5609303</v>
      </c>
      <c r="P860">
        <v>5613209</v>
      </c>
      <c r="Q860" t="s">
        <v>32</v>
      </c>
      <c r="R860">
        <v>1798</v>
      </c>
      <c r="S860" t="s">
        <v>24</v>
      </c>
      <c r="T860" t="s">
        <v>2605</v>
      </c>
    </row>
    <row r="861" spans="1:20" x14ac:dyDescent="0.2">
      <c r="A861" t="s">
        <v>2606</v>
      </c>
      <c r="B861">
        <v>152.84727599999999</v>
      </c>
      <c r="C861">
        <v>143.36210510000001</v>
      </c>
      <c r="D861">
        <v>134.4156816</v>
      </c>
      <c r="E861">
        <v>350.05596830000002</v>
      </c>
      <c r="F861">
        <v>336.55900209999999</v>
      </c>
      <c r="G861">
        <v>445.09187170000001</v>
      </c>
      <c r="H861">
        <v>143.54168759999999</v>
      </c>
      <c r="I861">
        <v>377.235614</v>
      </c>
      <c r="J861">
        <v>-1.3937100410000001</v>
      </c>
      <c r="K861" s="1">
        <v>1.21E-19</v>
      </c>
      <c r="L861" s="1">
        <v>1.5800000000000001E-18</v>
      </c>
      <c r="M861" t="s">
        <v>2607</v>
      </c>
      <c r="N861" t="s">
        <v>28</v>
      </c>
      <c r="O861">
        <v>8595311</v>
      </c>
      <c r="P861">
        <v>8597870</v>
      </c>
      <c r="Q861" t="s">
        <v>32</v>
      </c>
      <c r="R861">
        <v>1546</v>
      </c>
      <c r="S861" t="s">
        <v>24</v>
      </c>
      <c r="T861" t="s">
        <v>2608</v>
      </c>
    </row>
    <row r="862" spans="1:20" x14ac:dyDescent="0.2">
      <c r="A862" t="s">
        <v>2609</v>
      </c>
      <c r="B862">
        <v>0</v>
      </c>
      <c r="C862">
        <v>0</v>
      </c>
      <c r="D862">
        <v>0</v>
      </c>
      <c r="E862">
        <v>310.825558</v>
      </c>
      <c r="F862">
        <v>281.79348399999998</v>
      </c>
      <c r="G862">
        <v>301.61519770000001</v>
      </c>
      <c r="H862">
        <v>0</v>
      </c>
      <c r="I862">
        <v>298.07807989999998</v>
      </c>
      <c r="J862">
        <v>-10.70055593</v>
      </c>
      <c r="K862" s="1">
        <v>2.2400000000000002E-19</v>
      </c>
      <c r="L862" s="1">
        <v>2.9E-18</v>
      </c>
      <c r="M862" t="s">
        <v>2610</v>
      </c>
      <c r="N862" t="s">
        <v>22</v>
      </c>
      <c r="O862">
        <v>16347058</v>
      </c>
      <c r="P862">
        <v>16349915</v>
      </c>
      <c r="Q862" t="s">
        <v>23</v>
      </c>
      <c r="R862">
        <v>1245</v>
      </c>
      <c r="S862" t="s">
        <v>24</v>
      </c>
      <c r="T862" t="s">
        <v>2611</v>
      </c>
    </row>
    <row r="863" spans="1:20" x14ac:dyDescent="0.2">
      <c r="A863" t="s">
        <v>2612</v>
      </c>
      <c r="B863">
        <v>2.0111483689999998</v>
      </c>
      <c r="C863">
        <v>0</v>
      </c>
      <c r="D863">
        <v>0</v>
      </c>
      <c r="E863">
        <v>381.2391149</v>
      </c>
      <c r="F863">
        <v>415.2222008</v>
      </c>
      <c r="G863">
        <v>399.01177200000001</v>
      </c>
      <c r="H863">
        <v>0.67038279000000001</v>
      </c>
      <c r="I863">
        <v>398.49102920000001</v>
      </c>
      <c r="J863">
        <v>-9.2618105150000005</v>
      </c>
      <c r="K863" s="1">
        <v>2.3599999999999999E-19</v>
      </c>
      <c r="L863" s="1">
        <v>3.0499999999999999E-18</v>
      </c>
      <c r="M863" t="s">
        <v>2613</v>
      </c>
      <c r="N863" t="s">
        <v>22</v>
      </c>
      <c r="O863">
        <v>4874233</v>
      </c>
      <c r="P863">
        <v>4877687</v>
      </c>
      <c r="Q863" t="s">
        <v>32</v>
      </c>
      <c r="R863">
        <v>1916</v>
      </c>
      <c r="S863" t="s">
        <v>24</v>
      </c>
      <c r="T863" t="s">
        <v>2614</v>
      </c>
    </row>
    <row r="864" spans="1:20" x14ac:dyDescent="0.2">
      <c r="A864" t="s">
        <v>2615</v>
      </c>
      <c r="B864">
        <v>830.60427630000004</v>
      </c>
      <c r="C864">
        <v>844.03252580000003</v>
      </c>
      <c r="D864">
        <v>662.40821530000005</v>
      </c>
      <c r="E864">
        <v>359.1091399</v>
      </c>
      <c r="F864">
        <v>412.23499070000003</v>
      </c>
      <c r="G864">
        <v>370.73534719999998</v>
      </c>
      <c r="H864">
        <v>779.01500580000004</v>
      </c>
      <c r="I864">
        <v>380.69315920000003</v>
      </c>
      <c r="J864">
        <v>1.0327092410000001</v>
      </c>
      <c r="K864" s="1">
        <v>2.3899999999999999E-19</v>
      </c>
      <c r="L864" s="1">
        <v>3.0900000000000001E-18</v>
      </c>
      <c r="M864" t="s">
        <v>2616</v>
      </c>
      <c r="N864" t="s">
        <v>66</v>
      </c>
      <c r="O864">
        <v>9783384</v>
      </c>
      <c r="P864">
        <v>9787629</v>
      </c>
      <c r="Q864" t="s">
        <v>32</v>
      </c>
      <c r="R864">
        <v>2258</v>
      </c>
      <c r="S864" t="s">
        <v>24</v>
      </c>
      <c r="T864" t="s">
        <v>2617</v>
      </c>
    </row>
    <row r="865" spans="1:20" x14ac:dyDescent="0.2">
      <c r="A865" t="s">
        <v>2618</v>
      </c>
      <c r="B865">
        <v>91.507250780000007</v>
      </c>
      <c r="C865">
        <v>72.155761490000003</v>
      </c>
      <c r="D865">
        <v>93.800871360000002</v>
      </c>
      <c r="E865">
        <v>268.57742389999999</v>
      </c>
      <c r="F865">
        <v>248.93417310000001</v>
      </c>
      <c r="G865">
        <v>249.2514481</v>
      </c>
      <c r="H865">
        <v>85.821294539999997</v>
      </c>
      <c r="I865">
        <v>255.58768169999999</v>
      </c>
      <c r="J865">
        <v>-1.5756501460000001</v>
      </c>
      <c r="K865" s="1">
        <v>2.8399999999999999E-19</v>
      </c>
      <c r="L865" s="1">
        <v>3.6499999999999998E-18</v>
      </c>
      <c r="M865" t="s">
        <v>2619</v>
      </c>
      <c r="N865" t="s">
        <v>39</v>
      </c>
      <c r="O865">
        <v>9964245</v>
      </c>
      <c r="P865">
        <v>9966650</v>
      </c>
      <c r="Q865" t="s">
        <v>23</v>
      </c>
      <c r="R865">
        <v>1486</v>
      </c>
      <c r="S865" t="s">
        <v>24</v>
      </c>
      <c r="T865" t="s">
        <v>2620</v>
      </c>
    </row>
    <row r="866" spans="1:20" x14ac:dyDescent="0.2">
      <c r="A866" t="s">
        <v>2621</v>
      </c>
      <c r="B866">
        <v>103.574141</v>
      </c>
      <c r="C866">
        <v>112.0313139</v>
      </c>
      <c r="D866">
        <v>117.9763537</v>
      </c>
      <c r="E866">
        <v>286.68376710000001</v>
      </c>
      <c r="F866">
        <v>295.73379770000003</v>
      </c>
      <c r="G866">
        <v>296.37882280000002</v>
      </c>
      <c r="H866">
        <v>111.1939362</v>
      </c>
      <c r="I866">
        <v>292.93212920000002</v>
      </c>
      <c r="J866">
        <v>-1.3968574149999999</v>
      </c>
      <c r="K866" s="1">
        <v>3.4300000000000002E-19</v>
      </c>
      <c r="L866" s="1">
        <v>4.3999999999999997E-18</v>
      </c>
      <c r="M866" t="s">
        <v>2622</v>
      </c>
      <c r="N866" t="s">
        <v>22</v>
      </c>
      <c r="O866">
        <v>7455308</v>
      </c>
      <c r="P866">
        <v>7457598</v>
      </c>
      <c r="Q866" t="s">
        <v>23</v>
      </c>
      <c r="R866">
        <v>1223</v>
      </c>
      <c r="S866" t="s">
        <v>24</v>
      </c>
      <c r="T866" t="s">
        <v>2623</v>
      </c>
    </row>
    <row r="867" spans="1:20" x14ac:dyDescent="0.2">
      <c r="A867" t="s">
        <v>2624</v>
      </c>
      <c r="B867">
        <v>73.406915459999993</v>
      </c>
      <c r="C867">
        <v>40.824970309999998</v>
      </c>
      <c r="D867">
        <v>68.658369759999999</v>
      </c>
      <c r="E867">
        <v>228.34110570000001</v>
      </c>
      <c r="F867">
        <v>221.0535457</v>
      </c>
      <c r="G867">
        <v>218.8804734</v>
      </c>
      <c r="H867">
        <v>60.963418509999997</v>
      </c>
      <c r="I867">
        <v>222.75837490000001</v>
      </c>
      <c r="J867">
        <v>-1.8724228510000001</v>
      </c>
      <c r="K867" s="1">
        <v>3.5000000000000002E-19</v>
      </c>
      <c r="L867" s="1">
        <v>4.4700000000000001E-18</v>
      </c>
      <c r="M867" t="s">
        <v>2625</v>
      </c>
      <c r="N867" t="s">
        <v>59</v>
      </c>
      <c r="O867">
        <v>8403539</v>
      </c>
      <c r="P867">
        <v>8408367</v>
      </c>
      <c r="Q867" t="s">
        <v>32</v>
      </c>
      <c r="R867">
        <v>2623</v>
      </c>
      <c r="S867" t="s">
        <v>24</v>
      </c>
      <c r="T867" t="s">
        <v>2626</v>
      </c>
    </row>
    <row r="868" spans="1:20" x14ac:dyDescent="0.2">
      <c r="A868" t="s">
        <v>2627</v>
      </c>
      <c r="B868">
        <v>10.05574184</v>
      </c>
      <c r="C868">
        <v>14.24126871</v>
      </c>
      <c r="D868">
        <v>23.20846302</v>
      </c>
      <c r="E868">
        <v>124.7325864</v>
      </c>
      <c r="F868">
        <v>111.52250960000001</v>
      </c>
      <c r="G868">
        <v>109.96387420000001</v>
      </c>
      <c r="H868">
        <v>15.835157860000001</v>
      </c>
      <c r="I868">
        <v>115.40632340000001</v>
      </c>
      <c r="J868">
        <v>-2.862023744</v>
      </c>
      <c r="K868" s="1">
        <v>4.1999999999999998E-19</v>
      </c>
      <c r="L868" s="1">
        <v>5.36E-18</v>
      </c>
      <c r="M868" t="s">
        <v>2628</v>
      </c>
      <c r="N868" t="s">
        <v>59</v>
      </c>
      <c r="O868">
        <v>6559466</v>
      </c>
      <c r="P868">
        <v>6562428</v>
      </c>
      <c r="Q868" t="s">
        <v>32</v>
      </c>
      <c r="R868">
        <v>1714</v>
      </c>
      <c r="S868" t="s">
        <v>24</v>
      </c>
      <c r="T868" t="s">
        <v>2629</v>
      </c>
    </row>
    <row r="869" spans="1:20" x14ac:dyDescent="0.2">
      <c r="A869" t="s">
        <v>2630</v>
      </c>
      <c r="B869">
        <v>288.59979090000002</v>
      </c>
      <c r="C869">
        <v>230.70855320000001</v>
      </c>
      <c r="D869">
        <v>245.6229003</v>
      </c>
      <c r="E869">
        <v>513.01305690000004</v>
      </c>
      <c r="F869">
        <v>559.60402120000003</v>
      </c>
      <c r="G869">
        <v>544.58299590000001</v>
      </c>
      <c r="H869">
        <v>254.9770815</v>
      </c>
      <c r="I869">
        <v>539.0666913</v>
      </c>
      <c r="J869">
        <v>-1.0811953299999999</v>
      </c>
      <c r="K869" s="1">
        <v>4.3600000000000003E-19</v>
      </c>
      <c r="L869" s="1">
        <v>5.5599999999999997E-18</v>
      </c>
      <c r="M869" t="s">
        <v>2631</v>
      </c>
      <c r="N869" t="s">
        <v>59</v>
      </c>
      <c r="O869">
        <v>6729998</v>
      </c>
      <c r="P869">
        <v>6733301</v>
      </c>
      <c r="Q869" t="s">
        <v>32</v>
      </c>
      <c r="R869">
        <v>2116</v>
      </c>
      <c r="S869" t="s">
        <v>24</v>
      </c>
      <c r="T869" t="s">
        <v>2632</v>
      </c>
    </row>
    <row r="870" spans="1:20" x14ac:dyDescent="0.2">
      <c r="A870" t="s">
        <v>2633</v>
      </c>
      <c r="B870">
        <v>19.105909499999999</v>
      </c>
      <c r="C870">
        <v>10.44359706</v>
      </c>
      <c r="D870">
        <v>19.340385850000001</v>
      </c>
      <c r="E870">
        <v>114.6735068</v>
      </c>
      <c r="F870">
        <v>113.5139829</v>
      </c>
      <c r="G870">
        <v>111.01114920000001</v>
      </c>
      <c r="H870">
        <v>16.296630799999999</v>
      </c>
      <c r="I870">
        <v>113.066213</v>
      </c>
      <c r="J870">
        <v>-2.7985926249999999</v>
      </c>
      <c r="K870" s="1">
        <v>4.4299999999999997E-19</v>
      </c>
      <c r="L870" s="1">
        <v>5.65E-18</v>
      </c>
      <c r="M870" t="s">
        <v>2634</v>
      </c>
      <c r="N870" t="s">
        <v>55</v>
      </c>
      <c r="O870">
        <v>2216098</v>
      </c>
      <c r="P870">
        <v>2219487</v>
      </c>
      <c r="Q870" t="s">
        <v>23</v>
      </c>
      <c r="R870">
        <v>963</v>
      </c>
      <c r="S870" t="s">
        <v>24</v>
      </c>
      <c r="T870" t="s">
        <v>2635</v>
      </c>
    </row>
    <row r="871" spans="1:20" x14ac:dyDescent="0.2">
      <c r="A871" t="s">
        <v>2636</v>
      </c>
      <c r="B871">
        <v>13.072464399999999</v>
      </c>
      <c r="C871">
        <v>21.836612030000001</v>
      </c>
      <c r="D871">
        <v>10.63721222</v>
      </c>
      <c r="E871">
        <v>122.7207705</v>
      </c>
      <c r="F871">
        <v>93.599249090000001</v>
      </c>
      <c r="G871">
        <v>131.956649</v>
      </c>
      <c r="H871">
        <v>15.182096209999999</v>
      </c>
      <c r="I871">
        <v>116.0922229</v>
      </c>
      <c r="J871">
        <v>-2.9302863810000002</v>
      </c>
      <c r="K871" s="1">
        <v>5.8E-19</v>
      </c>
      <c r="L871" s="1">
        <v>7.3700000000000001E-18</v>
      </c>
      <c r="M871" t="s">
        <v>2637</v>
      </c>
      <c r="N871" t="s">
        <v>55</v>
      </c>
      <c r="O871">
        <v>5096598</v>
      </c>
      <c r="P871">
        <v>5100707</v>
      </c>
      <c r="Q871" t="s">
        <v>23</v>
      </c>
      <c r="R871">
        <v>1218</v>
      </c>
      <c r="S871" t="s">
        <v>24</v>
      </c>
      <c r="T871" t="s">
        <v>2638</v>
      </c>
    </row>
    <row r="872" spans="1:20" x14ac:dyDescent="0.2">
      <c r="A872" t="s">
        <v>2639</v>
      </c>
      <c r="B872">
        <v>28.156077159999999</v>
      </c>
      <c r="C872">
        <v>20.887194109999999</v>
      </c>
      <c r="D872">
        <v>17.40634726</v>
      </c>
      <c r="E872">
        <v>133.78575799999999</v>
      </c>
      <c r="F872">
        <v>121.4798765</v>
      </c>
      <c r="G872">
        <v>122.5311741</v>
      </c>
      <c r="H872">
        <v>22.149872850000001</v>
      </c>
      <c r="I872">
        <v>125.9322695</v>
      </c>
      <c r="J872">
        <v>-2.5106145369999999</v>
      </c>
      <c r="K872" s="1">
        <v>6.4800000000000004E-19</v>
      </c>
      <c r="L872" s="1">
        <v>8.2199999999999994E-18</v>
      </c>
      <c r="M872" t="s">
        <v>2640</v>
      </c>
      <c r="N872" t="s">
        <v>22</v>
      </c>
      <c r="O872">
        <v>16282936</v>
      </c>
      <c r="P872">
        <v>16285894</v>
      </c>
      <c r="Q872" t="s">
        <v>32</v>
      </c>
      <c r="R872">
        <v>1289</v>
      </c>
      <c r="S872" t="s">
        <v>24</v>
      </c>
      <c r="T872" t="s">
        <v>2641</v>
      </c>
    </row>
    <row r="873" spans="1:20" x14ac:dyDescent="0.2">
      <c r="A873" t="s">
        <v>2642</v>
      </c>
      <c r="B873">
        <v>266.47715890000001</v>
      </c>
      <c r="C873">
        <v>261.08992640000002</v>
      </c>
      <c r="D873">
        <v>207.90914789999999</v>
      </c>
      <c r="E873">
        <v>534.13712399999997</v>
      </c>
      <c r="F873">
        <v>498.86408290000003</v>
      </c>
      <c r="G873">
        <v>561.33939580000003</v>
      </c>
      <c r="H873">
        <v>245.15874439999999</v>
      </c>
      <c r="I873">
        <v>531.44686760000002</v>
      </c>
      <c r="J873">
        <v>-1.1162947750000001</v>
      </c>
      <c r="K873" s="1">
        <v>6.7799999999999997E-19</v>
      </c>
      <c r="L873" s="1">
        <v>8.6000000000000005E-18</v>
      </c>
      <c r="M873" t="s">
        <v>2643</v>
      </c>
      <c r="N873" t="s">
        <v>28</v>
      </c>
      <c r="O873">
        <v>10708469</v>
      </c>
      <c r="P873">
        <v>10711536</v>
      </c>
      <c r="Q873" t="s">
        <v>32</v>
      </c>
      <c r="R873">
        <v>1962</v>
      </c>
      <c r="S873" t="s">
        <v>24</v>
      </c>
      <c r="T873" t="s">
        <v>2644</v>
      </c>
    </row>
    <row r="874" spans="1:20" x14ac:dyDescent="0.2">
      <c r="A874" t="s">
        <v>2645</v>
      </c>
      <c r="B874">
        <v>325.8060357</v>
      </c>
      <c r="C874">
        <v>299.066643</v>
      </c>
      <c r="D874">
        <v>259.1611704</v>
      </c>
      <c r="E874">
        <v>562.30254669999999</v>
      </c>
      <c r="F874">
        <v>687.05831780000005</v>
      </c>
      <c r="G874">
        <v>614.75042040000005</v>
      </c>
      <c r="H874">
        <v>294.6779497</v>
      </c>
      <c r="I874">
        <v>621.37042829999996</v>
      </c>
      <c r="J874">
        <v>-1.0769736110000001</v>
      </c>
      <c r="K874" s="1">
        <v>7.05E-19</v>
      </c>
      <c r="L874" s="1">
        <v>8.9299999999999995E-18</v>
      </c>
      <c r="M874" t="s">
        <v>2646</v>
      </c>
      <c r="N874" t="s">
        <v>22</v>
      </c>
      <c r="O874">
        <v>7028258</v>
      </c>
      <c r="P874">
        <v>7036575</v>
      </c>
      <c r="Q874" t="s">
        <v>32</v>
      </c>
      <c r="R874">
        <v>5782</v>
      </c>
      <c r="S874" t="s">
        <v>24</v>
      </c>
      <c r="T874" t="s">
        <v>2647</v>
      </c>
    </row>
    <row r="875" spans="1:20" x14ac:dyDescent="0.2">
      <c r="A875" t="s">
        <v>2648</v>
      </c>
      <c r="B875">
        <v>36.200670639999998</v>
      </c>
      <c r="C875">
        <v>37.02729866</v>
      </c>
      <c r="D875">
        <v>38.680771700000001</v>
      </c>
      <c r="E875">
        <v>188.10478749999999</v>
      </c>
      <c r="F875">
        <v>156.33066070000001</v>
      </c>
      <c r="G875">
        <v>139.28757400000001</v>
      </c>
      <c r="H875">
        <v>37.302913660000002</v>
      </c>
      <c r="I875">
        <v>161.2410074</v>
      </c>
      <c r="J875">
        <v>-2.1121151569999999</v>
      </c>
      <c r="K875" s="1">
        <v>8.2700000000000001E-19</v>
      </c>
      <c r="L875" s="1">
        <v>1.05E-17</v>
      </c>
      <c r="M875" t="s">
        <v>2649</v>
      </c>
      <c r="N875" t="s">
        <v>22</v>
      </c>
      <c r="O875">
        <v>6582062</v>
      </c>
      <c r="P875">
        <v>6587446</v>
      </c>
      <c r="Q875" t="s">
        <v>23</v>
      </c>
      <c r="R875">
        <v>3587</v>
      </c>
      <c r="S875" t="s">
        <v>24</v>
      </c>
      <c r="T875" t="s">
        <v>2650</v>
      </c>
    </row>
    <row r="876" spans="1:20" x14ac:dyDescent="0.2">
      <c r="A876" t="s">
        <v>2651</v>
      </c>
      <c r="B876">
        <v>0</v>
      </c>
      <c r="C876">
        <v>0.94941791399999997</v>
      </c>
      <c r="D876">
        <v>3.8680771699999998</v>
      </c>
      <c r="E876">
        <v>92.54353184</v>
      </c>
      <c r="F876">
        <v>124.4670866</v>
      </c>
      <c r="G876">
        <v>131.956649</v>
      </c>
      <c r="H876">
        <v>1.605831695</v>
      </c>
      <c r="I876">
        <v>116.3224225</v>
      </c>
      <c r="J876">
        <v>-6.1644835220000003</v>
      </c>
      <c r="K876" s="1">
        <v>9.3899999999999997E-19</v>
      </c>
      <c r="L876" s="1">
        <v>1.18E-17</v>
      </c>
      <c r="M876" t="s">
        <v>2652</v>
      </c>
      <c r="N876" t="s">
        <v>39</v>
      </c>
      <c r="O876">
        <v>9621902</v>
      </c>
      <c r="P876">
        <v>9622372</v>
      </c>
      <c r="Q876" t="s">
        <v>32</v>
      </c>
      <c r="R876">
        <v>374</v>
      </c>
      <c r="S876" t="s">
        <v>24</v>
      </c>
      <c r="T876" t="s">
        <v>2653</v>
      </c>
    </row>
    <row r="877" spans="1:20" x14ac:dyDescent="0.2">
      <c r="A877" t="s">
        <v>2654</v>
      </c>
      <c r="B877">
        <v>65.362321980000004</v>
      </c>
      <c r="C877">
        <v>50.319149459999998</v>
      </c>
      <c r="D877">
        <v>49.317983910000002</v>
      </c>
      <c r="E877">
        <v>196.15205119999999</v>
      </c>
      <c r="F877">
        <v>189.18997160000001</v>
      </c>
      <c r="G877">
        <v>194.7931485</v>
      </c>
      <c r="H877">
        <v>54.999818449999999</v>
      </c>
      <c r="I877">
        <v>193.3783904</v>
      </c>
      <c r="J877">
        <v>-1.8159521199999999</v>
      </c>
      <c r="K877" s="1">
        <v>9.8399999999999993E-19</v>
      </c>
      <c r="L877" s="1">
        <v>1.24E-17</v>
      </c>
      <c r="M877" t="s">
        <v>2655</v>
      </c>
      <c r="N877" t="s">
        <v>28</v>
      </c>
      <c r="O877">
        <v>4209488</v>
      </c>
      <c r="P877">
        <v>4216749</v>
      </c>
      <c r="Q877" t="s">
        <v>23</v>
      </c>
      <c r="R877">
        <v>3428</v>
      </c>
      <c r="S877" t="s">
        <v>24</v>
      </c>
      <c r="T877" t="s">
        <v>2656</v>
      </c>
    </row>
    <row r="878" spans="1:20" x14ac:dyDescent="0.2">
      <c r="A878" t="s">
        <v>2657</v>
      </c>
      <c r="B878">
        <v>141.78595999999999</v>
      </c>
      <c r="C878">
        <v>174.69289620000001</v>
      </c>
      <c r="D878">
        <v>177.9315498</v>
      </c>
      <c r="E878">
        <v>412.42226149999999</v>
      </c>
      <c r="F878">
        <v>364.4396294</v>
      </c>
      <c r="G878">
        <v>394.82267200000001</v>
      </c>
      <c r="H878">
        <v>164.8034687</v>
      </c>
      <c r="I878">
        <v>390.56152100000003</v>
      </c>
      <c r="J878">
        <v>-1.243529868</v>
      </c>
      <c r="K878" s="1">
        <v>1.3499999999999999E-18</v>
      </c>
      <c r="L878" s="1">
        <v>1.6900000000000001E-17</v>
      </c>
      <c r="M878" t="s">
        <v>2658</v>
      </c>
      <c r="N878" t="s">
        <v>59</v>
      </c>
      <c r="O878">
        <v>15488106</v>
      </c>
      <c r="P878">
        <v>15491987</v>
      </c>
      <c r="Q878" t="s">
        <v>23</v>
      </c>
      <c r="R878">
        <v>1604</v>
      </c>
      <c r="S878" t="s">
        <v>24</v>
      </c>
      <c r="T878" t="s">
        <v>2659</v>
      </c>
    </row>
    <row r="879" spans="1:20" x14ac:dyDescent="0.2">
      <c r="A879" t="s">
        <v>2660</v>
      </c>
      <c r="B879">
        <v>72.401341279999997</v>
      </c>
      <c r="C879">
        <v>93.992373509999993</v>
      </c>
      <c r="D879">
        <v>70.592408349999999</v>
      </c>
      <c r="E879">
        <v>224.31747390000001</v>
      </c>
      <c r="F879">
        <v>244.9512263</v>
      </c>
      <c r="G879">
        <v>259.724198</v>
      </c>
      <c r="H879">
        <v>78.995374380000001</v>
      </c>
      <c r="I879">
        <v>242.99763279999999</v>
      </c>
      <c r="J879">
        <v>-1.6194312049999999</v>
      </c>
      <c r="K879" s="1">
        <v>1.3600000000000001E-18</v>
      </c>
      <c r="L879" s="1">
        <v>1.71E-17</v>
      </c>
      <c r="M879" t="s">
        <v>2661</v>
      </c>
      <c r="N879" t="s">
        <v>59</v>
      </c>
      <c r="O879">
        <v>4514093</v>
      </c>
      <c r="P879">
        <v>4516895</v>
      </c>
      <c r="Q879" t="s">
        <v>23</v>
      </c>
      <c r="R879">
        <v>2512</v>
      </c>
      <c r="S879" t="s">
        <v>24</v>
      </c>
      <c r="T879" t="s">
        <v>2662</v>
      </c>
    </row>
    <row r="880" spans="1:20" x14ac:dyDescent="0.2">
      <c r="A880" t="s">
        <v>2663</v>
      </c>
      <c r="B880">
        <v>67.373470350000005</v>
      </c>
      <c r="C880">
        <v>94.941791429999995</v>
      </c>
      <c r="D880">
        <v>88.9657749</v>
      </c>
      <c r="E880">
        <v>267.57151599999997</v>
      </c>
      <c r="F880">
        <v>224.0407558</v>
      </c>
      <c r="G880">
        <v>298.47337279999999</v>
      </c>
      <c r="H880">
        <v>83.760345560000005</v>
      </c>
      <c r="I880">
        <v>263.36188149999998</v>
      </c>
      <c r="J880">
        <v>-1.650181431</v>
      </c>
      <c r="K880" s="1">
        <v>1.4300000000000001E-18</v>
      </c>
      <c r="L880" s="1">
        <v>1.8E-17</v>
      </c>
      <c r="M880" t="s">
        <v>2664</v>
      </c>
      <c r="N880" t="s">
        <v>66</v>
      </c>
      <c r="O880">
        <v>10622265</v>
      </c>
      <c r="P880">
        <v>10625946</v>
      </c>
      <c r="Q880" t="s">
        <v>23</v>
      </c>
      <c r="R880">
        <v>1816</v>
      </c>
      <c r="S880" t="s">
        <v>24</v>
      </c>
      <c r="T880" t="s">
        <v>2665</v>
      </c>
    </row>
    <row r="881" spans="1:20" x14ac:dyDescent="0.2">
      <c r="A881" t="s">
        <v>2666</v>
      </c>
      <c r="B881">
        <v>2.0111483689999998</v>
      </c>
      <c r="C881">
        <v>0.94941791399999997</v>
      </c>
      <c r="D881">
        <v>0</v>
      </c>
      <c r="E881">
        <v>218.28202619999999</v>
      </c>
      <c r="F881">
        <v>172.26244779999999</v>
      </c>
      <c r="G881">
        <v>156.0439738</v>
      </c>
      <c r="H881">
        <v>0.98685542800000003</v>
      </c>
      <c r="I881">
        <v>182.1961493</v>
      </c>
      <c r="J881">
        <v>-7.5479854250000002</v>
      </c>
      <c r="K881" s="1">
        <v>1.71E-18</v>
      </c>
      <c r="L881" s="1">
        <v>2.14E-17</v>
      </c>
      <c r="M881" t="s">
        <v>2667</v>
      </c>
      <c r="N881" t="s">
        <v>22</v>
      </c>
      <c r="O881">
        <v>15790207</v>
      </c>
      <c r="P881">
        <v>15792509</v>
      </c>
      <c r="Q881" t="s">
        <v>32</v>
      </c>
      <c r="R881">
        <v>1473</v>
      </c>
      <c r="S881" t="s">
        <v>24</v>
      </c>
      <c r="T881" t="s">
        <v>2668</v>
      </c>
    </row>
    <row r="882" spans="1:20" x14ac:dyDescent="0.2">
      <c r="A882" t="s">
        <v>2669</v>
      </c>
      <c r="B882">
        <v>234.29878500000001</v>
      </c>
      <c r="C882">
        <v>280.07828469999998</v>
      </c>
      <c r="D882">
        <v>311.38021220000002</v>
      </c>
      <c r="E882">
        <v>88.519900019999994</v>
      </c>
      <c r="F882">
        <v>85.633355550000005</v>
      </c>
      <c r="G882">
        <v>105.7747742</v>
      </c>
      <c r="H882">
        <v>275.25242730000002</v>
      </c>
      <c r="I882">
        <v>93.309343260000006</v>
      </c>
      <c r="J882">
        <v>1.5624371029999999</v>
      </c>
      <c r="K882" s="1">
        <v>1.8600000000000001E-18</v>
      </c>
      <c r="L882" s="1">
        <v>2.32E-17</v>
      </c>
      <c r="M882" t="s">
        <v>2670</v>
      </c>
      <c r="N882" t="s">
        <v>55</v>
      </c>
      <c r="O882">
        <v>2858521</v>
      </c>
      <c r="P882">
        <v>2859913</v>
      </c>
      <c r="Q882" t="s">
        <v>32</v>
      </c>
      <c r="R882">
        <v>426</v>
      </c>
      <c r="S882" t="s">
        <v>24</v>
      </c>
      <c r="T882" t="s">
        <v>2671</v>
      </c>
    </row>
    <row r="883" spans="1:20" x14ac:dyDescent="0.2">
      <c r="A883" t="s">
        <v>2672</v>
      </c>
      <c r="B883">
        <v>366.02900310000001</v>
      </c>
      <c r="C883">
        <v>450.02409139999997</v>
      </c>
      <c r="D883">
        <v>423.5544501</v>
      </c>
      <c r="E883">
        <v>180.05752390000001</v>
      </c>
      <c r="F883">
        <v>185.2070248</v>
      </c>
      <c r="G883">
        <v>176.98947369999999</v>
      </c>
      <c r="H883">
        <v>413.20251489999998</v>
      </c>
      <c r="I883">
        <v>180.75134080000001</v>
      </c>
      <c r="J883">
        <v>1.193235024</v>
      </c>
      <c r="K883" s="1">
        <v>2.1899999999999999E-18</v>
      </c>
      <c r="L883" s="1">
        <v>2.72E-17</v>
      </c>
      <c r="M883" t="s">
        <v>2673</v>
      </c>
      <c r="N883" t="s">
        <v>39</v>
      </c>
      <c r="O883">
        <v>13492571</v>
      </c>
      <c r="P883">
        <v>13497255</v>
      </c>
      <c r="Q883" t="s">
        <v>23</v>
      </c>
      <c r="R883">
        <v>2065</v>
      </c>
      <c r="S883" t="s">
        <v>24</v>
      </c>
      <c r="T883" t="s">
        <v>2674</v>
      </c>
    </row>
    <row r="884" spans="1:20" x14ac:dyDescent="0.2">
      <c r="A884" t="s">
        <v>2675</v>
      </c>
      <c r="B884">
        <v>1.0055741840000001</v>
      </c>
      <c r="C884">
        <v>0.94941791399999997</v>
      </c>
      <c r="D884">
        <v>1.9340385849999999</v>
      </c>
      <c r="E884">
        <v>113.6675989</v>
      </c>
      <c r="F884">
        <v>140.3988736</v>
      </c>
      <c r="G884">
        <v>135.09847400000001</v>
      </c>
      <c r="H884">
        <v>1.296343561</v>
      </c>
      <c r="I884">
        <v>129.7216488</v>
      </c>
      <c r="J884">
        <v>-6.6430666839999999</v>
      </c>
      <c r="K884" s="1">
        <v>2.2699999999999999E-18</v>
      </c>
      <c r="L884" s="1">
        <v>2.8200000000000001E-17</v>
      </c>
      <c r="M884" t="s">
        <v>2676</v>
      </c>
      <c r="N884" t="s">
        <v>66</v>
      </c>
      <c r="O884">
        <v>12242946</v>
      </c>
      <c r="P884">
        <v>12247629</v>
      </c>
      <c r="Q884" t="s">
        <v>23</v>
      </c>
      <c r="R884">
        <v>1706</v>
      </c>
      <c r="S884" t="s">
        <v>24</v>
      </c>
      <c r="T884" t="s">
        <v>2677</v>
      </c>
    </row>
    <row r="885" spans="1:20" x14ac:dyDescent="0.2">
      <c r="A885" t="s">
        <v>2678</v>
      </c>
      <c r="B885">
        <v>196.08696599999999</v>
      </c>
      <c r="C885">
        <v>172.79406040000001</v>
      </c>
      <c r="D885">
        <v>164.39327969999999</v>
      </c>
      <c r="E885">
        <v>44.259950009999997</v>
      </c>
      <c r="F885">
        <v>54.76551809</v>
      </c>
      <c r="G885">
        <v>30.37097477</v>
      </c>
      <c r="H885">
        <v>177.75810200000001</v>
      </c>
      <c r="I885">
        <v>43.132147619999998</v>
      </c>
      <c r="J885">
        <v>2.0392755829999998</v>
      </c>
      <c r="K885" s="1">
        <v>3.1700000000000001E-18</v>
      </c>
      <c r="L885" s="1">
        <v>3.8999999999999999E-17</v>
      </c>
      <c r="M885" t="s">
        <v>2679</v>
      </c>
      <c r="N885" t="s">
        <v>55</v>
      </c>
      <c r="O885">
        <v>5008770</v>
      </c>
      <c r="P885">
        <v>5013624</v>
      </c>
      <c r="Q885" t="s">
        <v>23</v>
      </c>
      <c r="R885">
        <v>2019</v>
      </c>
      <c r="S885" t="s">
        <v>24</v>
      </c>
      <c r="T885" t="s">
        <v>2680</v>
      </c>
    </row>
    <row r="886" spans="1:20" x14ac:dyDescent="0.2">
      <c r="A886" t="s">
        <v>2681</v>
      </c>
      <c r="B886">
        <v>0</v>
      </c>
      <c r="C886">
        <v>3.797671657</v>
      </c>
      <c r="D886">
        <v>0.96701929200000003</v>
      </c>
      <c r="E886">
        <v>115.6794148</v>
      </c>
      <c r="F886">
        <v>100.56940590000001</v>
      </c>
      <c r="G886">
        <v>104.7274992</v>
      </c>
      <c r="H886">
        <v>1.5882303170000001</v>
      </c>
      <c r="I886">
        <v>106.99210669999999</v>
      </c>
      <c r="J886">
        <v>-6.0453246089999997</v>
      </c>
      <c r="K886" s="1">
        <v>3.91E-18</v>
      </c>
      <c r="L886" s="1">
        <v>4.7999999999999997E-17</v>
      </c>
      <c r="M886" t="s">
        <v>2682</v>
      </c>
      <c r="N886" t="s">
        <v>59</v>
      </c>
      <c r="O886">
        <v>6178516</v>
      </c>
      <c r="P886">
        <v>6180182</v>
      </c>
      <c r="Q886" t="s">
        <v>23</v>
      </c>
      <c r="R886">
        <v>1148</v>
      </c>
      <c r="S886" t="s">
        <v>24</v>
      </c>
      <c r="T886" t="s">
        <v>2683</v>
      </c>
    </row>
    <row r="887" spans="1:20" x14ac:dyDescent="0.2">
      <c r="A887" t="s">
        <v>2684</v>
      </c>
      <c r="B887">
        <v>268.48830720000001</v>
      </c>
      <c r="C887">
        <v>221.21437399999999</v>
      </c>
      <c r="D887">
        <v>228.216553</v>
      </c>
      <c r="E887">
        <v>65.384017060000005</v>
      </c>
      <c r="F887">
        <v>90.612039019999997</v>
      </c>
      <c r="G887">
        <v>73.309249449999996</v>
      </c>
      <c r="H887">
        <v>239.3064114</v>
      </c>
      <c r="I887">
        <v>76.435101840000002</v>
      </c>
      <c r="J887">
        <v>1.645245013</v>
      </c>
      <c r="K887" s="1">
        <v>4.1300000000000004E-18</v>
      </c>
      <c r="L887" s="1">
        <v>5.0599999999999999E-17</v>
      </c>
      <c r="M887" t="s">
        <v>2685</v>
      </c>
      <c r="N887" t="s">
        <v>39</v>
      </c>
      <c r="O887">
        <v>5185649</v>
      </c>
      <c r="P887">
        <v>5186580</v>
      </c>
      <c r="Q887" t="s">
        <v>32</v>
      </c>
      <c r="R887">
        <v>522</v>
      </c>
      <c r="S887" t="s">
        <v>24</v>
      </c>
      <c r="T887" t="s">
        <v>2686</v>
      </c>
    </row>
    <row r="888" spans="1:20" x14ac:dyDescent="0.2">
      <c r="A888" t="s">
        <v>2687</v>
      </c>
      <c r="B888">
        <v>87.484954040000005</v>
      </c>
      <c r="C888">
        <v>111.081896</v>
      </c>
      <c r="D888">
        <v>134.4156816</v>
      </c>
      <c r="E888">
        <v>308.81374210000001</v>
      </c>
      <c r="F888">
        <v>290.75511419999998</v>
      </c>
      <c r="G888">
        <v>319.41887259999999</v>
      </c>
      <c r="H888">
        <v>110.9941772</v>
      </c>
      <c r="I888">
        <v>306.32924300000002</v>
      </c>
      <c r="J888">
        <v>-1.4628910719999999</v>
      </c>
      <c r="K888" s="1">
        <v>4.4600000000000001E-18</v>
      </c>
      <c r="L888" s="1">
        <v>5.4499999999999998E-17</v>
      </c>
      <c r="M888" t="s">
        <v>2688</v>
      </c>
      <c r="N888" t="s">
        <v>28</v>
      </c>
      <c r="O888">
        <v>12223896</v>
      </c>
      <c r="P888">
        <v>12225331</v>
      </c>
      <c r="Q888" t="s">
        <v>32</v>
      </c>
      <c r="R888">
        <v>1280</v>
      </c>
      <c r="S888" t="s">
        <v>24</v>
      </c>
      <c r="T888" t="s">
        <v>2689</v>
      </c>
    </row>
    <row r="889" spans="1:20" x14ac:dyDescent="0.2">
      <c r="A889" t="s">
        <v>2690</v>
      </c>
      <c r="B889">
        <v>71.395767090000007</v>
      </c>
      <c r="C889">
        <v>71.206343570000001</v>
      </c>
      <c r="D889">
        <v>74.460485509999998</v>
      </c>
      <c r="E889">
        <v>210.23476249999999</v>
      </c>
      <c r="F889">
        <v>216.07486230000001</v>
      </c>
      <c r="G889">
        <v>226.21139830000001</v>
      </c>
      <c r="H889">
        <v>72.354198729999993</v>
      </c>
      <c r="I889">
        <v>217.5070077</v>
      </c>
      <c r="J889">
        <v>-1.587671576</v>
      </c>
      <c r="K889" s="1">
        <v>5.3300000000000001E-18</v>
      </c>
      <c r="L889" s="1">
        <v>6.4999999999999996E-17</v>
      </c>
      <c r="M889" t="s">
        <v>2691</v>
      </c>
      <c r="N889" t="s">
        <v>22</v>
      </c>
      <c r="O889">
        <v>8539727</v>
      </c>
      <c r="P889">
        <v>8545581</v>
      </c>
      <c r="Q889" t="s">
        <v>32</v>
      </c>
      <c r="R889">
        <v>2068</v>
      </c>
      <c r="S889" t="s">
        <v>24</v>
      </c>
      <c r="T889" t="s">
        <v>2692</v>
      </c>
    </row>
    <row r="890" spans="1:20" x14ac:dyDescent="0.2">
      <c r="A890" t="s">
        <v>2693</v>
      </c>
      <c r="B890">
        <v>21.11705787</v>
      </c>
      <c r="C890">
        <v>30.38137326</v>
      </c>
      <c r="D890">
        <v>17.40634726</v>
      </c>
      <c r="E890">
        <v>109.6439671</v>
      </c>
      <c r="F890">
        <v>125.4628233</v>
      </c>
      <c r="G890">
        <v>161.28034880000001</v>
      </c>
      <c r="H890">
        <v>22.968259459999999</v>
      </c>
      <c r="I890">
        <v>132.12904639999999</v>
      </c>
      <c r="J890">
        <v>-2.5210978669999999</v>
      </c>
      <c r="K890" s="1">
        <v>6.0999999999999999E-18</v>
      </c>
      <c r="L890" s="1">
        <v>7.4299999999999994E-17</v>
      </c>
      <c r="M890" t="s">
        <v>2694</v>
      </c>
      <c r="N890" t="s">
        <v>39</v>
      </c>
      <c r="O890">
        <v>3794737</v>
      </c>
      <c r="P890">
        <v>3796318</v>
      </c>
      <c r="Q890" t="s">
        <v>23</v>
      </c>
      <c r="R890">
        <v>783</v>
      </c>
      <c r="S890" t="s">
        <v>24</v>
      </c>
      <c r="T890" t="s">
        <v>2695</v>
      </c>
    </row>
    <row r="891" spans="1:20" x14ac:dyDescent="0.2">
      <c r="A891" t="s">
        <v>2696</v>
      </c>
      <c r="B891">
        <v>718.98554179999996</v>
      </c>
      <c r="C891">
        <v>842.13369</v>
      </c>
      <c r="D891">
        <v>669.17735029999994</v>
      </c>
      <c r="E891">
        <v>410.41044549999998</v>
      </c>
      <c r="F891">
        <v>357.46947260000002</v>
      </c>
      <c r="G891">
        <v>311.04067270000002</v>
      </c>
      <c r="H891">
        <v>743.43219399999998</v>
      </c>
      <c r="I891">
        <v>359.64019689999998</v>
      </c>
      <c r="J891">
        <v>1.0472375650000001</v>
      </c>
      <c r="K891" s="1">
        <v>6.3100000000000003E-18</v>
      </c>
      <c r="L891" s="1">
        <v>7.6799999999999998E-17</v>
      </c>
      <c r="M891" t="s">
        <v>2697</v>
      </c>
      <c r="N891" t="s">
        <v>22</v>
      </c>
      <c r="O891">
        <v>11515086</v>
      </c>
      <c r="P891">
        <v>11516191</v>
      </c>
      <c r="Q891" t="s">
        <v>32</v>
      </c>
      <c r="R891">
        <v>833</v>
      </c>
      <c r="S891" t="s">
        <v>24</v>
      </c>
      <c r="T891" t="s">
        <v>2698</v>
      </c>
    </row>
    <row r="892" spans="1:20" x14ac:dyDescent="0.2">
      <c r="A892" t="s">
        <v>2699</v>
      </c>
      <c r="B892">
        <v>225.24861730000001</v>
      </c>
      <c r="C892">
        <v>207.9225232</v>
      </c>
      <c r="D892">
        <v>168.26135690000001</v>
      </c>
      <c r="E892">
        <v>57.336753420000001</v>
      </c>
      <c r="F892">
        <v>57.752728159999997</v>
      </c>
      <c r="G892">
        <v>59.694674550000002</v>
      </c>
      <c r="H892">
        <v>200.47749909999999</v>
      </c>
      <c r="I892">
        <v>58.26138538</v>
      </c>
      <c r="J892">
        <v>1.7826737770000001</v>
      </c>
      <c r="K892" s="1">
        <v>7.2700000000000006E-18</v>
      </c>
      <c r="L892" s="1">
        <v>8.83E-17</v>
      </c>
      <c r="M892" t="s">
        <v>2700</v>
      </c>
      <c r="N892" t="s">
        <v>22</v>
      </c>
      <c r="O892">
        <v>16227121</v>
      </c>
      <c r="P892">
        <v>16229996</v>
      </c>
      <c r="Q892" t="s">
        <v>32</v>
      </c>
      <c r="R892">
        <v>1987</v>
      </c>
      <c r="S892" t="s">
        <v>24</v>
      </c>
      <c r="T892" t="s">
        <v>2701</v>
      </c>
    </row>
    <row r="893" spans="1:20" x14ac:dyDescent="0.2">
      <c r="A893" t="s">
        <v>2702</v>
      </c>
      <c r="B893">
        <v>785.35343799999998</v>
      </c>
      <c r="C893">
        <v>767.12967470000001</v>
      </c>
      <c r="D893">
        <v>710.75917990000005</v>
      </c>
      <c r="E893">
        <v>417.45180119999998</v>
      </c>
      <c r="F893">
        <v>317.64000490000001</v>
      </c>
      <c r="G893">
        <v>245.0623482</v>
      </c>
      <c r="H893">
        <v>754.41409750000003</v>
      </c>
      <c r="I893">
        <v>326.71805139999998</v>
      </c>
      <c r="J893">
        <v>1.206272904</v>
      </c>
      <c r="K893" s="1">
        <v>7.8799999999999997E-18</v>
      </c>
      <c r="L893" s="1">
        <v>9.5600000000000003E-17</v>
      </c>
      <c r="M893" t="s">
        <v>2703</v>
      </c>
      <c r="N893" t="s">
        <v>22</v>
      </c>
      <c r="O893">
        <v>10395663</v>
      </c>
      <c r="P893">
        <v>10397820</v>
      </c>
      <c r="Q893" t="s">
        <v>23</v>
      </c>
      <c r="R893">
        <v>1728</v>
      </c>
      <c r="S893" t="s">
        <v>24</v>
      </c>
      <c r="T893" t="s">
        <v>2704</v>
      </c>
    </row>
    <row r="894" spans="1:20" x14ac:dyDescent="0.2">
      <c r="A894" t="s">
        <v>2705</v>
      </c>
      <c r="B894">
        <v>354.96768709999998</v>
      </c>
      <c r="C894">
        <v>344.6387029</v>
      </c>
      <c r="D894">
        <v>359.73117680000001</v>
      </c>
      <c r="E894">
        <v>148.87437729999999</v>
      </c>
      <c r="F894">
        <v>165.29229100000001</v>
      </c>
      <c r="G894">
        <v>144.52394889999999</v>
      </c>
      <c r="H894">
        <v>353.1125222</v>
      </c>
      <c r="I894">
        <v>152.89687240000001</v>
      </c>
      <c r="J894">
        <v>1.206900665</v>
      </c>
      <c r="K894" s="1">
        <v>8.7999999999999994E-18</v>
      </c>
      <c r="L894" s="1">
        <v>1.06E-16</v>
      </c>
      <c r="M894" t="s">
        <v>2706</v>
      </c>
      <c r="N894" t="s">
        <v>39</v>
      </c>
      <c r="O894">
        <v>6428305</v>
      </c>
      <c r="P894">
        <v>6431682</v>
      </c>
      <c r="Q894" t="s">
        <v>32</v>
      </c>
      <c r="R894">
        <v>1450</v>
      </c>
      <c r="S894" t="s">
        <v>24</v>
      </c>
      <c r="T894" t="s">
        <v>2707</v>
      </c>
    </row>
    <row r="895" spans="1:20" x14ac:dyDescent="0.2">
      <c r="A895" t="s">
        <v>2708</v>
      </c>
      <c r="B895">
        <v>2.0111483689999998</v>
      </c>
      <c r="C895">
        <v>0.94941791399999997</v>
      </c>
      <c r="D895">
        <v>0.96701929200000003</v>
      </c>
      <c r="E895">
        <v>120.7089546</v>
      </c>
      <c r="F895">
        <v>114.5097196</v>
      </c>
      <c r="G895">
        <v>122.5311741</v>
      </c>
      <c r="H895">
        <v>1.309195192</v>
      </c>
      <c r="I895">
        <v>119.24994940000001</v>
      </c>
      <c r="J895">
        <v>-6.520900063</v>
      </c>
      <c r="K895" s="1">
        <v>1.05E-17</v>
      </c>
      <c r="L895" s="1">
        <v>1.2699999999999999E-16</v>
      </c>
      <c r="M895" t="s">
        <v>2709</v>
      </c>
      <c r="N895" t="s">
        <v>39</v>
      </c>
      <c r="O895">
        <v>11878549</v>
      </c>
      <c r="P895">
        <v>11884134</v>
      </c>
      <c r="Q895" t="s">
        <v>23</v>
      </c>
      <c r="R895">
        <v>3637</v>
      </c>
      <c r="S895" t="s">
        <v>24</v>
      </c>
      <c r="T895" t="s">
        <v>2710</v>
      </c>
    </row>
    <row r="896" spans="1:20" x14ac:dyDescent="0.2">
      <c r="A896" t="s">
        <v>2711</v>
      </c>
      <c r="B896">
        <v>92.512824960000003</v>
      </c>
      <c r="C896">
        <v>98.739463090000001</v>
      </c>
      <c r="D896">
        <v>95.734909950000002</v>
      </c>
      <c r="E896">
        <v>238.4001853</v>
      </c>
      <c r="F896">
        <v>276.81480049999999</v>
      </c>
      <c r="G896">
        <v>262.86602299999998</v>
      </c>
      <c r="H896">
        <v>95.66239933</v>
      </c>
      <c r="I896">
        <v>259.36033629999997</v>
      </c>
      <c r="J896">
        <v>-1.4385563429999999</v>
      </c>
      <c r="K896" s="1">
        <v>1.0600000000000001E-17</v>
      </c>
      <c r="L896" s="1">
        <v>1.2800000000000001E-16</v>
      </c>
      <c r="M896" t="s">
        <v>2712</v>
      </c>
      <c r="N896" t="s">
        <v>59</v>
      </c>
      <c r="O896">
        <v>14332738</v>
      </c>
      <c r="P896">
        <v>14340481</v>
      </c>
      <c r="Q896" t="s">
        <v>32</v>
      </c>
      <c r="R896">
        <v>1815</v>
      </c>
      <c r="S896" t="s">
        <v>24</v>
      </c>
      <c r="T896" t="s">
        <v>2713</v>
      </c>
    </row>
    <row r="897" spans="1:20" x14ac:dyDescent="0.2">
      <c r="A897" t="s">
        <v>2714</v>
      </c>
      <c r="B897">
        <v>153.85285020000001</v>
      </c>
      <c r="C897">
        <v>155.70453789999999</v>
      </c>
      <c r="D897">
        <v>147.9539517</v>
      </c>
      <c r="E897">
        <v>40.236318189999999</v>
      </c>
      <c r="F897">
        <v>31.863574159999999</v>
      </c>
      <c r="G897">
        <v>40.843724690000002</v>
      </c>
      <c r="H897">
        <v>152.50378000000001</v>
      </c>
      <c r="I897">
        <v>37.64787235</v>
      </c>
      <c r="J897">
        <v>2.0194907999999998</v>
      </c>
      <c r="K897" s="1">
        <v>1.1699999999999999E-17</v>
      </c>
      <c r="L897" s="1">
        <v>1.41E-16</v>
      </c>
      <c r="M897" t="s">
        <v>2715</v>
      </c>
      <c r="N897" t="s">
        <v>22</v>
      </c>
      <c r="O897">
        <v>12409415</v>
      </c>
      <c r="P897">
        <v>12410513</v>
      </c>
      <c r="Q897" t="s">
        <v>32</v>
      </c>
      <c r="R897">
        <v>872</v>
      </c>
      <c r="S897" t="s">
        <v>24</v>
      </c>
      <c r="T897" t="s">
        <v>2716</v>
      </c>
    </row>
    <row r="898" spans="1:20" x14ac:dyDescent="0.2">
      <c r="A898" t="s">
        <v>2717</v>
      </c>
      <c r="B898">
        <v>0</v>
      </c>
      <c r="C898">
        <v>0</v>
      </c>
      <c r="D898">
        <v>0</v>
      </c>
      <c r="E898">
        <v>195.14614320000001</v>
      </c>
      <c r="F898">
        <v>202.13454859999999</v>
      </c>
      <c r="G898">
        <v>209.45499839999999</v>
      </c>
      <c r="H898">
        <v>0</v>
      </c>
      <c r="I898">
        <v>202.24523009999999</v>
      </c>
      <c r="J898">
        <v>-10.14093353</v>
      </c>
      <c r="K898" s="1">
        <v>1.9300000000000001E-17</v>
      </c>
      <c r="L898" s="1">
        <v>2.3100000000000001E-16</v>
      </c>
      <c r="M898" t="s">
        <v>2718</v>
      </c>
      <c r="N898" t="s">
        <v>59</v>
      </c>
      <c r="O898">
        <v>4581571</v>
      </c>
      <c r="P898">
        <v>4585679</v>
      </c>
      <c r="Q898" t="s">
        <v>32</v>
      </c>
      <c r="R898">
        <v>1762</v>
      </c>
      <c r="S898" t="s">
        <v>24</v>
      </c>
      <c r="T898" t="s">
        <v>2719</v>
      </c>
    </row>
    <row r="899" spans="1:20" x14ac:dyDescent="0.2">
      <c r="A899" t="s">
        <v>2720</v>
      </c>
      <c r="B899">
        <v>227.2597657</v>
      </c>
      <c r="C899">
        <v>219.31553819999999</v>
      </c>
      <c r="D899">
        <v>230.15059160000001</v>
      </c>
      <c r="E899">
        <v>81.478544339999999</v>
      </c>
      <c r="F899">
        <v>78.663198710000003</v>
      </c>
      <c r="G899">
        <v>75.403799430000007</v>
      </c>
      <c r="H899">
        <v>225.5752985</v>
      </c>
      <c r="I899">
        <v>78.515180819999998</v>
      </c>
      <c r="J899">
        <v>1.522111306</v>
      </c>
      <c r="K899" s="1">
        <v>2.0699999999999999E-17</v>
      </c>
      <c r="L899" s="1">
        <v>2.4799999999999999E-16</v>
      </c>
      <c r="M899" t="s">
        <v>2721</v>
      </c>
      <c r="N899" t="s">
        <v>22</v>
      </c>
      <c r="O899">
        <v>18410327</v>
      </c>
      <c r="P899">
        <v>18412987</v>
      </c>
      <c r="Q899" t="s">
        <v>32</v>
      </c>
      <c r="R899">
        <v>1590</v>
      </c>
      <c r="S899" t="s">
        <v>24</v>
      </c>
      <c r="T899" t="s">
        <v>2722</v>
      </c>
    </row>
    <row r="900" spans="1:20" x14ac:dyDescent="0.2">
      <c r="A900" t="s">
        <v>2723</v>
      </c>
      <c r="B900">
        <v>5.027870922</v>
      </c>
      <c r="C900">
        <v>9.4941791430000002</v>
      </c>
      <c r="D900">
        <v>13.538270089999999</v>
      </c>
      <c r="E900">
        <v>99.584887519999995</v>
      </c>
      <c r="F900">
        <v>81.650408780000006</v>
      </c>
      <c r="G900">
        <v>89.01837433</v>
      </c>
      <c r="H900">
        <v>9.3534400529999999</v>
      </c>
      <c r="I900">
        <v>90.084556879999994</v>
      </c>
      <c r="J900">
        <v>-3.2617250520000001</v>
      </c>
      <c r="K900" s="1">
        <v>2.3600000000000001E-17</v>
      </c>
      <c r="L900" s="1">
        <v>2.82E-16</v>
      </c>
      <c r="M900" t="s">
        <v>2724</v>
      </c>
      <c r="N900" t="s">
        <v>22</v>
      </c>
      <c r="O900">
        <v>16396039</v>
      </c>
      <c r="P900">
        <v>16398623</v>
      </c>
      <c r="Q900" t="s">
        <v>23</v>
      </c>
      <c r="R900">
        <v>1445</v>
      </c>
      <c r="S900" t="s">
        <v>24</v>
      </c>
      <c r="T900" t="s">
        <v>2725</v>
      </c>
    </row>
    <row r="901" spans="1:20" x14ac:dyDescent="0.2">
      <c r="A901" t="s">
        <v>2726</v>
      </c>
      <c r="B901">
        <v>0</v>
      </c>
      <c r="C901">
        <v>0</v>
      </c>
      <c r="D901">
        <v>0</v>
      </c>
      <c r="E901">
        <v>201.181591</v>
      </c>
      <c r="F901">
        <v>197.1558651</v>
      </c>
      <c r="G901">
        <v>190.6040486</v>
      </c>
      <c r="H901">
        <v>0</v>
      </c>
      <c r="I901">
        <v>196.31383489999999</v>
      </c>
      <c r="J901">
        <v>-10.098214410000001</v>
      </c>
      <c r="K901" s="1">
        <v>2.69E-17</v>
      </c>
      <c r="L901" s="1">
        <v>3.2000000000000002E-16</v>
      </c>
      <c r="M901" t="s">
        <v>2727</v>
      </c>
      <c r="N901" t="s">
        <v>22</v>
      </c>
      <c r="O901">
        <v>12397845</v>
      </c>
      <c r="P901">
        <v>12398783</v>
      </c>
      <c r="Q901" t="s">
        <v>23</v>
      </c>
      <c r="R901">
        <v>894</v>
      </c>
      <c r="S901" t="s">
        <v>24</v>
      </c>
      <c r="T901" t="s">
        <v>2728</v>
      </c>
    </row>
    <row r="902" spans="1:20" x14ac:dyDescent="0.2">
      <c r="A902" t="s">
        <v>2729</v>
      </c>
      <c r="B902">
        <v>0</v>
      </c>
      <c r="C902">
        <v>0</v>
      </c>
      <c r="D902">
        <v>0</v>
      </c>
      <c r="E902">
        <v>227.3351978</v>
      </c>
      <c r="F902">
        <v>190.18570829999999</v>
      </c>
      <c r="G902">
        <v>169.65854870000001</v>
      </c>
      <c r="H902">
        <v>0</v>
      </c>
      <c r="I902">
        <v>195.7264849</v>
      </c>
      <c r="J902">
        <v>-10.094174990000001</v>
      </c>
      <c r="K902" s="1">
        <v>3.1299999999999998E-17</v>
      </c>
      <c r="L902" s="1">
        <v>3.7199999999999998E-16</v>
      </c>
      <c r="M902" t="s">
        <v>2730</v>
      </c>
      <c r="N902" t="s">
        <v>39</v>
      </c>
      <c r="O902">
        <v>14165776</v>
      </c>
      <c r="P902">
        <v>14168469</v>
      </c>
      <c r="Q902" t="s">
        <v>23</v>
      </c>
      <c r="R902">
        <v>1469</v>
      </c>
      <c r="S902" t="s">
        <v>24</v>
      </c>
      <c r="T902" t="s">
        <v>2731</v>
      </c>
    </row>
    <row r="903" spans="1:20" x14ac:dyDescent="0.2">
      <c r="A903" t="s">
        <v>2732</v>
      </c>
      <c r="B903">
        <v>421.3355833</v>
      </c>
      <c r="C903">
        <v>453.82176299999998</v>
      </c>
      <c r="D903">
        <v>391.64281340000002</v>
      </c>
      <c r="E903">
        <v>208.2229466</v>
      </c>
      <c r="F903">
        <v>179.2326046</v>
      </c>
      <c r="G903">
        <v>136.145749</v>
      </c>
      <c r="H903">
        <v>422.2667199</v>
      </c>
      <c r="I903">
        <v>174.5337668</v>
      </c>
      <c r="J903">
        <v>1.2733466040000001</v>
      </c>
      <c r="K903" s="1">
        <v>3.2199999999999998E-17</v>
      </c>
      <c r="L903" s="1">
        <v>3.8199999999999999E-16</v>
      </c>
      <c r="M903" t="s">
        <v>2733</v>
      </c>
      <c r="N903" t="s">
        <v>39</v>
      </c>
      <c r="O903">
        <v>13108140</v>
      </c>
      <c r="P903">
        <v>13109779</v>
      </c>
      <c r="Q903" t="s">
        <v>32</v>
      </c>
      <c r="R903">
        <v>1487</v>
      </c>
      <c r="S903" t="s">
        <v>24</v>
      </c>
      <c r="T903" t="s">
        <v>2734</v>
      </c>
    </row>
    <row r="904" spans="1:20" x14ac:dyDescent="0.2">
      <c r="A904" t="s">
        <v>2735</v>
      </c>
      <c r="B904">
        <v>0</v>
      </c>
      <c r="C904">
        <v>0</v>
      </c>
      <c r="D904">
        <v>1.9340385849999999</v>
      </c>
      <c r="E904">
        <v>288.695583</v>
      </c>
      <c r="F904">
        <v>267.85317029999999</v>
      </c>
      <c r="G904">
        <v>256.58237309999998</v>
      </c>
      <c r="H904">
        <v>0.64467952799999995</v>
      </c>
      <c r="I904">
        <v>271.04370879999999</v>
      </c>
      <c r="J904">
        <v>-8.7064359529999997</v>
      </c>
      <c r="K904" s="1">
        <v>3.7499999999999999E-17</v>
      </c>
      <c r="L904" s="1">
        <v>4.4400000000000002E-16</v>
      </c>
      <c r="M904" t="s">
        <v>2736</v>
      </c>
      <c r="N904" t="s">
        <v>22</v>
      </c>
      <c r="O904">
        <v>12403956</v>
      </c>
      <c r="P904">
        <v>12404644</v>
      </c>
      <c r="Q904" t="s">
        <v>32</v>
      </c>
      <c r="R904">
        <v>535</v>
      </c>
      <c r="S904" t="s">
        <v>24</v>
      </c>
      <c r="T904" t="s">
        <v>2737</v>
      </c>
    </row>
    <row r="905" spans="1:20" x14ac:dyDescent="0.2">
      <c r="A905" t="s">
        <v>2738</v>
      </c>
      <c r="B905">
        <v>3.0167225530000001</v>
      </c>
      <c r="C905">
        <v>4.7470895710000001</v>
      </c>
      <c r="D905">
        <v>2.901057877</v>
      </c>
      <c r="E905">
        <v>62.366293200000001</v>
      </c>
      <c r="F905">
        <v>82.646145480000001</v>
      </c>
      <c r="G905">
        <v>85.876549350000005</v>
      </c>
      <c r="H905">
        <v>3.5549566669999999</v>
      </c>
      <c r="I905">
        <v>76.962996009999998</v>
      </c>
      <c r="J905">
        <v>-4.4311467640000002</v>
      </c>
      <c r="K905" s="1">
        <v>6.3300000000000001E-17</v>
      </c>
      <c r="L905" s="1">
        <v>7.4499999999999998E-16</v>
      </c>
      <c r="M905" t="s">
        <v>2739</v>
      </c>
      <c r="N905" t="s">
        <v>59</v>
      </c>
      <c r="O905">
        <v>3789742</v>
      </c>
      <c r="P905">
        <v>3792815</v>
      </c>
      <c r="Q905" t="s">
        <v>32</v>
      </c>
      <c r="R905">
        <v>1727</v>
      </c>
      <c r="S905" t="s">
        <v>24</v>
      </c>
      <c r="T905" t="s">
        <v>2740</v>
      </c>
    </row>
    <row r="906" spans="1:20" x14ac:dyDescent="0.2">
      <c r="A906" t="s">
        <v>2741</v>
      </c>
      <c r="B906">
        <v>171.95318549999999</v>
      </c>
      <c r="C906">
        <v>154.75512000000001</v>
      </c>
      <c r="D906">
        <v>154.7230868</v>
      </c>
      <c r="E906">
        <v>26.15360682</v>
      </c>
      <c r="F906">
        <v>48.791097929999999</v>
      </c>
      <c r="G906">
        <v>41.890999690000001</v>
      </c>
      <c r="H906">
        <v>160.4771308</v>
      </c>
      <c r="I906">
        <v>38.945234810000002</v>
      </c>
      <c r="J906">
        <v>2.0426561649999999</v>
      </c>
      <c r="K906" s="1">
        <v>6.54E-17</v>
      </c>
      <c r="L906" s="1">
        <v>7.6799999999999996E-16</v>
      </c>
      <c r="M906" t="s">
        <v>2742</v>
      </c>
      <c r="N906" t="s">
        <v>22</v>
      </c>
      <c r="O906">
        <v>12448682</v>
      </c>
      <c r="P906">
        <v>12450002</v>
      </c>
      <c r="Q906" t="s">
        <v>32</v>
      </c>
      <c r="R906">
        <v>677</v>
      </c>
      <c r="S906" t="s">
        <v>24</v>
      </c>
      <c r="T906" t="s">
        <v>2743</v>
      </c>
    </row>
    <row r="907" spans="1:20" x14ac:dyDescent="0.2">
      <c r="A907" t="s">
        <v>2744</v>
      </c>
      <c r="B907">
        <v>30.16722553</v>
      </c>
      <c r="C907">
        <v>41.77438823</v>
      </c>
      <c r="D907">
        <v>35.779713819999998</v>
      </c>
      <c r="E907">
        <v>134.7916659</v>
      </c>
      <c r="F907">
        <v>159.31787080000001</v>
      </c>
      <c r="G907">
        <v>144.52394889999999</v>
      </c>
      <c r="H907">
        <v>35.90710919</v>
      </c>
      <c r="I907">
        <v>146.21116190000001</v>
      </c>
      <c r="J907">
        <v>-2.0235717360000001</v>
      </c>
      <c r="K907" s="1">
        <v>9.2999999999999995E-17</v>
      </c>
      <c r="L907" s="1">
        <v>1.09E-15</v>
      </c>
      <c r="M907" t="s">
        <v>2745</v>
      </c>
      <c r="N907" t="s">
        <v>59</v>
      </c>
      <c r="O907">
        <v>7559405</v>
      </c>
      <c r="P907">
        <v>7562125</v>
      </c>
      <c r="Q907" t="s">
        <v>23</v>
      </c>
      <c r="R907">
        <v>1478</v>
      </c>
      <c r="S907" t="s">
        <v>24</v>
      </c>
      <c r="T907" t="s">
        <v>2746</v>
      </c>
    </row>
    <row r="908" spans="1:20" x14ac:dyDescent="0.2">
      <c r="A908" t="s">
        <v>2747</v>
      </c>
      <c r="B908">
        <v>361.00113219999997</v>
      </c>
      <c r="C908">
        <v>304.76315049999999</v>
      </c>
      <c r="D908">
        <v>337.489733</v>
      </c>
      <c r="E908">
        <v>147.86846940000001</v>
      </c>
      <c r="F908">
        <v>148.36476719999999</v>
      </c>
      <c r="G908">
        <v>124.6257241</v>
      </c>
      <c r="H908">
        <v>334.41800519999998</v>
      </c>
      <c r="I908">
        <v>140.28632020000001</v>
      </c>
      <c r="J908">
        <v>1.251853785</v>
      </c>
      <c r="K908" s="1">
        <v>9.7899999999999998E-17</v>
      </c>
      <c r="L908" s="1">
        <v>1.14E-15</v>
      </c>
      <c r="M908" t="s">
        <v>2748</v>
      </c>
      <c r="N908" t="s">
        <v>22</v>
      </c>
      <c r="O908">
        <v>7808367</v>
      </c>
      <c r="P908">
        <v>7809912</v>
      </c>
      <c r="Q908" t="s">
        <v>32</v>
      </c>
      <c r="R908">
        <v>1399</v>
      </c>
      <c r="S908" t="s">
        <v>24</v>
      </c>
      <c r="T908" t="s">
        <v>2749</v>
      </c>
    </row>
    <row r="909" spans="1:20" x14ac:dyDescent="0.2">
      <c r="A909" t="s">
        <v>2750</v>
      </c>
      <c r="B909">
        <v>531.94874349999998</v>
      </c>
      <c r="C909">
        <v>522.17985290000001</v>
      </c>
      <c r="D909">
        <v>472.872434</v>
      </c>
      <c r="E909">
        <v>256.5065285</v>
      </c>
      <c r="F909">
        <v>274.82332709999997</v>
      </c>
      <c r="G909">
        <v>228.30594830000001</v>
      </c>
      <c r="H909">
        <v>509.00034349999999</v>
      </c>
      <c r="I909">
        <v>253.21193460000001</v>
      </c>
      <c r="J909">
        <v>1.0064008879999999</v>
      </c>
      <c r="K909" s="1">
        <v>1.38E-16</v>
      </c>
      <c r="L909" s="1">
        <v>1.59E-15</v>
      </c>
      <c r="M909" t="s">
        <v>2751</v>
      </c>
      <c r="N909" t="s">
        <v>66</v>
      </c>
      <c r="O909">
        <v>3296883</v>
      </c>
      <c r="P909">
        <v>3298330</v>
      </c>
      <c r="Q909" t="s">
        <v>23</v>
      </c>
      <c r="R909">
        <v>1293</v>
      </c>
      <c r="S909" t="s">
        <v>24</v>
      </c>
      <c r="T909" t="s">
        <v>2752</v>
      </c>
    </row>
    <row r="910" spans="1:20" x14ac:dyDescent="0.2">
      <c r="A910" t="s">
        <v>2753</v>
      </c>
      <c r="B910">
        <v>1.0055741840000001</v>
      </c>
      <c r="C910">
        <v>3.797671657</v>
      </c>
      <c r="D910">
        <v>2.901057877</v>
      </c>
      <c r="E910">
        <v>67.395832970000001</v>
      </c>
      <c r="F910">
        <v>80.654672090000005</v>
      </c>
      <c r="G910">
        <v>83.781999369999994</v>
      </c>
      <c r="H910">
        <v>2.5681012399999998</v>
      </c>
      <c r="I910">
        <v>77.277501479999998</v>
      </c>
      <c r="J910">
        <v>-4.897575314</v>
      </c>
      <c r="K910" s="1">
        <v>1.41E-16</v>
      </c>
      <c r="L910" s="1">
        <v>1.6300000000000001E-15</v>
      </c>
      <c r="M910" t="s">
        <v>2754</v>
      </c>
      <c r="N910" t="s">
        <v>55</v>
      </c>
      <c r="O910">
        <v>6620665</v>
      </c>
      <c r="P910">
        <v>6621295</v>
      </c>
      <c r="Q910" t="s">
        <v>23</v>
      </c>
      <c r="R910">
        <v>530</v>
      </c>
      <c r="S910" t="s">
        <v>24</v>
      </c>
      <c r="T910" t="s">
        <v>2755</v>
      </c>
    </row>
    <row r="911" spans="1:20" x14ac:dyDescent="0.2">
      <c r="A911" t="s">
        <v>2756</v>
      </c>
      <c r="B911">
        <v>345.9175194</v>
      </c>
      <c r="C911">
        <v>289.5724639</v>
      </c>
      <c r="D911">
        <v>304.61107709999999</v>
      </c>
      <c r="E911">
        <v>136.80348179999999</v>
      </c>
      <c r="F911">
        <v>126.4585599</v>
      </c>
      <c r="G911">
        <v>127.767549</v>
      </c>
      <c r="H911">
        <v>313.36702009999999</v>
      </c>
      <c r="I911">
        <v>130.34319690000001</v>
      </c>
      <c r="J911">
        <v>1.2648792959999999</v>
      </c>
      <c r="K911" s="1">
        <v>1.4600000000000001E-16</v>
      </c>
      <c r="L911" s="1">
        <v>1.69E-15</v>
      </c>
      <c r="M911" t="s">
        <v>2757</v>
      </c>
      <c r="N911" t="s">
        <v>39</v>
      </c>
      <c r="O911">
        <v>2161197</v>
      </c>
      <c r="P911">
        <v>2168614</v>
      </c>
      <c r="Q911" t="s">
        <v>32</v>
      </c>
      <c r="R911">
        <v>908</v>
      </c>
      <c r="S911" t="s">
        <v>24</v>
      </c>
      <c r="T911" t="s">
        <v>2758</v>
      </c>
    </row>
    <row r="912" spans="1:20" x14ac:dyDescent="0.2">
      <c r="A912" t="s">
        <v>2759</v>
      </c>
      <c r="B912">
        <v>371.05687399999999</v>
      </c>
      <c r="C912">
        <v>326.5997625</v>
      </c>
      <c r="D912">
        <v>351.02800309999998</v>
      </c>
      <c r="E912">
        <v>142.8389296</v>
      </c>
      <c r="F912">
        <v>170.2709744</v>
      </c>
      <c r="G912">
        <v>143.47667390000001</v>
      </c>
      <c r="H912">
        <v>349.56154659999999</v>
      </c>
      <c r="I912">
        <v>152.195526</v>
      </c>
      <c r="J912">
        <v>1.1985989859999999</v>
      </c>
      <c r="K912" s="1">
        <v>1.67E-16</v>
      </c>
      <c r="L912" s="1">
        <v>1.9299999999999998E-15</v>
      </c>
      <c r="M912" t="s">
        <v>2760</v>
      </c>
      <c r="N912" t="s">
        <v>66</v>
      </c>
      <c r="O912">
        <v>11418299</v>
      </c>
      <c r="P912">
        <v>11423393</v>
      </c>
      <c r="Q912" t="s">
        <v>23</v>
      </c>
      <c r="R912">
        <v>3159</v>
      </c>
      <c r="S912" t="s">
        <v>24</v>
      </c>
      <c r="T912" t="s">
        <v>2761</v>
      </c>
    </row>
    <row r="913" spans="1:20" x14ac:dyDescent="0.2">
      <c r="A913" t="s">
        <v>2762</v>
      </c>
      <c r="B913">
        <v>0</v>
      </c>
      <c r="C913">
        <v>0</v>
      </c>
      <c r="D913">
        <v>0</v>
      </c>
      <c r="E913">
        <v>149.8802853</v>
      </c>
      <c r="F913">
        <v>156.33066070000001</v>
      </c>
      <c r="G913">
        <v>195.84042350000001</v>
      </c>
      <c r="H913">
        <v>0</v>
      </c>
      <c r="I913">
        <v>167.35045650000001</v>
      </c>
      <c r="J913">
        <v>-9.8672357999999996</v>
      </c>
      <c r="K913" s="1">
        <v>1.79E-16</v>
      </c>
      <c r="L913" s="1">
        <v>2.0700000000000001E-15</v>
      </c>
      <c r="M913" t="s">
        <v>2763</v>
      </c>
      <c r="N913" t="s">
        <v>55</v>
      </c>
      <c r="O913">
        <v>5044198</v>
      </c>
      <c r="P913">
        <v>5045720</v>
      </c>
      <c r="Q913" t="s">
        <v>32</v>
      </c>
      <c r="R913">
        <v>982</v>
      </c>
      <c r="S913" t="s">
        <v>24</v>
      </c>
      <c r="T913" t="s">
        <v>2764</v>
      </c>
    </row>
    <row r="914" spans="1:20" x14ac:dyDescent="0.2">
      <c r="A914" t="s">
        <v>2765</v>
      </c>
      <c r="B914">
        <v>396.19622859999998</v>
      </c>
      <c r="C914">
        <v>487.05139000000003</v>
      </c>
      <c r="D914">
        <v>488.34474269999998</v>
      </c>
      <c r="E914">
        <v>234.3765535</v>
      </c>
      <c r="F914">
        <v>194.168655</v>
      </c>
      <c r="G914">
        <v>162.3276238</v>
      </c>
      <c r="H914">
        <v>457.19745380000001</v>
      </c>
      <c r="I914">
        <v>196.9576108</v>
      </c>
      <c r="J914">
        <v>1.214393295</v>
      </c>
      <c r="K914" s="1">
        <v>1.85E-16</v>
      </c>
      <c r="L914" s="1">
        <v>2.1200000000000001E-15</v>
      </c>
      <c r="M914" t="s">
        <v>2766</v>
      </c>
      <c r="N914" t="s">
        <v>39</v>
      </c>
      <c r="O914">
        <v>13860367</v>
      </c>
      <c r="P914">
        <v>13865196</v>
      </c>
      <c r="Q914" t="s">
        <v>32</v>
      </c>
      <c r="R914">
        <v>433</v>
      </c>
      <c r="S914" t="s">
        <v>24</v>
      </c>
      <c r="T914" t="s">
        <v>2767</v>
      </c>
    </row>
    <row r="915" spans="1:20" x14ac:dyDescent="0.2">
      <c r="A915" t="s">
        <v>2768</v>
      </c>
      <c r="B915">
        <v>248.3768235</v>
      </c>
      <c r="C915">
        <v>220.26495610000001</v>
      </c>
      <c r="D915">
        <v>211.77722499999999</v>
      </c>
      <c r="E915">
        <v>91.537623879999998</v>
      </c>
      <c r="F915">
        <v>72.688778549999995</v>
      </c>
      <c r="G915">
        <v>63.883774520000003</v>
      </c>
      <c r="H915">
        <v>226.8063349</v>
      </c>
      <c r="I915">
        <v>76.036725649999994</v>
      </c>
      <c r="J915">
        <v>1.5750451839999999</v>
      </c>
      <c r="K915" s="1">
        <v>1.96E-16</v>
      </c>
      <c r="L915" s="1">
        <v>2.26E-15</v>
      </c>
      <c r="M915" t="s">
        <v>2769</v>
      </c>
      <c r="N915" t="s">
        <v>59</v>
      </c>
      <c r="O915">
        <v>11702536</v>
      </c>
      <c r="P915">
        <v>11704507</v>
      </c>
      <c r="Q915" t="s">
        <v>23</v>
      </c>
      <c r="R915">
        <v>1641</v>
      </c>
      <c r="S915" t="s">
        <v>24</v>
      </c>
      <c r="T915" t="s">
        <v>2770</v>
      </c>
    </row>
    <row r="916" spans="1:20" x14ac:dyDescent="0.2">
      <c r="A916" t="s">
        <v>2771</v>
      </c>
      <c r="B916">
        <v>4.0222967379999996</v>
      </c>
      <c r="C916">
        <v>0</v>
      </c>
      <c r="D916">
        <v>1.9340385849999999</v>
      </c>
      <c r="E916">
        <v>101.5967034</v>
      </c>
      <c r="F916">
        <v>86.629092249999999</v>
      </c>
      <c r="G916">
        <v>67.025599499999998</v>
      </c>
      <c r="H916">
        <v>1.9854451070000001</v>
      </c>
      <c r="I916">
        <v>85.083798389999998</v>
      </c>
      <c r="J916">
        <v>-5.447256769</v>
      </c>
      <c r="K916" s="1">
        <v>1.97E-16</v>
      </c>
      <c r="L916" s="1">
        <v>2.2699999999999998E-15</v>
      </c>
      <c r="M916" t="s">
        <v>2772</v>
      </c>
      <c r="N916" t="s">
        <v>39</v>
      </c>
      <c r="O916">
        <v>10596805</v>
      </c>
      <c r="P916">
        <v>10600145</v>
      </c>
      <c r="Q916" t="s">
        <v>23</v>
      </c>
      <c r="R916">
        <v>860</v>
      </c>
      <c r="S916" t="s">
        <v>24</v>
      </c>
      <c r="T916" t="s">
        <v>2773</v>
      </c>
    </row>
    <row r="917" spans="1:20" x14ac:dyDescent="0.2">
      <c r="A917" t="s">
        <v>2774</v>
      </c>
      <c r="B917">
        <v>538.98776280000004</v>
      </c>
      <c r="C917">
        <v>488.95022590000002</v>
      </c>
      <c r="D917">
        <v>546.36590020000006</v>
      </c>
      <c r="E917">
        <v>258.51834439999999</v>
      </c>
      <c r="F917">
        <v>291.75085089999999</v>
      </c>
      <c r="G917">
        <v>228.30594830000001</v>
      </c>
      <c r="H917">
        <v>524.76796300000001</v>
      </c>
      <c r="I917">
        <v>259.5250479</v>
      </c>
      <c r="J917">
        <v>1.014642617</v>
      </c>
      <c r="K917" s="1">
        <v>2.2E-16</v>
      </c>
      <c r="L917" s="1">
        <v>2.5199999999999999E-15</v>
      </c>
      <c r="M917" t="s">
        <v>2775</v>
      </c>
      <c r="N917" t="s">
        <v>22</v>
      </c>
      <c r="O917">
        <v>14984893</v>
      </c>
      <c r="P917">
        <v>14987572</v>
      </c>
      <c r="Q917" t="s">
        <v>23</v>
      </c>
      <c r="R917">
        <v>1516</v>
      </c>
      <c r="S917" t="s">
        <v>24</v>
      </c>
      <c r="T917" t="s">
        <v>2776</v>
      </c>
    </row>
    <row r="918" spans="1:20" x14ac:dyDescent="0.2">
      <c r="A918" t="s">
        <v>2777</v>
      </c>
      <c r="B918">
        <v>231.2820624</v>
      </c>
      <c r="C918">
        <v>244.000404</v>
      </c>
      <c r="D918">
        <v>214.6782829</v>
      </c>
      <c r="E918">
        <v>88.519900019999994</v>
      </c>
      <c r="F918">
        <v>71.693041859999994</v>
      </c>
      <c r="G918">
        <v>85.876549350000005</v>
      </c>
      <c r="H918">
        <v>229.98691640000001</v>
      </c>
      <c r="I918">
        <v>82.029830410000002</v>
      </c>
      <c r="J918">
        <v>1.488102815</v>
      </c>
      <c r="K918" s="1">
        <v>2.3599999999999999E-16</v>
      </c>
      <c r="L918" s="1">
        <v>2.6899999999999999E-15</v>
      </c>
      <c r="M918" t="s">
        <v>2778</v>
      </c>
      <c r="N918" t="s">
        <v>66</v>
      </c>
      <c r="O918">
        <v>1540928</v>
      </c>
      <c r="P918">
        <v>1542758</v>
      </c>
      <c r="Q918" t="s">
        <v>23</v>
      </c>
      <c r="R918">
        <v>1179</v>
      </c>
      <c r="S918" t="s">
        <v>24</v>
      </c>
      <c r="T918" t="s">
        <v>2779</v>
      </c>
    </row>
    <row r="919" spans="1:20" x14ac:dyDescent="0.2">
      <c r="A919" t="s">
        <v>2780</v>
      </c>
      <c r="B919">
        <v>1.0055741840000001</v>
      </c>
      <c r="C919">
        <v>0.94941791399999997</v>
      </c>
      <c r="D919">
        <v>0</v>
      </c>
      <c r="E919">
        <v>256.5065285</v>
      </c>
      <c r="F919">
        <v>239.97254290000001</v>
      </c>
      <c r="G919">
        <v>207.3604484</v>
      </c>
      <c r="H919">
        <v>0.65166403299999998</v>
      </c>
      <c r="I919">
        <v>234.6131733</v>
      </c>
      <c r="J919">
        <v>-8.4982267829999998</v>
      </c>
      <c r="K919" s="1">
        <v>2.4400000000000002E-16</v>
      </c>
      <c r="L919" s="1">
        <v>2.7799999999999998E-15</v>
      </c>
      <c r="M919" t="s">
        <v>2781</v>
      </c>
      <c r="N919" t="s">
        <v>39</v>
      </c>
      <c r="O919">
        <v>6965492</v>
      </c>
      <c r="P919">
        <v>6967982</v>
      </c>
      <c r="Q919" t="s">
        <v>23</v>
      </c>
      <c r="R919">
        <v>1867</v>
      </c>
      <c r="S919" t="s">
        <v>24</v>
      </c>
      <c r="T919" t="s">
        <v>2782</v>
      </c>
    </row>
    <row r="920" spans="1:20" x14ac:dyDescent="0.2">
      <c r="A920" t="s">
        <v>2783</v>
      </c>
      <c r="B920">
        <v>400.21852539999998</v>
      </c>
      <c r="C920">
        <v>385.46367320000002</v>
      </c>
      <c r="D920">
        <v>371.33540829999998</v>
      </c>
      <c r="E920">
        <v>796.67910019999999</v>
      </c>
      <c r="F920">
        <v>627.31411630000002</v>
      </c>
      <c r="G920">
        <v>896.46739330000003</v>
      </c>
      <c r="H920">
        <v>385.6725356</v>
      </c>
      <c r="I920">
        <v>773.48686989999999</v>
      </c>
      <c r="J920">
        <v>-1.0036426549999999</v>
      </c>
      <c r="K920" s="1">
        <v>2.67E-16</v>
      </c>
      <c r="L920" s="1">
        <v>3.0400000000000001E-15</v>
      </c>
      <c r="M920" t="s">
        <v>2784</v>
      </c>
      <c r="N920" t="s">
        <v>66</v>
      </c>
      <c r="O920">
        <v>10030190</v>
      </c>
      <c r="P920">
        <v>10030970</v>
      </c>
      <c r="Q920" t="s">
        <v>23</v>
      </c>
      <c r="R920">
        <v>634</v>
      </c>
      <c r="S920" t="s">
        <v>24</v>
      </c>
      <c r="T920" t="s">
        <v>2785</v>
      </c>
    </row>
    <row r="921" spans="1:20" x14ac:dyDescent="0.2">
      <c r="A921" t="s">
        <v>2786</v>
      </c>
      <c r="B921">
        <v>3.0167225530000001</v>
      </c>
      <c r="C921">
        <v>3.797671657</v>
      </c>
      <c r="D921">
        <v>6.7691350469999998</v>
      </c>
      <c r="E921">
        <v>68.401740919999995</v>
      </c>
      <c r="F921">
        <v>76.671725319999993</v>
      </c>
      <c r="G921">
        <v>73.309249449999996</v>
      </c>
      <c r="H921">
        <v>4.5278430859999999</v>
      </c>
      <c r="I921">
        <v>72.794238559999997</v>
      </c>
      <c r="J921">
        <v>-4.003193059</v>
      </c>
      <c r="K921" s="1">
        <v>2.9699999999999999E-16</v>
      </c>
      <c r="L921" s="1">
        <v>3.3699999999999999E-15</v>
      </c>
      <c r="M921" t="s">
        <v>2787</v>
      </c>
      <c r="N921" t="s">
        <v>39</v>
      </c>
      <c r="O921">
        <v>3151361</v>
      </c>
      <c r="P921">
        <v>3156062</v>
      </c>
      <c r="Q921" t="s">
        <v>23</v>
      </c>
      <c r="R921">
        <v>1903</v>
      </c>
      <c r="S921" t="s">
        <v>24</v>
      </c>
      <c r="T921" t="s">
        <v>2788</v>
      </c>
    </row>
    <row r="922" spans="1:20" x14ac:dyDescent="0.2">
      <c r="A922" t="s">
        <v>2789</v>
      </c>
      <c r="B922">
        <v>12.06689021</v>
      </c>
      <c r="C922">
        <v>16.140104539999999</v>
      </c>
      <c r="D922">
        <v>15.472308679999999</v>
      </c>
      <c r="E922">
        <v>91.537623879999998</v>
      </c>
      <c r="F922">
        <v>104.5523527</v>
      </c>
      <c r="G922">
        <v>89.01837433</v>
      </c>
      <c r="H922">
        <v>14.55976781</v>
      </c>
      <c r="I922">
        <v>95.036116969999995</v>
      </c>
      <c r="J922">
        <v>-2.7042531090000002</v>
      </c>
      <c r="K922" s="1">
        <v>3.4E-16</v>
      </c>
      <c r="L922" s="1">
        <v>3.8599999999999996E-15</v>
      </c>
      <c r="M922" t="s">
        <v>2790</v>
      </c>
      <c r="N922" t="s">
        <v>59</v>
      </c>
      <c r="O922">
        <v>11805360</v>
      </c>
      <c r="P922">
        <v>11814750</v>
      </c>
      <c r="Q922" t="s">
        <v>32</v>
      </c>
      <c r="R922">
        <v>3133</v>
      </c>
      <c r="S922" t="s">
        <v>24</v>
      </c>
      <c r="T922" t="s">
        <v>2791</v>
      </c>
    </row>
    <row r="923" spans="1:20" x14ac:dyDescent="0.2">
      <c r="A923" t="s">
        <v>2792</v>
      </c>
      <c r="B923">
        <v>177.98663060000001</v>
      </c>
      <c r="C923">
        <v>197.47892619999999</v>
      </c>
      <c r="D923">
        <v>211.77722499999999</v>
      </c>
      <c r="E923">
        <v>68.401740919999995</v>
      </c>
      <c r="F923">
        <v>64.722885009999999</v>
      </c>
      <c r="G923">
        <v>42.938274679999999</v>
      </c>
      <c r="H923">
        <v>195.7475939</v>
      </c>
      <c r="I923">
        <v>58.68763354</v>
      </c>
      <c r="J923">
        <v>1.7356660260000001</v>
      </c>
      <c r="K923" s="1">
        <v>3.7199999999999998E-16</v>
      </c>
      <c r="L923" s="1">
        <v>4.2100000000000002E-15</v>
      </c>
      <c r="M923" t="s">
        <v>2793</v>
      </c>
      <c r="N923" t="s">
        <v>59</v>
      </c>
      <c r="O923">
        <v>7503780</v>
      </c>
      <c r="P923">
        <v>7506633</v>
      </c>
      <c r="Q923" t="s">
        <v>32</v>
      </c>
      <c r="R923">
        <v>1478</v>
      </c>
      <c r="S923" t="s">
        <v>24</v>
      </c>
      <c r="T923" t="s">
        <v>2794</v>
      </c>
    </row>
    <row r="924" spans="1:20" x14ac:dyDescent="0.2">
      <c r="A924" t="s">
        <v>2795</v>
      </c>
      <c r="B924">
        <v>14.078038579999999</v>
      </c>
      <c r="C924">
        <v>22.786029939999999</v>
      </c>
      <c r="D924">
        <v>18.373366560000001</v>
      </c>
      <c r="E924">
        <v>115.6794148</v>
      </c>
      <c r="F924">
        <v>96.586459169999998</v>
      </c>
      <c r="G924">
        <v>103.6802242</v>
      </c>
      <c r="H924">
        <v>18.412478360000001</v>
      </c>
      <c r="I924">
        <v>105.31536610000001</v>
      </c>
      <c r="J924">
        <v>-2.5121349550000001</v>
      </c>
      <c r="K924" s="1">
        <v>4.0899999999999999E-16</v>
      </c>
      <c r="L924" s="1">
        <v>4.6100000000000004E-15</v>
      </c>
      <c r="M924" t="s">
        <v>2796</v>
      </c>
      <c r="N924" t="s">
        <v>22</v>
      </c>
      <c r="O924">
        <v>13620976</v>
      </c>
      <c r="P924">
        <v>13621476</v>
      </c>
      <c r="Q924" t="s">
        <v>23</v>
      </c>
      <c r="R924">
        <v>455</v>
      </c>
      <c r="S924" t="s">
        <v>24</v>
      </c>
      <c r="T924" t="s">
        <v>2797</v>
      </c>
    </row>
    <row r="925" spans="1:20" x14ac:dyDescent="0.2">
      <c r="A925" t="s">
        <v>2798</v>
      </c>
      <c r="B925">
        <v>284.57749419999999</v>
      </c>
      <c r="C925">
        <v>262.98876230000002</v>
      </c>
      <c r="D925">
        <v>245.6229003</v>
      </c>
      <c r="E925">
        <v>117.69123070000001</v>
      </c>
      <c r="F925">
        <v>89.616302320000003</v>
      </c>
      <c r="G925">
        <v>74.356524440000001</v>
      </c>
      <c r="H925">
        <v>264.39638559999997</v>
      </c>
      <c r="I925">
        <v>93.888019159999999</v>
      </c>
      <c r="J925">
        <v>1.4919395630000001</v>
      </c>
      <c r="K925" s="1">
        <v>4.1700000000000002E-16</v>
      </c>
      <c r="L925" s="1">
        <v>4.6999999999999999E-15</v>
      </c>
      <c r="M925" t="s">
        <v>2799</v>
      </c>
      <c r="N925" t="s">
        <v>39</v>
      </c>
      <c r="O925">
        <v>5332478</v>
      </c>
      <c r="P925">
        <v>5336911</v>
      </c>
      <c r="Q925" t="s">
        <v>23</v>
      </c>
      <c r="R925">
        <v>1668</v>
      </c>
      <c r="S925" t="s">
        <v>24</v>
      </c>
      <c r="T925" t="s">
        <v>2800</v>
      </c>
    </row>
    <row r="926" spans="1:20" x14ac:dyDescent="0.2">
      <c r="A926" t="s">
        <v>2801</v>
      </c>
      <c r="B926">
        <v>400.21852539999998</v>
      </c>
      <c r="C926">
        <v>401.60377770000002</v>
      </c>
      <c r="D926">
        <v>354.89608029999999</v>
      </c>
      <c r="E926">
        <v>191.12251140000001</v>
      </c>
      <c r="F926">
        <v>177.24113130000001</v>
      </c>
      <c r="G926">
        <v>170.7058237</v>
      </c>
      <c r="H926">
        <v>385.57279449999999</v>
      </c>
      <c r="I926">
        <v>179.68982209999999</v>
      </c>
      <c r="J926">
        <v>1.1010722719999999</v>
      </c>
      <c r="K926" s="1">
        <v>4.5999999999999998E-16</v>
      </c>
      <c r="L926" s="1">
        <v>5.1799999999999998E-15</v>
      </c>
      <c r="M926" t="s">
        <v>2802</v>
      </c>
      <c r="N926" t="s">
        <v>66</v>
      </c>
      <c r="O926">
        <v>9706481</v>
      </c>
      <c r="P926">
        <v>9708885</v>
      </c>
      <c r="Q926" t="s">
        <v>32</v>
      </c>
      <c r="R926">
        <v>1789</v>
      </c>
      <c r="S926" t="s">
        <v>24</v>
      </c>
      <c r="T926" t="s">
        <v>2803</v>
      </c>
    </row>
    <row r="927" spans="1:20" x14ac:dyDescent="0.2">
      <c r="A927" t="s">
        <v>2804</v>
      </c>
      <c r="B927">
        <v>38.211819009999999</v>
      </c>
      <c r="C927">
        <v>52.217985290000001</v>
      </c>
      <c r="D927">
        <v>57.054138250000001</v>
      </c>
      <c r="E927">
        <v>153.9039171</v>
      </c>
      <c r="F927">
        <v>176.2453946</v>
      </c>
      <c r="G927">
        <v>189.55677360000001</v>
      </c>
      <c r="H927">
        <v>49.161314179999998</v>
      </c>
      <c r="I927">
        <v>173.2353617</v>
      </c>
      <c r="J927">
        <v>-1.8146035279999999</v>
      </c>
      <c r="K927" s="1">
        <v>4.7099999999999996E-16</v>
      </c>
      <c r="L927" s="1">
        <v>5.3000000000000001E-15</v>
      </c>
      <c r="M927" t="s">
        <v>2805</v>
      </c>
      <c r="N927" t="s">
        <v>39</v>
      </c>
      <c r="O927">
        <v>3292371</v>
      </c>
      <c r="P927">
        <v>3294659</v>
      </c>
      <c r="Q927" t="s">
        <v>23</v>
      </c>
      <c r="R927">
        <v>652</v>
      </c>
      <c r="S927" t="s">
        <v>24</v>
      </c>
      <c r="T927" t="s">
        <v>2806</v>
      </c>
    </row>
    <row r="928" spans="1:20" x14ac:dyDescent="0.2">
      <c r="A928" t="s">
        <v>2807</v>
      </c>
      <c r="B928">
        <v>281.56077160000001</v>
      </c>
      <c r="C928">
        <v>262.03934429999998</v>
      </c>
      <c r="D928">
        <v>264.9632861</v>
      </c>
      <c r="E928">
        <v>123.7266784</v>
      </c>
      <c r="F928">
        <v>94.594985780000002</v>
      </c>
      <c r="G928">
        <v>83.781999369999994</v>
      </c>
      <c r="H928">
        <v>269.52113400000002</v>
      </c>
      <c r="I928">
        <v>100.70122120000001</v>
      </c>
      <c r="J928">
        <v>1.4189241340000001</v>
      </c>
      <c r="K928" s="1">
        <v>4.8499999999999999E-16</v>
      </c>
      <c r="L928" s="1">
        <v>5.44E-15</v>
      </c>
      <c r="M928" t="s">
        <v>2808</v>
      </c>
      <c r="N928" t="s">
        <v>66</v>
      </c>
      <c r="O928">
        <v>8817593</v>
      </c>
      <c r="P928">
        <v>8819028</v>
      </c>
      <c r="Q928" t="s">
        <v>32</v>
      </c>
      <c r="R928">
        <v>1221</v>
      </c>
      <c r="S928" t="s">
        <v>24</v>
      </c>
      <c r="T928" t="s">
        <v>2809</v>
      </c>
    </row>
    <row r="929" spans="1:20" x14ac:dyDescent="0.2">
      <c r="A929" t="s">
        <v>2810</v>
      </c>
      <c r="B929">
        <v>263.46043630000003</v>
      </c>
      <c r="C929">
        <v>226.91088149999999</v>
      </c>
      <c r="D929">
        <v>252.3920353</v>
      </c>
      <c r="E929">
        <v>107.6321512</v>
      </c>
      <c r="F929">
        <v>82.646145480000001</v>
      </c>
      <c r="G929">
        <v>76.451074430000006</v>
      </c>
      <c r="H929">
        <v>247.5877844</v>
      </c>
      <c r="I929">
        <v>88.909790349999994</v>
      </c>
      <c r="J929">
        <v>1.4761639369999999</v>
      </c>
      <c r="K929" s="1">
        <v>5.1700000000000002E-16</v>
      </c>
      <c r="L929" s="1">
        <v>5.8000000000000004E-15</v>
      </c>
      <c r="M929" t="s">
        <v>2811</v>
      </c>
      <c r="N929" t="s">
        <v>22</v>
      </c>
      <c r="O929">
        <v>12256698</v>
      </c>
      <c r="P929">
        <v>12258804</v>
      </c>
      <c r="Q929" t="s">
        <v>23</v>
      </c>
      <c r="R929">
        <v>1569</v>
      </c>
      <c r="S929" t="s">
        <v>24</v>
      </c>
      <c r="T929" t="s">
        <v>2812</v>
      </c>
    </row>
    <row r="930" spans="1:20" x14ac:dyDescent="0.2">
      <c r="A930" t="s">
        <v>2813</v>
      </c>
      <c r="B930">
        <v>1.0055741840000001</v>
      </c>
      <c r="C930">
        <v>0</v>
      </c>
      <c r="D930">
        <v>0</v>
      </c>
      <c r="E930">
        <v>303.7842023</v>
      </c>
      <c r="F930">
        <v>239.97254290000001</v>
      </c>
      <c r="G930">
        <v>298.47337279999999</v>
      </c>
      <c r="H930">
        <v>0.335191395</v>
      </c>
      <c r="I930">
        <v>280.74337270000001</v>
      </c>
      <c r="J930">
        <v>-9.652111026</v>
      </c>
      <c r="K930" s="1">
        <v>5.2400000000000003E-16</v>
      </c>
      <c r="L930" s="1">
        <v>5.8700000000000003E-15</v>
      </c>
      <c r="M930" t="s">
        <v>2814</v>
      </c>
      <c r="N930" t="s">
        <v>55</v>
      </c>
      <c r="O930">
        <v>5726308</v>
      </c>
      <c r="P930">
        <v>5729310</v>
      </c>
      <c r="Q930" t="s">
        <v>32</v>
      </c>
      <c r="R930">
        <v>1046</v>
      </c>
      <c r="S930" t="s">
        <v>24</v>
      </c>
      <c r="T930" t="s">
        <v>2815</v>
      </c>
    </row>
    <row r="931" spans="1:20" x14ac:dyDescent="0.2">
      <c r="A931" t="s">
        <v>2816</v>
      </c>
      <c r="B931">
        <v>2791.4739359999999</v>
      </c>
      <c r="C931">
        <v>3172.0052519999999</v>
      </c>
      <c r="D931">
        <v>3492.8736840000001</v>
      </c>
      <c r="E931">
        <v>1300.6389859999999</v>
      </c>
      <c r="F931">
        <v>879.23549949999995</v>
      </c>
      <c r="G931">
        <v>1172.947991</v>
      </c>
      <c r="H931">
        <v>3152.117624</v>
      </c>
      <c r="I931">
        <v>1117.6074920000001</v>
      </c>
      <c r="J931">
        <v>1.4960088359999999</v>
      </c>
      <c r="K931" s="1">
        <v>5.5900000000000001E-16</v>
      </c>
      <c r="L931" s="1">
        <v>6.26E-15</v>
      </c>
      <c r="M931" t="s">
        <v>2817</v>
      </c>
      <c r="N931" t="s">
        <v>22</v>
      </c>
      <c r="O931">
        <v>3989378</v>
      </c>
      <c r="P931">
        <v>3989770</v>
      </c>
      <c r="Q931" t="s">
        <v>23</v>
      </c>
      <c r="R931">
        <v>316</v>
      </c>
      <c r="S931" t="s">
        <v>24</v>
      </c>
      <c r="T931" t="s">
        <v>2818</v>
      </c>
    </row>
    <row r="932" spans="1:20" x14ac:dyDescent="0.2">
      <c r="A932" t="s">
        <v>2819</v>
      </c>
      <c r="B932">
        <v>188.0423725</v>
      </c>
      <c r="C932">
        <v>206.0236874</v>
      </c>
      <c r="D932">
        <v>177.9315498</v>
      </c>
      <c r="E932">
        <v>377.21548300000001</v>
      </c>
      <c r="F932">
        <v>400.2861504</v>
      </c>
      <c r="G932">
        <v>494.31379629999998</v>
      </c>
      <c r="H932">
        <v>190.66586989999999</v>
      </c>
      <c r="I932">
        <v>423.9384766</v>
      </c>
      <c r="J932">
        <v>-1.151863584</v>
      </c>
      <c r="K932" s="1">
        <v>5.8300000000000001E-16</v>
      </c>
      <c r="L932" s="1">
        <v>6.5200000000000002E-15</v>
      </c>
      <c r="M932" t="s">
        <v>2820</v>
      </c>
      <c r="N932" t="s">
        <v>22</v>
      </c>
      <c r="O932">
        <v>20281387</v>
      </c>
      <c r="P932">
        <v>20289417</v>
      </c>
      <c r="Q932" t="s">
        <v>32</v>
      </c>
      <c r="R932">
        <v>2008</v>
      </c>
      <c r="S932" t="s">
        <v>24</v>
      </c>
      <c r="T932" t="s">
        <v>2821</v>
      </c>
    </row>
    <row r="933" spans="1:20" x14ac:dyDescent="0.2">
      <c r="A933" t="s">
        <v>2822</v>
      </c>
      <c r="B933">
        <v>17.094761129999998</v>
      </c>
      <c r="C933">
        <v>14.24126871</v>
      </c>
      <c r="D933">
        <v>27.076540189999999</v>
      </c>
      <c r="E933">
        <v>111.655783</v>
      </c>
      <c r="F933">
        <v>99.573669249999995</v>
      </c>
      <c r="G933">
        <v>114.15297409999999</v>
      </c>
      <c r="H933">
        <v>19.470856680000001</v>
      </c>
      <c r="I933">
        <v>108.4608088</v>
      </c>
      <c r="J933">
        <v>-2.4775571709999999</v>
      </c>
      <c r="K933" s="1">
        <v>8.3400000000000004E-16</v>
      </c>
      <c r="L933" s="1">
        <v>9.2900000000000007E-15</v>
      </c>
      <c r="M933" t="s">
        <v>2823</v>
      </c>
      <c r="N933" t="s">
        <v>22</v>
      </c>
      <c r="O933">
        <v>6414993</v>
      </c>
      <c r="P933">
        <v>6417501</v>
      </c>
      <c r="Q933" t="s">
        <v>23</v>
      </c>
      <c r="R933">
        <v>1608</v>
      </c>
      <c r="S933" t="s">
        <v>24</v>
      </c>
      <c r="T933" t="s">
        <v>2824</v>
      </c>
    </row>
    <row r="934" spans="1:20" x14ac:dyDescent="0.2">
      <c r="A934" t="s">
        <v>2825</v>
      </c>
      <c r="B934">
        <v>0</v>
      </c>
      <c r="C934">
        <v>1.898835829</v>
      </c>
      <c r="D934">
        <v>0</v>
      </c>
      <c r="E934">
        <v>196.15205119999999</v>
      </c>
      <c r="F934">
        <v>219.06207230000001</v>
      </c>
      <c r="G934">
        <v>218.8804734</v>
      </c>
      <c r="H934">
        <v>0.63294527599999995</v>
      </c>
      <c r="I934">
        <v>211.3648656</v>
      </c>
      <c r="J934">
        <v>-8.3478292130000007</v>
      </c>
      <c r="K934" s="1">
        <v>8.6099999999999999E-16</v>
      </c>
      <c r="L934" s="1">
        <v>9.59E-15</v>
      </c>
      <c r="M934" t="s">
        <v>2825</v>
      </c>
      <c r="N934" t="s">
        <v>59</v>
      </c>
      <c r="O934">
        <v>12636153</v>
      </c>
      <c r="P934">
        <v>12637056</v>
      </c>
      <c r="Q934" t="s">
        <v>32</v>
      </c>
      <c r="R934">
        <v>854</v>
      </c>
      <c r="S934" t="s">
        <v>2214</v>
      </c>
      <c r="T934" t="s">
        <v>2826</v>
      </c>
    </row>
    <row r="935" spans="1:20" x14ac:dyDescent="0.2">
      <c r="A935" t="s">
        <v>2827</v>
      </c>
      <c r="B935">
        <v>25.139354610000002</v>
      </c>
      <c r="C935">
        <v>14.24126871</v>
      </c>
      <c r="D935">
        <v>22.24144373</v>
      </c>
      <c r="E935">
        <v>90.531715930000004</v>
      </c>
      <c r="F935">
        <v>117.4969297</v>
      </c>
      <c r="G935">
        <v>135.09847400000001</v>
      </c>
      <c r="H935">
        <v>20.540689019999999</v>
      </c>
      <c r="I935">
        <v>114.37570650000001</v>
      </c>
      <c r="J935">
        <v>-2.4803566159999999</v>
      </c>
      <c r="K935" s="1">
        <v>8.74E-16</v>
      </c>
      <c r="L935" s="1">
        <v>9.7200000000000002E-15</v>
      </c>
      <c r="M935" t="s">
        <v>2828</v>
      </c>
      <c r="N935" t="s">
        <v>22</v>
      </c>
      <c r="O935">
        <v>19140795</v>
      </c>
      <c r="P935">
        <v>19145689</v>
      </c>
      <c r="Q935" t="s">
        <v>23</v>
      </c>
      <c r="R935">
        <v>1521</v>
      </c>
      <c r="S935" t="s">
        <v>24</v>
      </c>
      <c r="T935" t="s">
        <v>2829</v>
      </c>
    </row>
    <row r="936" spans="1:20" x14ac:dyDescent="0.2">
      <c r="A936" t="s">
        <v>2830</v>
      </c>
      <c r="B936">
        <v>242.34337840000001</v>
      </c>
      <c r="C936">
        <v>267.73585179999998</v>
      </c>
      <c r="D936">
        <v>259.1611704</v>
      </c>
      <c r="E936">
        <v>94.555347749999996</v>
      </c>
      <c r="F936">
        <v>113.5139829</v>
      </c>
      <c r="G936">
        <v>89.01837433</v>
      </c>
      <c r="H936">
        <v>256.4134669</v>
      </c>
      <c r="I936">
        <v>99.029235009999994</v>
      </c>
      <c r="J936">
        <v>1.3717175020000001</v>
      </c>
      <c r="K936" s="1">
        <v>8.8800000000000003E-16</v>
      </c>
      <c r="L936" s="1">
        <v>9.8699999999999998E-15</v>
      </c>
      <c r="M936" t="s">
        <v>2831</v>
      </c>
      <c r="N936" t="s">
        <v>22</v>
      </c>
      <c r="O936">
        <v>15517713</v>
      </c>
      <c r="P936">
        <v>15519681</v>
      </c>
      <c r="Q936" t="s">
        <v>23</v>
      </c>
      <c r="R936">
        <v>1071</v>
      </c>
      <c r="S936" t="s">
        <v>24</v>
      </c>
      <c r="T936" t="s">
        <v>2832</v>
      </c>
    </row>
    <row r="937" spans="1:20" x14ac:dyDescent="0.2">
      <c r="A937" t="s">
        <v>2833</v>
      </c>
      <c r="B937">
        <v>187.03679829999999</v>
      </c>
      <c r="C937">
        <v>157.60337380000001</v>
      </c>
      <c r="D937">
        <v>145.05289389999999</v>
      </c>
      <c r="E937">
        <v>376.2095751</v>
      </c>
      <c r="F937">
        <v>333.57179200000002</v>
      </c>
      <c r="G937">
        <v>390.63357209999998</v>
      </c>
      <c r="H937">
        <v>163.231022</v>
      </c>
      <c r="I937">
        <v>366.80497969999999</v>
      </c>
      <c r="J937">
        <v>-1.1688292920000001</v>
      </c>
      <c r="K937" s="1">
        <v>1.26E-15</v>
      </c>
      <c r="L937" s="1">
        <v>1.3899999999999999E-14</v>
      </c>
      <c r="M937" t="s">
        <v>2834</v>
      </c>
      <c r="N937" t="s">
        <v>55</v>
      </c>
      <c r="O937">
        <v>3604515</v>
      </c>
      <c r="P937">
        <v>3605744</v>
      </c>
      <c r="Q937" t="s">
        <v>32</v>
      </c>
      <c r="R937">
        <v>819</v>
      </c>
      <c r="S937" t="s">
        <v>24</v>
      </c>
      <c r="T937" t="s">
        <v>2835</v>
      </c>
    </row>
    <row r="938" spans="1:20" x14ac:dyDescent="0.2">
      <c r="A938" t="s">
        <v>2836</v>
      </c>
      <c r="B938">
        <v>645.57862639999996</v>
      </c>
      <c r="C938">
        <v>525.0281066</v>
      </c>
      <c r="D938">
        <v>484.47666550000002</v>
      </c>
      <c r="E938">
        <v>277.63059550000003</v>
      </c>
      <c r="F938">
        <v>269.84464370000001</v>
      </c>
      <c r="G938">
        <v>200.02952350000001</v>
      </c>
      <c r="H938">
        <v>551.69446619999997</v>
      </c>
      <c r="I938">
        <v>249.16825420000001</v>
      </c>
      <c r="J938">
        <v>1.145196418</v>
      </c>
      <c r="K938" s="1">
        <v>1.43E-15</v>
      </c>
      <c r="L938" s="1">
        <v>1.58E-14</v>
      </c>
      <c r="M938" t="s">
        <v>2837</v>
      </c>
      <c r="N938" t="s">
        <v>22</v>
      </c>
      <c r="O938">
        <v>9517519</v>
      </c>
      <c r="P938">
        <v>9518859</v>
      </c>
      <c r="Q938" t="s">
        <v>32</v>
      </c>
      <c r="R938">
        <v>1047</v>
      </c>
      <c r="S938" t="s">
        <v>24</v>
      </c>
      <c r="T938" t="s">
        <v>2838</v>
      </c>
    </row>
    <row r="939" spans="1:20" x14ac:dyDescent="0.2">
      <c r="A939" t="s">
        <v>2839</v>
      </c>
      <c r="B939">
        <v>1.0055741840000001</v>
      </c>
      <c r="C939">
        <v>0.94941791399999997</v>
      </c>
      <c r="D939">
        <v>0</v>
      </c>
      <c r="E939">
        <v>192.12841940000001</v>
      </c>
      <c r="F939">
        <v>194.168655</v>
      </c>
      <c r="G939">
        <v>207.3604484</v>
      </c>
      <c r="H939">
        <v>0.65166403299999998</v>
      </c>
      <c r="I939">
        <v>197.88584090000001</v>
      </c>
      <c r="J939">
        <v>-8.2520378579999996</v>
      </c>
      <c r="K939" s="1">
        <v>1.8800000000000002E-15</v>
      </c>
      <c r="L939" s="1">
        <v>2.0599999999999999E-14</v>
      </c>
      <c r="M939" t="s">
        <v>2840</v>
      </c>
      <c r="N939" t="s">
        <v>39</v>
      </c>
      <c r="O939">
        <v>5412827</v>
      </c>
      <c r="P939">
        <v>5415796</v>
      </c>
      <c r="Q939" t="s">
        <v>32</v>
      </c>
      <c r="R939">
        <v>1067</v>
      </c>
      <c r="S939" t="s">
        <v>24</v>
      </c>
      <c r="T939" t="s">
        <v>2841</v>
      </c>
    </row>
    <row r="940" spans="1:20" x14ac:dyDescent="0.2">
      <c r="A940" t="s">
        <v>2842</v>
      </c>
      <c r="B940">
        <v>0</v>
      </c>
      <c r="C940">
        <v>0.94941791399999997</v>
      </c>
      <c r="D940">
        <v>1.9340385849999999</v>
      </c>
      <c r="E940">
        <v>104.6144273</v>
      </c>
      <c r="F940">
        <v>128.4500333</v>
      </c>
      <c r="G940">
        <v>118.3420741</v>
      </c>
      <c r="H940">
        <v>0.96115216599999997</v>
      </c>
      <c r="I940">
        <v>117.1355116</v>
      </c>
      <c r="J940">
        <v>-6.9116023350000004</v>
      </c>
      <c r="K940" s="1">
        <v>1.9500000000000001E-15</v>
      </c>
      <c r="L940" s="1">
        <v>2.1300000000000001E-14</v>
      </c>
      <c r="M940" t="s">
        <v>2843</v>
      </c>
      <c r="N940" t="s">
        <v>59</v>
      </c>
      <c r="O940">
        <v>5450008</v>
      </c>
      <c r="P940">
        <v>5450823</v>
      </c>
      <c r="Q940" t="s">
        <v>32</v>
      </c>
      <c r="R940">
        <v>617</v>
      </c>
      <c r="S940" t="s">
        <v>24</v>
      </c>
      <c r="T940" t="s">
        <v>2844</v>
      </c>
    </row>
    <row r="941" spans="1:20" x14ac:dyDescent="0.2">
      <c r="A941" t="s">
        <v>2845</v>
      </c>
      <c r="B941">
        <v>10.05574184</v>
      </c>
      <c r="C941">
        <v>14.24126871</v>
      </c>
      <c r="D941">
        <v>20.30740514</v>
      </c>
      <c r="E941">
        <v>97.57307161</v>
      </c>
      <c r="F941">
        <v>86.629092249999999</v>
      </c>
      <c r="G941">
        <v>99.491124249999999</v>
      </c>
      <c r="H941">
        <v>14.868138569999999</v>
      </c>
      <c r="I941">
        <v>94.564429369999999</v>
      </c>
      <c r="J941">
        <v>-2.6653786410000002</v>
      </c>
      <c r="K941" s="1">
        <v>2.3499999999999999E-15</v>
      </c>
      <c r="L941" s="1">
        <v>2.5599999999999999E-14</v>
      </c>
      <c r="M941" t="s">
        <v>2846</v>
      </c>
      <c r="N941" t="s">
        <v>66</v>
      </c>
      <c r="O941">
        <v>10436136</v>
      </c>
      <c r="P941">
        <v>10440087</v>
      </c>
      <c r="Q941" t="s">
        <v>23</v>
      </c>
      <c r="R941">
        <v>1795</v>
      </c>
      <c r="S941" t="s">
        <v>24</v>
      </c>
      <c r="T941" t="s">
        <v>2847</v>
      </c>
    </row>
    <row r="942" spans="1:20" x14ac:dyDescent="0.2">
      <c r="A942" t="s">
        <v>2848</v>
      </c>
      <c r="B942">
        <v>858.76035349999995</v>
      </c>
      <c r="C942">
        <v>678.83380869999996</v>
      </c>
      <c r="D942">
        <v>874.18544029999998</v>
      </c>
      <c r="E942">
        <v>453.66448759999997</v>
      </c>
      <c r="F942">
        <v>383.35862659999998</v>
      </c>
      <c r="G942">
        <v>289.04789779999999</v>
      </c>
      <c r="H942">
        <v>803.92653419999999</v>
      </c>
      <c r="I942">
        <v>375.35700400000002</v>
      </c>
      <c r="J942">
        <v>1.097705852</v>
      </c>
      <c r="K942" s="1">
        <v>2.4800000000000001E-15</v>
      </c>
      <c r="L942" s="1">
        <v>2.6999999999999999E-14</v>
      </c>
      <c r="M942" t="s">
        <v>2849</v>
      </c>
      <c r="N942" t="s">
        <v>22</v>
      </c>
      <c r="O942">
        <v>241326</v>
      </c>
      <c r="P942">
        <v>242618</v>
      </c>
      <c r="Q942" t="s">
        <v>32</v>
      </c>
      <c r="R942">
        <v>542</v>
      </c>
      <c r="S942" t="s">
        <v>24</v>
      </c>
      <c r="T942" t="s">
        <v>2850</v>
      </c>
    </row>
    <row r="943" spans="1:20" x14ac:dyDescent="0.2">
      <c r="A943" t="s">
        <v>2851</v>
      </c>
      <c r="B943">
        <v>47.261986669999999</v>
      </c>
      <c r="C943">
        <v>36.077880739999998</v>
      </c>
      <c r="D943">
        <v>36.746733110000001</v>
      </c>
      <c r="E943">
        <v>173.01616820000001</v>
      </c>
      <c r="F943">
        <v>130.44150669999999</v>
      </c>
      <c r="G943">
        <v>145.57122390000001</v>
      </c>
      <c r="H943">
        <v>40.028866839999999</v>
      </c>
      <c r="I943">
        <v>149.67629959999999</v>
      </c>
      <c r="J943">
        <v>-1.9047616359999999</v>
      </c>
      <c r="K943" s="1">
        <v>3.2100000000000001E-15</v>
      </c>
      <c r="L943" s="1">
        <v>3.47E-14</v>
      </c>
      <c r="M943" t="s">
        <v>2852</v>
      </c>
      <c r="N943" t="s">
        <v>55</v>
      </c>
      <c r="O943">
        <v>3620537</v>
      </c>
      <c r="P943">
        <v>3625570</v>
      </c>
      <c r="Q943" t="s">
        <v>23</v>
      </c>
      <c r="R943">
        <v>1125</v>
      </c>
      <c r="S943" t="s">
        <v>24</v>
      </c>
      <c r="T943" t="s">
        <v>2853</v>
      </c>
    </row>
    <row r="944" spans="1:20" x14ac:dyDescent="0.2">
      <c r="A944" t="s">
        <v>2854</v>
      </c>
      <c r="B944">
        <v>450.49723460000001</v>
      </c>
      <c r="C944">
        <v>423.44038979999999</v>
      </c>
      <c r="D944">
        <v>408.08214140000001</v>
      </c>
      <c r="E944">
        <v>230.3529216</v>
      </c>
      <c r="F944">
        <v>206.1174953</v>
      </c>
      <c r="G944">
        <v>169.65854870000001</v>
      </c>
      <c r="H944">
        <v>427.33992189999998</v>
      </c>
      <c r="I944">
        <v>202.0429886</v>
      </c>
      <c r="J944">
        <v>1.079430092</v>
      </c>
      <c r="K944" s="1">
        <v>3.28E-15</v>
      </c>
      <c r="L944" s="1">
        <v>3.5399999999999999E-14</v>
      </c>
      <c r="M944" t="s">
        <v>2855</v>
      </c>
      <c r="N944" t="s">
        <v>22</v>
      </c>
      <c r="O944">
        <v>16214890</v>
      </c>
      <c r="P944">
        <v>16217706</v>
      </c>
      <c r="Q944" t="s">
        <v>23</v>
      </c>
      <c r="R944">
        <v>1873</v>
      </c>
      <c r="S944" t="s">
        <v>24</v>
      </c>
      <c r="T944" t="s">
        <v>2856</v>
      </c>
    </row>
    <row r="945" spans="1:20" x14ac:dyDescent="0.2">
      <c r="A945" t="s">
        <v>2857</v>
      </c>
      <c r="B945">
        <v>239.32665589999999</v>
      </c>
      <c r="C945">
        <v>235.4556427</v>
      </c>
      <c r="D945">
        <v>256.26011249999999</v>
      </c>
      <c r="E945">
        <v>111.655783</v>
      </c>
      <c r="F945">
        <v>69.701568469999998</v>
      </c>
      <c r="G945">
        <v>79.592899399999993</v>
      </c>
      <c r="H945">
        <v>243.68080370000001</v>
      </c>
      <c r="I945">
        <v>86.983416950000006</v>
      </c>
      <c r="J945">
        <v>1.4859199999999999</v>
      </c>
      <c r="K945" s="1">
        <v>4.4999999999999998E-15</v>
      </c>
      <c r="L945" s="1">
        <v>4.8400000000000001E-14</v>
      </c>
      <c r="M945" t="s">
        <v>2858</v>
      </c>
      <c r="N945" t="s">
        <v>39</v>
      </c>
      <c r="O945">
        <v>3599497</v>
      </c>
      <c r="P945">
        <v>3600164</v>
      </c>
      <c r="Q945" t="s">
        <v>32</v>
      </c>
      <c r="R945">
        <v>556</v>
      </c>
      <c r="S945" t="s">
        <v>24</v>
      </c>
      <c r="T945" t="s">
        <v>2859</v>
      </c>
    </row>
    <row r="946" spans="1:20" x14ac:dyDescent="0.2">
      <c r="A946" t="s">
        <v>2860</v>
      </c>
      <c r="B946">
        <v>20.11148369</v>
      </c>
      <c r="C946">
        <v>20.887194109999999</v>
      </c>
      <c r="D946">
        <v>16.439327970000001</v>
      </c>
      <c r="E946">
        <v>87.513992060000007</v>
      </c>
      <c r="F946">
        <v>113.5139829</v>
      </c>
      <c r="G946">
        <v>104.7274992</v>
      </c>
      <c r="H946">
        <v>19.14600192</v>
      </c>
      <c r="I946">
        <v>101.91849139999999</v>
      </c>
      <c r="J946">
        <v>-2.4123845240000001</v>
      </c>
      <c r="K946" s="1">
        <v>4.6399999999999997E-15</v>
      </c>
      <c r="L946" s="1">
        <v>4.98E-14</v>
      </c>
      <c r="M946" t="s">
        <v>2861</v>
      </c>
      <c r="N946" t="s">
        <v>39</v>
      </c>
      <c r="O946">
        <v>16775755</v>
      </c>
      <c r="P946">
        <v>16785176</v>
      </c>
      <c r="Q946" t="s">
        <v>23</v>
      </c>
      <c r="R946">
        <v>4849</v>
      </c>
      <c r="S946" t="s">
        <v>24</v>
      </c>
      <c r="T946" t="s">
        <v>2862</v>
      </c>
    </row>
    <row r="947" spans="1:20" x14ac:dyDescent="0.2">
      <c r="A947" t="s">
        <v>2863</v>
      </c>
      <c r="B947">
        <v>8.0445934749999992</v>
      </c>
      <c r="C947">
        <v>9.4941791430000002</v>
      </c>
      <c r="D947">
        <v>15.472308679999999</v>
      </c>
      <c r="E947">
        <v>76.449004560000006</v>
      </c>
      <c r="F947">
        <v>91.607775709999999</v>
      </c>
      <c r="G947">
        <v>81.687449389999998</v>
      </c>
      <c r="H947">
        <v>11.00369377</v>
      </c>
      <c r="I947">
        <v>83.248076549999993</v>
      </c>
      <c r="J947">
        <v>-2.9171546789999998</v>
      </c>
      <c r="K947" s="1">
        <v>4.8500000000000003E-15</v>
      </c>
      <c r="L947" s="1">
        <v>5.1999999999999999E-14</v>
      </c>
      <c r="M947" t="s">
        <v>2864</v>
      </c>
      <c r="N947" t="s">
        <v>39</v>
      </c>
      <c r="O947">
        <v>12427505</v>
      </c>
      <c r="P947">
        <v>12428516</v>
      </c>
      <c r="Q947" t="s">
        <v>32</v>
      </c>
      <c r="R947">
        <v>960</v>
      </c>
      <c r="S947" t="s">
        <v>24</v>
      </c>
      <c r="T947" t="s">
        <v>2865</v>
      </c>
    </row>
    <row r="948" spans="1:20" x14ac:dyDescent="0.2">
      <c r="A948" t="s">
        <v>2866</v>
      </c>
      <c r="B948">
        <v>96.535121700000005</v>
      </c>
      <c r="C948">
        <v>137.66559760000001</v>
      </c>
      <c r="D948">
        <v>150.85500959999999</v>
      </c>
      <c r="E948">
        <v>30.177238639999999</v>
      </c>
      <c r="F948">
        <v>26.8848907</v>
      </c>
      <c r="G948">
        <v>28.27642479</v>
      </c>
      <c r="H948">
        <v>128.3519096</v>
      </c>
      <c r="I948">
        <v>28.446184710000001</v>
      </c>
      <c r="J948">
        <v>2.1748405270000002</v>
      </c>
      <c r="K948" s="1">
        <v>5.8899999999999999E-15</v>
      </c>
      <c r="L948" s="1">
        <v>6.2799999999999995E-14</v>
      </c>
      <c r="M948" t="s">
        <v>2867</v>
      </c>
      <c r="N948" t="s">
        <v>66</v>
      </c>
      <c r="O948">
        <v>868814</v>
      </c>
      <c r="P948">
        <v>871699</v>
      </c>
      <c r="Q948" t="s">
        <v>23</v>
      </c>
      <c r="R948">
        <v>1644</v>
      </c>
      <c r="S948" t="s">
        <v>24</v>
      </c>
      <c r="T948" t="s">
        <v>2868</v>
      </c>
    </row>
    <row r="949" spans="1:20" x14ac:dyDescent="0.2">
      <c r="A949" t="s">
        <v>2869</v>
      </c>
      <c r="B949">
        <v>106.5908635</v>
      </c>
      <c r="C949">
        <v>109.18306010000001</v>
      </c>
      <c r="D949">
        <v>95.734909950000002</v>
      </c>
      <c r="E949">
        <v>26.15360682</v>
      </c>
      <c r="F949">
        <v>16.927523770000001</v>
      </c>
      <c r="G949">
        <v>14.661849889999999</v>
      </c>
      <c r="H949">
        <v>103.8362779</v>
      </c>
      <c r="I949">
        <v>19.247660159999999</v>
      </c>
      <c r="J949">
        <v>2.4292309529999998</v>
      </c>
      <c r="K949" s="1">
        <v>5.95E-15</v>
      </c>
      <c r="L949" s="1">
        <v>6.3499999999999994E-14</v>
      </c>
      <c r="M949" t="s">
        <v>2870</v>
      </c>
      <c r="N949" t="s">
        <v>55</v>
      </c>
      <c r="O949">
        <v>8946686</v>
      </c>
      <c r="P949">
        <v>8947201</v>
      </c>
      <c r="Q949" t="s">
        <v>32</v>
      </c>
      <c r="R949">
        <v>298</v>
      </c>
      <c r="S949" t="s">
        <v>24</v>
      </c>
      <c r="T949" t="s">
        <v>2871</v>
      </c>
    </row>
    <row r="950" spans="1:20" x14ac:dyDescent="0.2">
      <c r="A950" t="s">
        <v>2872</v>
      </c>
      <c r="B950">
        <v>153.85285020000001</v>
      </c>
      <c r="C950">
        <v>139.56443340000001</v>
      </c>
      <c r="D950">
        <v>130.54760450000001</v>
      </c>
      <c r="E950">
        <v>45.265857959999998</v>
      </c>
      <c r="F950">
        <v>30.867837470000001</v>
      </c>
      <c r="G950">
        <v>35.607349730000003</v>
      </c>
      <c r="H950">
        <v>141.32162940000001</v>
      </c>
      <c r="I950">
        <v>37.247015050000002</v>
      </c>
      <c r="J950">
        <v>1.9234108240000001</v>
      </c>
      <c r="K950" s="1">
        <v>6.2500000000000002E-15</v>
      </c>
      <c r="L950" s="1">
        <v>6.6499999999999994E-14</v>
      </c>
      <c r="M950" t="s">
        <v>2873</v>
      </c>
      <c r="N950" t="s">
        <v>22</v>
      </c>
      <c r="O950">
        <v>20037587</v>
      </c>
      <c r="P950">
        <v>20039447</v>
      </c>
      <c r="Q950" t="s">
        <v>23</v>
      </c>
      <c r="R950">
        <v>689</v>
      </c>
      <c r="S950" t="s">
        <v>24</v>
      </c>
      <c r="T950" t="s">
        <v>2874</v>
      </c>
    </row>
    <row r="951" spans="1:20" x14ac:dyDescent="0.2">
      <c r="A951" t="s">
        <v>2875</v>
      </c>
      <c r="B951">
        <v>234.29878500000001</v>
      </c>
      <c r="C951">
        <v>159.50220959999999</v>
      </c>
      <c r="D951">
        <v>200.17299349999999</v>
      </c>
      <c r="E951">
        <v>66.389925009999999</v>
      </c>
      <c r="F951">
        <v>66.714358399999995</v>
      </c>
      <c r="G951">
        <v>52.363749609999999</v>
      </c>
      <c r="H951">
        <v>197.99132940000001</v>
      </c>
      <c r="I951">
        <v>61.822677669999997</v>
      </c>
      <c r="J951">
        <v>1.676896092</v>
      </c>
      <c r="K951" s="1">
        <v>6.3100000000000004E-15</v>
      </c>
      <c r="L951" s="1">
        <v>6.7199999999999994E-14</v>
      </c>
      <c r="M951" t="s">
        <v>2876</v>
      </c>
      <c r="N951" t="s">
        <v>59</v>
      </c>
      <c r="O951">
        <v>1621057</v>
      </c>
      <c r="P951">
        <v>1625384</v>
      </c>
      <c r="Q951" t="s">
        <v>23</v>
      </c>
      <c r="R951">
        <v>1616</v>
      </c>
      <c r="S951" t="s">
        <v>24</v>
      </c>
      <c r="T951" t="s">
        <v>2877</v>
      </c>
    </row>
    <row r="952" spans="1:20" x14ac:dyDescent="0.2">
      <c r="A952" t="s">
        <v>2878</v>
      </c>
      <c r="B952">
        <v>82.457083119999993</v>
      </c>
      <c r="C952">
        <v>105.3853885</v>
      </c>
      <c r="D952">
        <v>102.504045</v>
      </c>
      <c r="E952">
        <v>291.71330690000002</v>
      </c>
      <c r="F952">
        <v>213.08765220000001</v>
      </c>
      <c r="G952">
        <v>277.52787289999998</v>
      </c>
      <c r="H952">
        <v>96.782172200000005</v>
      </c>
      <c r="I952">
        <v>260.7762773</v>
      </c>
      <c r="J952">
        <v>-1.4282873570000001</v>
      </c>
      <c r="K952" s="1">
        <v>6.3399999999999997E-15</v>
      </c>
      <c r="L952" s="1">
        <v>6.7399999999999996E-14</v>
      </c>
      <c r="M952" t="s">
        <v>2879</v>
      </c>
      <c r="N952" t="s">
        <v>28</v>
      </c>
      <c r="O952">
        <v>4748127</v>
      </c>
      <c r="P952">
        <v>4749164</v>
      </c>
      <c r="Q952" t="s">
        <v>23</v>
      </c>
      <c r="R952">
        <v>987</v>
      </c>
      <c r="S952" t="s">
        <v>24</v>
      </c>
      <c r="T952" t="s">
        <v>2880</v>
      </c>
    </row>
    <row r="953" spans="1:20" x14ac:dyDescent="0.2">
      <c r="A953" t="s">
        <v>2881</v>
      </c>
      <c r="B953">
        <v>2.0111483689999998</v>
      </c>
      <c r="C953">
        <v>0.94941791399999997</v>
      </c>
      <c r="D953">
        <v>11.60423151</v>
      </c>
      <c r="E953">
        <v>92.54353184</v>
      </c>
      <c r="F953">
        <v>71.693041859999994</v>
      </c>
      <c r="G953">
        <v>64.931049509999994</v>
      </c>
      <c r="H953">
        <v>4.8549325970000003</v>
      </c>
      <c r="I953">
        <v>76.389207740000003</v>
      </c>
      <c r="J953">
        <v>-3.973511743</v>
      </c>
      <c r="K953" s="1">
        <v>6.36E-15</v>
      </c>
      <c r="L953" s="1">
        <v>6.7599999999999997E-14</v>
      </c>
      <c r="M953" t="s">
        <v>2882</v>
      </c>
      <c r="N953" t="s">
        <v>22</v>
      </c>
      <c r="O953">
        <v>14356846</v>
      </c>
      <c r="P953">
        <v>14358890</v>
      </c>
      <c r="Q953" t="s">
        <v>32</v>
      </c>
      <c r="R953">
        <v>1326</v>
      </c>
      <c r="S953" t="s">
        <v>24</v>
      </c>
      <c r="T953" t="s">
        <v>2883</v>
      </c>
    </row>
    <row r="954" spans="1:20" x14ac:dyDescent="0.2">
      <c r="A954" t="s">
        <v>2884</v>
      </c>
      <c r="B954">
        <v>6.0334451060000003</v>
      </c>
      <c r="C954">
        <v>6.6459254000000003</v>
      </c>
      <c r="D954">
        <v>3.8680771699999998</v>
      </c>
      <c r="E954">
        <v>48.283581830000003</v>
      </c>
      <c r="F954">
        <v>87.62482894</v>
      </c>
      <c r="G954">
        <v>83.781999369999994</v>
      </c>
      <c r="H954">
        <v>5.515815892</v>
      </c>
      <c r="I954">
        <v>73.230136709999996</v>
      </c>
      <c r="J954">
        <v>-3.7304356529999998</v>
      </c>
      <c r="K954" s="1">
        <v>6.9799999999999998E-15</v>
      </c>
      <c r="L954" s="1">
        <v>7.4E-14</v>
      </c>
      <c r="M954" t="s">
        <v>2885</v>
      </c>
      <c r="N954" t="s">
        <v>59</v>
      </c>
      <c r="O954">
        <v>1495010</v>
      </c>
      <c r="P954">
        <v>1497681</v>
      </c>
      <c r="Q954" t="s">
        <v>32</v>
      </c>
      <c r="R954">
        <v>604</v>
      </c>
      <c r="S954" t="s">
        <v>24</v>
      </c>
      <c r="T954" t="s">
        <v>2886</v>
      </c>
    </row>
    <row r="955" spans="1:20" x14ac:dyDescent="0.2">
      <c r="A955" t="s">
        <v>2887</v>
      </c>
      <c r="B955">
        <v>30.16722553</v>
      </c>
      <c r="C955">
        <v>31.330791170000001</v>
      </c>
      <c r="D955">
        <v>30.944617359999999</v>
      </c>
      <c r="E955">
        <v>137.80938979999999</v>
      </c>
      <c r="F955">
        <v>113.5139829</v>
      </c>
      <c r="G955">
        <v>121.4838991</v>
      </c>
      <c r="H955">
        <v>30.814211350000001</v>
      </c>
      <c r="I955">
        <v>124.2690906</v>
      </c>
      <c r="J955">
        <v>-2.0115186719999998</v>
      </c>
      <c r="K955" s="1">
        <v>8.5999999999999993E-15</v>
      </c>
      <c r="L955" s="1">
        <v>9.0800000000000002E-14</v>
      </c>
      <c r="M955" t="s">
        <v>2888</v>
      </c>
      <c r="N955" t="s">
        <v>66</v>
      </c>
      <c r="O955">
        <v>5874294</v>
      </c>
      <c r="P955">
        <v>5876153</v>
      </c>
      <c r="Q955" t="s">
        <v>32</v>
      </c>
      <c r="R955">
        <v>1288</v>
      </c>
      <c r="S955" t="s">
        <v>24</v>
      </c>
      <c r="T955" t="s">
        <v>2889</v>
      </c>
    </row>
    <row r="956" spans="1:20" x14ac:dyDescent="0.2">
      <c r="A956" t="s">
        <v>2890</v>
      </c>
      <c r="B956">
        <v>0</v>
      </c>
      <c r="C956">
        <v>0</v>
      </c>
      <c r="D956">
        <v>0</v>
      </c>
      <c r="E956">
        <v>137.80938979999999</v>
      </c>
      <c r="F956">
        <v>85.633355550000005</v>
      </c>
      <c r="G956">
        <v>134.051199</v>
      </c>
      <c r="H956">
        <v>0</v>
      </c>
      <c r="I956">
        <v>119.16464809999999</v>
      </c>
      <c r="J956">
        <v>-9.377348156</v>
      </c>
      <c r="K956" s="1">
        <v>8.8400000000000001E-15</v>
      </c>
      <c r="L956" s="1">
        <v>9.3199999999999997E-14</v>
      </c>
      <c r="M956" t="s">
        <v>2891</v>
      </c>
      <c r="N956" t="s">
        <v>22</v>
      </c>
      <c r="O956">
        <v>15347847</v>
      </c>
      <c r="P956">
        <v>15349144</v>
      </c>
      <c r="Q956" t="s">
        <v>32</v>
      </c>
      <c r="R956">
        <v>619</v>
      </c>
      <c r="S956" t="s">
        <v>24</v>
      </c>
      <c r="T956" t="s">
        <v>2892</v>
      </c>
    </row>
    <row r="957" spans="1:20" x14ac:dyDescent="0.2">
      <c r="A957" t="s">
        <v>2893</v>
      </c>
      <c r="B957">
        <v>18.100335319999999</v>
      </c>
      <c r="C957">
        <v>18.038940369999999</v>
      </c>
      <c r="D957">
        <v>13.538270089999999</v>
      </c>
      <c r="E957">
        <v>98.578979570000001</v>
      </c>
      <c r="F957">
        <v>94.594985780000002</v>
      </c>
      <c r="G957">
        <v>86.923824350000004</v>
      </c>
      <c r="H957">
        <v>16.559181930000001</v>
      </c>
      <c r="I957">
        <v>93.365929899999998</v>
      </c>
      <c r="J957">
        <v>-2.4961354689999999</v>
      </c>
      <c r="K957" s="1">
        <v>8.9899999999999997E-15</v>
      </c>
      <c r="L957" s="1">
        <v>9.4700000000000003E-14</v>
      </c>
      <c r="M957" t="s">
        <v>2894</v>
      </c>
      <c r="N957" t="s">
        <v>28</v>
      </c>
      <c r="O957">
        <v>9157204</v>
      </c>
      <c r="P957">
        <v>9161653</v>
      </c>
      <c r="Q957" t="s">
        <v>32</v>
      </c>
      <c r="R957">
        <v>2594</v>
      </c>
      <c r="S957" t="s">
        <v>24</v>
      </c>
      <c r="T957" t="s">
        <v>2895</v>
      </c>
    </row>
    <row r="958" spans="1:20" x14ac:dyDescent="0.2">
      <c r="A958" t="s">
        <v>2896</v>
      </c>
      <c r="B958">
        <v>111.6187345</v>
      </c>
      <c r="C958">
        <v>90.194701859999995</v>
      </c>
      <c r="D958">
        <v>120.87741149999999</v>
      </c>
      <c r="E958">
        <v>24.141790910000001</v>
      </c>
      <c r="F958">
        <v>15.931787079999999</v>
      </c>
      <c r="G958">
        <v>23.040049830000001</v>
      </c>
      <c r="H958">
        <v>107.563616</v>
      </c>
      <c r="I958">
        <v>21.037875939999999</v>
      </c>
      <c r="J958">
        <v>2.355418029</v>
      </c>
      <c r="K958" s="1">
        <v>9.4699999999999997E-15</v>
      </c>
      <c r="L958" s="1">
        <v>9.96E-14</v>
      </c>
      <c r="M958" t="s">
        <v>2897</v>
      </c>
      <c r="N958" t="s">
        <v>66</v>
      </c>
      <c r="O958">
        <v>15124504</v>
      </c>
      <c r="P958">
        <v>15126365</v>
      </c>
      <c r="Q958" t="s">
        <v>23</v>
      </c>
      <c r="R958">
        <v>788</v>
      </c>
      <c r="S958" t="s">
        <v>24</v>
      </c>
      <c r="T958" t="s">
        <v>2898</v>
      </c>
    </row>
    <row r="959" spans="1:20" x14ac:dyDescent="0.2">
      <c r="A959" t="s">
        <v>2899</v>
      </c>
      <c r="B959">
        <v>38.211819009999999</v>
      </c>
      <c r="C959">
        <v>29.431955339999998</v>
      </c>
      <c r="D959">
        <v>31.911636649999998</v>
      </c>
      <c r="E959">
        <v>123.7266784</v>
      </c>
      <c r="F959">
        <v>121.4798765</v>
      </c>
      <c r="G959">
        <v>141.38212390000001</v>
      </c>
      <c r="H959">
        <v>33.185136999999997</v>
      </c>
      <c r="I959">
        <v>128.86289300000001</v>
      </c>
      <c r="J959">
        <v>-1.958722289</v>
      </c>
      <c r="K959" s="1">
        <v>1.32E-14</v>
      </c>
      <c r="L959" s="1">
        <v>1.3799999999999999E-13</v>
      </c>
      <c r="M959" t="s">
        <v>2900</v>
      </c>
      <c r="N959" t="s">
        <v>59</v>
      </c>
      <c r="O959">
        <v>8580517</v>
      </c>
      <c r="P959">
        <v>8583561</v>
      </c>
      <c r="Q959" t="s">
        <v>23</v>
      </c>
      <c r="R959">
        <v>1151</v>
      </c>
      <c r="S959" t="s">
        <v>24</v>
      </c>
      <c r="T959" t="s">
        <v>2901</v>
      </c>
    </row>
    <row r="960" spans="1:20" x14ac:dyDescent="0.2">
      <c r="A960" t="s">
        <v>2902</v>
      </c>
      <c r="B960">
        <v>34.189522269999998</v>
      </c>
      <c r="C960">
        <v>30.38137326</v>
      </c>
      <c r="D960">
        <v>38.680771700000001</v>
      </c>
      <c r="E960">
        <v>125.7384943</v>
      </c>
      <c r="F960">
        <v>138.40740030000001</v>
      </c>
      <c r="G960">
        <v>126.720274</v>
      </c>
      <c r="H960">
        <v>34.417222410000001</v>
      </c>
      <c r="I960">
        <v>130.28872290000001</v>
      </c>
      <c r="J960">
        <v>-1.9211662709999999</v>
      </c>
      <c r="K960" s="1">
        <v>1.36E-14</v>
      </c>
      <c r="L960" s="1">
        <v>1.43E-13</v>
      </c>
      <c r="M960" t="s">
        <v>2903</v>
      </c>
      <c r="N960" t="s">
        <v>22</v>
      </c>
      <c r="O960">
        <v>19217975</v>
      </c>
      <c r="P960">
        <v>19222908</v>
      </c>
      <c r="Q960" t="s">
        <v>23</v>
      </c>
      <c r="R960">
        <v>2130</v>
      </c>
      <c r="S960" t="s">
        <v>24</v>
      </c>
      <c r="T960" t="s">
        <v>2904</v>
      </c>
    </row>
    <row r="961" spans="1:20" x14ac:dyDescent="0.2">
      <c r="A961" t="s">
        <v>2905</v>
      </c>
      <c r="B961">
        <v>512.84283400000004</v>
      </c>
      <c r="C961">
        <v>422.49097189999998</v>
      </c>
      <c r="D961">
        <v>433.22464300000001</v>
      </c>
      <c r="E961">
        <v>189.11069549999999</v>
      </c>
      <c r="F961">
        <v>255.90432999999999</v>
      </c>
      <c r="G961">
        <v>183.27312359999999</v>
      </c>
      <c r="H961">
        <v>456.18614960000002</v>
      </c>
      <c r="I961">
        <v>209.429383</v>
      </c>
      <c r="J961">
        <v>1.121685147</v>
      </c>
      <c r="K961" s="1">
        <v>1.59E-14</v>
      </c>
      <c r="L961" s="1">
        <v>1.66E-13</v>
      </c>
      <c r="M961" t="s">
        <v>2906</v>
      </c>
      <c r="N961" t="s">
        <v>59</v>
      </c>
      <c r="O961">
        <v>16082347</v>
      </c>
      <c r="P961">
        <v>16085799</v>
      </c>
      <c r="Q961" t="s">
        <v>23</v>
      </c>
      <c r="R961">
        <v>1443</v>
      </c>
      <c r="S961" t="s">
        <v>24</v>
      </c>
      <c r="T961" t="s">
        <v>2907</v>
      </c>
    </row>
    <row r="962" spans="1:20" x14ac:dyDescent="0.2">
      <c r="A962" t="s">
        <v>2908</v>
      </c>
      <c r="B962">
        <v>292.62208770000001</v>
      </c>
      <c r="C962">
        <v>300.01606090000001</v>
      </c>
      <c r="D962">
        <v>251.425016</v>
      </c>
      <c r="E962">
        <v>117.69123070000001</v>
      </c>
      <c r="F962">
        <v>114.5097196</v>
      </c>
      <c r="G962">
        <v>127.767549</v>
      </c>
      <c r="H962">
        <v>281.35438820000002</v>
      </c>
      <c r="I962">
        <v>119.9894998</v>
      </c>
      <c r="J962">
        <v>1.2300390130000001</v>
      </c>
      <c r="K962" s="1">
        <v>1.6499999999999999E-14</v>
      </c>
      <c r="L962" s="1">
        <v>1.72E-13</v>
      </c>
      <c r="M962" t="s">
        <v>2909</v>
      </c>
      <c r="N962" t="s">
        <v>59</v>
      </c>
      <c r="O962">
        <v>16017121</v>
      </c>
      <c r="P962">
        <v>16021755</v>
      </c>
      <c r="Q962" t="s">
        <v>23</v>
      </c>
      <c r="R962">
        <v>1928</v>
      </c>
      <c r="S962" t="s">
        <v>24</v>
      </c>
      <c r="T962" t="s">
        <v>2910</v>
      </c>
    </row>
    <row r="963" spans="1:20" x14ac:dyDescent="0.2">
      <c r="A963" t="s">
        <v>2911</v>
      </c>
      <c r="B963">
        <v>0</v>
      </c>
      <c r="C963">
        <v>0.94941791399999997</v>
      </c>
      <c r="D963">
        <v>0.96701929200000003</v>
      </c>
      <c r="E963">
        <v>171.00435229999999</v>
      </c>
      <c r="F963">
        <v>193.17291829999999</v>
      </c>
      <c r="G963">
        <v>138.24029899999999</v>
      </c>
      <c r="H963">
        <v>0.638812402</v>
      </c>
      <c r="I963">
        <v>167.47252320000001</v>
      </c>
      <c r="J963">
        <v>-8.0126869379999999</v>
      </c>
      <c r="K963" s="1">
        <v>1.66E-14</v>
      </c>
      <c r="L963" s="1">
        <v>1.7299999999999999E-13</v>
      </c>
      <c r="M963" t="s">
        <v>2912</v>
      </c>
      <c r="N963" t="s">
        <v>66</v>
      </c>
      <c r="O963">
        <v>3976242</v>
      </c>
      <c r="P963">
        <v>3978043</v>
      </c>
      <c r="Q963" t="s">
        <v>23</v>
      </c>
      <c r="R963">
        <v>1016</v>
      </c>
      <c r="S963" t="s">
        <v>24</v>
      </c>
      <c r="T963" t="s">
        <v>2913</v>
      </c>
    </row>
    <row r="964" spans="1:20" x14ac:dyDescent="0.2">
      <c r="A964" t="s">
        <v>2914</v>
      </c>
      <c r="B964">
        <v>309.71684879999998</v>
      </c>
      <c r="C964">
        <v>297.16780720000003</v>
      </c>
      <c r="D964">
        <v>272.69944049999998</v>
      </c>
      <c r="E964">
        <v>142.8389296</v>
      </c>
      <c r="F964">
        <v>124.4670866</v>
      </c>
      <c r="G964">
        <v>117.29479910000001</v>
      </c>
      <c r="H964">
        <v>293.19469880000003</v>
      </c>
      <c r="I964">
        <v>128.2002718</v>
      </c>
      <c r="J964">
        <v>1.1926533349999999</v>
      </c>
      <c r="K964" s="1">
        <v>2.38E-14</v>
      </c>
      <c r="L964" s="1">
        <v>2.4700000000000001E-13</v>
      </c>
      <c r="M964" t="s">
        <v>2915</v>
      </c>
      <c r="N964" t="s">
        <v>55</v>
      </c>
      <c r="O964">
        <v>2851957</v>
      </c>
      <c r="P964">
        <v>2853903</v>
      </c>
      <c r="Q964" t="s">
        <v>32</v>
      </c>
      <c r="R964">
        <v>819</v>
      </c>
      <c r="S964" t="s">
        <v>24</v>
      </c>
      <c r="T964" t="s">
        <v>2916</v>
      </c>
    </row>
    <row r="965" spans="1:20" x14ac:dyDescent="0.2">
      <c r="A965" t="s">
        <v>2917</v>
      </c>
      <c r="B965">
        <v>202.12041110000001</v>
      </c>
      <c r="C965">
        <v>205.07426950000001</v>
      </c>
      <c r="D965">
        <v>198.23895490000001</v>
      </c>
      <c r="E965">
        <v>87.513992060000007</v>
      </c>
      <c r="F965">
        <v>54.76551809</v>
      </c>
      <c r="G965">
        <v>43.985549669999997</v>
      </c>
      <c r="H965">
        <v>201.8112118</v>
      </c>
      <c r="I965">
        <v>62.088353269999999</v>
      </c>
      <c r="J965">
        <v>1.698627358</v>
      </c>
      <c r="K965" s="1">
        <v>2.3999999999999999E-14</v>
      </c>
      <c r="L965" s="1">
        <v>2.48E-13</v>
      </c>
      <c r="M965" t="s">
        <v>2918</v>
      </c>
      <c r="N965" t="s">
        <v>22</v>
      </c>
      <c r="O965">
        <v>2761819</v>
      </c>
      <c r="P965">
        <v>2763208</v>
      </c>
      <c r="Q965" t="s">
        <v>32</v>
      </c>
      <c r="R965">
        <v>942</v>
      </c>
      <c r="S965" t="s">
        <v>24</v>
      </c>
      <c r="T965" t="s">
        <v>2919</v>
      </c>
    </row>
    <row r="966" spans="1:20" x14ac:dyDescent="0.2">
      <c r="A966" t="s">
        <v>2920</v>
      </c>
      <c r="B966">
        <v>243.34895259999999</v>
      </c>
      <c r="C966">
        <v>192.73183660000001</v>
      </c>
      <c r="D966">
        <v>175.99751119999999</v>
      </c>
      <c r="E966">
        <v>77.454912519999993</v>
      </c>
      <c r="F966">
        <v>65.7186217</v>
      </c>
      <c r="G966">
        <v>64.931049509999994</v>
      </c>
      <c r="H966">
        <v>204.02610010000001</v>
      </c>
      <c r="I966">
        <v>69.368194579999994</v>
      </c>
      <c r="J966">
        <v>1.555205661</v>
      </c>
      <c r="K966" s="1">
        <v>2.4600000000000001E-14</v>
      </c>
      <c r="L966" s="1">
        <v>2.5399999999999998E-13</v>
      </c>
      <c r="M966" t="s">
        <v>2921</v>
      </c>
      <c r="N966" t="s">
        <v>22</v>
      </c>
      <c r="O966">
        <v>11054127</v>
      </c>
      <c r="P966">
        <v>11055296</v>
      </c>
      <c r="Q966" t="s">
        <v>23</v>
      </c>
      <c r="R966">
        <v>834</v>
      </c>
      <c r="S966" t="s">
        <v>24</v>
      </c>
      <c r="T966" t="s">
        <v>2922</v>
      </c>
    </row>
    <row r="967" spans="1:20" x14ac:dyDescent="0.2">
      <c r="A967" t="s">
        <v>2923</v>
      </c>
      <c r="B967">
        <v>149.83055350000001</v>
      </c>
      <c r="C967">
        <v>179.43998579999999</v>
      </c>
      <c r="D967">
        <v>149.88799030000001</v>
      </c>
      <c r="E967">
        <v>57.336753420000001</v>
      </c>
      <c r="F967">
        <v>42.816677779999999</v>
      </c>
      <c r="G967">
        <v>43.985549669999997</v>
      </c>
      <c r="H967">
        <v>159.71950989999999</v>
      </c>
      <c r="I967">
        <v>48.046326960000002</v>
      </c>
      <c r="J967">
        <v>1.7329812959999999</v>
      </c>
      <c r="K967" s="1">
        <v>2.5199999999999999E-14</v>
      </c>
      <c r="L967" s="1">
        <v>2.61E-13</v>
      </c>
      <c r="M967" t="s">
        <v>2924</v>
      </c>
      <c r="N967" t="s">
        <v>22</v>
      </c>
      <c r="O967">
        <v>18571833</v>
      </c>
      <c r="P967">
        <v>18573026</v>
      </c>
      <c r="Q967" t="s">
        <v>23</v>
      </c>
      <c r="R967">
        <v>477</v>
      </c>
      <c r="S967" t="s">
        <v>24</v>
      </c>
      <c r="T967" t="s">
        <v>2925</v>
      </c>
    </row>
    <row r="968" spans="1:20" x14ac:dyDescent="0.2">
      <c r="A968" t="s">
        <v>2926</v>
      </c>
      <c r="B968">
        <v>217.20402379999999</v>
      </c>
      <c r="C968">
        <v>164.2492992</v>
      </c>
      <c r="D968">
        <v>189.5357813</v>
      </c>
      <c r="E968">
        <v>61.360385239999999</v>
      </c>
      <c r="F968">
        <v>71.693041859999994</v>
      </c>
      <c r="G968">
        <v>58.647399559999997</v>
      </c>
      <c r="H968">
        <v>190.3297014</v>
      </c>
      <c r="I968">
        <v>63.900275550000003</v>
      </c>
      <c r="J968">
        <v>1.5728630139999999</v>
      </c>
      <c r="K968" s="1">
        <v>2.6999999999999999E-14</v>
      </c>
      <c r="L968" s="1">
        <v>2.7900000000000002E-13</v>
      </c>
      <c r="M968" t="s">
        <v>2927</v>
      </c>
      <c r="N968" t="s">
        <v>28</v>
      </c>
      <c r="O968">
        <v>5871938</v>
      </c>
      <c r="P968">
        <v>5874706</v>
      </c>
      <c r="Q968" t="s">
        <v>23</v>
      </c>
      <c r="R968">
        <v>1968</v>
      </c>
      <c r="S968" t="s">
        <v>24</v>
      </c>
      <c r="T968" t="s">
        <v>2928</v>
      </c>
    </row>
    <row r="969" spans="1:20" x14ac:dyDescent="0.2">
      <c r="A969" t="s">
        <v>2929</v>
      </c>
      <c r="B969">
        <v>36.200670639999998</v>
      </c>
      <c r="C969">
        <v>42.723806140000001</v>
      </c>
      <c r="D969">
        <v>54.153080369999998</v>
      </c>
      <c r="E969">
        <v>152.8980091</v>
      </c>
      <c r="F969">
        <v>141.39461030000001</v>
      </c>
      <c r="G969">
        <v>156.0439738</v>
      </c>
      <c r="H969">
        <v>44.359185719999999</v>
      </c>
      <c r="I969">
        <v>150.11219779999999</v>
      </c>
      <c r="J969">
        <v>-1.757034939</v>
      </c>
      <c r="K969" s="1">
        <v>4.2600000000000003E-14</v>
      </c>
      <c r="L969" s="1">
        <v>4.3500000000000001E-13</v>
      </c>
      <c r="M969" t="s">
        <v>2930</v>
      </c>
      <c r="N969" t="s">
        <v>66</v>
      </c>
      <c r="O969">
        <v>6171507</v>
      </c>
      <c r="P969">
        <v>6173170</v>
      </c>
      <c r="Q969" t="s">
        <v>23</v>
      </c>
      <c r="R969">
        <v>769</v>
      </c>
      <c r="S969" t="s">
        <v>24</v>
      </c>
      <c r="T969" t="s">
        <v>2931</v>
      </c>
    </row>
    <row r="970" spans="1:20" x14ac:dyDescent="0.2">
      <c r="A970" t="s">
        <v>2932</v>
      </c>
      <c r="B970">
        <v>0</v>
      </c>
      <c r="C970">
        <v>0</v>
      </c>
      <c r="D970">
        <v>0</v>
      </c>
      <c r="E970">
        <v>96.567163660000006</v>
      </c>
      <c r="F970">
        <v>86.629092249999999</v>
      </c>
      <c r="G970">
        <v>118.3420741</v>
      </c>
      <c r="H970">
        <v>0</v>
      </c>
      <c r="I970">
        <v>100.5127767</v>
      </c>
      <c r="J970">
        <v>-9.1316363190000001</v>
      </c>
      <c r="K970" s="1">
        <v>4.4700000000000001E-14</v>
      </c>
      <c r="L970" s="1">
        <v>4.5499999999999998E-13</v>
      </c>
      <c r="M970" t="s">
        <v>2933</v>
      </c>
      <c r="N970" t="s">
        <v>39</v>
      </c>
      <c r="O970">
        <v>12925866</v>
      </c>
      <c r="P970">
        <v>12926739</v>
      </c>
      <c r="Q970" t="s">
        <v>32</v>
      </c>
      <c r="R970">
        <v>651</v>
      </c>
      <c r="S970" t="s">
        <v>24</v>
      </c>
      <c r="T970" t="s">
        <v>2934</v>
      </c>
    </row>
    <row r="971" spans="1:20" x14ac:dyDescent="0.2">
      <c r="A971" t="s">
        <v>2935</v>
      </c>
      <c r="B971">
        <v>51.2842834</v>
      </c>
      <c r="C971">
        <v>47.470895710000001</v>
      </c>
      <c r="D971">
        <v>46.41692604</v>
      </c>
      <c r="E971">
        <v>180.05752390000001</v>
      </c>
      <c r="F971">
        <v>131.4372434</v>
      </c>
      <c r="G971">
        <v>164.4221738</v>
      </c>
      <c r="H971">
        <v>48.390701720000003</v>
      </c>
      <c r="I971">
        <v>158.63898040000001</v>
      </c>
      <c r="J971">
        <v>-1.7132106</v>
      </c>
      <c r="K971" s="1">
        <v>5.2499999999999997E-14</v>
      </c>
      <c r="L971" s="1">
        <v>5.3199999999999995E-13</v>
      </c>
      <c r="M971" t="s">
        <v>2936</v>
      </c>
      <c r="N971" t="s">
        <v>39</v>
      </c>
      <c r="O971">
        <v>13259172</v>
      </c>
      <c r="P971">
        <v>13261620</v>
      </c>
      <c r="Q971" t="s">
        <v>23</v>
      </c>
      <c r="R971">
        <v>1017</v>
      </c>
      <c r="S971" t="s">
        <v>24</v>
      </c>
      <c r="T971" t="s">
        <v>2937</v>
      </c>
    </row>
    <row r="972" spans="1:20" x14ac:dyDescent="0.2">
      <c r="A972" t="s">
        <v>2938</v>
      </c>
      <c r="B972">
        <v>4.0222967379999996</v>
      </c>
      <c r="C972">
        <v>7.595343314</v>
      </c>
      <c r="D972">
        <v>10.63721222</v>
      </c>
      <c r="E972">
        <v>63.372201150000002</v>
      </c>
      <c r="F972">
        <v>72.688778549999995</v>
      </c>
      <c r="G972">
        <v>73.309249449999996</v>
      </c>
      <c r="H972">
        <v>7.4182840890000001</v>
      </c>
      <c r="I972">
        <v>69.790076380000002</v>
      </c>
      <c r="J972">
        <v>-3.2277238850000001</v>
      </c>
      <c r="K972" s="1">
        <v>5.9099999999999996E-14</v>
      </c>
      <c r="L972" s="1">
        <v>5.9799999999999998E-13</v>
      </c>
      <c r="M972" t="s">
        <v>2939</v>
      </c>
      <c r="N972" t="s">
        <v>59</v>
      </c>
      <c r="O972">
        <v>530551</v>
      </c>
      <c r="P972">
        <v>531009</v>
      </c>
      <c r="Q972" t="s">
        <v>32</v>
      </c>
      <c r="R972">
        <v>410</v>
      </c>
      <c r="S972" t="s">
        <v>24</v>
      </c>
      <c r="T972" t="s">
        <v>2940</v>
      </c>
    </row>
    <row r="973" spans="1:20" x14ac:dyDescent="0.2">
      <c r="A973" t="s">
        <v>2941</v>
      </c>
      <c r="B973">
        <v>218.209598</v>
      </c>
      <c r="C973">
        <v>230.70855320000001</v>
      </c>
      <c r="D973">
        <v>177.9315498</v>
      </c>
      <c r="E973">
        <v>67.395832970000001</v>
      </c>
      <c r="F973">
        <v>86.629092249999999</v>
      </c>
      <c r="G973">
        <v>70.16742447</v>
      </c>
      <c r="H973">
        <v>208.9499003</v>
      </c>
      <c r="I973">
        <v>74.73078323</v>
      </c>
      <c r="J973">
        <v>1.4825787850000001</v>
      </c>
      <c r="K973" s="1">
        <v>6.1700000000000005E-14</v>
      </c>
      <c r="L973" s="1">
        <v>6.2399999999999997E-13</v>
      </c>
      <c r="M973" t="s">
        <v>2942</v>
      </c>
      <c r="N973" t="s">
        <v>59</v>
      </c>
      <c r="O973">
        <v>11324310</v>
      </c>
      <c r="P973">
        <v>11326927</v>
      </c>
      <c r="Q973" t="s">
        <v>32</v>
      </c>
      <c r="R973">
        <v>1485</v>
      </c>
      <c r="S973" t="s">
        <v>24</v>
      </c>
      <c r="T973" t="s">
        <v>2943</v>
      </c>
    </row>
    <row r="974" spans="1:20" x14ac:dyDescent="0.2">
      <c r="A974" t="s">
        <v>2944</v>
      </c>
      <c r="B974">
        <v>81.451508930000003</v>
      </c>
      <c r="C974">
        <v>47.470895710000001</v>
      </c>
      <c r="D974">
        <v>57.054138250000001</v>
      </c>
      <c r="E974">
        <v>177.03980000000001</v>
      </c>
      <c r="F974">
        <v>207.11323200000001</v>
      </c>
      <c r="G974">
        <v>186.4149486</v>
      </c>
      <c r="H974">
        <v>61.99218097</v>
      </c>
      <c r="I974">
        <v>190.1893269</v>
      </c>
      <c r="J974">
        <v>-1.620649059</v>
      </c>
      <c r="K974" s="1">
        <v>7.6700000000000004E-14</v>
      </c>
      <c r="L974" s="1">
        <v>7.7100000000000005E-13</v>
      </c>
      <c r="M974" t="s">
        <v>2945</v>
      </c>
      <c r="N974" t="s">
        <v>39</v>
      </c>
      <c r="O974">
        <v>1699899</v>
      </c>
      <c r="P974">
        <v>1702856</v>
      </c>
      <c r="Q974" t="s">
        <v>23</v>
      </c>
      <c r="R974">
        <v>1103</v>
      </c>
      <c r="S974" t="s">
        <v>24</v>
      </c>
      <c r="T974" t="s">
        <v>2946</v>
      </c>
    </row>
    <row r="975" spans="1:20" x14ac:dyDescent="0.2">
      <c r="A975" t="s">
        <v>2947</v>
      </c>
      <c r="B975">
        <v>197.09254010000001</v>
      </c>
      <c r="C975">
        <v>133.86792589999999</v>
      </c>
      <c r="D975">
        <v>155.69010610000001</v>
      </c>
      <c r="E975">
        <v>393.31001029999999</v>
      </c>
      <c r="F975">
        <v>321.62295169999999</v>
      </c>
      <c r="G975">
        <v>389.58629710000002</v>
      </c>
      <c r="H975">
        <v>162.21685740000001</v>
      </c>
      <c r="I975">
        <v>368.17308639999999</v>
      </c>
      <c r="J975">
        <v>-1.1838743709999999</v>
      </c>
      <c r="K975" s="1">
        <v>7.9099999999999999E-14</v>
      </c>
      <c r="L975" s="1">
        <v>7.9400000000000005E-13</v>
      </c>
      <c r="M975" t="s">
        <v>2948</v>
      </c>
      <c r="N975" t="s">
        <v>59</v>
      </c>
      <c r="O975">
        <v>10139372</v>
      </c>
      <c r="P975">
        <v>10142013</v>
      </c>
      <c r="Q975" t="s">
        <v>32</v>
      </c>
      <c r="R975">
        <v>2242</v>
      </c>
      <c r="S975" t="s">
        <v>24</v>
      </c>
      <c r="T975" t="s">
        <v>2949</v>
      </c>
    </row>
    <row r="976" spans="1:20" x14ac:dyDescent="0.2">
      <c r="A976" t="s">
        <v>2950</v>
      </c>
      <c r="B976">
        <v>1.0055741840000001</v>
      </c>
      <c r="C976">
        <v>2.8482537429999999</v>
      </c>
      <c r="D976">
        <v>0</v>
      </c>
      <c r="E976">
        <v>63.372201150000002</v>
      </c>
      <c r="F976">
        <v>89.616302320000003</v>
      </c>
      <c r="G976">
        <v>75.403799430000007</v>
      </c>
      <c r="H976">
        <v>1.2846093089999999</v>
      </c>
      <c r="I976">
        <v>76.130767640000002</v>
      </c>
      <c r="J976">
        <v>-5.8755624119999998</v>
      </c>
      <c r="K976" s="1">
        <v>8.3E-14</v>
      </c>
      <c r="L976" s="1">
        <v>8.3399999999999998E-13</v>
      </c>
      <c r="M976" t="s">
        <v>2951</v>
      </c>
      <c r="N976" t="s">
        <v>66</v>
      </c>
      <c r="O976">
        <v>6426293</v>
      </c>
      <c r="P976">
        <v>6427513</v>
      </c>
      <c r="Q976" t="s">
        <v>23</v>
      </c>
      <c r="R976">
        <v>948</v>
      </c>
      <c r="S976" t="s">
        <v>24</v>
      </c>
      <c r="T976" t="s">
        <v>2952</v>
      </c>
    </row>
    <row r="977" spans="1:20" x14ac:dyDescent="0.2">
      <c r="A977" t="s">
        <v>2953</v>
      </c>
      <c r="B977">
        <v>1.0055741840000001</v>
      </c>
      <c r="C977">
        <v>0</v>
      </c>
      <c r="D977">
        <v>0</v>
      </c>
      <c r="E977">
        <v>175.0279841</v>
      </c>
      <c r="F977">
        <v>169.27523769999999</v>
      </c>
      <c r="G977">
        <v>160.2330738</v>
      </c>
      <c r="H977">
        <v>0.335191395</v>
      </c>
      <c r="I977">
        <v>168.17876519999999</v>
      </c>
      <c r="J977">
        <v>-8.9133193150000007</v>
      </c>
      <c r="K977" s="1">
        <v>9.2499999999999997E-14</v>
      </c>
      <c r="L977" s="1">
        <v>9.2899999999999998E-13</v>
      </c>
      <c r="M977" t="s">
        <v>2954</v>
      </c>
      <c r="N977" t="s">
        <v>28</v>
      </c>
      <c r="O977">
        <v>9893155</v>
      </c>
      <c r="P977">
        <v>9898426</v>
      </c>
      <c r="Q977" t="s">
        <v>23</v>
      </c>
      <c r="R977">
        <v>1680</v>
      </c>
      <c r="S977" t="s">
        <v>24</v>
      </c>
      <c r="T977" t="s">
        <v>2955</v>
      </c>
    </row>
    <row r="978" spans="1:20" x14ac:dyDescent="0.2">
      <c r="A978" t="s">
        <v>2956</v>
      </c>
      <c r="B978">
        <v>342.90079689999999</v>
      </c>
      <c r="C978">
        <v>326.5997625</v>
      </c>
      <c r="D978">
        <v>326.85252079999998</v>
      </c>
      <c r="E978">
        <v>178.04570799999999</v>
      </c>
      <c r="F978">
        <v>147.36903050000001</v>
      </c>
      <c r="G978">
        <v>123.5784491</v>
      </c>
      <c r="H978">
        <v>332.11769340000001</v>
      </c>
      <c r="I978">
        <v>149.66439589999999</v>
      </c>
      <c r="J978">
        <v>1.148639806</v>
      </c>
      <c r="K978" s="1">
        <v>9.7599999999999996E-14</v>
      </c>
      <c r="L978" s="1">
        <v>9.7699999999999998E-13</v>
      </c>
      <c r="M978" t="s">
        <v>2957</v>
      </c>
      <c r="N978" t="s">
        <v>66</v>
      </c>
      <c r="O978">
        <v>8707155</v>
      </c>
      <c r="P978">
        <v>8708860</v>
      </c>
      <c r="Q978" t="s">
        <v>23</v>
      </c>
      <c r="R978">
        <v>1479</v>
      </c>
      <c r="S978" t="s">
        <v>24</v>
      </c>
      <c r="T978" t="s">
        <v>2958</v>
      </c>
    </row>
    <row r="979" spans="1:20" x14ac:dyDescent="0.2">
      <c r="A979" t="s">
        <v>2959</v>
      </c>
      <c r="B979">
        <v>272.510604</v>
      </c>
      <c r="C979">
        <v>291.47129969999997</v>
      </c>
      <c r="D979">
        <v>237.88674589999999</v>
      </c>
      <c r="E979">
        <v>111.655783</v>
      </c>
      <c r="F979">
        <v>120.48413979999999</v>
      </c>
      <c r="G979">
        <v>112.0584242</v>
      </c>
      <c r="H979">
        <v>267.2895499</v>
      </c>
      <c r="I979">
        <v>114.7327823</v>
      </c>
      <c r="J979">
        <v>1.219936763</v>
      </c>
      <c r="K979" s="1">
        <v>1.03E-13</v>
      </c>
      <c r="L979" s="1">
        <v>1.0300000000000001E-12</v>
      </c>
      <c r="M979" t="s">
        <v>2960</v>
      </c>
      <c r="N979" t="s">
        <v>66</v>
      </c>
      <c r="O979">
        <v>9800758</v>
      </c>
      <c r="P979">
        <v>9802821</v>
      </c>
      <c r="Q979" t="s">
        <v>32</v>
      </c>
      <c r="R979">
        <v>1759</v>
      </c>
      <c r="S979" t="s">
        <v>24</v>
      </c>
      <c r="T979" t="s">
        <v>2961</v>
      </c>
    </row>
    <row r="980" spans="1:20" x14ac:dyDescent="0.2">
      <c r="A980" t="s">
        <v>2962</v>
      </c>
      <c r="B980">
        <v>107.5964377</v>
      </c>
      <c r="C980">
        <v>139.56443340000001</v>
      </c>
      <c r="D980">
        <v>145.05289389999999</v>
      </c>
      <c r="E980">
        <v>302.77829439999999</v>
      </c>
      <c r="F980">
        <v>338.55047539999998</v>
      </c>
      <c r="G980">
        <v>271.24422299999998</v>
      </c>
      <c r="H980">
        <v>130.73792169999999</v>
      </c>
      <c r="I980">
        <v>304.1909976</v>
      </c>
      <c r="J980">
        <v>-1.2174463950000001</v>
      </c>
      <c r="K980" s="1">
        <v>1.1099999999999999E-13</v>
      </c>
      <c r="L980" s="1">
        <v>1.1099999999999999E-12</v>
      </c>
      <c r="M980" t="s">
        <v>2963</v>
      </c>
      <c r="N980" t="s">
        <v>28</v>
      </c>
      <c r="O980">
        <v>13566874</v>
      </c>
      <c r="P980">
        <v>13570447</v>
      </c>
      <c r="Q980" t="s">
        <v>32</v>
      </c>
      <c r="R980">
        <v>1616</v>
      </c>
      <c r="S980" t="s">
        <v>24</v>
      </c>
      <c r="T980" t="s">
        <v>2964</v>
      </c>
    </row>
    <row r="981" spans="1:20" x14ac:dyDescent="0.2">
      <c r="A981" t="s">
        <v>2965</v>
      </c>
      <c r="B981">
        <v>10.05574184</v>
      </c>
      <c r="C981">
        <v>4.7470895710000001</v>
      </c>
      <c r="D981">
        <v>11.60423151</v>
      </c>
      <c r="E981">
        <v>75.443096609999998</v>
      </c>
      <c r="F981">
        <v>68.705831779999997</v>
      </c>
      <c r="G981">
        <v>71.214699469999999</v>
      </c>
      <c r="H981">
        <v>8.802354308</v>
      </c>
      <c r="I981">
        <v>71.78787595</v>
      </c>
      <c r="J981">
        <v>-3.032221179</v>
      </c>
      <c r="K981" s="1">
        <v>1.13E-13</v>
      </c>
      <c r="L981" s="1">
        <v>1.13E-12</v>
      </c>
      <c r="M981" t="s">
        <v>2966</v>
      </c>
      <c r="N981" t="s">
        <v>22</v>
      </c>
      <c r="O981">
        <v>4710764</v>
      </c>
      <c r="P981">
        <v>4715011</v>
      </c>
      <c r="Q981" t="s">
        <v>23</v>
      </c>
      <c r="R981">
        <v>2217</v>
      </c>
      <c r="S981" t="s">
        <v>24</v>
      </c>
      <c r="T981" t="s">
        <v>2967</v>
      </c>
    </row>
    <row r="982" spans="1:20" x14ac:dyDescent="0.2">
      <c r="A982" t="s">
        <v>2968</v>
      </c>
      <c r="B982">
        <v>556.08252400000003</v>
      </c>
      <c r="C982">
        <v>498.44440500000002</v>
      </c>
      <c r="D982">
        <v>555.06907379999996</v>
      </c>
      <c r="E982">
        <v>323.90236140000002</v>
      </c>
      <c r="F982">
        <v>202.13454859999999</v>
      </c>
      <c r="G982">
        <v>203.17134849999999</v>
      </c>
      <c r="H982">
        <v>536.53200089999996</v>
      </c>
      <c r="I982">
        <v>243.06941950000001</v>
      </c>
      <c r="J982">
        <v>1.1416028030000001</v>
      </c>
      <c r="K982" s="1">
        <v>1.31E-13</v>
      </c>
      <c r="L982" s="1">
        <v>1.2999999999999999E-12</v>
      </c>
      <c r="M982" t="s">
        <v>2969</v>
      </c>
      <c r="N982" t="s">
        <v>22</v>
      </c>
      <c r="O982">
        <v>8259316</v>
      </c>
      <c r="P982">
        <v>8261315</v>
      </c>
      <c r="Q982" t="s">
        <v>23</v>
      </c>
      <c r="R982">
        <v>1367</v>
      </c>
      <c r="S982" t="s">
        <v>24</v>
      </c>
      <c r="T982" t="s">
        <v>2970</v>
      </c>
    </row>
    <row r="983" spans="1:20" x14ac:dyDescent="0.2">
      <c r="A983" t="s">
        <v>2971</v>
      </c>
      <c r="B983">
        <v>2507.902016</v>
      </c>
      <c r="C983">
        <v>2275.7547410000002</v>
      </c>
      <c r="D983">
        <v>2388.537652</v>
      </c>
      <c r="E983">
        <v>941.52984570000001</v>
      </c>
      <c r="F983">
        <v>998.72390259999997</v>
      </c>
      <c r="G983">
        <v>622.08134529999995</v>
      </c>
      <c r="H983">
        <v>2390.7314700000002</v>
      </c>
      <c r="I983">
        <v>854.1116978</v>
      </c>
      <c r="J983">
        <v>1.4846880389999999</v>
      </c>
      <c r="K983" s="1">
        <v>1.3799999999999999E-13</v>
      </c>
      <c r="L983" s="1">
        <v>1.3600000000000001E-12</v>
      </c>
      <c r="M983" t="s">
        <v>2972</v>
      </c>
      <c r="N983" t="s">
        <v>59</v>
      </c>
      <c r="O983">
        <v>12744723</v>
      </c>
      <c r="P983">
        <v>12749580</v>
      </c>
      <c r="Q983" t="s">
        <v>32</v>
      </c>
      <c r="R983">
        <v>4293</v>
      </c>
      <c r="S983" t="s">
        <v>24</v>
      </c>
      <c r="T983" t="s">
        <v>2973</v>
      </c>
    </row>
    <row r="984" spans="1:20" x14ac:dyDescent="0.2">
      <c r="A984" t="s">
        <v>2974</v>
      </c>
      <c r="B984">
        <v>0</v>
      </c>
      <c r="C984">
        <v>0.94941791399999997</v>
      </c>
      <c r="D984">
        <v>0</v>
      </c>
      <c r="E984">
        <v>130.76803409999999</v>
      </c>
      <c r="F984">
        <v>172.26244779999999</v>
      </c>
      <c r="G984">
        <v>184.3203986</v>
      </c>
      <c r="H984">
        <v>0.31647263799999997</v>
      </c>
      <c r="I984">
        <v>162.45029349999999</v>
      </c>
      <c r="J984">
        <v>-8.8627905980000001</v>
      </c>
      <c r="K984" s="1">
        <v>1.49E-13</v>
      </c>
      <c r="L984" s="1">
        <v>1.47E-12</v>
      </c>
      <c r="M984" t="s">
        <v>2975</v>
      </c>
      <c r="N984" t="s">
        <v>55</v>
      </c>
      <c r="O984">
        <v>5042102</v>
      </c>
      <c r="P984">
        <v>5043064</v>
      </c>
      <c r="Q984" t="s">
        <v>32</v>
      </c>
      <c r="R984">
        <v>825</v>
      </c>
      <c r="S984" t="s">
        <v>24</v>
      </c>
      <c r="T984" t="s">
        <v>2976</v>
      </c>
    </row>
    <row r="985" spans="1:20" x14ac:dyDescent="0.2">
      <c r="A985" t="s">
        <v>2977</v>
      </c>
      <c r="B985">
        <v>1.0055741840000001</v>
      </c>
      <c r="C985">
        <v>0</v>
      </c>
      <c r="D985">
        <v>1.9340385849999999</v>
      </c>
      <c r="E985">
        <v>73.431280700000002</v>
      </c>
      <c r="F985">
        <v>89.616302320000003</v>
      </c>
      <c r="G985">
        <v>98.443849259999993</v>
      </c>
      <c r="H985">
        <v>0.979870923</v>
      </c>
      <c r="I985">
        <v>87.163810760000004</v>
      </c>
      <c r="J985">
        <v>-6.483552392</v>
      </c>
      <c r="K985" s="1">
        <v>2.01E-13</v>
      </c>
      <c r="L985" s="1">
        <v>1.98E-12</v>
      </c>
      <c r="M985" t="s">
        <v>2978</v>
      </c>
      <c r="N985" t="s">
        <v>59</v>
      </c>
      <c r="O985">
        <v>3793848</v>
      </c>
      <c r="P985">
        <v>3795742</v>
      </c>
      <c r="Q985" t="s">
        <v>32</v>
      </c>
      <c r="R985">
        <v>1073</v>
      </c>
      <c r="S985" t="s">
        <v>24</v>
      </c>
      <c r="T985" t="s">
        <v>2979</v>
      </c>
    </row>
    <row r="986" spans="1:20" x14ac:dyDescent="0.2">
      <c r="A986" t="s">
        <v>2980</v>
      </c>
      <c r="B986">
        <v>0</v>
      </c>
      <c r="C986">
        <v>0</v>
      </c>
      <c r="D986">
        <v>0</v>
      </c>
      <c r="E986">
        <v>103.6085193</v>
      </c>
      <c r="F986">
        <v>86.629092249999999</v>
      </c>
      <c r="G986">
        <v>71.214699469999999</v>
      </c>
      <c r="H986">
        <v>0</v>
      </c>
      <c r="I986">
        <v>87.150770350000002</v>
      </c>
      <c r="J986">
        <v>-8.9271237330000002</v>
      </c>
      <c r="K986" s="1">
        <v>2.0399999999999999E-13</v>
      </c>
      <c r="L986" s="1">
        <v>2.0100000000000001E-12</v>
      </c>
      <c r="M986" t="s">
        <v>2981</v>
      </c>
      <c r="N986" t="s">
        <v>55</v>
      </c>
      <c r="O986">
        <v>1214964</v>
      </c>
      <c r="P986">
        <v>1217280</v>
      </c>
      <c r="Q986" t="s">
        <v>32</v>
      </c>
      <c r="R986">
        <v>269</v>
      </c>
      <c r="S986" t="s">
        <v>24</v>
      </c>
      <c r="T986" t="s">
        <v>2982</v>
      </c>
    </row>
    <row r="987" spans="1:20" x14ac:dyDescent="0.2">
      <c r="A987" t="s">
        <v>2983</v>
      </c>
      <c r="B987">
        <v>1.0055741840000001</v>
      </c>
      <c r="C987">
        <v>4.7470895710000001</v>
      </c>
      <c r="D987">
        <v>2.901057877</v>
      </c>
      <c r="E987">
        <v>67.395832970000001</v>
      </c>
      <c r="F987">
        <v>64.722885009999999</v>
      </c>
      <c r="G987">
        <v>47.12737465</v>
      </c>
      <c r="H987">
        <v>2.8845738779999999</v>
      </c>
      <c r="I987">
        <v>59.748697540000002</v>
      </c>
      <c r="J987">
        <v>-4.3588447959999996</v>
      </c>
      <c r="K987" s="1">
        <v>2.07E-13</v>
      </c>
      <c r="L987" s="1">
        <v>2.03E-12</v>
      </c>
      <c r="M987" t="s">
        <v>2984</v>
      </c>
      <c r="N987" t="s">
        <v>66</v>
      </c>
      <c r="O987">
        <v>104534</v>
      </c>
      <c r="P987">
        <v>105829</v>
      </c>
      <c r="Q987" t="s">
        <v>23</v>
      </c>
      <c r="R987">
        <v>1106</v>
      </c>
      <c r="S987" t="s">
        <v>24</v>
      </c>
      <c r="T987" t="s">
        <v>2985</v>
      </c>
    </row>
    <row r="988" spans="1:20" x14ac:dyDescent="0.2">
      <c r="A988" t="s">
        <v>2986</v>
      </c>
      <c r="B988">
        <v>0</v>
      </c>
      <c r="C988">
        <v>0</v>
      </c>
      <c r="D988">
        <v>0</v>
      </c>
      <c r="E988">
        <v>93.549439789999994</v>
      </c>
      <c r="F988">
        <v>81.650408780000006</v>
      </c>
      <c r="G988">
        <v>82.734724380000003</v>
      </c>
      <c r="H988">
        <v>0</v>
      </c>
      <c r="I988">
        <v>85.978190979999994</v>
      </c>
      <c r="J988">
        <v>-8.9070811519999999</v>
      </c>
      <c r="K988" s="1">
        <v>2.0899999999999999E-13</v>
      </c>
      <c r="L988" s="1">
        <v>2.0499999999999999E-12</v>
      </c>
      <c r="M988" t="s">
        <v>2987</v>
      </c>
      <c r="N988" t="s">
        <v>28</v>
      </c>
      <c r="O988">
        <v>6528202</v>
      </c>
      <c r="P988">
        <v>6530517</v>
      </c>
      <c r="Q988" t="s">
        <v>23</v>
      </c>
      <c r="R988">
        <v>846</v>
      </c>
      <c r="S988" t="s">
        <v>24</v>
      </c>
      <c r="T988" t="s">
        <v>2988</v>
      </c>
    </row>
    <row r="989" spans="1:20" x14ac:dyDescent="0.2">
      <c r="A989" t="s">
        <v>2989</v>
      </c>
      <c r="B989">
        <v>1614.9521400000001</v>
      </c>
      <c r="C989">
        <v>1797.248112</v>
      </c>
      <c r="D989">
        <v>1853.7759840000001</v>
      </c>
      <c r="E989">
        <v>607.56840469999997</v>
      </c>
      <c r="F989">
        <v>557.61254780000002</v>
      </c>
      <c r="G989">
        <v>346.6480224</v>
      </c>
      <c r="H989">
        <v>1755.3254119999999</v>
      </c>
      <c r="I989">
        <v>503.94299160000003</v>
      </c>
      <c r="J989">
        <v>1.800126109</v>
      </c>
      <c r="K989" s="1">
        <v>2.2699999999999999E-13</v>
      </c>
      <c r="L989" s="1">
        <v>2.2199999999999998E-12</v>
      </c>
      <c r="M989" t="s">
        <v>2990</v>
      </c>
      <c r="N989" t="s">
        <v>22</v>
      </c>
      <c r="O989">
        <v>6691371</v>
      </c>
      <c r="P989">
        <v>6691863</v>
      </c>
      <c r="Q989" t="s">
        <v>32</v>
      </c>
      <c r="R989">
        <v>373</v>
      </c>
      <c r="S989" t="s">
        <v>24</v>
      </c>
      <c r="T989" t="s">
        <v>2991</v>
      </c>
    </row>
    <row r="990" spans="1:20" x14ac:dyDescent="0.2">
      <c r="A990" t="s">
        <v>2992</v>
      </c>
      <c r="B990">
        <v>79.440360569999996</v>
      </c>
      <c r="C990">
        <v>82.599358539999997</v>
      </c>
      <c r="D990">
        <v>58.021157539999997</v>
      </c>
      <c r="E990">
        <v>3.0177238640000001</v>
      </c>
      <c r="F990">
        <v>13.94031369</v>
      </c>
      <c r="G990">
        <v>4.1890999689999999</v>
      </c>
      <c r="H990">
        <v>73.353625550000004</v>
      </c>
      <c r="I990">
        <v>7.049045842</v>
      </c>
      <c r="J990">
        <v>3.3709942229999998</v>
      </c>
      <c r="K990" s="1">
        <v>2.3400000000000001E-13</v>
      </c>
      <c r="L990" s="1">
        <v>2.28E-12</v>
      </c>
      <c r="M990" t="s">
        <v>2993</v>
      </c>
      <c r="N990" t="s">
        <v>22</v>
      </c>
      <c r="O990">
        <v>8446607</v>
      </c>
      <c r="P990">
        <v>8448028</v>
      </c>
      <c r="Q990" t="s">
        <v>32</v>
      </c>
      <c r="R990">
        <v>889</v>
      </c>
      <c r="S990" t="s">
        <v>24</v>
      </c>
      <c r="T990" t="s">
        <v>2994</v>
      </c>
    </row>
    <row r="991" spans="1:20" x14ac:dyDescent="0.2">
      <c r="A991" t="s">
        <v>2995</v>
      </c>
      <c r="B991">
        <v>0</v>
      </c>
      <c r="C991">
        <v>1.898835829</v>
      </c>
      <c r="D991">
        <v>0</v>
      </c>
      <c r="E991">
        <v>126.7444023</v>
      </c>
      <c r="F991">
        <v>133.42871679999999</v>
      </c>
      <c r="G991">
        <v>134.051199</v>
      </c>
      <c r="H991">
        <v>0.63294527599999995</v>
      </c>
      <c r="I991">
        <v>131.408106</v>
      </c>
      <c r="J991">
        <v>-7.6624617820000003</v>
      </c>
      <c r="K991" s="1">
        <v>2.49E-13</v>
      </c>
      <c r="L991" s="1">
        <v>2.4200000000000002E-12</v>
      </c>
      <c r="M991" t="s">
        <v>2996</v>
      </c>
      <c r="N991" t="s">
        <v>55</v>
      </c>
      <c r="O991">
        <v>11123740</v>
      </c>
      <c r="P991">
        <v>11124123</v>
      </c>
      <c r="Q991" t="s">
        <v>23</v>
      </c>
      <c r="R991">
        <v>329</v>
      </c>
      <c r="S991" t="s">
        <v>24</v>
      </c>
      <c r="T991" t="s">
        <v>2997</v>
      </c>
    </row>
    <row r="992" spans="1:20" x14ac:dyDescent="0.2">
      <c r="A992" t="s">
        <v>2998</v>
      </c>
      <c r="B992">
        <v>6.0334451060000003</v>
      </c>
      <c r="C992">
        <v>1.898835829</v>
      </c>
      <c r="D992">
        <v>1.9340385849999999</v>
      </c>
      <c r="E992">
        <v>50.295397739999999</v>
      </c>
      <c r="F992">
        <v>64.722885009999999</v>
      </c>
      <c r="G992">
        <v>61.789224539999999</v>
      </c>
      <c r="H992">
        <v>3.288773173</v>
      </c>
      <c r="I992">
        <v>58.935835760000003</v>
      </c>
      <c r="J992">
        <v>-4.1788976279999996</v>
      </c>
      <c r="K992" s="1">
        <v>2.61E-13</v>
      </c>
      <c r="L992" s="1">
        <v>2.5299999999999999E-12</v>
      </c>
      <c r="M992" t="s">
        <v>2999</v>
      </c>
      <c r="N992" t="s">
        <v>59</v>
      </c>
      <c r="O992">
        <v>5935773</v>
      </c>
      <c r="P992">
        <v>5937614</v>
      </c>
      <c r="Q992" t="s">
        <v>23</v>
      </c>
      <c r="R992">
        <v>531</v>
      </c>
      <c r="S992" t="s">
        <v>24</v>
      </c>
      <c r="T992" t="s">
        <v>3000</v>
      </c>
    </row>
    <row r="993" spans="1:20" x14ac:dyDescent="0.2">
      <c r="A993" t="s">
        <v>3001</v>
      </c>
      <c r="B993">
        <v>256.42141700000002</v>
      </c>
      <c r="C993">
        <v>296.21838930000001</v>
      </c>
      <c r="D993">
        <v>305.57809639999999</v>
      </c>
      <c r="E993">
        <v>134.7916659</v>
      </c>
      <c r="F993">
        <v>134.4244535</v>
      </c>
      <c r="G993">
        <v>104.7274992</v>
      </c>
      <c r="H993">
        <v>286.07263419999998</v>
      </c>
      <c r="I993">
        <v>124.6478729</v>
      </c>
      <c r="J993">
        <v>1.197671366</v>
      </c>
      <c r="K993" s="1">
        <v>2.6299999999999999E-13</v>
      </c>
      <c r="L993" s="1">
        <v>2.5400000000000001E-12</v>
      </c>
      <c r="M993" t="s">
        <v>3002</v>
      </c>
      <c r="N993" t="s">
        <v>59</v>
      </c>
      <c r="O993">
        <v>2381582</v>
      </c>
      <c r="P993">
        <v>2382335</v>
      </c>
      <c r="Q993" t="s">
        <v>23</v>
      </c>
      <c r="R993">
        <v>375</v>
      </c>
      <c r="S993" t="s">
        <v>24</v>
      </c>
      <c r="T993" t="s">
        <v>3003</v>
      </c>
    </row>
    <row r="994" spans="1:20" x14ac:dyDescent="0.2">
      <c r="A994" t="s">
        <v>3004</v>
      </c>
      <c r="B994">
        <v>0</v>
      </c>
      <c r="C994">
        <v>0</v>
      </c>
      <c r="D994">
        <v>0.96701929200000003</v>
      </c>
      <c r="E994">
        <v>153.9039171</v>
      </c>
      <c r="F994">
        <v>143.3860837</v>
      </c>
      <c r="G994">
        <v>156.0439738</v>
      </c>
      <c r="H994">
        <v>0.32233976399999997</v>
      </c>
      <c r="I994">
        <v>151.1113249</v>
      </c>
      <c r="J994">
        <v>-8.758611256</v>
      </c>
      <c r="K994" s="1">
        <v>2.6700000000000002E-13</v>
      </c>
      <c r="L994" s="1">
        <v>2.5900000000000001E-12</v>
      </c>
      <c r="M994" t="s">
        <v>3005</v>
      </c>
      <c r="N994" t="s">
        <v>59</v>
      </c>
      <c r="O994">
        <v>6695820</v>
      </c>
      <c r="P994">
        <v>6698367</v>
      </c>
      <c r="Q994" t="s">
        <v>32</v>
      </c>
      <c r="R994">
        <v>1206</v>
      </c>
      <c r="S994" t="s">
        <v>24</v>
      </c>
      <c r="T994" t="s">
        <v>3006</v>
      </c>
    </row>
    <row r="995" spans="1:20" x14ac:dyDescent="0.2">
      <c r="A995" t="s">
        <v>3007</v>
      </c>
      <c r="B995">
        <v>97.540695880000001</v>
      </c>
      <c r="C995">
        <v>91.144119770000003</v>
      </c>
      <c r="D995">
        <v>114.1082765</v>
      </c>
      <c r="E995">
        <v>257.51243640000001</v>
      </c>
      <c r="F995">
        <v>212.0919155</v>
      </c>
      <c r="G995">
        <v>273.33877289999998</v>
      </c>
      <c r="H995">
        <v>100.93103069999999</v>
      </c>
      <c r="I995">
        <v>247.64770830000001</v>
      </c>
      <c r="J995">
        <v>-1.2944443779999999</v>
      </c>
      <c r="K995" s="1">
        <v>3.2499999999999998E-13</v>
      </c>
      <c r="L995" s="1">
        <v>3.1300000000000002E-12</v>
      </c>
      <c r="M995" t="s">
        <v>3008</v>
      </c>
      <c r="N995" t="s">
        <v>22</v>
      </c>
      <c r="O995">
        <v>12904213</v>
      </c>
      <c r="P995">
        <v>12905174</v>
      </c>
      <c r="Q995" t="s">
        <v>32</v>
      </c>
      <c r="R995">
        <v>553</v>
      </c>
      <c r="S995" t="s">
        <v>24</v>
      </c>
      <c r="T995" t="s">
        <v>3009</v>
      </c>
    </row>
    <row r="996" spans="1:20" x14ac:dyDescent="0.2">
      <c r="A996" t="s">
        <v>3010</v>
      </c>
      <c r="B996">
        <v>0</v>
      </c>
      <c r="C996">
        <v>0</v>
      </c>
      <c r="D996">
        <v>0</v>
      </c>
      <c r="E996">
        <v>116.68532279999999</v>
      </c>
      <c r="F996">
        <v>51.778308010000003</v>
      </c>
      <c r="G996">
        <v>93.207474300000001</v>
      </c>
      <c r="H996">
        <v>0</v>
      </c>
      <c r="I996">
        <v>87.223701689999999</v>
      </c>
      <c r="J996">
        <v>-8.9273111459999992</v>
      </c>
      <c r="K996" s="1">
        <v>3.31E-13</v>
      </c>
      <c r="L996" s="1">
        <v>3.1800000000000002E-12</v>
      </c>
      <c r="M996" t="s">
        <v>3011</v>
      </c>
      <c r="N996" t="s">
        <v>66</v>
      </c>
      <c r="O996">
        <v>3040943</v>
      </c>
      <c r="P996">
        <v>3043458</v>
      </c>
      <c r="Q996" t="s">
        <v>32</v>
      </c>
      <c r="R996">
        <v>1976</v>
      </c>
      <c r="S996" t="s">
        <v>24</v>
      </c>
      <c r="T996" t="s">
        <v>3012</v>
      </c>
    </row>
    <row r="997" spans="1:20" x14ac:dyDescent="0.2">
      <c r="A997" t="s">
        <v>3013</v>
      </c>
      <c r="B997">
        <v>80.445934750000006</v>
      </c>
      <c r="C997">
        <v>70.256925659999993</v>
      </c>
      <c r="D997">
        <v>67.691350470000003</v>
      </c>
      <c r="E997">
        <v>205.2052228</v>
      </c>
      <c r="F997">
        <v>172.26244779999999</v>
      </c>
      <c r="G997">
        <v>205.26589849999999</v>
      </c>
      <c r="H997">
        <v>72.798070289999998</v>
      </c>
      <c r="I997">
        <v>194.24452299999999</v>
      </c>
      <c r="J997">
        <v>-1.4165046109999999</v>
      </c>
      <c r="K997" s="1">
        <v>3.43E-13</v>
      </c>
      <c r="L997" s="1">
        <v>3.3000000000000001E-12</v>
      </c>
      <c r="M997" t="s">
        <v>3014</v>
      </c>
      <c r="N997" t="s">
        <v>59</v>
      </c>
      <c r="O997">
        <v>13708619</v>
      </c>
      <c r="P997">
        <v>13712009</v>
      </c>
      <c r="Q997" t="s">
        <v>32</v>
      </c>
      <c r="R997">
        <v>858</v>
      </c>
      <c r="S997" t="s">
        <v>24</v>
      </c>
      <c r="T997" t="s">
        <v>3015</v>
      </c>
    </row>
    <row r="998" spans="1:20" x14ac:dyDescent="0.2">
      <c r="A998" t="s">
        <v>3016</v>
      </c>
      <c r="B998">
        <v>400.21852539999998</v>
      </c>
      <c r="C998">
        <v>383.56483739999999</v>
      </c>
      <c r="D998">
        <v>348.12694529999999</v>
      </c>
      <c r="E998">
        <v>216.2702103</v>
      </c>
      <c r="F998">
        <v>155.334924</v>
      </c>
      <c r="G998">
        <v>163.37489880000001</v>
      </c>
      <c r="H998">
        <v>377.30343599999998</v>
      </c>
      <c r="I998">
        <v>178.3266777</v>
      </c>
      <c r="J998">
        <v>1.0806995129999999</v>
      </c>
      <c r="K998" s="1">
        <v>4.6600000000000003E-13</v>
      </c>
      <c r="L998" s="1">
        <v>4.4499999999999998E-12</v>
      </c>
      <c r="M998" t="s">
        <v>3017</v>
      </c>
      <c r="N998" t="s">
        <v>22</v>
      </c>
      <c r="O998">
        <v>12808422</v>
      </c>
      <c r="P998">
        <v>12810080</v>
      </c>
      <c r="Q998" t="s">
        <v>32</v>
      </c>
      <c r="R998">
        <v>1056</v>
      </c>
      <c r="S998" t="s">
        <v>24</v>
      </c>
      <c r="T998" t="s">
        <v>3018</v>
      </c>
    </row>
    <row r="999" spans="1:20" x14ac:dyDescent="0.2">
      <c r="A999" t="s">
        <v>3019</v>
      </c>
      <c r="B999">
        <v>1.0055741840000001</v>
      </c>
      <c r="C999">
        <v>0</v>
      </c>
      <c r="D999">
        <v>0</v>
      </c>
      <c r="E999">
        <v>166.98072049999999</v>
      </c>
      <c r="F999">
        <v>106.5438261</v>
      </c>
      <c r="G999">
        <v>154.99669879999999</v>
      </c>
      <c r="H999">
        <v>0.335191395</v>
      </c>
      <c r="I999">
        <v>142.8404151</v>
      </c>
      <c r="J999">
        <v>-8.6771348350000004</v>
      </c>
      <c r="K999" s="1">
        <v>5.7299999999999998E-13</v>
      </c>
      <c r="L999" s="1">
        <v>5.4499999999999996E-12</v>
      </c>
      <c r="M999" t="s">
        <v>3020</v>
      </c>
      <c r="N999" t="s">
        <v>66</v>
      </c>
      <c r="O999">
        <v>1083159</v>
      </c>
      <c r="P999">
        <v>1083994</v>
      </c>
      <c r="Q999" t="s">
        <v>23</v>
      </c>
      <c r="R999">
        <v>521</v>
      </c>
      <c r="S999" t="s">
        <v>24</v>
      </c>
      <c r="T999" t="s">
        <v>3021</v>
      </c>
    </row>
    <row r="1000" spans="1:20" x14ac:dyDescent="0.2">
      <c r="A1000" t="s">
        <v>3022</v>
      </c>
      <c r="B1000">
        <v>459.54740229999999</v>
      </c>
      <c r="C1000">
        <v>405.40144939999999</v>
      </c>
      <c r="D1000">
        <v>425.4884887</v>
      </c>
      <c r="E1000">
        <v>213.25248640000001</v>
      </c>
      <c r="F1000">
        <v>226.03222919999999</v>
      </c>
      <c r="G1000">
        <v>130.90937400000001</v>
      </c>
      <c r="H1000">
        <v>430.14578010000002</v>
      </c>
      <c r="I1000">
        <v>190.0646965</v>
      </c>
      <c r="J1000">
        <v>1.1763106889999999</v>
      </c>
      <c r="K1000" s="1">
        <v>5.92E-13</v>
      </c>
      <c r="L1000" s="1">
        <v>5.6199999999999999E-12</v>
      </c>
      <c r="M1000" t="s">
        <v>3023</v>
      </c>
      <c r="N1000" t="s">
        <v>22</v>
      </c>
      <c r="O1000">
        <v>7810228</v>
      </c>
      <c r="P1000">
        <v>7811792</v>
      </c>
      <c r="Q1000" t="s">
        <v>32</v>
      </c>
      <c r="R1000">
        <v>1416</v>
      </c>
      <c r="S1000" t="s">
        <v>24</v>
      </c>
      <c r="T1000" t="s">
        <v>3024</v>
      </c>
    </row>
    <row r="1001" spans="1:20" x14ac:dyDescent="0.2">
      <c r="A1001" t="s">
        <v>3025</v>
      </c>
      <c r="B1001">
        <v>519.88185329999999</v>
      </c>
      <c r="C1001">
        <v>433.8839868</v>
      </c>
      <c r="D1001">
        <v>502.850032</v>
      </c>
      <c r="E1001">
        <v>248.4592648</v>
      </c>
      <c r="F1001">
        <v>273.82759040000002</v>
      </c>
      <c r="G1001">
        <v>179.08402369999999</v>
      </c>
      <c r="H1001">
        <v>485.53862409999999</v>
      </c>
      <c r="I1001">
        <v>233.79029299999999</v>
      </c>
      <c r="J1001">
        <v>1.052639353</v>
      </c>
      <c r="K1001" s="1">
        <v>5.9599999999999998E-13</v>
      </c>
      <c r="L1001" s="1">
        <v>5.6599999999999997E-12</v>
      </c>
      <c r="M1001" t="s">
        <v>3026</v>
      </c>
      <c r="N1001" t="s">
        <v>39</v>
      </c>
      <c r="O1001">
        <v>8764867</v>
      </c>
      <c r="P1001">
        <v>8767447</v>
      </c>
      <c r="Q1001" t="s">
        <v>23</v>
      </c>
      <c r="R1001">
        <v>1240</v>
      </c>
      <c r="S1001" t="s">
        <v>24</v>
      </c>
      <c r="T1001" t="s">
        <v>3027</v>
      </c>
    </row>
    <row r="1002" spans="1:20" x14ac:dyDescent="0.2">
      <c r="A1002" t="s">
        <v>3028</v>
      </c>
      <c r="B1002">
        <v>52.289857589999997</v>
      </c>
      <c r="C1002">
        <v>46.5214778</v>
      </c>
      <c r="D1002">
        <v>47.383945330000003</v>
      </c>
      <c r="E1002">
        <v>142.8389296</v>
      </c>
      <c r="F1002">
        <v>138.40740030000001</v>
      </c>
      <c r="G1002">
        <v>167.56399870000001</v>
      </c>
      <c r="H1002">
        <v>48.73176024</v>
      </c>
      <c r="I1002">
        <v>149.6034429</v>
      </c>
      <c r="J1002">
        <v>-1.6184180560000001</v>
      </c>
      <c r="K1002" s="1">
        <v>5.9799999999999998E-13</v>
      </c>
      <c r="L1002" s="1">
        <v>5.6699999999999999E-12</v>
      </c>
      <c r="M1002" t="s">
        <v>3029</v>
      </c>
      <c r="N1002" t="s">
        <v>59</v>
      </c>
      <c r="O1002">
        <v>3380467</v>
      </c>
      <c r="P1002">
        <v>3382896</v>
      </c>
      <c r="Q1002" t="s">
        <v>23</v>
      </c>
      <c r="R1002">
        <v>1223</v>
      </c>
      <c r="S1002" t="s">
        <v>24</v>
      </c>
      <c r="T1002" t="s">
        <v>3030</v>
      </c>
    </row>
    <row r="1003" spans="1:20" x14ac:dyDescent="0.2">
      <c r="A1003" t="s">
        <v>3031</v>
      </c>
      <c r="B1003">
        <v>183.01450159999999</v>
      </c>
      <c r="C1003">
        <v>174.69289620000001</v>
      </c>
      <c r="D1003">
        <v>174.06347260000001</v>
      </c>
      <c r="E1003">
        <v>391.2981944</v>
      </c>
      <c r="F1003">
        <v>324.61016169999999</v>
      </c>
      <c r="G1003">
        <v>350.8371224</v>
      </c>
      <c r="H1003">
        <v>177.25695680000001</v>
      </c>
      <c r="I1003">
        <v>355.58182620000002</v>
      </c>
      <c r="J1003">
        <v>-1.0045679000000001</v>
      </c>
      <c r="K1003" s="1">
        <v>6.0299999999999995E-13</v>
      </c>
      <c r="L1003" s="1">
        <v>5.7199999999999999E-12</v>
      </c>
      <c r="M1003" t="s">
        <v>3032</v>
      </c>
      <c r="N1003" t="s">
        <v>55</v>
      </c>
      <c r="O1003">
        <v>6167946</v>
      </c>
      <c r="P1003">
        <v>6168642</v>
      </c>
      <c r="Q1003" t="s">
        <v>23</v>
      </c>
      <c r="R1003">
        <v>540</v>
      </c>
      <c r="S1003" t="s">
        <v>24</v>
      </c>
      <c r="T1003" t="s">
        <v>3033</v>
      </c>
    </row>
    <row r="1004" spans="1:20" x14ac:dyDescent="0.2">
      <c r="A1004" t="s">
        <v>3034</v>
      </c>
      <c r="B1004">
        <v>1.0055741840000001</v>
      </c>
      <c r="C1004">
        <v>1.898835829</v>
      </c>
      <c r="D1004">
        <v>0.96701929200000003</v>
      </c>
      <c r="E1004">
        <v>73.431280700000002</v>
      </c>
      <c r="F1004">
        <v>58.748464859999999</v>
      </c>
      <c r="G1004">
        <v>68.072874490000004</v>
      </c>
      <c r="H1004">
        <v>1.290476435</v>
      </c>
      <c r="I1004">
        <v>66.750873350000006</v>
      </c>
      <c r="J1004">
        <v>-5.6850134240000001</v>
      </c>
      <c r="K1004" s="1">
        <v>6.4699999999999997E-13</v>
      </c>
      <c r="L1004" s="1">
        <v>6.1199999999999998E-12</v>
      </c>
      <c r="M1004" t="s">
        <v>3035</v>
      </c>
      <c r="N1004" t="s">
        <v>59</v>
      </c>
      <c r="O1004">
        <v>6173956</v>
      </c>
      <c r="P1004">
        <v>6175482</v>
      </c>
      <c r="Q1004" t="s">
        <v>23</v>
      </c>
      <c r="R1004">
        <v>522</v>
      </c>
      <c r="S1004" t="s">
        <v>24</v>
      </c>
      <c r="T1004" t="s">
        <v>3036</v>
      </c>
    </row>
    <row r="1005" spans="1:20" x14ac:dyDescent="0.2">
      <c r="A1005" t="s">
        <v>3040</v>
      </c>
      <c r="B1005">
        <v>297.64995859999999</v>
      </c>
      <c r="C1005">
        <v>291.47129969999997</v>
      </c>
      <c r="D1005">
        <v>293.00684560000002</v>
      </c>
      <c r="E1005">
        <v>138.8152978</v>
      </c>
      <c r="F1005">
        <v>154.33918729999999</v>
      </c>
      <c r="G1005">
        <v>120.4366241</v>
      </c>
      <c r="H1005">
        <v>294.04270129999998</v>
      </c>
      <c r="I1005">
        <v>137.86370310000001</v>
      </c>
      <c r="J1005">
        <v>1.0915375919999999</v>
      </c>
      <c r="K1005" s="1">
        <v>1.14E-12</v>
      </c>
      <c r="L1005" s="1">
        <v>1.0599999999999999E-11</v>
      </c>
      <c r="M1005" t="s">
        <v>3041</v>
      </c>
      <c r="N1005" t="s">
        <v>28</v>
      </c>
      <c r="O1005">
        <v>10300378</v>
      </c>
      <c r="P1005">
        <v>10303423</v>
      </c>
      <c r="Q1005" t="s">
        <v>23</v>
      </c>
      <c r="R1005">
        <v>1816</v>
      </c>
      <c r="S1005" t="s">
        <v>24</v>
      </c>
      <c r="T1005" t="s">
        <v>3042</v>
      </c>
    </row>
    <row r="1006" spans="1:20" x14ac:dyDescent="0.2">
      <c r="A1006" t="s">
        <v>3037</v>
      </c>
      <c r="B1006">
        <v>87.484954040000005</v>
      </c>
      <c r="C1006">
        <v>79.751104799999993</v>
      </c>
      <c r="D1006">
        <v>87.998755610000003</v>
      </c>
      <c r="E1006">
        <v>180.05752390000001</v>
      </c>
      <c r="F1006">
        <v>250.9256465</v>
      </c>
      <c r="G1006">
        <v>222.02229829999999</v>
      </c>
      <c r="H1006">
        <v>85.078271479999998</v>
      </c>
      <c r="I1006">
        <v>217.66848959999999</v>
      </c>
      <c r="J1006">
        <v>-1.355761601</v>
      </c>
      <c r="K1006" s="1">
        <v>1.14E-12</v>
      </c>
      <c r="L1006" s="1">
        <v>1.0599999999999999E-11</v>
      </c>
      <c r="M1006" t="s">
        <v>3038</v>
      </c>
      <c r="N1006" t="s">
        <v>59</v>
      </c>
      <c r="O1006">
        <v>3659492</v>
      </c>
      <c r="P1006">
        <v>3667147</v>
      </c>
      <c r="Q1006" t="s">
        <v>23</v>
      </c>
      <c r="R1006">
        <v>5583</v>
      </c>
      <c r="S1006" t="s">
        <v>24</v>
      </c>
      <c r="T1006" t="s">
        <v>3039</v>
      </c>
    </row>
    <row r="1007" spans="1:20" x14ac:dyDescent="0.2">
      <c r="A1007" t="s">
        <v>3043</v>
      </c>
      <c r="B1007">
        <v>229.270914</v>
      </c>
      <c r="C1007">
        <v>284.82537430000002</v>
      </c>
      <c r="D1007">
        <v>224.34847579999999</v>
      </c>
      <c r="E1007">
        <v>88.519900019999994</v>
      </c>
      <c r="F1007">
        <v>117.4969297</v>
      </c>
      <c r="G1007">
        <v>96.349299279999997</v>
      </c>
      <c r="H1007">
        <v>246.1482547</v>
      </c>
      <c r="I1007">
        <v>100.7887097</v>
      </c>
      <c r="J1007">
        <v>1.2880794069999999</v>
      </c>
      <c r="K1007" s="1">
        <v>1.27E-12</v>
      </c>
      <c r="L1007" s="1">
        <v>1.1800000000000001E-11</v>
      </c>
      <c r="M1007" t="s">
        <v>3044</v>
      </c>
      <c r="N1007" t="s">
        <v>66</v>
      </c>
      <c r="O1007">
        <v>9866464</v>
      </c>
      <c r="P1007">
        <v>9868747</v>
      </c>
      <c r="Q1007" t="s">
        <v>32</v>
      </c>
      <c r="R1007">
        <v>1730</v>
      </c>
      <c r="S1007" t="s">
        <v>24</v>
      </c>
      <c r="T1007" t="s">
        <v>3045</v>
      </c>
    </row>
    <row r="1008" spans="1:20" x14ac:dyDescent="0.2">
      <c r="A1008" t="s">
        <v>3046</v>
      </c>
      <c r="B1008">
        <v>10.05574184</v>
      </c>
      <c r="C1008">
        <v>14.24126871</v>
      </c>
      <c r="D1008">
        <v>3.8680771699999998</v>
      </c>
      <c r="E1008">
        <v>79.466728430000003</v>
      </c>
      <c r="F1008">
        <v>70.697305170000007</v>
      </c>
      <c r="G1008">
        <v>63.883774520000003</v>
      </c>
      <c r="H1008">
        <v>9.3883625760000005</v>
      </c>
      <c r="I1008">
        <v>71.349269370000002</v>
      </c>
      <c r="J1008">
        <v>-2.9243107369999999</v>
      </c>
      <c r="K1008" s="1">
        <v>1.51E-12</v>
      </c>
      <c r="L1008" s="1">
        <v>1.41E-11</v>
      </c>
      <c r="M1008" t="s">
        <v>3047</v>
      </c>
      <c r="N1008" t="s">
        <v>55</v>
      </c>
      <c r="O1008">
        <v>7398710</v>
      </c>
      <c r="P1008">
        <v>7401023</v>
      </c>
      <c r="Q1008" t="s">
        <v>32</v>
      </c>
      <c r="R1008">
        <v>1567</v>
      </c>
      <c r="S1008" t="s">
        <v>24</v>
      </c>
      <c r="T1008" t="s">
        <v>3048</v>
      </c>
    </row>
    <row r="1009" spans="1:20" x14ac:dyDescent="0.2">
      <c r="A1009" t="s">
        <v>3049</v>
      </c>
      <c r="B1009">
        <v>25.139354610000002</v>
      </c>
      <c r="C1009">
        <v>22.786029939999999</v>
      </c>
      <c r="D1009">
        <v>13.538270089999999</v>
      </c>
      <c r="E1009">
        <v>85.502176149999997</v>
      </c>
      <c r="F1009">
        <v>103.55661600000001</v>
      </c>
      <c r="G1009">
        <v>96.349299279999997</v>
      </c>
      <c r="H1009">
        <v>20.487884879999999</v>
      </c>
      <c r="I1009">
        <v>95.136030480000002</v>
      </c>
      <c r="J1009">
        <v>-2.2169981889999999</v>
      </c>
      <c r="K1009" s="1">
        <v>1.66E-12</v>
      </c>
      <c r="L1009" s="1">
        <v>1.54E-11</v>
      </c>
      <c r="M1009" t="s">
        <v>3050</v>
      </c>
      <c r="N1009" t="s">
        <v>22</v>
      </c>
      <c r="O1009">
        <v>18524760</v>
      </c>
      <c r="P1009">
        <v>18529156</v>
      </c>
      <c r="Q1009" t="s">
        <v>23</v>
      </c>
      <c r="R1009">
        <v>2252</v>
      </c>
      <c r="S1009" t="s">
        <v>24</v>
      </c>
      <c r="T1009" t="s">
        <v>3051</v>
      </c>
    </row>
    <row r="1010" spans="1:20" x14ac:dyDescent="0.2">
      <c r="A1010" t="s">
        <v>3052</v>
      </c>
      <c r="B1010">
        <v>414.29656399999999</v>
      </c>
      <c r="C1010">
        <v>421.5415539</v>
      </c>
      <c r="D1010">
        <v>368.43435040000003</v>
      </c>
      <c r="E1010">
        <v>234.3765535</v>
      </c>
      <c r="F1010">
        <v>196.16012839999999</v>
      </c>
      <c r="G1010">
        <v>170.7058237</v>
      </c>
      <c r="H1010">
        <v>401.4241561</v>
      </c>
      <c r="I1010">
        <v>200.41416849999999</v>
      </c>
      <c r="J1010">
        <v>1.001221766</v>
      </c>
      <c r="K1010" s="1">
        <v>1.6900000000000001E-12</v>
      </c>
      <c r="L1010" s="1">
        <v>1.5700000000000001E-11</v>
      </c>
      <c r="M1010" t="s">
        <v>3053</v>
      </c>
      <c r="N1010" t="s">
        <v>22</v>
      </c>
      <c r="O1010">
        <v>1482042</v>
      </c>
      <c r="P1010">
        <v>1484124</v>
      </c>
      <c r="Q1010" t="s">
        <v>23</v>
      </c>
      <c r="R1010">
        <v>1939</v>
      </c>
      <c r="S1010" t="s">
        <v>24</v>
      </c>
      <c r="T1010" t="s">
        <v>3054</v>
      </c>
    </row>
    <row r="1011" spans="1:20" x14ac:dyDescent="0.2">
      <c r="A1011" t="s">
        <v>3055</v>
      </c>
      <c r="B1011">
        <v>262.45486210000001</v>
      </c>
      <c r="C1011">
        <v>241.15215019999999</v>
      </c>
      <c r="D1011">
        <v>247.55693890000001</v>
      </c>
      <c r="E1011">
        <v>551.23755919999996</v>
      </c>
      <c r="F1011">
        <v>391.32452009999997</v>
      </c>
      <c r="G1011">
        <v>616.84497039999997</v>
      </c>
      <c r="H1011">
        <v>250.38798370000001</v>
      </c>
      <c r="I1011">
        <v>519.80234989999997</v>
      </c>
      <c r="J1011">
        <v>-1.05345347</v>
      </c>
      <c r="K1011" s="1">
        <v>1.7699999999999999E-12</v>
      </c>
      <c r="L1011" s="1">
        <v>1.64E-11</v>
      </c>
      <c r="M1011" t="s">
        <v>3056</v>
      </c>
      <c r="N1011" t="s">
        <v>22</v>
      </c>
      <c r="O1011">
        <v>1805178</v>
      </c>
      <c r="P1011">
        <v>1805875</v>
      </c>
      <c r="Q1011" t="s">
        <v>23</v>
      </c>
      <c r="R1011">
        <v>640</v>
      </c>
      <c r="S1011" t="s">
        <v>24</v>
      </c>
      <c r="T1011" t="s">
        <v>3057</v>
      </c>
    </row>
    <row r="1012" spans="1:20" x14ac:dyDescent="0.2">
      <c r="A1012" t="s">
        <v>3058</v>
      </c>
      <c r="B1012">
        <v>24.133780430000002</v>
      </c>
      <c r="C1012">
        <v>15.19068663</v>
      </c>
      <c r="D1012">
        <v>11.60423151</v>
      </c>
      <c r="E1012">
        <v>88.519900019999994</v>
      </c>
      <c r="F1012">
        <v>82.646145480000001</v>
      </c>
      <c r="G1012">
        <v>90.065649320000006</v>
      </c>
      <c r="H1012">
        <v>16.976232849999999</v>
      </c>
      <c r="I1012">
        <v>87.077231609999998</v>
      </c>
      <c r="J1012">
        <v>-2.3634962580000001</v>
      </c>
      <c r="K1012" s="1">
        <v>1.8600000000000002E-12</v>
      </c>
      <c r="L1012" s="1">
        <v>1.7199999999999999E-11</v>
      </c>
      <c r="M1012" t="s">
        <v>3059</v>
      </c>
      <c r="N1012" t="s">
        <v>66</v>
      </c>
      <c r="O1012">
        <v>13482405</v>
      </c>
      <c r="P1012">
        <v>13485780</v>
      </c>
      <c r="Q1012" t="s">
        <v>23</v>
      </c>
      <c r="R1012">
        <v>2769</v>
      </c>
      <c r="S1012" t="s">
        <v>24</v>
      </c>
      <c r="T1012" t="s">
        <v>3060</v>
      </c>
    </row>
    <row r="1013" spans="1:20" x14ac:dyDescent="0.2">
      <c r="A1013" t="s">
        <v>3061</v>
      </c>
      <c r="B1013">
        <v>192.0646692</v>
      </c>
      <c r="C1013">
        <v>208.87194109999999</v>
      </c>
      <c r="D1013">
        <v>181.79962699999999</v>
      </c>
      <c r="E1013">
        <v>53.313121600000002</v>
      </c>
      <c r="F1013">
        <v>88.620565630000002</v>
      </c>
      <c r="G1013">
        <v>69.120149479999995</v>
      </c>
      <c r="H1013">
        <v>194.24541239999999</v>
      </c>
      <c r="I1013">
        <v>70.351278899999997</v>
      </c>
      <c r="J1013">
        <v>1.46475183</v>
      </c>
      <c r="K1013" s="1">
        <v>1.9699999999999999E-12</v>
      </c>
      <c r="L1013" s="1">
        <v>1.8199999999999999E-11</v>
      </c>
      <c r="M1013" t="s">
        <v>3062</v>
      </c>
      <c r="N1013" t="s">
        <v>22</v>
      </c>
      <c r="O1013">
        <v>3368073</v>
      </c>
      <c r="P1013">
        <v>3369922</v>
      </c>
      <c r="Q1013" t="s">
        <v>23</v>
      </c>
      <c r="R1013">
        <v>944</v>
      </c>
      <c r="S1013" t="s">
        <v>24</v>
      </c>
      <c r="T1013" t="s">
        <v>3063</v>
      </c>
    </row>
    <row r="1014" spans="1:20" x14ac:dyDescent="0.2">
      <c r="A1014" t="s">
        <v>3064</v>
      </c>
      <c r="B1014">
        <v>124.6911989</v>
      </c>
      <c r="C1014">
        <v>129.12083630000001</v>
      </c>
      <c r="D1014">
        <v>134.4156816</v>
      </c>
      <c r="E1014">
        <v>42.248134100000001</v>
      </c>
      <c r="F1014">
        <v>29.872100769999999</v>
      </c>
      <c r="G1014">
        <v>9.4254749289999999</v>
      </c>
      <c r="H1014">
        <v>129.40923889999999</v>
      </c>
      <c r="I1014">
        <v>27.181903269999999</v>
      </c>
      <c r="J1014">
        <v>2.2457698220000002</v>
      </c>
      <c r="K1014" s="1">
        <v>2.0100000000000001E-12</v>
      </c>
      <c r="L1014" s="1">
        <v>1.8500000000000001E-11</v>
      </c>
      <c r="M1014" t="s">
        <v>3065</v>
      </c>
      <c r="N1014" t="s">
        <v>39</v>
      </c>
      <c r="O1014">
        <v>8915472</v>
      </c>
      <c r="P1014">
        <v>8916110</v>
      </c>
      <c r="Q1014" t="s">
        <v>32</v>
      </c>
      <c r="R1014">
        <v>404</v>
      </c>
      <c r="S1014" t="s">
        <v>24</v>
      </c>
      <c r="T1014" t="s">
        <v>3066</v>
      </c>
    </row>
    <row r="1015" spans="1:20" x14ac:dyDescent="0.2">
      <c r="A1015" t="s">
        <v>3067</v>
      </c>
      <c r="B1015">
        <v>0</v>
      </c>
      <c r="C1015">
        <v>0</v>
      </c>
      <c r="D1015">
        <v>0.96701929200000003</v>
      </c>
      <c r="E1015">
        <v>158.93345690000001</v>
      </c>
      <c r="F1015">
        <v>90.612039019999997</v>
      </c>
      <c r="G1015">
        <v>128.81482399999999</v>
      </c>
      <c r="H1015">
        <v>0.32233976399999997</v>
      </c>
      <c r="I1015">
        <v>126.1201066</v>
      </c>
      <c r="J1015">
        <v>-8.4977025350000002</v>
      </c>
      <c r="K1015" s="1">
        <v>2.0600000000000001E-12</v>
      </c>
      <c r="L1015" s="1">
        <v>1.8900000000000001E-11</v>
      </c>
      <c r="M1015" t="s">
        <v>3068</v>
      </c>
      <c r="N1015" t="s">
        <v>39</v>
      </c>
      <c r="O1015">
        <v>6919957</v>
      </c>
      <c r="P1015">
        <v>6920163</v>
      </c>
      <c r="Q1015" t="s">
        <v>32</v>
      </c>
      <c r="R1015">
        <v>207</v>
      </c>
      <c r="S1015" t="s">
        <v>24</v>
      </c>
      <c r="T1015" t="s">
        <v>3069</v>
      </c>
    </row>
    <row r="1016" spans="1:20" x14ac:dyDescent="0.2">
      <c r="A1016" t="s">
        <v>3070</v>
      </c>
      <c r="B1016">
        <v>12.06689021</v>
      </c>
      <c r="C1016">
        <v>3.797671657</v>
      </c>
      <c r="D1016">
        <v>3.8680771699999998</v>
      </c>
      <c r="E1016">
        <v>73.431280700000002</v>
      </c>
      <c r="F1016">
        <v>60.739938240000001</v>
      </c>
      <c r="G1016">
        <v>56.55284958</v>
      </c>
      <c r="H1016">
        <v>6.5775463460000001</v>
      </c>
      <c r="I1016">
        <v>63.574689499999998</v>
      </c>
      <c r="J1016">
        <v>-3.286138867</v>
      </c>
      <c r="K1016" s="1">
        <v>2.0699999999999999E-12</v>
      </c>
      <c r="L1016" s="1">
        <v>1.9100000000000001E-11</v>
      </c>
      <c r="M1016" t="s">
        <v>3071</v>
      </c>
      <c r="N1016" t="s">
        <v>28</v>
      </c>
      <c r="O1016">
        <v>13427640</v>
      </c>
      <c r="P1016">
        <v>13429768</v>
      </c>
      <c r="Q1016" t="s">
        <v>32</v>
      </c>
      <c r="R1016">
        <v>747</v>
      </c>
      <c r="S1016" t="s">
        <v>24</v>
      </c>
      <c r="T1016" t="s">
        <v>3072</v>
      </c>
    </row>
    <row r="1017" spans="1:20" x14ac:dyDescent="0.2">
      <c r="A1017" t="s">
        <v>3073</v>
      </c>
      <c r="B1017">
        <v>80.445934750000006</v>
      </c>
      <c r="C1017">
        <v>84.498194369999993</v>
      </c>
      <c r="D1017">
        <v>70.592408349999999</v>
      </c>
      <c r="E1017">
        <v>188.10478749999999</v>
      </c>
      <c r="F1017">
        <v>197.1558651</v>
      </c>
      <c r="G1017">
        <v>200.02952350000001</v>
      </c>
      <c r="H1017">
        <v>78.512179160000002</v>
      </c>
      <c r="I1017">
        <v>195.0967254</v>
      </c>
      <c r="J1017">
        <v>-1.3130059700000001</v>
      </c>
      <c r="K1017" s="1">
        <v>2.3999999999999999E-12</v>
      </c>
      <c r="L1017" s="1">
        <v>2.21E-11</v>
      </c>
      <c r="M1017" t="s">
        <v>3074</v>
      </c>
      <c r="N1017" t="s">
        <v>39</v>
      </c>
      <c r="O1017">
        <v>3568979</v>
      </c>
      <c r="P1017">
        <v>3577770</v>
      </c>
      <c r="Q1017" t="s">
        <v>23</v>
      </c>
      <c r="R1017">
        <v>2574</v>
      </c>
      <c r="S1017" t="s">
        <v>24</v>
      </c>
      <c r="T1017" t="s">
        <v>3075</v>
      </c>
    </row>
    <row r="1018" spans="1:20" x14ac:dyDescent="0.2">
      <c r="A1018" t="s">
        <v>3079</v>
      </c>
      <c r="B1018">
        <v>5.027870922</v>
      </c>
      <c r="C1018">
        <v>8.5447612290000006</v>
      </c>
      <c r="D1018">
        <v>8.7031736320000004</v>
      </c>
      <c r="E1018">
        <v>67.395832970000001</v>
      </c>
      <c r="F1018">
        <v>53.769781389999999</v>
      </c>
      <c r="G1018">
        <v>64.931049509999994</v>
      </c>
      <c r="H1018">
        <v>7.4252685940000003</v>
      </c>
      <c r="I1018">
        <v>62.032221290000003</v>
      </c>
      <c r="J1018">
        <v>-3.0572611009999999</v>
      </c>
      <c r="K1018" s="1">
        <v>2.99E-12</v>
      </c>
      <c r="L1018" s="1">
        <v>2.72E-11</v>
      </c>
      <c r="M1018" t="s">
        <v>3080</v>
      </c>
      <c r="N1018" t="s">
        <v>22</v>
      </c>
      <c r="O1018">
        <v>5617601</v>
      </c>
      <c r="P1018">
        <v>5618338</v>
      </c>
      <c r="Q1018" t="s">
        <v>23</v>
      </c>
      <c r="R1018">
        <v>578</v>
      </c>
      <c r="S1018" t="s">
        <v>24</v>
      </c>
      <c r="T1018" t="s">
        <v>3081</v>
      </c>
    </row>
    <row r="1019" spans="1:20" x14ac:dyDescent="0.2">
      <c r="A1019" t="s">
        <v>3076</v>
      </c>
      <c r="B1019">
        <v>272.510604</v>
      </c>
      <c r="C1019">
        <v>293.3701355</v>
      </c>
      <c r="D1019">
        <v>214.6782829</v>
      </c>
      <c r="E1019">
        <v>92.54353184</v>
      </c>
      <c r="F1019">
        <v>124.4670866</v>
      </c>
      <c r="G1019">
        <v>107.86932419999999</v>
      </c>
      <c r="H1019">
        <v>260.18634079999998</v>
      </c>
      <c r="I1019">
        <v>108.2933142</v>
      </c>
      <c r="J1019">
        <v>1.264355476</v>
      </c>
      <c r="K1019" s="1">
        <v>2.9799999999999998E-12</v>
      </c>
      <c r="L1019" s="1">
        <v>2.72E-11</v>
      </c>
      <c r="M1019" t="s">
        <v>3077</v>
      </c>
      <c r="N1019" t="s">
        <v>66</v>
      </c>
      <c r="O1019">
        <v>4180248</v>
      </c>
      <c r="P1019">
        <v>4182119</v>
      </c>
      <c r="Q1019" t="s">
        <v>23</v>
      </c>
      <c r="R1019">
        <v>954</v>
      </c>
      <c r="S1019" t="s">
        <v>24</v>
      </c>
      <c r="T1019" t="s">
        <v>3078</v>
      </c>
    </row>
    <row r="1020" spans="1:20" x14ac:dyDescent="0.2">
      <c r="A1020" t="s">
        <v>3082</v>
      </c>
      <c r="B1020">
        <v>171.95318549999999</v>
      </c>
      <c r="C1020">
        <v>163.29988130000001</v>
      </c>
      <c r="D1020">
        <v>193.40385850000001</v>
      </c>
      <c r="E1020">
        <v>402.36318189999997</v>
      </c>
      <c r="F1020">
        <v>318.63574160000002</v>
      </c>
      <c r="G1020">
        <v>348.74257239999997</v>
      </c>
      <c r="H1020">
        <v>176.21897509999999</v>
      </c>
      <c r="I1020">
        <v>356.5804986</v>
      </c>
      <c r="J1020">
        <v>-1.016902948</v>
      </c>
      <c r="K1020" s="1">
        <v>3.0500000000000001E-12</v>
      </c>
      <c r="L1020" s="1">
        <v>2.78E-11</v>
      </c>
      <c r="M1020" t="s">
        <v>3083</v>
      </c>
      <c r="N1020" t="s">
        <v>39</v>
      </c>
      <c r="O1020">
        <v>13509224</v>
      </c>
      <c r="P1020">
        <v>13513433</v>
      </c>
      <c r="Q1020" t="s">
        <v>23</v>
      </c>
      <c r="R1020">
        <v>858</v>
      </c>
      <c r="S1020" t="s">
        <v>24</v>
      </c>
      <c r="T1020" t="s">
        <v>3084</v>
      </c>
    </row>
    <row r="1021" spans="1:20" x14ac:dyDescent="0.2">
      <c r="A1021" t="s">
        <v>3085</v>
      </c>
      <c r="B1021">
        <v>228.26533989999999</v>
      </c>
      <c r="C1021">
        <v>199.37776199999999</v>
      </c>
      <c r="D1021">
        <v>186.63472340000001</v>
      </c>
      <c r="E1021">
        <v>90.531715930000004</v>
      </c>
      <c r="F1021">
        <v>84.637618860000003</v>
      </c>
      <c r="G1021">
        <v>67.025599499999998</v>
      </c>
      <c r="H1021">
        <v>204.7592751</v>
      </c>
      <c r="I1021">
        <v>80.731644759999995</v>
      </c>
      <c r="J1021">
        <v>1.3407841890000001</v>
      </c>
      <c r="K1021" s="1">
        <v>3.9299999999999996E-12</v>
      </c>
      <c r="L1021" s="1">
        <v>3.5599999999999999E-11</v>
      </c>
      <c r="M1021" t="s">
        <v>3086</v>
      </c>
      <c r="N1021" t="s">
        <v>28</v>
      </c>
      <c r="O1021">
        <v>13386150</v>
      </c>
      <c r="P1021">
        <v>13388359</v>
      </c>
      <c r="Q1021" t="s">
        <v>23</v>
      </c>
      <c r="R1021">
        <v>1300</v>
      </c>
      <c r="S1021" t="s">
        <v>24</v>
      </c>
      <c r="T1021" t="s">
        <v>3087</v>
      </c>
    </row>
    <row r="1022" spans="1:20" x14ac:dyDescent="0.2">
      <c r="A1022" t="s">
        <v>3088</v>
      </c>
      <c r="B1022">
        <v>6.0334451060000003</v>
      </c>
      <c r="C1022">
        <v>7.595343314</v>
      </c>
      <c r="D1022">
        <v>5.8021157539999999</v>
      </c>
      <c r="E1022">
        <v>54.319029559999997</v>
      </c>
      <c r="F1022">
        <v>65.7186217</v>
      </c>
      <c r="G1022">
        <v>55.505574580000001</v>
      </c>
      <c r="H1022">
        <v>6.4769680579999998</v>
      </c>
      <c r="I1022">
        <v>58.514408609999997</v>
      </c>
      <c r="J1022">
        <v>-3.1737854900000002</v>
      </c>
      <c r="K1022" s="1">
        <v>4.0399999999999997E-12</v>
      </c>
      <c r="L1022" s="1">
        <v>3.6600000000000002E-11</v>
      </c>
      <c r="M1022" t="s">
        <v>3089</v>
      </c>
      <c r="N1022" t="s">
        <v>55</v>
      </c>
      <c r="O1022">
        <v>6232777</v>
      </c>
      <c r="P1022">
        <v>6234280</v>
      </c>
      <c r="Q1022" t="s">
        <v>23</v>
      </c>
      <c r="R1022">
        <v>966</v>
      </c>
      <c r="S1022" t="s">
        <v>24</v>
      </c>
      <c r="T1022" t="s">
        <v>3090</v>
      </c>
    </row>
    <row r="1023" spans="1:20" x14ac:dyDescent="0.2">
      <c r="A1023" t="s">
        <v>3094</v>
      </c>
      <c r="B1023">
        <v>1.0055741840000001</v>
      </c>
      <c r="C1023">
        <v>0</v>
      </c>
      <c r="D1023">
        <v>0.96701929200000003</v>
      </c>
      <c r="E1023">
        <v>126.7444023</v>
      </c>
      <c r="F1023">
        <v>88.620565630000002</v>
      </c>
      <c r="G1023">
        <v>90.065649320000006</v>
      </c>
      <c r="H1023">
        <v>0.65753115900000003</v>
      </c>
      <c r="I1023">
        <v>101.81020580000001</v>
      </c>
      <c r="J1023">
        <v>-7.2931517250000004</v>
      </c>
      <c r="K1023" s="1">
        <v>5.3599999999999998E-12</v>
      </c>
      <c r="L1023" s="1">
        <v>4.8299999999999997E-11</v>
      </c>
      <c r="M1023" t="s">
        <v>3095</v>
      </c>
      <c r="N1023" t="s">
        <v>55</v>
      </c>
      <c r="O1023">
        <v>6311229</v>
      </c>
      <c r="P1023">
        <v>6312416</v>
      </c>
      <c r="Q1023" t="s">
        <v>23</v>
      </c>
      <c r="R1023">
        <v>997</v>
      </c>
      <c r="S1023" t="s">
        <v>24</v>
      </c>
      <c r="T1023" t="s">
        <v>3096</v>
      </c>
    </row>
    <row r="1024" spans="1:20" x14ac:dyDescent="0.2">
      <c r="A1024" t="s">
        <v>3091</v>
      </c>
      <c r="B1024">
        <v>1227.806079</v>
      </c>
      <c r="C1024">
        <v>1236.142124</v>
      </c>
      <c r="D1024">
        <v>1031.809585</v>
      </c>
      <c r="E1024">
        <v>440.58768420000001</v>
      </c>
      <c r="F1024">
        <v>300.71248109999999</v>
      </c>
      <c r="G1024">
        <v>246.10962319999999</v>
      </c>
      <c r="H1024">
        <v>1165.252596</v>
      </c>
      <c r="I1024">
        <v>329.13659619999999</v>
      </c>
      <c r="J1024">
        <v>1.823605039</v>
      </c>
      <c r="K1024" s="1">
        <v>5.3599999999999998E-12</v>
      </c>
      <c r="L1024" s="1">
        <v>4.8299999999999997E-11</v>
      </c>
      <c r="M1024" t="s">
        <v>3092</v>
      </c>
      <c r="N1024" t="s">
        <v>66</v>
      </c>
      <c r="O1024">
        <v>5696498</v>
      </c>
      <c r="P1024">
        <v>5698969</v>
      </c>
      <c r="Q1024" t="s">
        <v>32</v>
      </c>
      <c r="R1024">
        <v>1139</v>
      </c>
      <c r="S1024" t="s">
        <v>24</v>
      </c>
      <c r="T1024" t="s">
        <v>3093</v>
      </c>
    </row>
    <row r="1025" spans="1:20" x14ac:dyDescent="0.2">
      <c r="A1025" t="s">
        <v>3097</v>
      </c>
      <c r="B1025">
        <v>237.3155075</v>
      </c>
      <c r="C1025">
        <v>217.41670239999999</v>
      </c>
      <c r="D1025">
        <v>239.8207845</v>
      </c>
      <c r="E1025">
        <v>103.6085193</v>
      </c>
      <c r="F1025">
        <v>111.52250960000001</v>
      </c>
      <c r="G1025">
        <v>85.876549350000005</v>
      </c>
      <c r="H1025">
        <v>231.51766480000001</v>
      </c>
      <c r="I1025">
        <v>100.3358594</v>
      </c>
      <c r="J1025">
        <v>1.2047101760000001</v>
      </c>
      <c r="K1025" s="1">
        <v>5.5599999999999997E-12</v>
      </c>
      <c r="L1025" s="1">
        <v>5.0000000000000002E-11</v>
      </c>
      <c r="M1025" t="s">
        <v>3098</v>
      </c>
      <c r="N1025" t="s">
        <v>39</v>
      </c>
      <c r="O1025">
        <v>9506936</v>
      </c>
      <c r="P1025">
        <v>9508761</v>
      </c>
      <c r="Q1025" t="s">
        <v>32</v>
      </c>
      <c r="R1025">
        <v>834</v>
      </c>
      <c r="S1025" t="s">
        <v>24</v>
      </c>
      <c r="T1025" t="s">
        <v>3099</v>
      </c>
    </row>
    <row r="1026" spans="1:20" x14ac:dyDescent="0.2">
      <c r="A1026" t="s">
        <v>3100</v>
      </c>
      <c r="B1026">
        <v>0</v>
      </c>
      <c r="C1026">
        <v>0</v>
      </c>
      <c r="D1026">
        <v>1.9340385849999999</v>
      </c>
      <c r="E1026">
        <v>115.6794148</v>
      </c>
      <c r="F1026">
        <v>84.637618860000003</v>
      </c>
      <c r="G1026">
        <v>101.5856742</v>
      </c>
      <c r="H1026">
        <v>0.64467952799999995</v>
      </c>
      <c r="I1026">
        <v>100.634236</v>
      </c>
      <c r="J1026">
        <v>-7.2768807669999998</v>
      </c>
      <c r="K1026" s="1">
        <v>5.7500000000000003E-12</v>
      </c>
      <c r="L1026" s="1">
        <v>5.1600000000000001E-11</v>
      </c>
      <c r="M1026" t="s">
        <v>3101</v>
      </c>
      <c r="N1026" t="s">
        <v>22</v>
      </c>
      <c r="O1026">
        <v>15342054</v>
      </c>
      <c r="P1026">
        <v>15344581</v>
      </c>
      <c r="Q1026" t="s">
        <v>32</v>
      </c>
      <c r="R1026">
        <v>1828</v>
      </c>
      <c r="S1026" t="s">
        <v>24</v>
      </c>
      <c r="T1026" t="s">
        <v>3102</v>
      </c>
    </row>
    <row r="1027" spans="1:20" x14ac:dyDescent="0.2">
      <c r="A1027" t="s">
        <v>3103</v>
      </c>
      <c r="B1027">
        <v>1.0055741840000001</v>
      </c>
      <c r="C1027">
        <v>0</v>
      </c>
      <c r="D1027">
        <v>0.96701929200000003</v>
      </c>
      <c r="E1027">
        <v>105.62033529999999</v>
      </c>
      <c r="F1027">
        <v>85.633355550000005</v>
      </c>
      <c r="G1027">
        <v>103.6802242</v>
      </c>
      <c r="H1027">
        <v>0.65753115900000003</v>
      </c>
      <c r="I1027">
        <v>98.311305009999998</v>
      </c>
      <c r="J1027">
        <v>-7.2421746750000002</v>
      </c>
      <c r="K1027" s="1">
        <v>6.8899999999999999E-12</v>
      </c>
      <c r="L1027" s="1">
        <v>6.1499999999999994E-11</v>
      </c>
      <c r="M1027" t="s">
        <v>3104</v>
      </c>
      <c r="N1027" t="s">
        <v>59</v>
      </c>
      <c r="O1027">
        <v>9895144</v>
      </c>
      <c r="P1027">
        <v>9897082</v>
      </c>
      <c r="Q1027" t="s">
        <v>23</v>
      </c>
      <c r="R1027">
        <v>1096</v>
      </c>
      <c r="S1027" t="s">
        <v>24</v>
      </c>
      <c r="T1027" t="s">
        <v>3105</v>
      </c>
    </row>
    <row r="1028" spans="1:20" x14ac:dyDescent="0.2">
      <c r="A1028" t="s">
        <v>3106</v>
      </c>
      <c r="B1028">
        <v>96.535121700000005</v>
      </c>
      <c r="C1028">
        <v>98.739463090000001</v>
      </c>
      <c r="D1028">
        <v>61.889234709999997</v>
      </c>
      <c r="E1028">
        <v>214.25839439999999</v>
      </c>
      <c r="F1028">
        <v>233.99812270000001</v>
      </c>
      <c r="G1028">
        <v>203.17134849999999</v>
      </c>
      <c r="H1028">
        <v>85.721273170000003</v>
      </c>
      <c r="I1028">
        <v>217.14262189999999</v>
      </c>
      <c r="J1028">
        <v>-1.3416070920000001</v>
      </c>
      <c r="K1028" s="1">
        <v>9.5800000000000008E-12</v>
      </c>
      <c r="L1028" s="1">
        <v>8.4599999999999997E-11</v>
      </c>
      <c r="M1028" t="s">
        <v>3107</v>
      </c>
      <c r="N1028" t="s">
        <v>59</v>
      </c>
      <c r="O1028">
        <v>3393862</v>
      </c>
      <c r="P1028">
        <v>3397657</v>
      </c>
      <c r="Q1028" t="s">
        <v>23</v>
      </c>
      <c r="R1028">
        <v>1979</v>
      </c>
      <c r="S1028" t="s">
        <v>24</v>
      </c>
      <c r="T1028" t="s">
        <v>3108</v>
      </c>
    </row>
    <row r="1029" spans="1:20" x14ac:dyDescent="0.2">
      <c r="A1029" t="s">
        <v>3109</v>
      </c>
      <c r="B1029">
        <v>15.08361277</v>
      </c>
      <c r="C1029">
        <v>17.089522460000001</v>
      </c>
      <c r="D1029">
        <v>13.538270089999999</v>
      </c>
      <c r="E1029">
        <v>78.460820470000002</v>
      </c>
      <c r="F1029">
        <v>62.731411629999997</v>
      </c>
      <c r="G1029">
        <v>100.5383992</v>
      </c>
      <c r="H1029">
        <v>15.237135110000001</v>
      </c>
      <c r="I1029">
        <v>80.576877109999998</v>
      </c>
      <c r="J1029">
        <v>-2.4009178100000002</v>
      </c>
      <c r="K1029" s="1">
        <v>1.0899999999999999E-11</v>
      </c>
      <c r="L1029" s="1">
        <v>9.5700000000000003E-11</v>
      </c>
      <c r="M1029" t="s">
        <v>3110</v>
      </c>
      <c r="N1029" t="s">
        <v>55</v>
      </c>
      <c r="O1029">
        <v>4155542</v>
      </c>
      <c r="P1029">
        <v>4158718</v>
      </c>
      <c r="Q1029" t="s">
        <v>32</v>
      </c>
      <c r="R1029">
        <v>798</v>
      </c>
      <c r="S1029" t="s">
        <v>24</v>
      </c>
      <c r="T1029" t="s">
        <v>3111</v>
      </c>
    </row>
    <row r="1030" spans="1:20" x14ac:dyDescent="0.2">
      <c r="A1030" t="s">
        <v>3115</v>
      </c>
      <c r="B1030">
        <v>248.3768235</v>
      </c>
      <c r="C1030">
        <v>242.10156810000001</v>
      </c>
      <c r="D1030">
        <v>234.9856881</v>
      </c>
      <c r="E1030">
        <v>122.7207705</v>
      </c>
      <c r="F1030">
        <v>96.586459169999998</v>
      </c>
      <c r="G1030">
        <v>62.836499529999998</v>
      </c>
      <c r="H1030">
        <v>241.8213599</v>
      </c>
      <c r="I1030">
        <v>94.047909730000001</v>
      </c>
      <c r="J1030">
        <v>1.360201204</v>
      </c>
      <c r="K1030" s="1">
        <v>1.1800000000000001E-11</v>
      </c>
      <c r="L1030" s="1">
        <v>1.0300000000000001E-10</v>
      </c>
      <c r="M1030" t="s">
        <v>3116</v>
      </c>
      <c r="N1030" t="s">
        <v>59</v>
      </c>
      <c r="O1030">
        <v>4115326</v>
      </c>
      <c r="P1030">
        <v>4116978</v>
      </c>
      <c r="Q1030" t="s">
        <v>23</v>
      </c>
      <c r="R1030">
        <v>610</v>
      </c>
      <c r="S1030" t="s">
        <v>24</v>
      </c>
      <c r="T1030" t="s">
        <v>3117</v>
      </c>
    </row>
    <row r="1031" spans="1:20" x14ac:dyDescent="0.2">
      <c r="A1031" t="s">
        <v>3112</v>
      </c>
      <c r="B1031">
        <v>213.18172709999999</v>
      </c>
      <c r="C1031">
        <v>235.4556427</v>
      </c>
      <c r="D1031">
        <v>227.2495337</v>
      </c>
      <c r="E1031">
        <v>104.6144273</v>
      </c>
      <c r="F1031">
        <v>80.654672090000005</v>
      </c>
      <c r="G1031">
        <v>106.8220492</v>
      </c>
      <c r="H1031">
        <v>225.29563450000001</v>
      </c>
      <c r="I1031">
        <v>97.363716190000005</v>
      </c>
      <c r="J1031">
        <v>1.2117608369999999</v>
      </c>
      <c r="K1031" s="1">
        <v>1.1700000000000001E-11</v>
      </c>
      <c r="L1031" s="1">
        <v>1.0300000000000001E-10</v>
      </c>
      <c r="M1031" t="s">
        <v>3113</v>
      </c>
      <c r="N1031" t="s">
        <v>59</v>
      </c>
      <c r="O1031">
        <v>17231648</v>
      </c>
      <c r="P1031">
        <v>17234791</v>
      </c>
      <c r="Q1031" t="s">
        <v>23</v>
      </c>
      <c r="R1031">
        <v>852</v>
      </c>
      <c r="S1031" t="s">
        <v>24</v>
      </c>
      <c r="T1031" t="s">
        <v>3114</v>
      </c>
    </row>
    <row r="1032" spans="1:20" x14ac:dyDescent="0.2">
      <c r="A1032" t="s">
        <v>3118</v>
      </c>
      <c r="B1032">
        <v>18.100335319999999</v>
      </c>
      <c r="C1032">
        <v>14.24126871</v>
      </c>
      <c r="D1032">
        <v>20.30740514</v>
      </c>
      <c r="E1032">
        <v>73.431280700000002</v>
      </c>
      <c r="F1032">
        <v>95.590722479999997</v>
      </c>
      <c r="G1032">
        <v>80.640174389999999</v>
      </c>
      <c r="H1032">
        <v>17.549669720000001</v>
      </c>
      <c r="I1032">
        <v>83.220725860000002</v>
      </c>
      <c r="J1032">
        <v>-2.2470238810000001</v>
      </c>
      <c r="K1032" s="1">
        <v>1.2000000000000001E-11</v>
      </c>
      <c r="L1032" s="1">
        <v>1.05E-10</v>
      </c>
      <c r="M1032" t="s">
        <v>3119</v>
      </c>
      <c r="N1032" t="s">
        <v>66</v>
      </c>
      <c r="O1032">
        <v>9369074</v>
      </c>
      <c r="P1032">
        <v>9372493</v>
      </c>
      <c r="Q1032" t="s">
        <v>32</v>
      </c>
      <c r="R1032">
        <v>1957</v>
      </c>
      <c r="S1032" t="s">
        <v>24</v>
      </c>
      <c r="T1032" t="s">
        <v>3120</v>
      </c>
    </row>
    <row r="1033" spans="1:20" x14ac:dyDescent="0.2">
      <c r="A1033" t="s">
        <v>3121</v>
      </c>
      <c r="B1033">
        <v>268.48830720000001</v>
      </c>
      <c r="C1033">
        <v>254.44400099999999</v>
      </c>
      <c r="D1033">
        <v>238.8537652</v>
      </c>
      <c r="E1033">
        <v>116.68532279999999</v>
      </c>
      <c r="F1033">
        <v>102.5608793</v>
      </c>
      <c r="G1033">
        <v>130.90937400000001</v>
      </c>
      <c r="H1033">
        <v>253.9286912</v>
      </c>
      <c r="I1033">
        <v>116.7185254</v>
      </c>
      <c r="J1033">
        <v>1.1223111450000001</v>
      </c>
      <c r="K1033" s="1">
        <v>1.27E-11</v>
      </c>
      <c r="L1033" s="1">
        <v>1.11E-10</v>
      </c>
      <c r="M1033" t="s">
        <v>3122</v>
      </c>
      <c r="N1033" t="s">
        <v>55</v>
      </c>
      <c r="O1033">
        <v>7269119</v>
      </c>
      <c r="P1033">
        <v>7273008</v>
      </c>
      <c r="Q1033" t="s">
        <v>32</v>
      </c>
      <c r="R1033">
        <v>1659</v>
      </c>
      <c r="S1033" t="s">
        <v>24</v>
      </c>
      <c r="T1033" t="s">
        <v>3123</v>
      </c>
    </row>
    <row r="1034" spans="1:20" x14ac:dyDescent="0.2">
      <c r="A1034" t="s">
        <v>3124</v>
      </c>
      <c r="B1034">
        <v>0</v>
      </c>
      <c r="C1034">
        <v>0</v>
      </c>
      <c r="D1034">
        <v>0</v>
      </c>
      <c r="E1034">
        <v>63.372201150000002</v>
      </c>
      <c r="F1034">
        <v>67.710095089999996</v>
      </c>
      <c r="G1034">
        <v>42.938274679999999</v>
      </c>
      <c r="H1034">
        <v>0</v>
      </c>
      <c r="I1034">
        <v>58.006856970000001</v>
      </c>
      <c r="J1034">
        <v>-8.3402214309999998</v>
      </c>
      <c r="K1034" s="1">
        <v>1.37E-11</v>
      </c>
      <c r="L1034" s="1">
        <v>1.2E-10</v>
      </c>
      <c r="M1034" t="s">
        <v>3125</v>
      </c>
      <c r="N1034" t="s">
        <v>22</v>
      </c>
      <c r="O1034">
        <v>20365708</v>
      </c>
      <c r="P1034">
        <v>20366939</v>
      </c>
      <c r="Q1034" t="s">
        <v>32</v>
      </c>
      <c r="R1034">
        <v>672</v>
      </c>
      <c r="S1034" t="s">
        <v>24</v>
      </c>
      <c r="T1034" t="s">
        <v>3126</v>
      </c>
    </row>
    <row r="1035" spans="1:20" x14ac:dyDescent="0.2">
      <c r="A1035" t="s">
        <v>3127</v>
      </c>
      <c r="B1035">
        <v>1.0055741840000001</v>
      </c>
      <c r="C1035">
        <v>0</v>
      </c>
      <c r="D1035">
        <v>0.96701929200000003</v>
      </c>
      <c r="E1035">
        <v>78.460820470000002</v>
      </c>
      <c r="F1035">
        <v>115.50545630000001</v>
      </c>
      <c r="G1035">
        <v>85.876549350000005</v>
      </c>
      <c r="H1035">
        <v>0.65753115900000003</v>
      </c>
      <c r="I1035">
        <v>93.280942049999993</v>
      </c>
      <c r="J1035">
        <v>-7.1670583519999997</v>
      </c>
      <c r="K1035" s="1">
        <v>1.39E-11</v>
      </c>
      <c r="L1035" s="1">
        <v>1.2199999999999999E-10</v>
      </c>
      <c r="M1035" t="s">
        <v>3128</v>
      </c>
      <c r="N1035" t="s">
        <v>39</v>
      </c>
      <c r="O1035">
        <v>13048457</v>
      </c>
      <c r="P1035">
        <v>13049859</v>
      </c>
      <c r="Q1035" t="s">
        <v>23</v>
      </c>
      <c r="R1035">
        <v>702</v>
      </c>
      <c r="S1035" t="s">
        <v>24</v>
      </c>
      <c r="T1035" t="s">
        <v>3129</v>
      </c>
    </row>
    <row r="1036" spans="1:20" x14ac:dyDescent="0.2">
      <c r="A1036" t="s">
        <v>3130</v>
      </c>
      <c r="B1036">
        <v>286.58864249999999</v>
      </c>
      <c r="C1036">
        <v>336.09394170000002</v>
      </c>
      <c r="D1036">
        <v>351.99502239999998</v>
      </c>
      <c r="E1036">
        <v>163.9629966</v>
      </c>
      <c r="F1036">
        <v>173.2581845</v>
      </c>
      <c r="G1036">
        <v>149.7603239</v>
      </c>
      <c r="H1036">
        <v>324.89253550000001</v>
      </c>
      <c r="I1036">
        <v>162.32716830000001</v>
      </c>
      <c r="J1036">
        <v>1.0009362420000001</v>
      </c>
      <c r="K1036" s="1">
        <v>1.5500000000000001E-11</v>
      </c>
      <c r="L1036" s="1">
        <v>1.35E-10</v>
      </c>
      <c r="M1036" t="s">
        <v>3131</v>
      </c>
      <c r="N1036" t="s">
        <v>59</v>
      </c>
      <c r="O1036">
        <v>4554685</v>
      </c>
      <c r="P1036">
        <v>4559408</v>
      </c>
      <c r="Q1036" t="s">
        <v>23</v>
      </c>
      <c r="R1036">
        <v>1785</v>
      </c>
      <c r="S1036" t="s">
        <v>24</v>
      </c>
      <c r="T1036" t="s">
        <v>3132</v>
      </c>
    </row>
    <row r="1037" spans="1:20" x14ac:dyDescent="0.2">
      <c r="A1037" t="s">
        <v>3133</v>
      </c>
      <c r="B1037">
        <v>6.0334451060000003</v>
      </c>
      <c r="C1037">
        <v>16.140104539999999</v>
      </c>
      <c r="D1037">
        <v>21.27442443</v>
      </c>
      <c r="E1037">
        <v>76.449004560000006</v>
      </c>
      <c r="F1037">
        <v>85.633355550000005</v>
      </c>
      <c r="G1037">
        <v>80.640174389999999</v>
      </c>
      <c r="H1037">
        <v>14.48265803</v>
      </c>
      <c r="I1037">
        <v>80.907511499999998</v>
      </c>
      <c r="J1037">
        <v>-2.4755917190000001</v>
      </c>
      <c r="K1037" s="1">
        <v>1.64E-11</v>
      </c>
      <c r="L1037" s="1">
        <v>1.42E-10</v>
      </c>
      <c r="M1037" t="s">
        <v>3134</v>
      </c>
      <c r="N1037" t="s">
        <v>39</v>
      </c>
      <c r="O1037">
        <v>7491764</v>
      </c>
      <c r="P1037">
        <v>7493854</v>
      </c>
      <c r="Q1037" t="s">
        <v>23</v>
      </c>
      <c r="R1037">
        <v>1110</v>
      </c>
      <c r="S1037" t="s">
        <v>24</v>
      </c>
      <c r="T1037" t="s">
        <v>3135</v>
      </c>
    </row>
    <row r="1038" spans="1:20" x14ac:dyDescent="0.2">
      <c r="A1038" t="s">
        <v>3136</v>
      </c>
      <c r="B1038">
        <v>29.16165135</v>
      </c>
      <c r="C1038">
        <v>18.038940369999999</v>
      </c>
      <c r="D1038">
        <v>40.61481028</v>
      </c>
      <c r="E1038">
        <v>97.57307161</v>
      </c>
      <c r="F1038">
        <v>128.4500333</v>
      </c>
      <c r="G1038">
        <v>118.3420741</v>
      </c>
      <c r="H1038">
        <v>29.271800670000001</v>
      </c>
      <c r="I1038">
        <v>114.788393</v>
      </c>
      <c r="J1038">
        <v>-1.97287674</v>
      </c>
      <c r="K1038" s="1">
        <v>1.7100000000000001E-11</v>
      </c>
      <c r="L1038" s="1">
        <v>1.4800000000000001E-10</v>
      </c>
      <c r="M1038" t="s">
        <v>3137</v>
      </c>
      <c r="N1038" t="s">
        <v>22</v>
      </c>
      <c r="O1038">
        <v>12924428</v>
      </c>
      <c r="P1038">
        <v>12928177</v>
      </c>
      <c r="Q1038" t="s">
        <v>23</v>
      </c>
      <c r="R1038">
        <v>2281</v>
      </c>
      <c r="S1038" t="s">
        <v>24</v>
      </c>
      <c r="T1038" t="s">
        <v>3138</v>
      </c>
    </row>
    <row r="1039" spans="1:20" x14ac:dyDescent="0.2">
      <c r="A1039" t="s">
        <v>3139</v>
      </c>
      <c r="B1039">
        <v>43.239689929999997</v>
      </c>
      <c r="C1039">
        <v>45.572059889999998</v>
      </c>
      <c r="D1039">
        <v>46.41692604</v>
      </c>
      <c r="E1039">
        <v>124.7325864</v>
      </c>
      <c r="F1039">
        <v>131.4372434</v>
      </c>
      <c r="G1039">
        <v>143.47667390000001</v>
      </c>
      <c r="H1039">
        <v>45.076225280000003</v>
      </c>
      <c r="I1039">
        <v>133.21550120000001</v>
      </c>
      <c r="J1039">
        <v>-1.5625435670000001</v>
      </c>
      <c r="K1039" s="1">
        <v>1.7900000000000001E-11</v>
      </c>
      <c r="L1039" s="1">
        <v>1.5500000000000001E-10</v>
      </c>
      <c r="M1039" t="s">
        <v>3140</v>
      </c>
      <c r="N1039" t="s">
        <v>55</v>
      </c>
      <c r="O1039">
        <v>3338367</v>
      </c>
      <c r="P1039">
        <v>3340225</v>
      </c>
      <c r="Q1039" t="s">
        <v>23</v>
      </c>
      <c r="R1039">
        <v>1134</v>
      </c>
      <c r="S1039" t="s">
        <v>24</v>
      </c>
      <c r="T1039" t="s">
        <v>3141</v>
      </c>
    </row>
    <row r="1040" spans="1:20" x14ac:dyDescent="0.2">
      <c r="A1040" t="s">
        <v>3142</v>
      </c>
      <c r="B1040">
        <v>68.379044539999995</v>
      </c>
      <c r="C1040">
        <v>71.206343570000001</v>
      </c>
      <c r="D1040">
        <v>53.186061080000002</v>
      </c>
      <c r="E1040">
        <v>149.8802853</v>
      </c>
      <c r="F1040">
        <v>167.2837643</v>
      </c>
      <c r="G1040">
        <v>213.64409839999999</v>
      </c>
      <c r="H1040">
        <v>64.257149729999995</v>
      </c>
      <c r="I1040">
        <v>176.93604930000001</v>
      </c>
      <c r="J1040">
        <v>-1.4605601539999999</v>
      </c>
      <c r="K1040" s="1">
        <v>2.0399999999999999E-11</v>
      </c>
      <c r="L1040" s="1">
        <v>1.7600000000000001E-10</v>
      </c>
      <c r="M1040" t="s">
        <v>3143</v>
      </c>
      <c r="N1040" t="s">
        <v>22</v>
      </c>
      <c r="O1040">
        <v>13336369</v>
      </c>
      <c r="P1040">
        <v>13337957</v>
      </c>
      <c r="Q1040" t="s">
        <v>23</v>
      </c>
      <c r="R1040">
        <v>778</v>
      </c>
      <c r="S1040" t="s">
        <v>24</v>
      </c>
      <c r="T1040" t="s">
        <v>3144</v>
      </c>
    </row>
    <row r="1041" spans="1:20" x14ac:dyDescent="0.2">
      <c r="A1041" t="s">
        <v>3145</v>
      </c>
      <c r="B1041">
        <v>7.0390192909999998</v>
      </c>
      <c r="C1041">
        <v>5.6965074859999998</v>
      </c>
      <c r="D1041">
        <v>1.9340385849999999</v>
      </c>
      <c r="E1041">
        <v>41.24222615</v>
      </c>
      <c r="F1041">
        <v>79.658935400000004</v>
      </c>
      <c r="G1041">
        <v>49.221924629999997</v>
      </c>
      <c r="H1041">
        <v>4.88985512</v>
      </c>
      <c r="I1041">
        <v>56.707695389999998</v>
      </c>
      <c r="J1041">
        <v>-3.5410334680000002</v>
      </c>
      <c r="K1041" s="1">
        <v>2.19E-11</v>
      </c>
      <c r="L1041" s="1">
        <v>1.88E-10</v>
      </c>
      <c r="M1041" t="s">
        <v>3146</v>
      </c>
      <c r="N1041" t="s">
        <v>59</v>
      </c>
      <c r="O1041">
        <v>16621807</v>
      </c>
      <c r="P1041">
        <v>16622745</v>
      </c>
      <c r="Q1041" t="s">
        <v>23</v>
      </c>
      <c r="R1041">
        <v>883</v>
      </c>
      <c r="S1041" t="s">
        <v>24</v>
      </c>
      <c r="T1041" t="s">
        <v>3147</v>
      </c>
    </row>
    <row r="1042" spans="1:20" x14ac:dyDescent="0.2">
      <c r="A1042" t="s">
        <v>3148</v>
      </c>
      <c r="B1042">
        <v>2.0111483689999998</v>
      </c>
      <c r="C1042">
        <v>5.6965074859999998</v>
      </c>
      <c r="D1042">
        <v>0</v>
      </c>
      <c r="E1042">
        <v>75.443096609999998</v>
      </c>
      <c r="F1042">
        <v>46.799624549999997</v>
      </c>
      <c r="G1042">
        <v>37.70189972</v>
      </c>
      <c r="H1042">
        <v>2.5692186179999998</v>
      </c>
      <c r="I1042">
        <v>53.31487362</v>
      </c>
      <c r="J1042">
        <v>-4.3644073099999998</v>
      </c>
      <c r="K1042" s="1">
        <v>2.35E-11</v>
      </c>
      <c r="L1042" s="1">
        <v>2.01E-10</v>
      </c>
      <c r="M1042" t="s">
        <v>3149</v>
      </c>
      <c r="N1042" t="s">
        <v>39</v>
      </c>
      <c r="O1042">
        <v>17371769</v>
      </c>
      <c r="P1042">
        <v>17375703</v>
      </c>
      <c r="Q1042" t="s">
        <v>23</v>
      </c>
      <c r="R1042">
        <v>1889</v>
      </c>
      <c r="S1042" t="s">
        <v>24</v>
      </c>
      <c r="T1042" t="s">
        <v>3150</v>
      </c>
    </row>
    <row r="1043" spans="1:20" x14ac:dyDescent="0.2">
      <c r="A1043" t="s">
        <v>3151</v>
      </c>
      <c r="B1043">
        <v>12.06689021</v>
      </c>
      <c r="C1043">
        <v>12.34243289</v>
      </c>
      <c r="D1043">
        <v>3.8680771699999998</v>
      </c>
      <c r="E1043">
        <v>59.348569329999997</v>
      </c>
      <c r="F1043">
        <v>108.53529949999999</v>
      </c>
      <c r="G1043">
        <v>52.363749609999999</v>
      </c>
      <c r="H1043">
        <v>9.4258000890000009</v>
      </c>
      <c r="I1043">
        <v>73.415872809999996</v>
      </c>
      <c r="J1043">
        <v>-2.9639239609999999</v>
      </c>
      <c r="K1043" s="1">
        <v>2.5000000000000001E-11</v>
      </c>
      <c r="L1043" s="1">
        <v>2.1400000000000001E-10</v>
      </c>
      <c r="M1043" t="s">
        <v>3152</v>
      </c>
      <c r="N1043" t="s">
        <v>59</v>
      </c>
      <c r="O1043">
        <v>7089228</v>
      </c>
      <c r="P1043">
        <v>7096449</v>
      </c>
      <c r="Q1043" t="s">
        <v>32</v>
      </c>
      <c r="R1043">
        <v>3559</v>
      </c>
      <c r="S1043" t="s">
        <v>24</v>
      </c>
      <c r="T1043" t="s">
        <v>3153</v>
      </c>
    </row>
    <row r="1044" spans="1:20" x14ac:dyDescent="0.2">
      <c r="A1044" t="s">
        <v>3154</v>
      </c>
      <c r="B1044">
        <v>244.3545268</v>
      </c>
      <c r="C1044">
        <v>276.28061309999998</v>
      </c>
      <c r="D1044">
        <v>256.26011249999999</v>
      </c>
      <c r="E1044">
        <v>138.8152978</v>
      </c>
      <c r="F1044">
        <v>115.50545630000001</v>
      </c>
      <c r="G1044">
        <v>86.923824350000004</v>
      </c>
      <c r="H1044">
        <v>258.96508410000001</v>
      </c>
      <c r="I1044">
        <v>113.7481928</v>
      </c>
      <c r="J1044">
        <v>1.185595382</v>
      </c>
      <c r="K1044" s="1">
        <v>3.3000000000000002E-11</v>
      </c>
      <c r="L1044" s="1">
        <v>2.8100000000000001E-10</v>
      </c>
      <c r="M1044" t="s">
        <v>3155</v>
      </c>
      <c r="N1044" t="s">
        <v>59</v>
      </c>
      <c r="O1044">
        <v>969074</v>
      </c>
      <c r="P1044">
        <v>970270</v>
      </c>
      <c r="Q1044" t="s">
        <v>32</v>
      </c>
      <c r="R1044">
        <v>538</v>
      </c>
      <c r="S1044" t="s">
        <v>24</v>
      </c>
      <c r="T1044" t="s">
        <v>3156</v>
      </c>
    </row>
    <row r="1045" spans="1:20" x14ac:dyDescent="0.2">
      <c r="A1045" t="s">
        <v>3157</v>
      </c>
      <c r="B1045">
        <v>9.0501676589999995</v>
      </c>
      <c r="C1045">
        <v>1.898835829</v>
      </c>
      <c r="D1045">
        <v>3.8680771699999998</v>
      </c>
      <c r="E1045">
        <v>50.295397739999999</v>
      </c>
      <c r="F1045">
        <v>51.778308010000003</v>
      </c>
      <c r="G1045">
        <v>56.55284958</v>
      </c>
      <c r="H1045">
        <v>4.9390268859999997</v>
      </c>
      <c r="I1045">
        <v>52.87551844</v>
      </c>
      <c r="J1045">
        <v>-3.4348606620000002</v>
      </c>
      <c r="K1045" s="1">
        <v>3.6099999999999997E-11</v>
      </c>
      <c r="L1045" s="1">
        <v>3.0599999999999998E-10</v>
      </c>
      <c r="M1045" t="s">
        <v>3158</v>
      </c>
      <c r="N1045" t="s">
        <v>59</v>
      </c>
      <c r="O1045">
        <v>1108058</v>
      </c>
      <c r="P1045">
        <v>1110160</v>
      </c>
      <c r="Q1045" t="s">
        <v>23</v>
      </c>
      <c r="R1045">
        <v>611</v>
      </c>
      <c r="S1045" t="s">
        <v>24</v>
      </c>
      <c r="T1045" t="s">
        <v>3159</v>
      </c>
    </row>
    <row r="1046" spans="1:20" x14ac:dyDescent="0.2">
      <c r="A1046" t="s">
        <v>3160</v>
      </c>
      <c r="B1046">
        <v>147.81940510000001</v>
      </c>
      <c r="C1046">
        <v>162.3504633</v>
      </c>
      <c r="D1046">
        <v>141.1848167</v>
      </c>
      <c r="E1046">
        <v>65.384017060000005</v>
      </c>
      <c r="F1046">
        <v>51.778308010000003</v>
      </c>
      <c r="G1046">
        <v>45.032824660000003</v>
      </c>
      <c r="H1046">
        <v>150.45156170000001</v>
      </c>
      <c r="I1046">
        <v>54.065049909999999</v>
      </c>
      <c r="J1046">
        <v>1.4754109520000001</v>
      </c>
      <c r="K1046" s="1">
        <v>5.1900000000000003E-11</v>
      </c>
      <c r="L1046" s="1">
        <v>4.3699999999999999E-10</v>
      </c>
      <c r="M1046" t="s">
        <v>3161</v>
      </c>
      <c r="N1046" t="s">
        <v>22</v>
      </c>
      <c r="O1046">
        <v>14096944</v>
      </c>
      <c r="P1046">
        <v>14098668</v>
      </c>
      <c r="Q1046" t="s">
        <v>32</v>
      </c>
      <c r="R1046">
        <v>802</v>
      </c>
      <c r="S1046" t="s">
        <v>24</v>
      </c>
      <c r="T1046" t="s">
        <v>3162</v>
      </c>
    </row>
    <row r="1047" spans="1:20" x14ac:dyDescent="0.2">
      <c r="A1047" t="s">
        <v>3163</v>
      </c>
      <c r="B1047">
        <v>1.0055741840000001</v>
      </c>
      <c r="C1047">
        <v>3.797671657</v>
      </c>
      <c r="D1047">
        <v>3.8680771699999998</v>
      </c>
      <c r="E1047">
        <v>51.30130569</v>
      </c>
      <c r="F1047">
        <v>49.78683462</v>
      </c>
      <c r="G1047">
        <v>39.796449699999997</v>
      </c>
      <c r="H1047">
        <v>2.8904410039999999</v>
      </c>
      <c r="I1047">
        <v>46.961530009999997</v>
      </c>
      <c r="J1047">
        <v>-4.0110590359999998</v>
      </c>
      <c r="K1047" s="1">
        <v>5.7900000000000002E-11</v>
      </c>
      <c r="L1047" s="1">
        <v>4.8499999999999998E-10</v>
      </c>
      <c r="M1047" t="s">
        <v>3164</v>
      </c>
      <c r="N1047" t="s">
        <v>66</v>
      </c>
      <c r="O1047">
        <v>8231276</v>
      </c>
      <c r="P1047">
        <v>8232700</v>
      </c>
      <c r="Q1047" t="s">
        <v>23</v>
      </c>
      <c r="R1047">
        <v>585</v>
      </c>
      <c r="S1047" t="s">
        <v>24</v>
      </c>
      <c r="T1047" t="s">
        <v>3165</v>
      </c>
    </row>
    <row r="1048" spans="1:20" x14ac:dyDescent="0.2">
      <c r="A1048" t="s">
        <v>3166</v>
      </c>
      <c r="B1048">
        <v>3978.051473</v>
      </c>
      <c r="C1048">
        <v>3232.7679979999998</v>
      </c>
      <c r="D1048">
        <v>3611.8170570000002</v>
      </c>
      <c r="E1048">
        <v>1719.096695</v>
      </c>
      <c r="F1048">
        <v>1961.6012840000001</v>
      </c>
      <c r="G1048">
        <v>1377.1666150000001</v>
      </c>
      <c r="H1048">
        <v>3607.5455099999999</v>
      </c>
      <c r="I1048">
        <v>1685.9548649999999</v>
      </c>
      <c r="J1048">
        <v>1.0972843329999999</v>
      </c>
      <c r="K1048" s="1">
        <v>6.1299999999999998E-11</v>
      </c>
      <c r="L1048" s="1">
        <v>5.1299999999999999E-10</v>
      </c>
      <c r="M1048" t="s">
        <v>3167</v>
      </c>
      <c r="N1048" t="s">
        <v>22</v>
      </c>
      <c r="O1048">
        <v>8108970</v>
      </c>
      <c r="P1048">
        <v>8118131</v>
      </c>
      <c r="Q1048" t="s">
        <v>23</v>
      </c>
      <c r="R1048">
        <v>6296</v>
      </c>
      <c r="S1048" t="s">
        <v>24</v>
      </c>
      <c r="T1048" t="s">
        <v>3168</v>
      </c>
    </row>
    <row r="1049" spans="1:20" x14ac:dyDescent="0.2">
      <c r="A1049" t="s">
        <v>3169</v>
      </c>
      <c r="B1049">
        <v>2.0111483689999998</v>
      </c>
      <c r="C1049">
        <v>2.8482537429999999</v>
      </c>
      <c r="D1049">
        <v>0.96701929200000003</v>
      </c>
      <c r="E1049">
        <v>43.254042050000002</v>
      </c>
      <c r="F1049">
        <v>58.748464859999999</v>
      </c>
      <c r="G1049">
        <v>39.796449699999997</v>
      </c>
      <c r="H1049">
        <v>1.9421404680000001</v>
      </c>
      <c r="I1049">
        <v>47.266318869999999</v>
      </c>
      <c r="J1049">
        <v>-4.6029324850000002</v>
      </c>
      <c r="K1049" s="1">
        <v>6.2700000000000001E-11</v>
      </c>
      <c r="L1049" s="1">
        <v>5.2299999999999995E-10</v>
      </c>
      <c r="M1049" t="s">
        <v>3170</v>
      </c>
      <c r="N1049" t="s">
        <v>39</v>
      </c>
      <c r="O1049">
        <v>14728525</v>
      </c>
      <c r="P1049">
        <v>14745684</v>
      </c>
      <c r="Q1049" t="s">
        <v>23</v>
      </c>
      <c r="R1049">
        <v>2317</v>
      </c>
      <c r="S1049" t="s">
        <v>24</v>
      </c>
      <c r="T1049" t="s">
        <v>3171</v>
      </c>
    </row>
    <row r="1050" spans="1:20" x14ac:dyDescent="0.2">
      <c r="A1050" t="s">
        <v>3172</v>
      </c>
      <c r="B1050">
        <v>0</v>
      </c>
      <c r="C1050">
        <v>0</v>
      </c>
      <c r="D1050">
        <v>0</v>
      </c>
      <c r="E1050">
        <v>76.449004560000006</v>
      </c>
      <c r="F1050">
        <v>31.863574159999999</v>
      </c>
      <c r="G1050">
        <v>46.080099650000001</v>
      </c>
      <c r="H1050">
        <v>0</v>
      </c>
      <c r="I1050">
        <v>51.46422613</v>
      </c>
      <c r="J1050">
        <v>-8.1666214159999999</v>
      </c>
      <c r="K1050" s="1">
        <v>6.8299999999999999E-11</v>
      </c>
      <c r="L1050" s="1">
        <v>5.69E-10</v>
      </c>
      <c r="M1050" t="s">
        <v>3173</v>
      </c>
      <c r="N1050" t="s">
        <v>66</v>
      </c>
      <c r="O1050">
        <v>9138103</v>
      </c>
      <c r="P1050">
        <v>9138479</v>
      </c>
      <c r="Q1050" t="s">
        <v>23</v>
      </c>
      <c r="R1050">
        <v>278</v>
      </c>
      <c r="S1050" t="s">
        <v>24</v>
      </c>
      <c r="T1050" t="s">
        <v>3174</v>
      </c>
    </row>
    <row r="1051" spans="1:20" x14ac:dyDescent="0.2">
      <c r="A1051" t="s">
        <v>3175</v>
      </c>
      <c r="B1051">
        <v>136.75808910000001</v>
      </c>
      <c r="C1051">
        <v>140.5138513</v>
      </c>
      <c r="D1051">
        <v>89.932794189999996</v>
      </c>
      <c r="E1051">
        <v>262.54197620000002</v>
      </c>
      <c r="F1051">
        <v>264.86596020000002</v>
      </c>
      <c r="G1051">
        <v>286.95334780000002</v>
      </c>
      <c r="H1051">
        <v>122.4015782</v>
      </c>
      <c r="I1051">
        <v>271.45376140000002</v>
      </c>
      <c r="J1051">
        <v>-1.149154427</v>
      </c>
      <c r="K1051" s="1">
        <v>6.9299999999999996E-11</v>
      </c>
      <c r="L1051" s="1">
        <v>5.7699999999999997E-10</v>
      </c>
      <c r="M1051" t="s">
        <v>3176</v>
      </c>
      <c r="N1051" t="s">
        <v>39</v>
      </c>
      <c r="O1051">
        <v>10155775</v>
      </c>
      <c r="P1051">
        <v>10156771</v>
      </c>
      <c r="Q1051" t="s">
        <v>23</v>
      </c>
      <c r="R1051">
        <v>882</v>
      </c>
      <c r="S1051" t="s">
        <v>24</v>
      </c>
      <c r="T1051" t="s">
        <v>3177</v>
      </c>
    </row>
    <row r="1052" spans="1:20" x14ac:dyDescent="0.2">
      <c r="A1052" t="s">
        <v>3178</v>
      </c>
      <c r="B1052">
        <v>160.89186950000001</v>
      </c>
      <c r="C1052">
        <v>157.60337380000001</v>
      </c>
      <c r="D1052">
        <v>133.44866239999999</v>
      </c>
      <c r="E1052">
        <v>65.384017060000005</v>
      </c>
      <c r="F1052">
        <v>40.825204390000003</v>
      </c>
      <c r="G1052">
        <v>52.363749609999999</v>
      </c>
      <c r="H1052">
        <v>150.64796849999999</v>
      </c>
      <c r="I1052">
        <v>52.857657019999998</v>
      </c>
      <c r="J1052">
        <v>1.511215811</v>
      </c>
      <c r="K1052" s="1">
        <v>7.0200000000000001E-11</v>
      </c>
      <c r="L1052" s="1">
        <v>5.8400000000000005E-10</v>
      </c>
      <c r="M1052" t="s">
        <v>3179</v>
      </c>
      <c r="N1052" t="s">
        <v>66</v>
      </c>
      <c r="O1052">
        <v>8627570</v>
      </c>
      <c r="P1052">
        <v>8630281</v>
      </c>
      <c r="Q1052" t="s">
        <v>32</v>
      </c>
      <c r="R1052">
        <v>1473</v>
      </c>
      <c r="S1052" t="s">
        <v>24</v>
      </c>
      <c r="T1052" t="s">
        <v>3180</v>
      </c>
    </row>
    <row r="1053" spans="1:20" x14ac:dyDescent="0.2">
      <c r="A1053" t="s">
        <v>3181</v>
      </c>
      <c r="B1053">
        <v>156.86957279999999</v>
      </c>
      <c r="C1053">
        <v>231.6579711</v>
      </c>
      <c r="D1053">
        <v>199.20597420000001</v>
      </c>
      <c r="E1053">
        <v>84.496268200000003</v>
      </c>
      <c r="F1053">
        <v>64.722885009999999</v>
      </c>
      <c r="G1053">
        <v>80.640174389999999</v>
      </c>
      <c r="H1053">
        <v>195.91117270000001</v>
      </c>
      <c r="I1053">
        <v>76.619775869999998</v>
      </c>
      <c r="J1053">
        <v>1.356062366</v>
      </c>
      <c r="K1053" s="1">
        <v>7.2499999999999995E-11</v>
      </c>
      <c r="L1053" s="1">
        <v>6.0199999999999999E-10</v>
      </c>
      <c r="M1053" t="s">
        <v>3182</v>
      </c>
      <c r="N1053" t="s">
        <v>66</v>
      </c>
      <c r="O1053">
        <v>10312293</v>
      </c>
      <c r="P1053">
        <v>10312943</v>
      </c>
      <c r="Q1053" t="s">
        <v>23</v>
      </c>
      <c r="R1053">
        <v>568</v>
      </c>
      <c r="S1053" t="s">
        <v>24</v>
      </c>
      <c r="T1053" t="s">
        <v>3183</v>
      </c>
    </row>
    <row r="1054" spans="1:20" x14ac:dyDescent="0.2">
      <c r="A1054" t="s">
        <v>3184</v>
      </c>
      <c r="B1054">
        <v>56.312154329999998</v>
      </c>
      <c r="C1054">
        <v>45.572059889999998</v>
      </c>
      <c r="D1054">
        <v>59.955196129999997</v>
      </c>
      <c r="E1054">
        <v>128.75621820000001</v>
      </c>
      <c r="F1054">
        <v>167.2837643</v>
      </c>
      <c r="G1054">
        <v>151.8548739</v>
      </c>
      <c r="H1054">
        <v>53.94647011</v>
      </c>
      <c r="I1054">
        <v>149.29828549999999</v>
      </c>
      <c r="J1054">
        <v>-1.4695847259999999</v>
      </c>
      <c r="K1054" s="1">
        <v>8.1200000000000001E-11</v>
      </c>
      <c r="L1054" s="1">
        <v>6.7099999999999996E-10</v>
      </c>
      <c r="M1054" t="s">
        <v>3185</v>
      </c>
      <c r="N1054" t="s">
        <v>66</v>
      </c>
      <c r="O1054">
        <v>10488730</v>
      </c>
      <c r="P1054">
        <v>10490537</v>
      </c>
      <c r="Q1054" t="s">
        <v>32</v>
      </c>
      <c r="R1054">
        <v>1287</v>
      </c>
      <c r="S1054" t="s">
        <v>24</v>
      </c>
      <c r="T1054" t="s">
        <v>3186</v>
      </c>
    </row>
    <row r="1055" spans="1:20" x14ac:dyDescent="0.2">
      <c r="A1055" t="s">
        <v>3187</v>
      </c>
      <c r="B1055">
        <v>72.401341279999997</v>
      </c>
      <c r="C1055">
        <v>67.408671909999995</v>
      </c>
      <c r="D1055">
        <v>80.262601270000005</v>
      </c>
      <c r="E1055">
        <v>222.30565799999999</v>
      </c>
      <c r="F1055">
        <v>197.1558651</v>
      </c>
      <c r="G1055">
        <v>146.61849889999999</v>
      </c>
      <c r="H1055">
        <v>73.357538149999996</v>
      </c>
      <c r="I1055">
        <v>188.69334069999999</v>
      </c>
      <c r="J1055">
        <v>-1.364080242</v>
      </c>
      <c r="K1055" s="1">
        <v>8.6499999999999999E-11</v>
      </c>
      <c r="L1055" s="1">
        <v>7.1400000000000002E-10</v>
      </c>
      <c r="M1055" t="s">
        <v>3188</v>
      </c>
      <c r="N1055" t="s">
        <v>59</v>
      </c>
      <c r="O1055">
        <v>6141989</v>
      </c>
      <c r="P1055">
        <v>6150549</v>
      </c>
      <c r="Q1055" t="s">
        <v>32</v>
      </c>
      <c r="R1055">
        <v>2463</v>
      </c>
      <c r="S1055" t="s">
        <v>24</v>
      </c>
      <c r="T1055" t="s">
        <v>3189</v>
      </c>
    </row>
    <row r="1056" spans="1:20" x14ac:dyDescent="0.2">
      <c r="A1056" t="s">
        <v>3190</v>
      </c>
      <c r="B1056">
        <v>117.6521796</v>
      </c>
      <c r="C1056">
        <v>98.739463090000001</v>
      </c>
      <c r="D1056">
        <v>95.734909950000002</v>
      </c>
      <c r="E1056">
        <v>27.159514779999999</v>
      </c>
      <c r="F1056">
        <v>36.842257619999998</v>
      </c>
      <c r="G1056">
        <v>21.992774829999998</v>
      </c>
      <c r="H1056">
        <v>104.04218419999999</v>
      </c>
      <c r="I1056">
        <v>28.66484908</v>
      </c>
      <c r="J1056">
        <v>1.85633475</v>
      </c>
      <c r="K1056" s="1">
        <v>9.6399999999999998E-11</v>
      </c>
      <c r="L1056" s="1">
        <v>7.9500000000000005E-10</v>
      </c>
      <c r="M1056" t="s">
        <v>3191</v>
      </c>
      <c r="N1056" t="s">
        <v>39</v>
      </c>
      <c r="O1056">
        <v>10589138</v>
      </c>
      <c r="P1056">
        <v>10590749</v>
      </c>
      <c r="Q1056" t="s">
        <v>32</v>
      </c>
      <c r="R1056">
        <v>1061</v>
      </c>
      <c r="S1056" t="s">
        <v>24</v>
      </c>
      <c r="T1056" t="s">
        <v>3192</v>
      </c>
    </row>
    <row r="1057" spans="1:20" x14ac:dyDescent="0.2">
      <c r="A1057" t="s">
        <v>3193</v>
      </c>
      <c r="B1057">
        <v>0</v>
      </c>
      <c r="C1057">
        <v>0.94941791399999997</v>
      </c>
      <c r="D1057">
        <v>0.96701929200000003</v>
      </c>
      <c r="E1057">
        <v>78.460820470000002</v>
      </c>
      <c r="F1057">
        <v>104.5523527</v>
      </c>
      <c r="G1057">
        <v>55.505574580000001</v>
      </c>
      <c r="H1057">
        <v>0.638812402</v>
      </c>
      <c r="I1057">
        <v>79.506249249999996</v>
      </c>
      <c r="J1057">
        <v>-6.9389142929999998</v>
      </c>
      <c r="K1057" s="1">
        <v>9.7399999999999995E-11</v>
      </c>
      <c r="L1057" s="1">
        <v>8.0200000000000002E-10</v>
      </c>
      <c r="M1057" t="s">
        <v>3194</v>
      </c>
      <c r="N1057" t="s">
        <v>39</v>
      </c>
      <c r="O1057">
        <v>13803963</v>
      </c>
      <c r="P1057">
        <v>13807824</v>
      </c>
      <c r="Q1057" t="s">
        <v>32</v>
      </c>
      <c r="R1057">
        <v>1272</v>
      </c>
      <c r="S1057" t="s">
        <v>24</v>
      </c>
      <c r="T1057" t="s">
        <v>3195</v>
      </c>
    </row>
    <row r="1058" spans="1:20" x14ac:dyDescent="0.2">
      <c r="A1058" t="s">
        <v>3196</v>
      </c>
      <c r="B1058">
        <v>19.105909499999999</v>
      </c>
      <c r="C1058">
        <v>18.988358290000001</v>
      </c>
      <c r="D1058">
        <v>23.20846302</v>
      </c>
      <c r="E1058">
        <v>78.460820470000002</v>
      </c>
      <c r="F1058">
        <v>85.633355550000005</v>
      </c>
      <c r="G1058">
        <v>84.829274359999999</v>
      </c>
      <c r="H1058">
        <v>20.434243599999999</v>
      </c>
      <c r="I1058">
        <v>82.974483460000002</v>
      </c>
      <c r="J1058">
        <v>-2.021295243</v>
      </c>
      <c r="K1058" s="1">
        <v>1.2199999999999999E-10</v>
      </c>
      <c r="L1058" s="1">
        <v>9.9800000000000007E-10</v>
      </c>
      <c r="M1058" t="s">
        <v>3197</v>
      </c>
      <c r="N1058" t="s">
        <v>28</v>
      </c>
      <c r="O1058">
        <v>3042593</v>
      </c>
      <c r="P1058">
        <v>3047140</v>
      </c>
      <c r="Q1058" t="s">
        <v>32</v>
      </c>
      <c r="R1058">
        <v>1306</v>
      </c>
      <c r="S1058" t="s">
        <v>24</v>
      </c>
      <c r="T1058" t="s">
        <v>3198</v>
      </c>
    </row>
    <row r="1059" spans="1:20" x14ac:dyDescent="0.2">
      <c r="A1059" t="s">
        <v>3199</v>
      </c>
      <c r="B1059">
        <v>0</v>
      </c>
      <c r="C1059">
        <v>0</v>
      </c>
      <c r="D1059">
        <v>0.96701929200000003</v>
      </c>
      <c r="E1059">
        <v>68.401740919999995</v>
      </c>
      <c r="F1059">
        <v>77.667462009999994</v>
      </c>
      <c r="G1059">
        <v>90.065649320000006</v>
      </c>
      <c r="H1059">
        <v>0.32233976399999997</v>
      </c>
      <c r="I1059">
        <v>78.711617419999996</v>
      </c>
      <c r="J1059">
        <v>-7.8173017060000003</v>
      </c>
      <c r="K1059" s="1">
        <v>1.3300000000000001E-10</v>
      </c>
      <c r="L1059" s="1">
        <v>1.09E-9</v>
      </c>
      <c r="M1059" t="s">
        <v>3200</v>
      </c>
      <c r="N1059" t="s">
        <v>55</v>
      </c>
      <c r="O1059">
        <v>745888</v>
      </c>
      <c r="P1059">
        <v>748288</v>
      </c>
      <c r="Q1059" t="s">
        <v>23</v>
      </c>
      <c r="R1059">
        <v>724</v>
      </c>
      <c r="S1059" t="s">
        <v>24</v>
      </c>
      <c r="T1059" t="s">
        <v>3201</v>
      </c>
    </row>
    <row r="1060" spans="1:20" x14ac:dyDescent="0.2">
      <c r="A1060" t="s">
        <v>3202</v>
      </c>
      <c r="B1060">
        <v>134.74694070000001</v>
      </c>
      <c r="C1060">
        <v>100.6382989</v>
      </c>
      <c r="D1060">
        <v>97.668948529999994</v>
      </c>
      <c r="E1060">
        <v>27.159514779999999</v>
      </c>
      <c r="F1060">
        <v>34.850784240000003</v>
      </c>
      <c r="G1060">
        <v>35.607349730000003</v>
      </c>
      <c r="H1060">
        <v>111.0180627</v>
      </c>
      <c r="I1060">
        <v>32.539216250000003</v>
      </c>
      <c r="J1060">
        <v>1.7702621569999999</v>
      </c>
      <c r="K1060" s="1">
        <v>1.3300000000000001E-10</v>
      </c>
      <c r="L1060" s="1">
        <v>1.09E-9</v>
      </c>
      <c r="M1060" t="s">
        <v>3203</v>
      </c>
      <c r="N1060" t="s">
        <v>66</v>
      </c>
      <c r="O1060">
        <v>986003</v>
      </c>
      <c r="P1060">
        <v>988670</v>
      </c>
      <c r="Q1060" t="s">
        <v>23</v>
      </c>
      <c r="R1060">
        <v>2430</v>
      </c>
      <c r="S1060" t="s">
        <v>24</v>
      </c>
      <c r="T1060" t="s">
        <v>3204</v>
      </c>
    </row>
    <row r="1061" spans="1:20" x14ac:dyDescent="0.2">
      <c r="A1061" t="s">
        <v>3205</v>
      </c>
      <c r="B1061">
        <v>202.12041110000001</v>
      </c>
      <c r="C1061">
        <v>239.25331439999999</v>
      </c>
      <c r="D1061">
        <v>210.81020570000001</v>
      </c>
      <c r="E1061">
        <v>97.57307161</v>
      </c>
      <c r="F1061">
        <v>61.735674930000002</v>
      </c>
      <c r="G1061">
        <v>107.86932419999999</v>
      </c>
      <c r="H1061">
        <v>217.39464369999999</v>
      </c>
      <c r="I1061">
        <v>89.059356910000005</v>
      </c>
      <c r="J1061">
        <v>1.2897974720000001</v>
      </c>
      <c r="K1061" s="1">
        <v>1.8500000000000001E-10</v>
      </c>
      <c r="L1061" s="1">
        <v>1.49E-9</v>
      </c>
      <c r="M1061" t="s">
        <v>3206</v>
      </c>
      <c r="N1061" t="s">
        <v>59</v>
      </c>
      <c r="O1061">
        <v>9852041</v>
      </c>
      <c r="P1061">
        <v>9853002</v>
      </c>
      <c r="Q1061" t="s">
        <v>23</v>
      </c>
      <c r="R1061">
        <v>825</v>
      </c>
      <c r="S1061" t="s">
        <v>24</v>
      </c>
      <c r="T1061" t="s">
        <v>3207</v>
      </c>
    </row>
    <row r="1062" spans="1:20" x14ac:dyDescent="0.2">
      <c r="A1062" t="s">
        <v>3208</v>
      </c>
      <c r="B1062">
        <v>97.540695880000001</v>
      </c>
      <c r="C1062">
        <v>99.688880999999995</v>
      </c>
      <c r="D1062">
        <v>95.734909950000002</v>
      </c>
      <c r="E1062">
        <v>31.183146600000001</v>
      </c>
      <c r="F1062">
        <v>20.910470539999999</v>
      </c>
      <c r="G1062">
        <v>31.418249759999998</v>
      </c>
      <c r="H1062">
        <v>97.654828940000002</v>
      </c>
      <c r="I1062">
        <v>27.837288969999999</v>
      </c>
      <c r="J1062">
        <v>1.8125889310000001</v>
      </c>
      <c r="K1062" s="1">
        <v>2.5100000000000001E-10</v>
      </c>
      <c r="L1062" s="1">
        <v>2.0000000000000001E-9</v>
      </c>
      <c r="M1062" t="s">
        <v>3209</v>
      </c>
      <c r="N1062" t="s">
        <v>66</v>
      </c>
      <c r="O1062">
        <v>7608253</v>
      </c>
      <c r="P1062">
        <v>7611005</v>
      </c>
      <c r="Q1062" t="s">
        <v>23</v>
      </c>
      <c r="R1062">
        <v>1088</v>
      </c>
      <c r="S1062" t="s">
        <v>24</v>
      </c>
      <c r="T1062" t="s">
        <v>3210</v>
      </c>
    </row>
    <row r="1063" spans="1:20" x14ac:dyDescent="0.2">
      <c r="A1063" t="s">
        <v>3211</v>
      </c>
      <c r="B1063">
        <v>62.34559943</v>
      </c>
      <c r="C1063">
        <v>75.004015229999993</v>
      </c>
      <c r="D1063">
        <v>66.724331179999993</v>
      </c>
      <c r="E1063">
        <v>167.9866284</v>
      </c>
      <c r="F1063">
        <v>193.17291829999999</v>
      </c>
      <c r="G1063">
        <v>146.61849889999999</v>
      </c>
      <c r="H1063">
        <v>68.02464861</v>
      </c>
      <c r="I1063">
        <v>169.25934860000001</v>
      </c>
      <c r="J1063">
        <v>-1.314834236</v>
      </c>
      <c r="K1063" s="1">
        <v>2.5799999999999999E-10</v>
      </c>
      <c r="L1063" s="1">
        <v>2.0500000000000002E-9</v>
      </c>
      <c r="M1063" t="s">
        <v>3212</v>
      </c>
      <c r="N1063" t="s">
        <v>66</v>
      </c>
      <c r="O1063">
        <v>8358228</v>
      </c>
      <c r="P1063">
        <v>8359381</v>
      </c>
      <c r="Q1063" t="s">
        <v>32</v>
      </c>
      <c r="R1063">
        <v>1024</v>
      </c>
      <c r="S1063" t="s">
        <v>24</v>
      </c>
      <c r="T1063" t="s">
        <v>3213</v>
      </c>
    </row>
    <row r="1064" spans="1:20" x14ac:dyDescent="0.2">
      <c r="A1064" t="s">
        <v>3214</v>
      </c>
      <c r="B1064">
        <v>154.85842439999999</v>
      </c>
      <c r="C1064">
        <v>144.31152299999999</v>
      </c>
      <c r="D1064">
        <v>147.9539517</v>
      </c>
      <c r="E1064">
        <v>47.277673870000001</v>
      </c>
      <c r="F1064">
        <v>60.739938240000001</v>
      </c>
      <c r="G1064">
        <v>63.883774520000003</v>
      </c>
      <c r="H1064">
        <v>149.0412997</v>
      </c>
      <c r="I1064">
        <v>57.300462209999999</v>
      </c>
      <c r="J1064">
        <v>1.3797207410000001</v>
      </c>
      <c r="K1064" s="1">
        <v>2.8000000000000002E-10</v>
      </c>
      <c r="L1064" s="1">
        <v>2.23E-9</v>
      </c>
      <c r="M1064" t="s">
        <v>3215</v>
      </c>
      <c r="N1064" t="s">
        <v>55</v>
      </c>
      <c r="O1064">
        <v>4094160</v>
      </c>
      <c r="P1064">
        <v>4098330</v>
      </c>
      <c r="Q1064" t="s">
        <v>23</v>
      </c>
      <c r="R1064">
        <v>2321</v>
      </c>
      <c r="S1064" t="s">
        <v>24</v>
      </c>
      <c r="T1064" t="s">
        <v>3216</v>
      </c>
    </row>
    <row r="1065" spans="1:20" x14ac:dyDescent="0.2">
      <c r="A1065" t="s">
        <v>3217</v>
      </c>
      <c r="B1065">
        <v>73.406915459999993</v>
      </c>
      <c r="C1065">
        <v>69.307507740000005</v>
      </c>
      <c r="D1065">
        <v>48.350964619999999</v>
      </c>
      <c r="E1065">
        <v>13.07680341</v>
      </c>
      <c r="F1065">
        <v>6.9701568470000002</v>
      </c>
      <c r="G1065">
        <v>11.52002491</v>
      </c>
      <c r="H1065">
        <v>63.688462610000002</v>
      </c>
      <c r="I1065">
        <v>10.52232839</v>
      </c>
      <c r="J1065">
        <v>2.5992497320000001</v>
      </c>
      <c r="K1065" s="1">
        <v>2.8599999999999999E-10</v>
      </c>
      <c r="L1065" s="1">
        <v>2.28E-9</v>
      </c>
      <c r="M1065" t="s">
        <v>3218</v>
      </c>
      <c r="N1065" t="s">
        <v>22</v>
      </c>
      <c r="O1065">
        <v>633901</v>
      </c>
      <c r="P1065">
        <v>634955</v>
      </c>
      <c r="Q1065" t="s">
        <v>32</v>
      </c>
      <c r="R1065">
        <v>810</v>
      </c>
      <c r="S1065" t="s">
        <v>24</v>
      </c>
      <c r="T1065" t="s">
        <v>3219</v>
      </c>
    </row>
    <row r="1066" spans="1:20" x14ac:dyDescent="0.2">
      <c r="A1066" t="s">
        <v>3220</v>
      </c>
      <c r="B1066">
        <v>54.301005959999998</v>
      </c>
      <c r="C1066">
        <v>35.128462829999997</v>
      </c>
      <c r="D1066">
        <v>33.845675229999998</v>
      </c>
      <c r="E1066">
        <v>115.6794148</v>
      </c>
      <c r="F1066">
        <v>118.4926664</v>
      </c>
      <c r="G1066">
        <v>144.52394889999999</v>
      </c>
      <c r="H1066">
        <v>41.091714670000002</v>
      </c>
      <c r="I1066">
        <v>126.23201</v>
      </c>
      <c r="J1066">
        <v>-1.621660425</v>
      </c>
      <c r="K1066" s="1">
        <v>3.0900000000000002E-10</v>
      </c>
      <c r="L1066" s="1">
        <v>2.45E-9</v>
      </c>
      <c r="M1066" t="s">
        <v>3221</v>
      </c>
      <c r="N1066" t="s">
        <v>55</v>
      </c>
      <c r="O1066">
        <v>7075918</v>
      </c>
      <c r="P1066">
        <v>7079575</v>
      </c>
      <c r="Q1066" t="s">
        <v>32</v>
      </c>
      <c r="R1066">
        <v>1419</v>
      </c>
      <c r="S1066" t="s">
        <v>24</v>
      </c>
      <c r="T1066" t="s">
        <v>3222</v>
      </c>
    </row>
    <row r="1067" spans="1:20" x14ac:dyDescent="0.2">
      <c r="A1067" t="s">
        <v>3223</v>
      </c>
      <c r="B1067">
        <v>0</v>
      </c>
      <c r="C1067">
        <v>0</v>
      </c>
      <c r="D1067">
        <v>0</v>
      </c>
      <c r="E1067">
        <v>43.254042050000002</v>
      </c>
      <c r="F1067">
        <v>45.803887850000002</v>
      </c>
      <c r="G1067">
        <v>35.607349730000003</v>
      </c>
      <c r="H1067">
        <v>0</v>
      </c>
      <c r="I1067">
        <v>41.555093210000003</v>
      </c>
      <c r="J1067">
        <v>-7.8586350720000002</v>
      </c>
      <c r="K1067" s="1">
        <v>3.1599999999999999E-10</v>
      </c>
      <c r="L1067" s="1">
        <v>2.5099999999999998E-9</v>
      </c>
      <c r="M1067" t="s">
        <v>3224</v>
      </c>
      <c r="N1067" t="s">
        <v>55</v>
      </c>
      <c r="O1067">
        <v>13205612</v>
      </c>
      <c r="P1067">
        <v>13207835</v>
      </c>
      <c r="Q1067" t="s">
        <v>23</v>
      </c>
      <c r="R1067">
        <v>1193</v>
      </c>
      <c r="S1067" t="s">
        <v>24</v>
      </c>
      <c r="T1067" t="s">
        <v>3225</v>
      </c>
    </row>
    <row r="1068" spans="1:20" x14ac:dyDescent="0.2">
      <c r="A1068" t="s">
        <v>3226</v>
      </c>
      <c r="B1068">
        <v>121.67447629999999</v>
      </c>
      <c r="C1068">
        <v>150.9574484</v>
      </c>
      <c r="D1068">
        <v>130.54760450000001</v>
      </c>
      <c r="E1068">
        <v>252.4828966</v>
      </c>
      <c r="F1068">
        <v>257.89580339999998</v>
      </c>
      <c r="G1068">
        <v>311.04067270000002</v>
      </c>
      <c r="H1068">
        <v>134.39317639999999</v>
      </c>
      <c r="I1068">
        <v>273.80645759999999</v>
      </c>
      <c r="J1068">
        <v>-1.025077365</v>
      </c>
      <c r="K1068" s="1">
        <v>3.2099999999999998E-10</v>
      </c>
      <c r="L1068" s="1">
        <v>2.5399999999999999E-9</v>
      </c>
      <c r="M1068" t="s">
        <v>3227</v>
      </c>
      <c r="N1068" t="s">
        <v>22</v>
      </c>
      <c r="O1068">
        <v>16302717</v>
      </c>
      <c r="P1068">
        <v>16306159</v>
      </c>
      <c r="Q1068" t="s">
        <v>23</v>
      </c>
      <c r="R1068">
        <v>2218</v>
      </c>
      <c r="S1068" t="s">
        <v>24</v>
      </c>
      <c r="T1068" t="s">
        <v>3228</v>
      </c>
    </row>
    <row r="1069" spans="1:20" x14ac:dyDescent="0.2">
      <c r="A1069" t="s">
        <v>3229</v>
      </c>
      <c r="B1069">
        <v>230.27648819999999</v>
      </c>
      <c r="C1069">
        <v>277.230031</v>
      </c>
      <c r="D1069">
        <v>235.95270729999999</v>
      </c>
      <c r="E1069">
        <v>113.6675989</v>
      </c>
      <c r="F1069">
        <v>93.599249090000001</v>
      </c>
      <c r="G1069">
        <v>136.145749</v>
      </c>
      <c r="H1069">
        <v>247.81974220000001</v>
      </c>
      <c r="I1069">
        <v>114.4708657</v>
      </c>
      <c r="J1069">
        <v>1.116379606</v>
      </c>
      <c r="K1069" s="1">
        <v>3.3700000000000003E-10</v>
      </c>
      <c r="L1069" s="1">
        <v>2.6599999999999999E-9</v>
      </c>
      <c r="M1069" t="s">
        <v>3230</v>
      </c>
      <c r="N1069" t="s">
        <v>55</v>
      </c>
      <c r="O1069">
        <v>6534084</v>
      </c>
      <c r="P1069">
        <v>6539193</v>
      </c>
      <c r="Q1069" t="s">
        <v>23</v>
      </c>
      <c r="R1069">
        <v>1949</v>
      </c>
      <c r="S1069" t="s">
        <v>24</v>
      </c>
      <c r="T1069" t="s">
        <v>3231</v>
      </c>
    </row>
    <row r="1070" spans="1:20" x14ac:dyDescent="0.2">
      <c r="A1070" t="s">
        <v>3232</v>
      </c>
      <c r="B1070">
        <v>0</v>
      </c>
      <c r="C1070">
        <v>2.8482537429999999</v>
      </c>
      <c r="D1070">
        <v>2.901057877</v>
      </c>
      <c r="E1070">
        <v>34.200870459999997</v>
      </c>
      <c r="F1070">
        <v>43.81241447</v>
      </c>
      <c r="G1070">
        <v>53.411024599999998</v>
      </c>
      <c r="H1070">
        <v>1.916437207</v>
      </c>
      <c r="I1070">
        <v>43.808103180000003</v>
      </c>
      <c r="J1070">
        <v>-4.4951412099999999</v>
      </c>
      <c r="K1070" s="1">
        <v>3.5300000000000002E-10</v>
      </c>
      <c r="L1070" s="1">
        <v>2.7900000000000001E-9</v>
      </c>
      <c r="M1070" t="s">
        <v>3233</v>
      </c>
      <c r="N1070" t="s">
        <v>55</v>
      </c>
      <c r="O1070">
        <v>14009871</v>
      </c>
      <c r="P1070">
        <v>14011531</v>
      </c>
      <c r="Q1070" t="s">
        <v>23</v>
      </c>
      <c r="R1070">
        <v>724</v>
      </c>
      <c r="S1070" t="s">
        <v>24</v>
      </c>
      <c r="T1070" t="s">
        <v>3234</v>
      </c>
    </row>
    <row r="1071" spans="1:20" x14ac:dyDescent="0.2">
      <c r="A1071" t="s">
        <v>3235</v>
      </c>
      <c r="B1071">
        <v>131.7302182</v>
      </c>
      <c r="C1071">
        <v>168.0469708</v>
      </c>
      <c r="D1071">
        <v>119.9103923</v>
      </c>
      <c r="E1071">
        <v>45.265857959999998</v>
      </c>
      <c r="F1071">
        <v>25.889154000000001</v>
      </c>
      <c r="G1071">
        <v>58.647399559999997</v>
      </c>
      <c r="H1071">
        <v>139.8958604</v>
      </c>
      <c r="I1071">
        <v>43.267470510000003</v>
      </c>
      <c r="J1071">
        <v>1.6968544969999999</v>
      </c>
      <c r="K1071" s="1">
        <v>3.8500000000000001E-10</v>
      </c>
      <c r="L1071" s="1">
        <v>3.0300000000000001E-9</v>
      </c>
      <c r="M1071" t="s">
        <v>3236</v>
      </c>
      <c r="N1071" t="s">
        <v>22</v>
      </c>
      <c r="O1071">
        <v>11095446</v>
      </c>
      <c r="P1071">
        <v>11095973</v>
      </c>
      <c r="Q1071" t="s">
        <v>32</v>
      </c>
      <c r="R1071">
        <v>434</v>
      </c>
      <c r="S1071" t="s">
        <v>24</v>
      </c>
      <c r="T1071" t="s">
        <v>3237</v>
      </c>
    </row>
    <row r="1072" spans="1:20" x14ac:dyDescent="0.2">
      <c r="A1072" t="s">
        <v>3238</v>
      </c>
      <c r="B1072">
        <v>3.0167225530000001</v>
      </c>
      <c r="C1072">
        <v>0.94941791399999997</v>
      </c>
      <c r="D1072">
        <v>5.8021157539999999</v>
      </c>
      <c r="E1072">
        <v>33.194962510000003</v>
      </c>
      <c r="F1072">
        <v>48.791097929999999</v>
      </c>
      <c r="G1072">
        <v>54.458299590000003</v>
      </c>
      <c r="H1072">
        <v>3.256085407</v>
      </c>
      <c r="I1072">
        <v>45.481453340000002</v>
      </c>
      <c r="J1072">
        <v>-3.807107587</v>
      </c>
      <c r="K1072" s="1">
        <v>3.8700000000000001E-10</v>
      </c>
      <c r="L1072" s="1">
        <v>3.0399999999999998E-9</v>
      </c>
      <c r="M1072" t="s">
        <v>3239</v>
      </c>
      <c r="N1072" t="s">
        <v>59</v>
      </c>
      <c r="O1072">
        <v>13963503</v>
      </c>
      <c r="P1072">
        <v>13965722</v>
      </c>
      <c r="Q1072" t="s">
        <v>23</v>
      </c>
      <c r="R1072">
        <v>1236</v>
      </c>
      <c r="S1072" t="s">
        <v>24</v>
      </c>
      <c r="T1072" t="s">
        <v>3240</v>
      </c>
    </row>
    <row r="1073" spans="1:20" x14ac:dyDescent="0.2">
      <c r="A1073" t="s">
        <v>3241</v>
      </c>
      <c r="B1073">
        <v>193.07024340000001</v>
      </c>
      <c r="C1073">
        <v>181.33882159999999</v>
      </c>
      <c r="D1073">
        <v>166.3273183</v>
      </c>
      <c r="E1073">
        <v>85.502176149999997</v>
      </c>
      <c r="F1073">
        <v>68.705831779999997</v>
      </c>
      <c r="G1073">
        <v>77.498349419999997</v>
      </c>
      <c r="H1073">
        <v>180.2454611</v>
      </c>
      <c r="I1073">
        <v>77.235452449999997</v>
      </c>
      <c r="J1073">
        <v>1.2225851910000001</v>
      </c>
      <c r="K1073" s="1">
        <v>3.9E-10</v>
      </c>
      <c r="L1073" s="1">
        <v>3.0600000000000002E-9</v>
      </c>
      <c r="M1073" t="s">
        <v>3242</v>
      </c>
      <c r="N1073" t="s">
        <v>55</v>
      </c>
      <c r="O1073">
        <v>8998530</v>
      </c>
      <c r="P1073">
        <v>8999575</v>
      </c>
      <c r="Q1073" t="s">
        <v>32</v>
      </c>
      <c r="R1073">
        <v>652</v>
      </c>
      <c r="S1073" t="s">
        <v>24</v>
      </c>
      <c r="T1073" t="s">
        <v>3243</v>
      </c>
    </row>
    <row r="1074" spans="1:20" x14ac:dyDescent="0.2">
      <c r="A1074" t="s">
        <v>3244</v>
      </c>
      <c r="B1074">
        <v>1.0055741840000001</v>
      </c>
      <c r="C1074">
        <v>2.8482537429999999</v>
      </c>
      <c r="D1074">
        <v>4.8350964620000001</v>
      </c>
      <c r="E1074">
        <v>47.277673870000001</v>
      </c>
      <c r="F1074">
        <v>38.833731010000001</v>
      </c>
      <c r="G1074">
        <v>42.938274679999999</v>
      </c>
      <c r="H1074">
        <v>2.89630813</v>
      </c>
      <c r="I1074">
        <v>43.01655985</v>
      </c>
      <c r="J1074">
        <v>-3.8832823919999999</v>
      </c>
      <c r="K1074" s="1">
        <v>4.2599999999999998E-10</v>
      </c>
      <c r="L1074" s="1">
        <v>3.3299999999999999E-9</v>
      </c>
      <c r="M1074" t="s">
        <v>3245</v>
      </c>
      <c r="N1074" t="s">
        <v>22</v>
      </c>
      <c r="O1074">
        <v>11760671</v>
      </c>
      <c r="P1074">
        <v>11761962</v>
      </c>
      <c r="Q1074" t="s">
        <v>23</v>
      </c>
      <c r="R1074">
        <v>830</v>
      </c>
      <c r="S1074" t="s">
        <v>24</v>
      </c>
      <c r="T1074" t="s">
        <v>3246</v>
      </c>
    </row>
    <row r="1075" spans="1:20" x14ac:dyDescent="0.2">
      <c r="A1075" t="s">
        <v>3247</v>
      </c>
      <c r="B1075">
        <v>123.68562470000001</v>
      </c>
      <c r="C1075">
        <v>145.26094090000001</v>
      </c>
      <c r="D1075">
        <v>136.34972020000001</v>
      </c>
      <c r="E1075">
        <v>58.342661380000003</v>
      </c>
      <c r="F1075">
        <v>46.799624549999997</v>
      </c>
      <c r="G1075">
        <v>28.27642479</v>
      </c>
      <c r="H1075">
        <v>135.0987619</v>
      </c>
      <c r="I1075">
        <v>44.47290357</v>
      </c>
      <c r="J1075">
        <v>1.6004065869999999</v>
      </c>
      <c r="K1075" s="1">
        <v>4.48E-10</v>
      </c>
      <c r="L1075" s="1">
        <v>3.4999999999999999E-9</v>
      </c>
      <c r="M1075" t="s">
        <v>3248</v>
      </c>
      <c r="N1075" t="s">
        <v>55</v>
      </c>
      <c r="O1075">
        <v>7116329</v>
      </c>
      <c r="P1075">
        <v>7116655</v>
      </c>
      <c r="Q1075" t="s">
        <v>32</v>
      </c>
      <c r="R1075">
        <v>327</v>
      </c>
      <c r="S1075" t="s">
        <v>24</v>
      </c>
      <c r="T1075" t="s">
        <v>3249</v>
      </c>
    </row>
    <row r="1076" spans="1:20" x14ac:dyDescent="0.2">
      <c r="A1076" t="s">
        <v>3250</v>
      </c>
      <c r="B1076">
        <v>102.5685668</v>
      </c>
      <c r="C1076">
        <v>116.7784035</v>
      </c>
      <c r="D1076">
        <v>111.2072186</v>
      </c>
      <c r="E1076">
        <v>38.224502280000003</v>
      </c>
      <c r="F1076">
        <v>37.837994309999999</v>
      </c>
      <c r="G1076">
        <v>15.709124879999999</v>
      </c>
      <c r="H1076">
        <v>110.1847296</v>
      </c>
      <c r="I1076">
        <v>30.590540489999999</v>
      </c>
      <c r="J1076">
        <v>1.8444370619999999</v>
      </c>
      <c r="K1076" s="1">
        <v>4.7700000000000001E-10</v>
      </c>
      <c r="L1076" s="1">
        <v>3.7300000000000001E-9</v>
      </c>
      <c r="M1076" t="s">
        <v>3251</v>
      </c>
      <c r="N1076" t="s">
        <v>22</v>
      </c>
      <c r="O1076">
        <v>137096</v>
      </c>
      <c r="P1076">
        <v>141357</v>
      </c>
      <c r="Q1076" t="s">
        <v>32</v>
      </c>
      <c r="R1076">
        <v>1228</v>
      </c>
      <c r="S1076" t="s">
        <v>24</v>
      </c>
      <c r="T1076" t="s">
        <v>3252</v>
      </c>
    </row>
    <row r="1077" spans="1:20" x14ac:dyDescent="0.2">
      <c r="A1077" t="s">
        <v>3253</v>
      </c>
      <c r="B1077">
        <v>178.9922048</v>
      </c>
      <c r="C1077">
        <v>141.46326920000001</v>
      </c>
      <c r="D1077">
        <v>175.03049189999999</v>
      </c>
      <c r="E1077">
        <v>57.336753420000001</v>
      </c>
      <c r="F1077">
        <v>73.684515239999996</v>
      </c>
      <c r="G1077">
        <v>68.072874490000004</v>
      </c>
      <c r="H1077">
        <v>165.16198869999999</v>
      </c>
      <c r="I1077">
        <v>66.364714379999995</v>
      </c>
      <c r="J1077">
        <v>1.314769004</v>
      </c>
      <c r="K1077" s="1">
        <v>5.1499999999999998E-10</v>
      </c>
      <c r="L1077" s="1">
        <v>4.01E-9</v>
      </c>
      <c r="M1077" t="s">
        <v>3254</v>
      </c>
      <c r="N1077" t="s">
        <v>22</v>
      </c>
      <c r="O1077">
        <v>13359335</v>
      </c>
      <c r="P1077">
        <v>13360025</v>
      </c>
      <c r="Q1077" t="s">
        <v>23</v>
      </c>
      <c r="R1077">
        <v>648</v>
      </c>
      <c r="S1077" t="s">
        <v>24</v>
      </c>
      <c r="T1077" t="s">
        <v>3255</v>
      </c>
    </row>
    <row r="1078" spans="1:20" x14ac:dyDescent="0.2">
      <c r="A1078" t="s">
        <v>3256</v>
      </c>
      <c r="B1078">
        <v>85.473805670000004</v>
      </c>
      <c r="C1078">
        <v>65.509836089999993</v>
      </c>
      <c r="D1078">
        <v>85.097697729999993</v>
      </c>
      <c r="E1078">
        <v>189.11069549999999</v>
      </c>
      <c r="F1078">
        <v>185.2070248</v>
      </c>
      <c r="G1078">
        <v>171.75309870000001</v>
      </c>
      <c r="H1078">
        <v>78.693779829999997</v>
      </c>
      <c r="I1078">
        <v>182.02360630000001</v>
      </c>
      <c r="J1078">
        <v>-1.2113248750000001</v>
      </c>
      <c r="K1078" s="1">
        <v>5.3100000000000003E-10</v>
      </c>
      <c r="L1078" s="1">
        <v>4.1299999999999996E-9</v>
      </c>
      <c r="M1078" t="s">
        <v>3257</v>
      </c>
      <c r="N1078" t="s">
        <v>39</v>
      </c>
      <c r="O1078">
        <v>6272529</v>
      </c>
      <c r="P1078">
        <v>6275721</v>
      </c>
      <c r="Q1078" t="s">
        <v>32</v>
      </c>
      <c r="R1078">
        <v>1821</v>
      </c>
      <c r="S1078" t="s">
        <v>24</v>
      </c>
      <c r="T1078" t="s">
        <v>3258</v>
      </c>
    </row>
    <row r="1079" spans="1:20" x14ac:dyDescent="0.2">
      <c r="A1079" t="s">
        <v>3259</v>
      </c>
      <c r="B1079">
        <v>2.0111483689999998</v>
      </c>
      <c r="C1079">
        <v>6.6459254000000003</v>
      </c>
      <c r="D1079">
        <v>3.8680771699999998</v>
      </c>
      <c r="E1079">
        <v>42.248134100000001</v>
      </c>
      <c r="F1079">
        <v>36.842257619999998</v>
      </c>
      <c r="G1079">
        <v>60.74194954</v>
      </c>
      <c r="H1079">
        <v>4.1750503129999998</v>
      </c>
      <c r="I1079">
        <v>46.610780419999998</v>
      </c>
      <c r="J1079">
        <v>-3.4691223180000001</v>
      </c>
      <c r="K1079" s="1">
        <v>5.8400000000000005E-10</v>
      </c>
      <c r="L1079" s="1">
        <v>4.5399999999999996E-9</v>
      </c>
      <c r="M1079" t="s">
        <v>3260</v>
      </c>
      <c r="N1079" t="s">
        <v>22</v>
      </c>
      <c r="O1079">
        <v>16040144</v>
      </c>
      <c r="P1079">
        <v>16040515</v>
      </c>
      <c r="Q1079" t="s">
        <v>32</v>
      </c>
      <c r="R1079">
        <v>372</v>
      </c>
      <c r="S1079" t="s">
        <v>24</v>
      </c>
      <c r="T1079" t="s">
        <v>3261</v>
      </c>
    </row>
    <row r="1080" spans="1:20" x14ac:dyDescent="0.2">
      <c r="A1080" t="s">
        <v>3262</v>
      </c>
      <c r="B1080">
        <v>5.027870922</v>
      </c>
      <c r="C1080">
        <v>0</v>
      </c>
      <c r="D1080">
        <v>1.9340385849999999</v>
      </c>
      <c r="E1080">
        <v>30.177238639999999</v>
      </c>
      <c r="F1080">
        <v>58.748464859999999</v>
      </c>
      <c r="G1080">
        <v>43.985549669999997</v>
      </c>
      <c r="H1080">
        <v>2.3206365020000002</v>
      </c>
      <c r="I1080">
        <v>44.303751060000003</v>
      </c>
      <c r="J1080">
        <v>-4.2791984129999996</v>
      </c>
      <c r="K1080" s="1">
        <v>6.6299999999999999E-10</v>
      </c>
      <c r="L1080" s="1">
        <v>5.1300000000000003E-9</v>
      </c>
      <c r="M1080" t="s">
        <v>3263</v>
      </c>
      <c r="N1080" t="s">
        <v>55</v>
      </c>
      <c r="O1080">
        <v>13564567</v>
      </c>
      <c r="P1080">
        <v>13566362</v>
      </c>
      <c r="Q1080" t="s">
        <v>23</v>
      </c>
      <c r="R1080">
        <v>682</v>
      </c>
      <c r="S1080" t="s">
        <v>24</v>
      </c>
      <c r="T1080" t="s">
        <v>3264</v>
      </c>
    </row>
    <row r="1081" spans="1:20" x14ac:dyDescent="0.2">
      <c r="A1081" t="s">
        <v>3265</v>
      </c>
      <c r="B1081">
        <v>20.11148369</v>
      </c>
      <c r="C1081">
        <v>27.533119509999999</v>
      </c>
      <c r="D1081">
        <v>30.944617359999999</v>
      </c>
      <c r="E1081">
        <v>80.472636379999997</v>
      </c>
      <c r="F1081">
        <v>91.607775709999999</v>
      </c>
      <c r="G1081">
        <v>111.01114920000001</v>
      </c>
      <c r="H1081">
        <v>26.196406849999999</v>
      </c>
      <c r="I1081">
        <v>94.363853750000004</v>
      </c>
      <c r="J1081">
        <v>-1.8458122100000001</v>
      </c>
      <c r="K1081" s="1">
        <v>6.8100000000000003E-10</v>
      </c>
      <c r="L1081" s="1">
        <v>5.2599999999999996E-9</v>
      </c>
      <c r="M1081" t="s">
        <v>3266</v>
      </c>
      <c r="N1081" t="s">
        <v>39</v>
      </c>
      <c r="O1081">
        <v>2476686</v>
      </c>
      <c r="P1081">
        <v>2480316</v>
      </c>
      <c r="Q1081" t="s">
        <v>23</v>
      </c>
      <c r="R1081">
        <v>1327</v>
      </c>
      <c r="S1081" t="s">
        <v>24</v>
      </c>
      <c r="T1081" t="s">
        <v>3267</v>
      </c>
    </row>
    <row r="1082" spans="1:20" x14ac:dyDescent="0.2">
      <c r="A1082" t="s">
        <v>3268</v>
      </c>
      <c r="B1082">
        <v>12.06689021</v>
      </c>
      <c r="C1082">
        <v>18.988358290000001</v>
      </c>
      <c r="D1082">
        <v>26.109520889999999</v>
      </c>
      <c r="E1082">
        <v>70.413556830000005</v>
      </c>
      <c r="F1082">
        <v>95.590722479999997</v>
      </c>
      <c r="G1082">
        <v>78.545624410000002</v>
      </c>
      <c r="H1082">
        <v>19.054923129999999</v>
      </c>
      <c r="I1082">
        <v>81.516634569999994</v>
      </c>
      <c r="J1082">
        <v>-2.0938265170000001</v>
      </c>
      <c r="K1082" s="1">
        <v>7.5099999999999999E-10</v>
      </c>
      <c r="L1082" s="1">
        <v>5.7800000000000003E-9</v>
      </c>
      <c r="M1082" t="s">
        <v>3269</v>
      </c>
      <c r="N1082" t="s">
        <v>66</v>
      </c>
      <c r="O1082">
        <v>6528929</v>
      </c>
      <c r="P1082">
        <v>6531627</v>
      </c>
      <c r="Q1082" t="s">
        <v>32</v>
      </c>
      <c r="R1082">
        <v>1878</v>
      </c>
      <c r="S1082" t="s">
        <v>24</v>
      </c>
      <c r="T1082" t="s">
        <v>3270</v>
      </c>
    </row>
    <row r="1083" spans="1:20" x14ac:dyDescent="0.2">
      <c r="A1083" t="s">
        <v>3271</v>
      </c>
      <c r="B1083">
        <v>266.47715890000001</v>
      </c>
      <c r="C1083">
        <v>296.21838930000001</v>
      </c>
      <c r="D1083">
        <v>294.94088420000003</v>
      </c>
      <c r="E1083">
        <v>174.02207619999999</v>
      </c>
      <c r="F1083">
        <v>98.57793255</v>
      </c>
      <c r="G1083">
        <v>118.3420741</v>
      </c>
      <c r="H1083">
        <v>285.8788108</v>
      </c>
      <c r="I1083">
        <v>130.3140276</v>
      </c>
      <c r="J1083">
        <v>1.1334794210000001</v>
      </c>
      <c r="K1083" s="1">
        <v>7.5199999999999999E-10</v>
      </c>
      <c r="L1083" s="1">
        <v>5.7900000000000001E-9</v>
      </c>
      <c r="M1083" t="s">
        <v>3272</v>
      </c>
      <c r="N1083" t="s">
        <v>22</v>
      </c>
      <c r="O1083">
        <v>3037812</v>
      </c>
      <c r="P1083">
        <v>3039382</v>
      </c>
      <c r="Q1083" t="s">
        <v>32</v>
      </c>
      <c r="R1083">
        <v>810</v>
      </c>
      <c r="S1083" t="s">
        <v>24</v>
      </c>
      <c r="T1083" t="s">
        <v>3273</v>
      </c>
    </row>
    <row r="1084" spans="1:20" x14ac:dyDescent="0.2">
      <c r="A1084" t="s">
        <v>3274</v>
      </c>
      <c r="B1084">
        <v>43.239689929999997</v>
      </c>
      <c r="C1084">
        <v>50.319149459999998</v>
      </c>
      <c r="D1084">
        <v>37.713752399999997</v>
      </c>
      <c r="E1084">
        <v>4.0236318190000002</v>
      </c>
      <c r="F1084">
        <v>2.9872100769999999</v>
      </c>
      <c r="G1084">
        <v>4.1890999689999999</v>
      </c>
      <c r="H1084">
        <v>43.757530600000003</v>
      </c>
      <c r="I1084">
        <v>3.7333139549999999</v>
      </c>
      <c r="J1084">
        <v>3.553789359</v>
      </c>
      <c r="K1084" s="1">
        <v>7.5499999999999998E-10</v>
      </c>
      <c r="L1084" s="1">
        <v>5.8100000000000004E-9</v>
      </c>
      <c r="M1084" t="s">
        <v>3275</v>
      </c>
      <c r="N1084" t="s">
        <v>66</v>
      </c>
      <c r="O1084">
        <v>2353312</v>
      </c>
      <c r="P1084">
        <v>2354373</v>
      </c>
      <c r="Q1084" t="s">
        <v>23</v>
      </c>
      <c r="R1084">
        <v>478</v>
      </c>
      <c r="S1084" t="s">
        <v>24</v>
      </c>
      <c r="T1084" t="s">
        <v>3276</v>
      </c>
    </row>
    <row r="1085" spans="1:20" x14ac:dyDescent="0.2">
      <c r="A1085" t="s">
        <v>3277</v>
      </c>
      <c r="B1085">
        <v>1796.961067</v>
      </c>
      <c r="C1085">
        <v>1838.0730820000001</v>
      </c>
      <c r="D1085">
        <v>1988.1916650000001</v>
      </c>
      <c r="E1085">
        <v>854.01585360000001</v>
      </c>
      <c r="F1085">
        <v>713.94320849999997</v>
      </c>
      <c r="G1085">
        <v>474.41557139999998</v>
      </c>
      <c r="H1085">
        <v>1874.4086050000001</v>
      </c>
      <c r="I1085">
        <v>680.79154449999999</v>
      </c>
      <c r="J1085">
        <v>1.46093468</v>
      </c>
      <c r="K1085" s="1">
        <v>7.8599999999999997E-10</v>
      </c>
      <c r="L1085" s="1">
        <v>6.0399999999999998E-9</v>
      </c>
      <c r="M1085" t="s">
        <v>3278</v>
      </c>
      <c r="N1085" t="s">
        <v>22</v>
      </c>
      <c r="O1085">
        <v>12361301</v>
      </c>
      <c r="P1085">
        <v>12361744</v>
      </c>
      <c r="Q1085" t="s">
        <v>32</v>
      </c>
      <c r="R1085">
        <v>388</v>
      </c>
      <c r="S1085" t="s">
        <v>24</v>
      </c>
      <c r="T1085" t="s">
        <v>3279</v>
      </c>
    </row>
    <row r="1086" spans="1:20" x14ac:dyDescent="0.2">
      <c r="A1086" t="s">
        <v>3280</v>
      </c>
      <c r="B1086">
        <v>252.39912029999999</v>
      </c>
      <c r="C1086">
        <v>170.89522460000001</v>
      </c>
      <c r="D1086">
        <v>194.37087779999999</v>
      </c>
      <c r="E1086">
        <v>96.567163660000006</v>
      </c>
      <c r="F1086">
        <v>90.612039019999997</v>
      </c>
      <c r="G1086">
        <v>67.025599499999998</v>
      </c>
      <c r="H1086">
        <v>205.8884075</v>
      </c>
      <c r="I1086">
        <v>84.73493406</v>
      </c>
      <c r="J1086">
        <v>1.278328439</v>
      </c>
      <c r="K1086" s="1">
        <v>7.9400000000000005E-10</v>
      </c>
      <c r="L1086" s="1">
        <v>6.1E-9</v>
      </c>
      <c r="M1086" t="s">
        <v>3281</v>
      </c>
      <c r="N1086" t="s">
        <v>22</v>
      </c>
      <c r="O1086">
        <v>11409467</v>
      </c>
      <c r="P1086">
        <v>11411002</v>
      </c>
      <c r="Q1086" t="s">
        <v>32</v>
      </c>
      <c r="R1086">
        <v>738</v>
      </c>
      <c r="S1086" t="s">
        <v>24</v>
      </c>
      <c r="T1086" t="s">
        <v>3282</v>
      </c>
    </row>
    <row r="1087" spans="1:20" x14ac:dyDescent="0.2">
      <c r="A1087" t="s">
        <v>3283</v>
      </c>
      <c r="B1087">
        <v>130.72464400000001</v>
      </c>
      <c r="C1087">
        <v>103.4865527</v>
      </c>
      <c r="D1087">
        <v>118.94337299999999</v>
      </c>
      <c r="E1087">
        <v>265.55970009999999</v>
      </c>
      <c r="F1087">
        <v>251.92138320000001</v>
      </c>
      <c r="G1087">
        <v>213.64409839999999</v>
      </c>
      <c r="H1087">
        <v>117.7181899</v>
      </c>
      <c r="I1087">
        <v>243.7083939</v>
      </c>
      <c r="J1087">
        <v>-1.051505766</v>
      </c>
      <c r="K1087" s="1">
        <v>8.0400000000000002E-10</v>
      </c>
      <c r="L1087" s="1">
        <v>6.17E-9</v>
      </c>
      <c r="M1087" t="s">
        <v>3284</v>
      </c>
      <c r="N1087" t="s">
        <v>55</v>
      </c>
      <c r="O1087">
        <v>10508956</v>
      </c>
      <c r="P1087">
        <v>10513396</v>
      </c>
      <c r="Q1087" t="s">
        <v>23</v>
      </c>
      <c r="R1087">
        <v>1784</v>
      </c>
      <c r="S1087" t="s">
        <v>24</v>
      </c>
      <c r="T1087" t="s">
        <v>3285</v>
      </c>
    </row>
    <row r="1088" spans="1:20" x14ac:dyDescent="0.2">
      <c r="A1088" t="s">
        <v>3286</v>
      </c>
      <c r="B1088">
        <v>5.027870922</v>
      </c>
      <c r="C1088">
        <v>4.7470895710000001</v>
      </c>
      <c r="D1088">
        <v>9.6701929240000002</v>
      </c>
      <c r="E1088">
        <v>45.265857959999998</v>
      </c>
      <c r="F1088">
        <v>81.650408780000006</v>
      </c>
      <c r="G1088">
        <v>37.70189972</v>
      </c>
      <c r="H1088">
        <v>6.4817178059999998</v>
      </c>
      <c r="I1088">
        <v>54.872722150000001</v>
      </c>
      <c r="J1088">
        <v>-3.0818797039999999</v>
      </c>
      <c r="K1088" s="1">
        <v>8.4199999999999999E-10</v>
      </c>
      <c r="L1088" s="1">
        <v>6.4499999999999999E-9</v>
      </c>
      <c r="M1088" t="s">
        <v>3287</v>
      </c>
      <c r="N1088" t="s">
        <v>39</v>
      </c>
      <c r="O1088">
        <v>7988685</v>
      </c>
      <c r="P1088">
        <v>7991428</v>
      </c>
      <c r="Q1088" t="s">
        <v>23</v>
      </c>
      <c r="R1088">
        <v>1300</v>
      </c>
      <c r="S1088" t="s">
        <v>24</v>
      </c>
      <c r="T1088" t="s">
        <v>3288</v>
      </c>
    </row>
    <row r="1089" spans="1:20" x14ac:dyDescent="0.2">
      <c r="A1089" t="s">
        <v>3289</v>
      </c>
      <c r="B1089">
        <v>36.200670639999998</v>
      </c>
      <c r="C1089">
        <v>40.824970309999998</v>
      </c>
      <c r="D1089">
        <v>34.812694530000002</v>
      </c>
      <c r="E1089">
        <v>128.75621820000001</v>
      </c>
      <c r="F1089">
        <v>98.57793255</v>
      </c>
      <c r="G1089">
        <v>107.86932419999999</v>
      </c>
      <c r="H1089">
        <v>37.279445160000002</v>
      </c>
      <c r="I1089">
        <v>111.73449170000001</v>
      </c>
      <c r="J1089">
        <v>-1.583012128</v>
      </c>
      <c r="K1089" s="1">
        <v>1.0399999999999999E-9</v>
      </c>
      <c r="L1089" s="1">
        <v>7.8800000000000001E-9</v>
      </c>
      <c r="M1089" t="s">
        <v>3290</v>
      </c>
      <c r="N1089" t="s">
        <v>66</v>
      </c>
      <c r="O1089">
        <v>24666</v>
      </c>
      <c r="P1089">
        <v>25446</v>
      </c>
      <c r="Q1089" t="s">
        <v>23</v>
      </c>
      <c r="R1089">
        <v>632</v>
      </c>
      <c r="S1089" t="s">
        <v>24</v>
      </c>
      <c r="T1089" t="s">
        <v>3291</v>
      </c>
    </row>
    <row r="1090" spans="1:20" x14ac:dyDescent="0.2">
      <c r="A1090" t="s">
        <v>3292</v>
      </c>
      <c r="B1090">
        <v>127.7079214</v>
      </c>
      <c r="C1090">
        <v>97.790045169999999</v>
      </c>
      <c r="D1090">
        <v>111.2072186</v>
      </c>
      <c r="E1090">
        <v>245.441541</v>
      </c>
      <c r="F1090">
        <v>233.99812270000001</v>
      </c>
      <c r="G1090">
        <v>214.6913734</v>
      </c>
      <c r="H1090">
        <v>112.2350617</v>
      </c>
      <c r="I1090">
        <v>231.37701240000001</v>
      </c>
      <c r="J1090">
        <v>-1.0454382760000001</v>
      </c>
      <c r="K1090" s="1">
        <v>1.2199999999999999E-9</v>
      </c>
      <c r="L1090" s="1">
        <v>9.2199999999999992E-9</v>
      </c>
      <c r="M1090" t="s">
        <v>3293</v>
      </c>
      <c r="N1090" t="s">
        <v>22</v>
      </c>
      <c r="O1090">
        <v>11446685</v>
      </c>
      <c r="P1090">
        <v>11449249</v>
      </c>
      <c r="Q1090" t="s">
        <v>23</v>
      </c>
      <c r="R1090">
        <v>1559</v>
      </c>
      <c r="S1090" t="s">
        <v>24</v>
      </c>
      <c r="T1090" t="s">
        <v>3294</v>
      </c>
    </row>
    <row r="1091" spans="1:20" x14ac:dyDescent="0.2">
      <c r="A1091" t="s">
        <v>3295</v>
      </c>
      <c r="B1091">
        <v>177.98663060000001</v>
      </c>
      <c r="C1091">
        <v>150.9574484</v>
      </c>
      <c r="D1091">
        <v>204.04107070000001</v>
      </c>
      <c r="E1091">
        <v>74.437188649999996</v>
      </c>
      <c r="F1091">
        <v>63.727148319999998</v>
      </c>
      <c r="G1091">
        <v>85.876549350000005</v>
      </c>
      <c r="H1091">
        <v>177.66171660000001</v>
      </c>
      <c r="I1091">
        <v>74.680295439999995</v>
      </c>
      <c r="J1091">
        <v>1.2514649010000001</v>
      </c>
      <c r="K1091" s="1">
        <v>1.68E-9</v>
      </c>
      <c r="L1091" s="1">
        <v>1.26E-8</v>
      </c>
      <c r="M1091" t="s">
        <v>3296</v>
      </c>
      <c r="N1091" t="s">
        <v>22</v>
      </c>
      <c r="O1091">
        <v>3803839</v>
      </c>
      <c r="P1091">
        <v>3805527</v>
      </c>
      <c r="Q1091" t="s">
        <v>32</v>
      </c>
      <c r="R1091">
        <v>1228</v>
      </c>
      <c r="S1091" t="s">
        <v>24</v>
      </c>
      <c r="T1091" t="s">
        <v>3297</v>
      </c>
    </row>
    <row r="1092" spans="1:20" x14ac:dyDescent="0.2">
      <c r="A1092" t="s">
        <v>3298</v>
      </c>
      <c r="B1092">
        <v>162.90301790000001</v>
      </c>
      <c r="C1092">
        <v>150.9574484</v>
      </c>
      <c r="D1092">
        <v>158.59116399999999</v>
      </c>
      <c r="E1092">
        <v>64.378109100000003</v>
      </c>
      <c r="F1092">
        <v>76.671725319999993</v>
      </c>
      <c r="G1092">
        <v>45.032824660000003</v>
      </c>
      <c r="H1092">
        <v>157.4838767</v>
      </c>
      <c r="I1092">
        <v>62.02755303</v>
      </c>
      <c r="J1092">
        <v>1.341427989</v>
      </c>
      <c r="K1092" s="1">
        <v>1.6999999999999999E-9</v>
      </c>
      <c r="L1092" s="1">
        <v>1.27E-8</v>
      </c>
      <c r="M1092" t="s">
        <v>3299</v>
      </c>
      <c r="N1092" t="s">
        <v>22</v>
      </c>
      <c r="O1092">
        <v>15814232</v>
      </c>
      <c r="P1092">
        <v>15815971</v>
      </c>
      <c r="Q1092" t="s">
        <v>32</v>
      </c>
      <c r="R1092">
        <v>1633</v>
      </c>
      <c r="S1092" t="s">
        <v>24</v>
      </c>
      <c r="T1092" t="s">
        <v>3300</v>
      </c>
    </row>
    <row r="1093" spans="1:20" x14ac:dyDescent="0.2">
      <c r="A1093" t="s">
        <v>3301</v>
      </c>
      <c r="B1093">
        <v>74.412489640000004</v>
      </c>
      <c r="C1093">
        <v>94.941791429999995</v>
      </c>
      <c r="D1093">
        <v>99.602987119999995</v>
      </c>
      <c r="E1093">
        <v>24.141790910000001</v>
      </c>
      <c r="F1093">
        <v>27.880627390000001</v>
      </c>
      <c r="G1093">
        <v>25.134599810000001</v>
      </c>
      <c r="H1093">
        <v>89.652422729999998</v>
      </c>
      <c r="I1093">
        <v>25.71900604</v>
      </c>
      <c r="J1093">
        <v>1.801888234</v>
      </c>
      <c r="K1093" s="1">
        <v>1.73E-9</v>
      </c>
      <c r="L1093" s="1">
        <v>1.3000000000000001E-8</v>
      </c>
      <c r="M1093" t="s">
        <v>3302</v>
      </c>
      <c r="N1093" t="s">
        <v>59</v>
      </c>
      <c r="O1093">
        <v>12425730</v>
      </c>
      <c r="P1093">
        <v>12426630</v>
      </c>
      <c r="Q1093" t="s">
        <v>23</v>
      </c>
      <c r="R1093">
        <v>485</v>
      </c>
      <c r="S1093" t="s">
        <v>24</v>
      </c>
      <c r="T1093" t="s">
        <v>3303</v>
      </c>
    </row>
    <row r="1094" spans="1:20" x14ac:dyDescent="0.2">
      <c r="A1094" t="s">
        <v>3307</v>
      </c>
      <c r="B1094">
        <v>204.13155939999999</v>
      </c>
      <c r="C1094">
        <v>183.23765750000001</v>
      </c>
      <c r="D1094">
        <v>240.78780380000001</v>
      </c>
      <c r="E1094">
        <v>106.6262432</v>
      </c>
      <c r="F1094">
        <v>98.57793255</v>
      </c>
      <c r="G1094">
        <v>78.545624410000002</v>
      </c>
      <c r="H1094">
        <v>209.38567359999999</v>
      </c>
      <c r="I1094">
        <v>94.583266719999997</v>
      </c>
      <c r="J1094">
        <v>1.145103158</v>
      </c>
      <c r="K1094" s="1">
        <v>2.0700000000000001E-9</v>
      </c>
      <c r="L1094" s="1">
        <v>1.5399999999999999E-8</v>
      </c>
      <c r="M1094" t="s">
        <v>3308</v>
      </c>
      <c r="N1094" t="s">
        <v>22</v>
      </c>
      <c r="O1094">
        <v>13771509</v>
      </c>
      <c r="P1094">
        <v>13773700</v>
      </c>
      <c r="Q1094" t="s">
        <v>23</v>
      </c>
      <c r="R1094">
        <v>1524</v>
      </c>
      <c r="S1094" t="s">
        <v>24</v>
      </c>
      <c r="T1094" t="s">
        <v>3309</v>
      </c>
    </row>
    <row r="1095" spans="1:20" x14ac:dyDescent="0.2">
      <c r="A1095" t="s">
        <v>3304</v>
      </c>
      <c r="B1095">
        <v>0</v>
      </c>
      <c r="C1095">
        <v>1.898835829</v>
      </c>
      <c r="D1095">
        <v>0</v>
      </c>
      <c r="E1095">
        <v>63.372201150000002</v>
      </c>
      <c r="F1095">
        <v>45.803887850000002</v>
      </c>
      <c r="G1095">
        <v>64.931049509999994</v>
      </c>
      <c r="H1095">
        <v>0.63294527599999995</v>
      </c>
      <c r="I1095">
        <v>58.035712840000002</v>
      </c>
      <c r="J1095">
        <v>-6.4839630550000003</v>
      </c>
      <c r="K1095" s="1">
        <v>2.0599999999999999E-9</v>
      </c>
      <c r="L1095" s="1">
        <v>1.5399999999999999E-8</v>
      </c>
      <c r="M1095" t="s">
        <v>3305</v>
      </c>
      <c r="N1095" t="s">
        <v>59</v>
      </c>
      <c r="O1095">
        <v>10916765</v>
      </c>
      <c r="P1095">
        <v>10919713</v>
      </c>
      <c r="Q1095" t="s">
        <v>32</v>
      </c>
      <c r="R1095">
        <v>954</v>
      </c>
      <c r="S1095" t="s">
        <v>24</v>
      </c>
      <c r="T1095" t="s">
        <v>3306</v>
      </c>
    </row>
    <row r="1096" spans="1:20" x14ac:dyDescent="0.2">
      <c r="A1096" t="s">
        <v>3310</v>
      </c>
      <c r="B1096">
        <v>210.16500450000001</v>
      </c>
      <c r="C1096">
        <v>223.11320989999999</v>
      </c>
      <c r="D1096">
        <v>211.77722499999999</v>
      </c>
      <c r="E1096">
        <v>116.68532279999999</v>
      </c>
      <c r="F1096">
        <v>104.5523527</v>
      </c>
      <c r="G1096">
        <v>89.01837433</v>
      </c>
      <c r="H1096">
        <v>215.01847979999999</v>
      </c>
      <c r="I1096">
        <v>103.4186833</v>
      </c>
      <c r="J1096">
        <v>1.0550560950000001</v>
      </c>
      <c r="K1096" s="1">
        <v>2.1499999999999998E-9</v>
      </c>
      <c r="L1096" s="1">
        <v>1.6000000000000001E-8</v>
      </c>
      <c r="M1096" t="s">
        <v>3311</v>
      </c>
      <c r="N1096" t="s">
        <v>66</v>
      </c>
      <c r="O1096">
        <v>5606542</v>
      </c>
      <c r="P1096">
        <v>5607856</v>
      </c>
      <c r="Q1096" t="s">
        <v>32</v>
      </c>
      <c r="R1096">
        <v>888</v>
      </c>
      <c r="S1096" t="s">
        <v>24</v>
      </c>
      <c r="T1096" t="s">
        <v>3312</v>
      </c>
    </row>
    <row r="1097" spans="1:20" x14ac:dyDescent="0.2">
      <c r="A1097" t="s">
        <v>3313</v>
      </c>
      <c r="B1097">
        <v>6.0334451060000003</v>
      </c>
      <c r="C1097">
        <v>11.393014969999999</v>
      </c>
      <c r="D1097">
        <v>11.60423151</v>
      </c>
      <c r="E1097">
        <v>51.30130569</v>
      </c>
      <c r="F1097">
        <v>51.778308010000003</v>
      </c>
      <c r="G1097">
        <v>64.931049509999994</v>
      </c>
      <c r="H1097">
        <v>9.6768971950000005</v>
      </c>
      <c r="I1097">
        <v>56.003554399999999</v>
      </c>
      <c r="J1097">
        <v>-2.527106673</v>
      </c>
      <c r="K1097" s="1">
        <v>2.3600000000000001E-9</v>
      </c>
      <c r="L1097" s="1">
        <v>1.7500000000000001E-8</v>
      </c>
      <c r="M1097" t="s">
        <v>3314</v>
      </c>
      <c r="N1097" t="s">
        <v>39</v>
      </c>
      <c r="O1097">
        <v>1357736</v>
      </c>
      <c r="P1097">
        <v>1359225</v>
      </c>
      <c r="Q1097" t="s">
        <v>32</v>
      </c>
      <c r="R1097">
        <v>953</v>
      </c>
      <c r="S1097" t="s">
        <v>24</v>
      </c>
      <c r="T1097" t="s">
        <v>3315</v>
      </c>
    </row>
    <row r="1098" spans="1:20" x14ac:dyDescent="0.2">
      <c r="A1098" t="s">
        <v>3316</v>
      </c>
      <c r="B1098">
        <v>39.217393190000003</v>
      </c>
      <c r="C1098">
        <v>64.560418170000005</v>
      </c>
      <c r="D1098">
        <v>65.757311880000003</v>
      </c>
      <c r="E1098">
        <v>128.75621820000001</v>
      </c>
      <c r="F1098">
        <v>151.35197729999999</v>
      </c>
      <c r="G1098">
        <v>173.84764870000001</v>
      </c>
      <c r="H1098">
        <v>56.511707749999999</v>
      </c>
      <c r="I1098">
        <v>151.31861470000001</v>
      </c>
      <c r="J1098">
        <v>-1.4177974879999999</v>
      </c>
      <c r="K1098" s="1">
        <v>2.5399999999999999E-9</v>
      </c>
      <c r="L1098" s="1">
        <v>1.88E-8</v>
      </c>
      <c r="M1098" t="s">
        <v>3317</v>
      </c>
      <c r="N1098" t="s">
        <v>59</v>
      </c>
      <c r="O1098">
        <v>15951494</v>
      </c>
      <c r="P1098">
        <v>15954789</v>
      </c>
      <c r="Q1098" t="s">
        <v>23</v>
      </c>
      <c r="R1098">
        <v>1439</v>
      </c>
      <c r="S1098" t="s">
        <v>24</v>
      </c>
      <c r="T1098" t="s">
        <v>3318</v>
      </c>
    </row>
    <row r="1099" spans="1:20" x14ac:dyDescent="0.2">
      <c r="A1099" t="s">
        <v>3319</v>
      </c>
      <c r="B1099">
        <v>0</v>
      </c>
      <c r="C1099">
        <v>1.898835829</v>
      </c>
      <c r="D1099">
        <v>0.96701929200000003</v>
      </c>
      <c r="E1099">
        <v>48.283581830000003</v>
      </c>
      <c r="F1099">
        <v>37.837994309999999</v>
      </c>
      <c r="G1099">
        <v>46.080099650000001</v>
      </c>
      <c r="H1099">
        <v>0.95528504000000003</v>
      </c>
      <c r="I1099">
        <v>44.067225270000002</v>
      </c>
      <c r="J1099">
        <v>-5.5026502979999998</v>
      </c>
      <c r="K1099" s="1">
        <v>2.5599999999999998E-9</v>
      </c>
      <c r="L1099" s="1">
        <v>1.89E-8</v>
      </c>
      <c r="M1099" t="s">
        <v>3320</v>
      </c>
      <c r="N1099" t="s">
        <v>66</v>
      </c>
      <c r="O1099">
        <v>1175925</v>
      </c>
      <c r="P1099">
        <v>1179323</v>
      </c>
      <c r="Q1099" t="s">
        <v>32</v>
      </c>
      <c r="R1099">
        <v>1619</v>
      </c>
      <c r="S1099" t="s">
        <v>24</v>
      </c>
      <c r="T1099" t="s">
        <v>3321</v>
      </c>
    </row>
    <row r="1100" spans="1:20" x14ac:dyDescent="0.2">
      <c r="A1100" t="s">
        <v>3322</v>
      </c>
      <c r="B1100">
        <v>181.00335319999999</v>
      </c>
      <c r="C1100">
        <v>171.84464249999999</v>
      </c>
      <c r="D1100">
        <v>170.19539549999999</v>
      </c>
      <c r="E1100">
        <v>81.478544339999999</v>
      </c>
      <c r="F1100">
        <v>80.654672090000005</v>
      </c>
      <c r="G1100">
        <v>75.403799430000007</v>
      </c>
      <c r="H1100">
        <v>174.34779700000001</v>
      </c>
      <c r="I1100">
        <v>79.179005290000006</v>
      </c>
      <c r="J1100">
        <v>1.138134014</v>
      </c>
      <c r="K1100" s="1">
        <v>2.5899999999999999E-9</v>
      </c>
      <c r="L1100" s="1">
        <v>1.9099999999999999E-8</v>
      </c>
      <c r="M1100" t="s">
        <v>3323</v>
      </c>
      <c r="N1100" t="s">
        <v>22</v>
      </c>
      <c r="O1100">
        <v>7345794</v>
      </c>
      <c r="P1100">
        <v>7348555</v>
      </c>
      <c r="Q1100" t="s">
        <v>23</v>
      </c>
      <c r="R1100">
        <v>2148</v>
      </c>
      <c r="S1100" t="s">
        <v>24</v>
      </c>
      <c r="T1100" t="s">
        <v>3324</v>
      </c>
    </row>
    <row r="1101" spans="1:20" x14ac:dyDescent="0.2">
      <c r="A1101" t="s">
        <v>3325</v>
      </c>
      <c r="B1101">
        <v>24.133780430000002</v>
      </c>
      <c r="C1101">
        <v>17.089522460000001</v>
      </c>
      <c r="D1101">
        <v>23.20846302</v>
      </c>
      <c r="E1101">
        <v>71.419464790000006</v>
      </c>
      <c r="F1101">
        <v>101.5651426</v>
      </c>
      <c r="G1101">
        <v>72.261974460000005</v>
      </c>
      <c r="H1101">
        <v>21.477255299999999</v>
      </c>
      <c r="I1101">
        <v>81.748860629999996</v>
      </c>
      <c r="J1101">
        <v>-1.9311213439999999</v>
      </c>
      <c r="K1101" s="1">
        <v>3.0100000000000002E-9</v>
      </c>
      <c r="L1101" s="1">
        <v>2.22E-8</v>
      </c>
      <c r="M1101" t="s">
        <v>3326</v>
      </c>
      <c r="N1101" t="s">
        <v>22</v>
      </c>
      <c r="O1101">
        <v>20825559</v>
      </c>
      <c r="P1101">
        <v>20827743</v>
      </c>
      <c r="Q1101" t="s">
        <v>23</v>
      </c>
      <c r="R1101">
        <v>1521</v>
      </c>
      <c r="S1101" t="s">
        <v>24</v>
      </c>
      <c r="T1101" t="s">
        <v>3327</v>
      </c>
    </row>
    <row r="1102" spans="1:20" x14ac:dyDescent="0.2">
      <c r="A1102" t="s">
        <v>3328</v>
      </c>
      <c r="B1102">
        <v>68.379044539999995</v>
      </c>
      <c r="C1102">
        <v>86.397030200000003</v>
      </c>
      <c r="D1102">
        <v>93.800871360000002</v>
      </c>
      <c r="E1102">
        <v>27.159514779999999</v>
      </c>
      <c r="F1102">
        <v>21.90620723</v>
      </c>
      <c r="G1102">
        <v>17.803674869999998</v>
      </c>
      <c r="H1102">
        <v>82.858982030000007</v>
      </c>
      <c r="I1102">
        <v>22.289798959999999</v>
      </c>
      <c r="J1102">
        <v>1.8931199480000001</v>
      </c>
      <c r="K1102" s="1">
        <v>3.3200000000000001E-9</v>
      </c>
      <c r="L1102" s="1">
        <v>2.44E-8</v>
      </c>
      <c r="M1102" t="s">
        <v>3329</v>
      </c>
      <c r="N1102" t="s">
        <v>59</v>
      </c>
      <c r="O1102">
        <v>14423405</v>
      </c>
      <c r="P1102">
        <v>14423883</v>
      </c>
      <c r="Q1102" t="s">
        <v>23</v>
      </c>
      <c r="R1102">
        <v>422</v>
      </c>
      <c r="S1102" t="s">
        <v>24</v>
      </c>
      <c r="T1102" t="s">
        <v>3330</v>
      </c>
    </row>
    <row r="1103" spans="1:20" x14ac:dyDescent="0.2">
      <c r="A1103" t="s">
        <v>3331</v>
      </c>
      <c r="B1103">
        <v>1698.4147969999999</v>
      </c>
      <c r="C1103">
        <v>1629.201141</v>
      </c>
      <c r="D1103">
        <v>1621.6913529999999</v>
      </c>
      <c r="E1103">
        <v>915.37623880000001</v>
      </c>
      <c r="F1103">
        <v>612.37806590000002</v>
      </c>
      <c r="G1103">
        <v>583.33217060000004</v>
      </c>
      <c r="H1103">
        <v>1649.7690970000001</v>
      </c>
      <c r="I1103">
        <v>703.69549180000001</v>
      </c>
      <c r="J1103">
        <v>1.229103396</v>
      </c>
      <c r="K1103" s="1">
        <v>3.3700000000000001E-9</v>
      </c>
      <c r="L1103" s="1">
        <v>2.4699999999999999E-8</v>
      </c>
      <c r="M1103" t="s">
        <v>3332</v>
      </c>
      <c r="N1103" t="s">
        <v>22</v>
      </c>
      <c r="O1103">
        <v>12407366</v>
      </c>
      <c r="P1103">
        <v>12408625</v>
      </c>
      <c r="Q1103" t="s">
        <v>32</v>
      </c>
      <c r="R1103">
        <v>964</v>
      </c>
      <c r="S1103" t="s">
        <v>24</v>
      </c>
      <c r="T1103" t="s">
        <v>3333</v>
      </c>
    </row>
    <row r="1104" spans="1:20" x14ac:dyDescent="0.2">
      <c r="A1104" t="s">
        <v>3334</v>
      </c>
      <c r="B1104">
        <v>2.0111483689999998</v>
      </c>
      <c r="C1104">
        <v>0.94941791399999997</v>
      </c>
      <c r="D1104">
        <v>1.9340385849999999</v>
      </c>
      <c r="E1104">
        <v>32.189054550000002</v>
      </c>
      <c r="F1104">
        <v>36.842257619999998</v>
      </c>
      <c r="G1104">
        <v>45.032824660000003</v>
      </c>
      <c r="H1104">
        <v>1.6315349560000001</v>
      </c>
      <c r="I1104">
        <v>38.021378949999999</v>
      </c>
      <c r="J1104">
        <v>-4.5485899769999998</v>
      </c>
      <c r="K1104" s="1">
        <v>3.4900000000000001E-9</v>
      </c>
      <c r="L1104" s="1">
        <v>2.55E-8</v>
      </c>
      <c r="M1104" t="s">
        <v>3335</v>
      </c>
      <c r="N1104" t="s">
        <v>39</v>
      </c>
      <c r="O1104">
        <v>12014130</v>
      </c>
      <c r="P1104">
        <v>12015686</v>
      </c>
      <c r="Q1104" t="s">
        <v>32</v>
      </c>
      <c r="R1104">
        <v>1215</v>
      </c>
      <c r="S1104" t="s">
        <v>24</v>
      </c>
      <c r="T1104" t="s">
        <v>3336</v>
      </c>
    </row>
    <row r="1105" spans="1:20" x14ac:dyDescent="0.2">
      <c r="A1105" t="s">
        <v>3340</v>
      </c>
      <c r="B1105">
        <v>14.078038579999999</v>
      </c>
      <c r="C1105">
        <v>31.330791170000001</v>
      </c>
      <c r="D1105">
        <v>36.746733110000001</v>
      </c>
      <c r="E1105">
        <v>95.561255700000004</v>
      </c>
      <c r="F1105">
        <v>96.586459169999998</v>
      </c>
      <c r="G1105">
        <v>100.5383992</v>
      </c>
      <c r="H1105">
        <v>27.38518762</v>
      </c>
      <c r="I1105">
        <v>97.562038040000004</v>
      </c>
      <c r="J1105">
        <v>-1.828285105</v>
      </c>
      <c r="K1105" s="1">
        <v>3.5100000000000001E-9</v>
      </c>
      <c r="L1105" s="1">
        <v>2.5699999999999999E-8</v>
      </c>
      <c r="M1105" t="s">
        <v>3341</v>
      </c>
      <c r="N1105" t="s">
        <v>22</v>
      </c>
      <c r="O1105">
        <v>9161992</v>
      </c>
      <c r="P1105">
        <v>9163005</v>
      </c>
      <c r="Q1105" t="s">
        <v>32</v>
      </c>
      <c r="R1105">
        <v>960</v>
      </c>
      <c r="S1105" t="s">
        <v>24</v>
      </c>
      <c r="T1105" t="s">
        <v>3342</v>
      </c>
    </row>
    <row r="1106" spans="1:20" x14ac:dyDescent="0.2">
      <c r="A1106" t="s">
        <v>3337</v>
      </c>
      <c r="B1106">
        <v>24.133780430000002</v>
      </c>
      <c r="C1106">
        <v>33.229627000000001</v>
      </c>
      <c r="D1106">
        <v>30.944617359999999</v>
      </c>
      <c r="E1106">
        <v>127.7503103</v>
      </c>
      <c r="F1106">
        <v>78.663198710000003</v>
      </c>
      <c r="G1106">
        <v>92.160199309999996</v>
      </c>
      <c r="H1106">
        <v>29.436008260000001</v>
      </c>
      <c r="I1106">
        <v>99.524569420000006</v>
      </c>
      <c r="J1106">
        <v>-1.755563848</v>
      </c>
      <c r="K1106" s="1">
        <v>3.4999999999999999E-9</v>
      </c>
      <c r="L1106" s="1">
        <v>2.5699999999999999E-8</v>
      </c>
      <c r="M1106" t="s">
        <v>3338</v>
      </c>
      <c r="N1106" t="s">
        <v>59</v>
      </c>
      <c r="O1106">
        <v>1710149</v>
      </c>
      <c r="P1106">
        <v>1712638</v>
      </c>
      <c r="Q1106" t="s">
        <v>32</v>
      </c>
      <c r="R1106">
        <v>1065</v>
      </c>
      <c r="S1106" t="s">
        <v>24</v>
      </c>
      <c r="T1106" t="s">
        <v>3339</v>
      </c>
    </row>
    <row r="1107" spans="1:20" x14ac:dyDescent="0.2">
      <c r="A1107" t="s">
        <v>3343</v>
      </c>
      <c r="B1107">
        <v>106.5908635</v>
      </c>
      <c r="C1107">
        <v>108.23364220000001</v>
      </c>
      <c r="D1107">
        <v>98.635967820000005</v>
      </c>
      <c r="E1107">
        <v>25.147698869999999</v>
      </c>
      <c r="F1107">
        <v>43.81241447</v>
      </c>
      <c r="G1107">
        <v>32.465524760000001</v>
      </c>
      <c r="H1107">
        <v>104.4868245</v>
      </c>
      <c r="I1107">
        <v>33.808546030000002</v>
      </c>
      <c r="J1107">
        <v>1.6268275489999999</v>
      </c>
      <c r="K1107" s="1">
        <v>3.7499999999999997E-9</v>
      </c>
      <c r="L1107" s="1">
        <v>2.7400000000000001E-8</v>
      </c>
      <c r="M1107" t="s">
        <v>3344</v>
      </c>
      <c r="N1107" t="s">
        <v>66</v>
      </c>
      <c r="O1107">
        <v>8536360</v>
      </c>
      <c r="P1107">
        <v>8538652</v>
      </c>
      <c r="Q1107" t="s">
        <v>23</v>
      </c>
      <c r="R1107">
        <v>1837</v>
      </c>
      <c r="S1107" t="s">
        <v>24</v>
      </c>
      <c r="T1107" t="s">
        <v>3345</v>
      </c>
    </row>
    <row r="1108" spans="1:20" x14ac:dyDescent="0.2">
      <c r="A1108" t="s">
        <v>3346</v>
      </c>
      <c r="B1108">
        <v>0</v>
      </c>
      <c r="C1108">
        <v>0</v>
      </c>
      <c r="D1108">
        <v>0</v>
      </c>
      <c r="E1108">
        <v>25.147698869999999</v>
      </c>
      <c r="F1108">
        <v>38.833731010000001</v>
      </c>
      <c r="G1108">
        <v>32.465524760000001</v>
      </c>
      <c r="H1108">
        <v>0</v>
      </c>
      <c r="I1108">
        <v>32.14898488</v>
      </c>
      <c r="J1108">
        <v>-7.4879387939999997</v>
      </c>
      <c r="K1108" s="1">
        <v>3.9000000000000002E-9</v>
      </c>
      <c r="L1108" s="1">
        <v>2.84E-8</v>
      </c>
      <c r="M1108" t="s">
        <v>3347</v>
      </c>
      <c r="N1108" t="s">
        <v>22</v>
      </c>
      <c r="O1108">
        <v>17415251</v>
      </c>
      <c r="P1108">
        <v>17416748</v>
      </c>
      <c r="Q1108" t="s">
        <v>23</v>
      </c>
      <c r="R1108">
        <v>962</v>
      </c>
      <c r="S1108" t="s">
        <v>24</v>
      </c>
      <c r="T1108" t="s">
        <v>3348</v>
      </c>
    </row>
    <row r="1109" spans="1:20" x14ac:dyDescent="0.2">
      <c r="A1109" t="s">
        <v>3349</v>
      </c>
      <c r="B1109">
        <v>162.90301790000001</v>
      </c>
      <c r="C1109">
        <v>138.6150155</v>
      </c>
      <c r="D1109">
        <v>135.3827009</v>
      </c>
      <c r="E1109">
        <v>352.06778420000001</v>
      </c>
      <c r="F1109">
        <v>295.73379770000003</v>
      </c>
      <c r="G1109">
        <v>233.5423232</v>
      </c>
      <c r="H1109">
        <v>145.63357809999999</v>
      </c>
      <c r="I1109">
        <v>293.78130169999997</v>
      </c>
      <c r="J1109">
        <v>-1.0138809019999999</v>
      </c>
      <c r="K1109" s="1">
        <v>3.9000000000000002E-9</v>
      </c>
      <c r="L1109" s="1">
        <v>2.85E-8</v>
      </c>
      <c r="M1109" t="s">
        <v>3350</v>
      </c>
      <c r="N1109" t="s">
        <v>66</v>
      </c>
      <c r="O1109">
        <v>10690452</v>
      </c>
      <c r="P1109">
        <v>10693803</v>
      </c>
      <c r="Q1109" t="s">
        <v>32</v>
      </c>
      <c r="R1109">
        <v>1356</v>
      </c>
      <c r="S1109" t="s">
        <v>24</v>
      </c>
      <c r="T1109" t="s">
        <v>3351</v>
      </c>
    </row>
    <row r="1110" spans="1:20" x14ac:dyDescent="0.2">
      <c r="A1110" t="s">
        <v>3352</v>
      </c>
      <c r="B1110">
        <v>9.0501676589999995</v>
      </c>
      <c r="C1110">
        <v>15.19068663</v>
      </c>
      <c r="D1110">
        <v>9.6701929240000002</v>
      </c>
      <c r="E1110">
        <v>45.265857959999998</v>
      </c>
      <c r="F1110">
        <v>58.748464859999999</v>
      </c>
      <c r="G1110">
        <v>78.545624410000002</v>
      </c>
      <c r="H1110">
        <v>11.3036824</v>
      </c>
      <c r="I1110">
        <v>60.853315739999999</v>
      </c>
      <c r="J1110">
        <v>-2.4237344300000001</v>
      </c>
      <c r="K1110" s="1">
        <v>4.2700000000000004E-9</v>
      </c>
      <c r="L1110" s="1">
        <v>3.0899999999999999E-8</v>
      </c>
      <c r="M1110" t="s">
        <v>3353</v>
      </c>
      <c r="N1110" t="s">
        <v>22</v>
      </c>
      <c r="O1110">
        <v>5485631</v>
      </c>
      <c r="P1110">
        <v>5488866</v>
      </c>
      <c r="Q1110" t="s">
        <v>32</v>
      </c>
      <c r="R1110">
        <v>1404</v>
      </c>
      <c r="S1110" t="s">
        <v>24</v>
      </c>
      <c r="T1110" t="s">
        <v>3354</v>
      </c>
    </row>
    <row r="1111" spans="1:20" x14ac:dyDescent="0.2">
      <c r="A1111" t="s">
        <v>3355</v>
      </c>
      <c r="B1111">
        <v>1.0055741840000001</v>
      </c>
      <c r="C1111">
        <v>2.8482537429999999</v>
      </c>
      <c r="D1111">
        <v>0.96701929200000003</v>
      </c>
      <c r="E1111">
        <v>37.218594330000002</v>
      </c>
      <c r="F1111">
        <v>37.837994309999999</v>
      </c>
      <c r="G1111">
        <v>36.654624720000001</v>
      </c>
      <c r="H1111">
        <v>1.606949073</v>
      </c>
      <c r="I1111">
        <v>37.237071120000003</v>
      </c>
      <c r="J1111">
        <v>-4.522801995</v>
      </c>
      <c r="K1111" s="1">
        <v>4.42E-9</v>
      </c>
      <c r="L1111" s="1">
        <v>3.2000000000000002E-8</v>
      </c>
      <c r="M1111" t="s">
        <v>3356</v>
      </c>
      <c r="N1111" t="s">
        <v>55</v>
      </c>
      <c r="O1111">
        <v>757298</v>
      </c>
      <c r="P1111">
        <v>760447</v>
      </c>
      <c r="Q1111" t="s">
        <v>23</v>
      </c>
      <c r="R1111">
        <v>759</v>
      </c>
      <c r="S1111" t="s">
        <v>24</v>
      </c>
      <c r="T1111" t="s">
        <v>3357</v>
      </c>
    </row>
    <row r="1112" spans="1:20" x14ac:dyDescent="0.2">
      <c r="A1112" t="s">
        <v>3358</v>
      </c>
      <c r="B1112">
        <v>26.144928790000002</v>
      </c>
      <c r="C1112">
        <v>18.988358290000001</v>
      </c>
      <c r="D1112">
        <v>13.538270089999999</v>
      </c>
      <c r="E1112">
        <v>70.413556830000005</v>
      </c>
      <c r="F1112">
        <v>81.650408780000006</v>
      </c>
      <c r="G1112">
        <v>76.451074430000006</v>
      </c>
      <c r="H1112">
        <v>19.55718572</v>
      </c>
      <c r="I1112">
        <v>76.171680010000003</v>
      </c>
      <c r="J1112">
        <v>-1.964929218</v>
      </c>
      <c r="K1112" s="1">
        <v>4.6399999999999997E-9</v>
      </c>
      <c r="L1112" s="1">
        <v>3.3600000000000003E-8</v>
      </c>
      <c r="M1112" t="s">
        <v>3359</v>
      </c>
      <c r="N1112" t="s">
        <v>22</v>
      </c>
      <c r="O1112">
        <v>1141733</v>
      </c>
      <c r="P1112">
        <v>1146501</v>
      </c>
      <c r="Q1112" t="s">
        <v>23</v>
      </c>
      <c r="R1112">
        <v>1558</v>
      </c>
      <c r="S1112" t="s">
        <v>24</v>
      </c>
      <c r="T1112" t="s">
        <v>3360</v>
      </c>
    </row>
    <row r="1113" spans="1:20" x14ac:dyDescent="0.2">
      <c r="A1113" t="s">
        <v>3361</v>
      </c>
      <c r="B1113">
        <v>3.0167225530000001</v>
      </c>
      <c r="C1113">
        <v>0</v>
      </c>
      <c r="D1113">
        <v>3.8680771699999998</v>
      </c>
      <c r="E1113">
        <v>34.200870459999997</v>
      </c>
      <c r="F1113">
        <v>41.820941079999997</v>
      </c>
      <c r="G1113">
        <v>36.654624720000001</v>
      </c>
      <c r="H1113">
        <v>2.2949332409999998</v>
      </c>
      <c r="I1113">
        <v>37.558812090000004</v>
      </c>
      <c r="J1113">
        <v>-4.0444282969999996</v>
      </c>
      <c r="K1113" s="1">
        <v>5.3899999999999998E-9</v>
      </c>
      <c r="L1113" s="1">
        <v>3.8899999999999998E-8</v>
      </c>
      <c r="M1113" t="s">
        <v>3362</v>
      </c>
      <c r="N1113" t="s">
        <v>39</v>
      </c>
      <c r="O1113">
        <v>10224023</v>
      </c>
      <c r="P1113">
        <v>10226387</v>
      </c>
      <c r="Q1113" t="s">
        <v>23</v>
      </c>
      <c r="R1113">
        <v>1258</v>
      </c>
      <c r="S1113" t="s">
        <v>24</v>
      </c>
      <c r="T1113" t="s">
        <v>3363</v>
      </c>
    </row>
    <row r="1114" spans="1:20" x14ac:dyDescent="0.2">
      <c r="A1114" t="s">
        <v>3364</v>
      </c>
      <c r="B1114">
        <v>0</v>
      </c>
      <c r="C1114">
        <v>0</v>
      </c>
      <c r="D1114">
        <v>0.96701929200000003</v>
      </c>
      <c r="E1114">
        <v>47.277673870000001</v>
      </c>
      <c r="F1114">
        <v>44.808151160000001</v>
      </c>
      <c r="G1114">
        <v>62.836499529999998</v>
      </c>
      <c r="H1114">
        <v>0.32233976399999997</v>
      </c>
      <c r="I1114">
        <v>51.64077485</v>
      </c>
      <c r="J1114">
        <v>-7.2088858660000001</v>
      </c>
      <c r="K1114" s="1">
        <v>5.5899999999999999E-9</v>
      </c>
      <c r="L1114" s="1">
        <v>4.0200000000000003E-8</v>
      </c>
      <c r="M1114" t="s">
        <v>3365</v>
      </c>
      <c r="N1114" t="s">
        <v>66</v>
      </c>
      <c r="O1114">
        <v>7113683</v>
      </c>
      <c r="P1114">
        <v>7115906</v>
      </c>
      <c r="Q1114" t="s">
        <v>32</v>
      </c>
      <c r="R1114">
        <v>1457</v>
      </c>
      <c r="S1114" t="s">
        <v>24</v>
      </c>
      <c r="T1114" t="s">
        <v>3366</v>
      </c>
    </row>
    <row r="1115" spans="1:20" x14ac:dyDescent="0.2">
      <c r="A1115" t="s">
        <v>3367</v>
      </c>
      <c r="B1115">
        <v>0</v>
      </c>
      <c r="C1115">
        <v>0</v>
      </c>
      <c r="D1115">
        <v>0</v>
      </c>
      <c r="E1115">
        <v>28.16542273</v>
      </c>
      <c r="F1115">
        <v>40.825204390000003</v>
      </c>
      <c r="G1115">
        <v>24.087324819999999</v>
      </c>
      <c r="H1115">
        <v>0</v>
      </c>
      <c r="I1115">
        <v>31.025983979999999</v>
      </c>
      <c r="J1115">
        <v>-7.4375036410000002</v>
      </c>
      <c r="K1115" s="1">
        <v>5.7800000000000003E-9</v>
      </c>
      <c r="L1115" s="1">
        <v>4.1600000000000002E-8</v>
      </c>
      <c r="M1115" t="s">
        <v>3368</v>
      </c>
      <c r="N1115" t="s">
        <v>55</v>
      </c>
      <c r="O1115">
        <v>12444582</v>
      </c>
      <c r="P1115">
        <v>12446512</v>
      </c>
      <c r="Q1115" t="s">
        <v>23</v>
      </c>
      <c r="R1115">
        <v>1240</v>
      </c>
      <c r="S1115" t="s">
        <v>24</v>
      </c>
      <c r="T1115" t="s">
        <v>3369</v>
      </c>
    </row>
    <row r="1116" spans="1:20" x14ac:dyDescent="0.2">
      <c r="A1116" t="s">
        <v>3370</v>
      </c>
      <c r="B1116">
        <v>0</v>
      </c>
      <c r="C1116">
        <v>4.7470895710000001</v>
      </c>
      <c r="D1116">
        <v>2.901057877</v>
      </c>
      <c r="E1116">
        <v>34.200870459999997</v>
      </c>
      <c r="F1116">
        <v>37.837994309999999</v>
      </c>
      <c r="G1116">
        <v>41.890999690000001</v>
      </c>
      <c r="H1116">
        <v>2.549382483</v>
      </c>
      <c r="I1116">
        <v>37.976621489999999</v>
      </c>
      <c r="J1116">
        <v>-3.876619351</v>
      </c>
      <c r="K1116" s="1">
        <v>6.1200000000000004E-9</v>
      </c>
      <c r="L1116" s="1">
        <v>4.3900000000000003E-8</v>
      </c>
      <c r="M1116" t="s">
        <v>3371</v>
      </c>
      <c r="N1116" t="s">
        <v>22</v>
      </c>
      <c r="O1116">
        <v>12628883</v>
      </c>
      <c r="P1116">
        <v>12629843</v>
      </c>
      <c r="Q1116" t="s">
        <v>32</v>
      </c>
      <c r="R1116">
        <v>812</v>
      </c>
      <c r="S1116" t="s">
        <v>24</v>
      </c>
      <c r="T1116" t="s">
        <v>3372</v>
      </c>
    </row>
    <row r="1117" spans="1:20" x14ac:dyDescent="0.2">
      <c r="A1117" t="s">
        <v>3373</v>
      </c>
      <c r="B1117">
        <v>0</v>
      </c>
      <c r="C1117">
        <v>0</v>
      </c>
      <c r="D1117">
        <v>0</v>
      </c>
      <c r="E1117">
        <v>29.171330690000001</v>
      </c>
      <c r="F1117">
        <v>30.867837470000001</v>
      </c>
      <c r="G1117">
        <v>30.37097477</v>
      </c>
      <c r="H1117">
        <v>0</v>
      </c>
      <c r="I1117">
        <v>30.136714309999999</v>
      </c>
      <c r="J1117">
        <v>-7.3945395930000002</v>
      </c>
      <c r="K1117" s="1">
        <v>6.3199999999999997E-9</v>
      </c>
      <c r="L1117" s="1">
        <v>4.5300000000000002E-8</v>
      </c>
      <c r="M1117" t="s">
        <v>3374</v>
      </c>
      <c r="N1117" t="s">
        <v>66</v>
      </c>
      <c r="O1117">
        <v>2384186</v>
      </c>
      <c r="P1117">
        <v>2385595</v>
      </c>
      <c r="Q1117" t="s">
        <v>32</v>
      </c>
      <c r="R1117">
        <v>670</v>
      </c>
      <c r="S1117" t="s">
        <v>24</v>
      </c>
      <c r="T1117" t="s">
        <v>3375</v>
      </c>
    </row>
    <row r="1118" spans="1:20" x14ac:dyDescent="0.2">
      <c r="A1118" t="s">
        <v>3376</v>
      </c>
      <c r="B1118">
        <v>438.43034440000002</v>
      </c>
      <c r="C1118">
        <v>488.00080789999998</v>
      </c>
      <c r="D1118">
        <v>419.68637289999998</v>
      </c>
      <c r="E1118">
        <v>153.9039171</v>
      </c>
      <c r="F1118">
        <v>93.599249090000001</v>
      </c>
      <c r="G1118">
        <v>61.789224539999999</v>
      </c>
      <c r="H1118">
        <v>448.70584170000001</v>
      </c>
      <c r="I1118">
        <v>103.0974636</v>
      </c>
      <c r="J1118">
        <v>2.121064928</v>
      </c>
      <c r="K1118" s="1">
        <v>7.0100000000000004E-9</v>
      </c>
      <c r="L1118" s="1">
        <v>5.0099999999999999E-8</v>
      </c>
      <c r="M1118" t="s">
        <v>3377</v>
      </c>
      <c r="N1118" t="s">
        <v>22</v>
      </c>
      <c r="O1118">
        <v>7781811</v>
      </c>
      <c r="P1118">
        <v>7784594</v>
      </c>
      <c r="Q1118" t="s">
        <v>23</v>
      </c>
      <c r="R1118">
        <v>1691</v>
      </c>
      <c r="S1118" t="s">
        <v>24</v>
      </c>
      <c r="T1118" t="s">
        <v>3378</v>
      </c>
    </row>
    <row r="1119" spans="1:20" x14ac:dyDescent="0.2">
      <c r="A1119" t="s">
        <v>3379</v>
      </c>
      <c r="B1119">
        <v>1.0055741840000001</v>
      </c>
      <c r="C1119">
        <v>3.797671657</v>
      </c>
      <c r="D1119">
        <v>3.8680771699999998</v>
      </c>
      <c r="E1119">
        <v>43.254042050000002</v>
      </c>
      <c r="F1119">
        <v>32.85931085</v>
      </c>
      <c r="G1119">
        <v>36.654624720000001</v>
      </c>
      <c r="H1119">
        <v>2.8904410039999999</v>
      </c>
      <c r="I1119">
        <v>37.589325879999997</v>
      </c>
      <c r="J1119">
        <v>-3.6897755659999998</v>
      </c>
      <c r="K1119" s="1">
        <v>7.2500000000000004E-9</v>
      </c>
      <c r="L1119" s="1">
        <v>5.17E-8</v>
      </c>
      <c r="M1119" t="s">
        <v>3380</v>
      </c>
      <c r="N1119" t="s">
        <v>66</v>
      </c>
      <c r="O1119">
        <v>9294025</v>
      </c>
      <c r="P1119">
        <v>9295818</v>
      </c>
      <c r="Q1119" t="s">
        <v>32</v>
      </c>
      <c r="R1119">
        <v>1249</v>
      </c>
      <c r="S1119" t="s">
        <v>24</v>
      </c>
      <c r="T1119" t="s">
        <v>3381</v>
      </c>
    </row>
    <row r="1120" spans="1:20" x14ac:dyDescent="0.2">
      <c r="A1120" t="s">
        <v>3382</v>
      </c>
      <c r="B1120">
        <v>7.0390192909999998</v>
      </c>
      <c r="C1120">
        <v>2.8482537429999999</v>
      </c>
      <c r="D1120">
        <v>6.7691350469999998</v>
      </c>
      <c r="E1120">
        <v>31.183146600000001</v>
      </c>
      <c r="F1120">
        <v>43.81241447</v>
      </c>
      <c r="G1120">
        <v>63.883774520000003</v>
      </c>
      <c r="H1120">
        <v>5.5521360270000004</v>
      </c>
      <c r="I1120">
        <v>46.293111860000003</v>
      </c>
      <c r="J1120">
        <v>-3.0642242120000001</v>
      </c>
      <c r="K1120" s="1">
        <v>7.8999999999999996E-9</v>
      </c>
      <c r="L1120" s="1">
        <v>5.6099999999999999E-8</v>
      </c>
      <c r="M1120" t="s">
        <v>3383</v>
      </c>
      <c r="N1120" t="s">
        <v>39</v>
      </c>
      <c r="O1120">
        <v>7488249</v>
      </c>
      <c r="P1120">
        <v>7488659</v>
      </c>
      <c r="Q1120" t="s">
        <v>23</v>
      </c>
      <c r="R1120">
        <v>411</v>
      </c>
      <c r="S1120" t="s">
        <v>24</v>
      </c>
      <c r="T1120" t="s">
        <v>3384</v>
      </c>
    </row>
    <row r="1121" spans="1:20" x14ac:dyDescent="0.2">
      <c r="A1121" t="s">
        <v>3385</v>
      </c>
      <c r="B1121">
        <v>1.0055741840000001</v>
      </c>
      <c r="C1121">
        <v>3.797671657</v>
      </c>
      <c r="D1121">
        <v>1.9340385849999999</v>
      </c>
      <c r="E1121">
        <v>41.24222615</v>
      </c>
      <c r="F1121">
        <v>45.803887850000002</v>
      </c>
      <c r="G1121">
        <v>25.134599810000001</v>
      </c>
      <c r="H1121">
        <v>2.2457614750000001</v>
      </c>
      <c r="I1121">
        <v>37.393571270000002</v>
      </c>
      <c r="J1121">
        <v>-4.0461620690000002</v>
      </c>
      <c r="K1121" s="1">
        <v>8.0000000000000005E-9</v>
      </c>
      <c r="L1121" s="1">
        <v>5.6799999999999999E-8</v>
      </c>
      <c r="M1121" t="s">
        <v>3386</v>
      </c>
      <c r="N1121" t="s">
        <v>59</v>
      </c>
      <c r="O1121">
        <v>4777512</v>
      </c>
      <c r="P1121">
        <v>4782297</v>
      </c>
      <c r="Q1121" t="s">
        <v>32</v>
      </c>
      <c r="R1121">
        <v>2562</v>
      </c>
      <c r="S1121" t="s">
        <v>24</v>
      </c>
      <c r="T1121" t="s">
        <v>3387</v>
      </c>
    </row>
    <row r="1122" spans="1:20" x14ac:dyDescent="0.2">
      <c r="A1122" t="s">
        <v>3388</v>
      </c>
      <c r="B1122">
        <v>8.0445934749999992</v>
      </c>
      <c r="C1122">
        <v>11.393014969999999</v>
      </c>
      <c r="D1122">
        <v>5.8021157539999999</v>
      </c>
      <c r="E1122">
        <v>44.259950009999997</v>
      </c>
      <c r="F1122">
        <v>60.739938240000001</v>
      </c>
      <c r="G1122">
        <v>47.12737465</v>
      </c>
      <c r="H1122">
        <v>8.4132414000000004</v>
      </c>
      <c r="I1122">
        <v>50.709087629999999</v>
      </c>
      <c r="J1122">
        <v>-2.589627696</v>
      </c>
      <c r="K1122" s="1">
        <v>8.8200000000000006E-9</v>
      </c>
      <c r="L1122" s="1">
        <v>6.2400000000000003E-8</v>
      </c>
      <c r="M1122" t="s">
        <v>3389</v>
      </c>
      <c r="N1122" t="s">
        <v>66</v>
      </c>
      <c r="O1122">
        <v>6509500</v>
      </c>
      <c r="P1122">
        <v>6514011</v>
      </c>
      <c r="Q1122" t="s">
        <v>32</v>
      </c>
      <c r="R1122">
        <v>2902</v>
      </c>
      <c r="S1122" t="s">
        <v>24</v>
      </c>
      <c r="T1122" t="s">
        <v>3390</v>
      </c>
    </row>
    <row r="1123" spans="1:20" x14ac:dyDescent="0.2">
      <c r="A1123" t="s">
        <v>3391</v>
      </c>
      <c r="B1123">
        <v>42.23411574</v>
      </c>
      <c r="C1123">
        <v>47.470895710000001</v>
      </c>
      <c r="D1123">
        <v>46.41692604</v>
      </c>
      <c r="E1123">
        <v>109.6439671</v>
      </c>
      <c r="F1123">
        <v>134.4244535</v>
      </c>
      <c r="G1123">
        <v>112.0584242</v>
      </c>
      <c r="H1123">
        <v>45.373979159999998</v>
      </c>
      <c r="I1123">
        <v>118.70894819999999</v>
      </c>
      <c r="J1123">
        <v>-1.3871530809999999</v>
      </c>
      <c r="K1123" s="1">
        <v>1.04E-8</v>
      </c>
      <c r="L1123" s="1">
        <v>7.3300000000000001E-8</v>
      </c>
      <c r="M1123" t="s">
        <v>3392</v>
      </c>
      <c r="N1123" t="s">
        <v>66</v>
      </c>
      <c r="O1123">
        <v>6792191</v>
      </c>
      <c r="P1123">
        <v>6799317</v>
      </c>
      <c r="Q1123" t="s">
        <v>23</v>
      </c>
      <c r="R1123">
        <v>1732</v>
      </c>
      <c r="S1123" t="s">
        <v>24</v>
      </c>
      <c r="T1123" t="s">
        <v>3393</v>
      </c>
    </row>
    <row r="1124" spans="1:20" x14ac:dyDescent="0.2">
      <c r="A1124" t="s">
        <v>3394</v>
      </c>
      <c r="B1124">
        <v>3.0167225530000001</v>
      </c>
      <c r="C1124">
        <v>2.8482537429999999</v>
      </c>
      <c r="D1124">
        <v>5.8021157539999999</v>
      </c>
      <c r="E1124">
        <v>31.183146600000001</v>
      </c>
      <c r="F1124">
        <v>42.816677779999999</v>
      </c>
      <c r="G1124">
        <v>42.938274679999999</v>
      </c>
      <c r="H1124">
        <v>3.8890306830000001</v>
      </c>
      <c r="I1124">
        <v>38.979366349999999</v>
      </c>
      <c r="J1124">
        <v>-3.3236576100000002</v>
      </c>
      <c r="K1124" s="1">
        <v>1.15E-8</v>
      </c>
      <c r="L1124" s="1">
        <v>8.0599999999999994E-8</v>
      </c>
      <c r="M1124" t="s">
        <v>3395</v>
      </c>
      <c r="N1124" t="s">
        <v>28</v>
      </c>
      <c r="O1124">
        <v>11427206</v>
      </c>
      <c r="P1124">
        <v>11428414</v>
      </c>
      <c r="Q1124" t="s">
        <v>23</v>
      </c>
      <c r="R1124">
        <v>1068</v>
      </c>
      <c r="S1124" t="s">
        <v>24</v>
      </c>
      <c r="T1124" t="s">
        <v>3396</v>
      </c>
    </row>
    <row r="1125" spans="1:20" x14ac:dyDescent="0.2">
      <c r="A1125" t="s">
        <v>3397</v>
      </c>
      <c r="B1125">
        <v>0</v>
      </c>
      <c r="C1125">
        <v>0.94941791399999997</v>
      </c>
      <c r="D1125">
        <v>1.9340385849999999</v>
      </c>
      <c r="E1125">
        <v>31.183146600000001</v>
      </c>
      <c r="F1125">
        <v>38.833731010000001</v>
      </c>
      <c r="G1125">
        <v>48.174649639999998</v>
      </c>
      <c r="H1125">
        <v>0.96115216599999997</v>
      </c>
      <c r="I1125">
        <v>39.397175750000002</v>
      </c>
      <c r="J1125">
        <v>-5.3399382590000002</v>
      </c>
      <c r="K1125" s="1">
        <v>1.18E-8</v>
      </c>
      <c r="L1125" s="1">
        <v>8.2899999999999995E-8</v>
      </c>
      <c r="M1125" t="s">
        <v>3398</v>
      </c>
      <c r="N1125" t="s">
        <v>22</v>
      </c>
      <c r="O1125">
        <v>7533247</v>
      </c>
      <c r="P1125">
        <v>7535074</v>
      </c>
      <c r="Q1125" t="s">
        <v>23</v>
      </c>
      <c r="R1125">
        <v>1091</v>
      </c>
      <c r="S1125" t="s">
        <v>24</v>
      </c>
      <c r="T1125" t="s">
        <v>3399</v>
      </c>
    </row>
    <row r="1126" spans="1:20" x14ac:dyDescent="0.2">
      <c r="A1126" t="s">
        <v>3400</v>
      </c>
      <c r="B1126">
        <v>157.8751469</v>
      </c>
      <c r="C1126">
        <v>129.12083630000001</v>
      </c>
      <c r="D1126">
        <v>138.28375879999999</v>
      </c>
      <c r="E1126">
        <v>63.372201150000002</v>
      </c>
      <c r="F1126">
        <v>62.731411629999997</v>
      </c>
      <c r="G1126">
        <v>51.31647461</v>
      </c>
      <c r="H1126">
        <v>141.75991400000001</v>
      </c>
      <c r="I1126">
        <v>59.140029130000002</v>
      </c>
      <c r="J1126">
        <v>1.259358768</v>
      </c>
      <c r="K1126" s="1">
        <v>1.26E-8</v>
      </c>
      <c r="L1126" s="1">
        <v>8.8300000000000003E-8</v>
      </c>
      <c r="M1126" t="s">
        <v>3400</v>
      </c>
      <c r="N1126" t="s">
        <v>22</v>
      </c>
      <c r="O1126">
        <v>6366433</v>
      </c>
      <c r="P1126">
        <v>6368533</v>
      </c>
      <c r="Q1126" t="s">
        <v>32</v>
      </c>
      <c r="R1126">
        <v>1571</v>
      </c>
      <c r="S1126" t="s">
        <v>2214</v>
      </c>
      <c r="T1126" t="s">
        <v>3401</v>
      </c>
    </row>
    <row r="1127" spans="1:20" x14ac:dyDescent="0.2">
      <c r="A1127" t="s">
        <v>3402</v>
      </c>
      <c r="B1127">
        <v>49.273135029999999</v>
      </c>
      <c r="C1127">
        <v>89.245283939999993</v>
      </c>
      <c r="D1127">
        <v>66.724331179999993</v>
      </c>
      <c r="E1127">
        <v>20.1181591</v>
      </c>
      <c r="F1127">
        <v>8.9616302319999992</v>
      </c>
      <c r="G1127">
        <v>14.661849889999999</v>
      </c>
      <c r="H1127">
        <v>68.414250050000007</v>
      </c>
      <c r="I1127">
        <v>14.58054641</v>
      </c>
      <c r="J1127">
        <v>2.232611092</v>
      </c>
      <c r="K1127" s="1">
        <v>1.29E-8</v>
      </c>
      <c r="L1127" s="1">
        <v>9.02E-8</v>
      </c>
      <c r="M1127" t="s">
        <v>3403</v>
      </c>
      <c r="N1127" t="s">
        <v>28</v>
      </c>
      <c r="O1127">
        <v>4397415</v>
      </c>
      <c r="P1127">
        <v>4398586</v>
      </c>
      <c r="Q1127" t="s">
        <v>23</v>
      </c>
      <c r="R1127">
        <v>588</v>
      </c>
      <c r="S1127" t="s">
        <v>24</v>
      </c>
      <c r="T1127" t="s">
        <v>3404</v>
      </c>
    </row>
    <row r="1128" spans="1:20" x14ac:dyDescent="0.2">
      <c r="A1128" t="s">
        <v>3405</v>
      </c>
      <c r="B1128">
        <v>157.8751469</v>
      </c>
      <c r="C1128">
        <v>155.70453789999999</v>
      </c>
      <c r="D1128">
        <v>130.54760450000001</v>
      </c>
      <c r="E1128">
        <v>67.395832970000001</v>
      </c>
      <c r="F1128">
        <v>49.78683462</v>
      </c>
      <c r="G1128">
        <v>69.120149479999995</v>
      </c>
      <c r="H1128">
        <v>148.04242980000001</v>
      </c>
      <c r="I1128">
        <v>62.100939019999998</v>
      </c>
      <c r="J1128">
        <v>1.2544384470000001</v>
      </c>
      <c r="K1128" s="1">
        <v>1.42E-8</v>
      </c>
      <c r="L1128" s="1">
        <v>9.9E-8</v>
      </c>
      <c r="M1128" t="s">
        <v>3406</v>
      </c>
      <c r="N1128" t="s">
        <v>22</v>
      </c>
      <c r="O1128">
        <v>15957398</v>
      </c>
      <c r="P1128">
        <v>15959554</v>
      </c>
      <c r="Q1128" t="s">
        <v>23</v>
      </c>
      <c r="R1128">
        <v>1551</v>
      </c>
      <c r="S1128" t="s">
        <v>24</v>
      </c>
      <c r="T1128" t="s">
        <v>3407</v>
      </c>
    </row>
    <row r="1129" spans="1:20" x14ac:dyDescent="0.2">
      <c r="A1129" t="s">
        <v>3408</v>
      </c>
      <c r="B1129">
        <v>3.0167225530000001</v>
      </c>
      <c r="C1129">
        <v>1.898835829</v>
      </c>
      <c r="D1129">
        <v>0.96701929200000003</v>
      </c>
      <c r="E1129">
        <v>32.189054550000002</v>
      </c>
      <c r="F1129">
        <v>30.867837470000001</v>
      </c>
      <c r="G1129">
        <v>39.796449699999997</v>
      </c>
      <c r="H1129">
        <v>1.9608592250000001</v>
      </c>
      <c r="I1129">
        <v>34.284447239999999</v>
      </c>
      <c r="J1129">
        <v>-4.1355981579999996</v>
      </c>
      <c r="K1129" s="1">
        <v>1.7299999999999999E-8</v>
      </c>
      <c r="L1129" s="1">
        <v>1.1999999999999999E-7</v>
      </c>
      <c r="M1129" t="s">
        <v>3409</v>
      </c>
      <c r="N1129" t="s">
        <v>66</v>
      </c>
      <c r="O1129">
        <v>7491267</v>
      </c>
      <c r="P1129">
        <v>7493699</v>
      </c>
      <c r="Q1129" t="s">
        <v>32</v>
      </c>
      <c r="R1129">
        <v>1874</v>
      </c>
      <c r="S1129" t="s">
        <v>24</v>
      </c>
      <c r="T1129" t="s">
        <v>3410</v>
      </c>
    </row>
    <row r="1130" spans="1:20" x14ac:dyDescent="0.2">
      <c r="A1130" t="s">
        <v>3411</v>
      </c>
      <c r="B1130">
        <v>13.072464399999999</v>
      </c>
      <c r="C1130">
        <v>17.089522460000001</v>
      </c>
      <c r="D1130">
        <v>11.60423151</v>
      </c>
      <c r="E1130">
        <v>50.295397739999999</v>
      </c>
      <c r="F1130">
        <v>88.620565630000002</v>
      </c>
      <c r="G1130">
        <v>54.458299590000003</v>
      </c>
      <c r="H1130">
        <v>13.92207279</v>
      </c>
      <c r="I1130">
        <v>64.458087649999996</v>
      </c>
      <c r="J1130">
        <v>-2.2102985789999998</v>
      </c>
      <c r="K1130" s="1">
        <v>1.7500000000000001E-8</v>
      </c>
      <c r="L1130" s="1">
        <v>1.2100000000000001E-7</v>
      </c>
      <c r="M1130" t="s">
        <v>3412</v>
      </c>
      <c r="N1130" t="s">
        <v>39</v>
      </c>
      <c r="O1130">
        <v>8368344</v>
      </c>
      <c r="P1130">
        <v>8369235</v>
      </c>
      <c r="Q1130" t="s">
        <v>32</v>
      </c>
      <c r="R1130">
        <v>705</v>
      </c>
      <c r="S1130" t="s">
        <v>24</v>
      </c>
      <c r="T1130" t="s">
        <v>3413</v>
      </c>
    </row>
    <row r="1131" spans="1:20" x14ac:dyDescent="0.2">
      <c r="A1131" t="s">
        <v>3414</v>
      </c>
      <c r="B1131">
        <v>1.0055741840000001</v>
      </c>
      <c r="C1131">
        <v>0.94941791399999997</v>
      </c>
      <c r="D1131">
        <v>0.96701929200000003</v>
      </c>
      <c r="E1131">
        <v>36.21268637</v>
      </c>
      <c r="F1131">
        <v>37.837994309999999</v>
      </c>
      <c r="G1131">
        <v>37.70189972</v>
      </c>
      <c r="H1131">
        <v>0.97400379699999995</v>
      </c>
      <c r="I1131">
        <v>37.25086013</v>
      </c>
      <c r="J1131">
        <v>-5.2579112129999999</v>
      </c>
      <c r="K1131" s="1">
        <v>1.7800000000000001E-8</v>
      </c>
      <c r="L1131" s="1">
        <v>1.23E-7</v>
      </c>
      <c r="M1131" t="s">
        <v>3415</v>
      </c>
      <c r="N1131" t="s">
        <v>39</v>
      </c>
      <c r="O1131">
        <v>11049171</v>
      </c>
      <c r="P1131">
        <v>11049636</v>
      </c>
      <c r="Q1131" t="s">
        <v>23</v>
      </c>
      <c r="R1131">
        <v>368</v>
      </c>
      <c r="S1131" t="s">
        <v>24</v>
      </c>
      <c r="T1131" t="s">
        <v>3416</v>
      </c>
    </row>
    <row r="1132" spans="1:20" x14ac:dyDescent="0.2">
      <c r="A1132" t="s">
        <v>3417</v>
      </c>
      <c r="B1132">
        <v>8.0445934749999992</v>
      </c>
      <c r="C1132">
        <v>5.6965074859999998</v>
      </c>
      <c r="D1132">
        <v>8.7031736320000004</v>
      </c>
      <c r="E1132">
        <v>31.183146600000001</v>
      </c>
      <c r="F1132">
        <v>55.761254780000002</v>
      </c>
      <c r="G1132">
        <v>58.647399559999997</v>
      </c>
      <c r="H1132">
        <v>7.4814248640000001</v>
      </c>
      <c r="I1132">
        <v>48.530600309999997</v>
      </c>
      <c r="J1132">
        <v>-2.698961196</v>
      </c>
      <c r="K1132" s="1">
        <v>1.99E-8</v>
      </c>
      <c r="L1132" s="1">
        <v>1.36E-7</v>
      </c>
      <c r="M1132" t="s">
        <v>3418</v>
      </c>
      <c r="N1132" t="s">
        <v>28</v>
      </c>
      <c r="O1132">
        <v>6587864</v>
      </c>
      <c r="P1132">
        <v>6589398</v>
      </c>
      <c r="Q1132" t="s">
        <v>23</v>
      </c>
      <c r="R1132">
        <v>1310</v>
      </c>
      <c r="S1132" t="s">
        <v>24</v>
      </c>
      <c r="T1132" t="s">
        <v>3419</v>
      </c>
    </row>
    <row r="1133" spans="1:20" x14ac:dyDescent="0.2">
      <c r="A1133" t="s">
        <v>3420</v>
      </c>
      <c r="B1133">
        <v>0</v>
      </c>
      <c r="C1133">
        <v>0</v>
      </c>
      <c r="D1133">
        <v>0</v>
      </c>
      <c r="E1133">
        <v>26.15360682</v>
      </c>
      <c r="F1133">
        <v>23.897680619999999</v>
      </c>
      <c r="G1133">
        <v>29.323699779999998</v>
      </c>
      <c r="H1133">
        <v>0</v>
      </c>
      <c r="I1133">
        <v>26.458329070000001</v>
      </c>
      <c r="J1133">
        <v>-7.2062789030000003</v>
      </c>
      <c r="K1133" s="1">
        <v>2.14E-8</v>
      </c>
      <c r="L1133" s="1">
        <v>1.4600000000000001E-7</v>
      </c>
      <c r="M1133" t="s">
        <v>3421</v>
      </c>
      <c r="N1133" t="s">
        <v>22</v>
      </c>
      <c r="O1133">
        <v>8600440</v>
      </c>
      <c r="P1133">
        <v>8601520</v>
      </c>
      <c r="Q1133" t="s">
        <v>32</v>
      </c>
      <c r="R1133">
        <v>749</v>
      </c>
      <c r="S1133" t="s">
        <v>24</v>
      </c>
      <c r="T1133" t="s">
        <v>3422</v>
      </c>
    </row>
    <row r="1134" spans="1:20" x14ac:dyDescent="0.2">
      <c r="A1134" t="s">
        <v>3423</v>
      </c>
      <c r="B1134">
        <v>80.445934750000006</v>
      </c>
      <c r="C1134">
        <v>64.560418170000005</v>
      </c>
      <c r="D1134">
        <v>69.625389049999995</v>
      </c>
      <c r="E1134">
        <v>27.159514779999999</v>
      </c>
      <c r="F1134">
        <v>9.9573669250000005</v>
      </c>
      <c r="G1134">
        <v>5.2363749610000001</v>
      </c>
      <c r="H1134">
        <v>71.543913989999993</v>
      </c>
      <c r="I1134">
        <v>14.11775222</v>
      </c>
      <c r="J1134">
        <v>2.3358804630000001</v>
      </c>
      <c r="K1134" s="1">
        <v>2.1900000000000001E-8</v>
      </c>
      <c r="L1134" s="1">
        <v>1.49E-7</v>
      </c>
      <c r="M1134" t="s">
        <v>3424</v>
      </c>
      <c r="N1134" t="s">
        <v>66</v>
      </c>
      <c r="O1134">
        <v>12619173</v>
      </c>
      <c r="P1134">
        <v>12619388</v>
      </c>
      <c r="Q1134" t="s">
        <v>32</v>
      </c>
      <c r="R1134">
        <v>216</v>
      </c>
      <c r="S1134" t="s">
        <v>24</v>
      </c>
      <c r="T1134" t="s">
        <v>3425</v>
      </c>
    </row>
    <row r="1135" spans="1:20" x14ac:dyDescent="0.2">
      <c r="A1135" t="s">
        <v>3426</v>
      </c>
      <c r="B1135">
        <v>5.027870922</v>
      </c>
      <c r="C1135">
        <v>0</v>
      </c>
      <c r="D1135">
        <v>1.9340385849999999</v>
      </c>
      <c r="E1135">
        <v>35.206778419999999</v>
      </c>
      <c r="F1135">
        <v>32.85931085</v>
      </c>
      <c r="G1135">
        <v>36.654624720000001</v>
      </c>
      <c r="H1135">
        <v>2.3206365020000002</v>
      </c>
      <c r="I1135">
        <v>34.906904660000002</v>
      </c>
      <c r="J1135">
        <v>-3.9343737590000001</v>
      </c>
      <c r="K1135" s="1">
        <v>2.4299999999999999E-8</v>
      </c>
      <c r="L1135" s="1">
        <v>1.6500000000000001E-7</v>
      </c>
      <c r="M1135" t="s">
        <v>3427</v>
      </c>
      <c r="N1135" t="s">
        <v>22</v>
      </c>
      <c r="O1135">
        <v>9068368</v>
      </c>
      <c r="P1135">
        <v>9069780</v>
      </c>
      <c r="Q1135" t="s">
        <v>32</v>
      </c>
      <c r="R1135">
        <v>835</v>
      </c>
      <c r="S1135" t="s">
        <v>24</v>
      </c>
      <c r="T1135" t="s">
        <v>3428</v>
      </c>
    </row>
    <row r="1136" spans="1:20" x14ac:dyDescent="0.2">
      <c r="A1136" t="s">
        <v>3429</v>
      </c>
      <c r="B1136">
        <v>21.11705787</v>
      </c>
      <c r="C1136">
        <v>24.684865769999998</v>
      </c>
      <c r="D1136">
        <v>22.24144373</v>
      </c>
      <c r="E1136">
        <v>70.413556830000005</v>
      </c>
      <c r="F1136">
        <v>84.637618860000003</v>
      </c>
      <c r="G1136">
        <v>74.356524440000001</v>
      </c>
      <c r="H1136">
        <v>22.681122460000001</v>
      </c>
      <c r="I1136">
        <v>76.469233380000006</v>
      </c>
      <c r="J1136">
        <v>-1.7526006409999999</v>
      </c>
      <c r="K1136" s="1">
        <v>2.4500000000000001E-8</v>
      </c>
      <c r="L1136" s="1">
        <v>1.67E-7</v>
      </c>
      <c r="M1136" t="s">
        <v>3430</v>
      </c>
      <c r="N1136" t="s">
        <v>66</v>
      </c>
      <c r="O1136">
        <v>8630693</v>
      </c>
      <c r="P1136">
        <v>8634486</v>
      </c>
      <c r="Q1136" t="s">
        <v>32</v>
      </c>
      <c r="R1136">
        <v>1972</v>
      </c>
      <c r="S1136" t="s">
        <v>24</v>
      </c>
      <c r="T1136" t="s">
        <v>3431</v>
      </c>
    </row>
    <row r="1137" spans="1:20" x14ac:dyDescent="0.2">
      <c r="A1137" t="s">
        <v>3432</v>
      </c>
      <c r="B1137">
        <v>0</v>
      </c>
      <c r="C1137">
        <v>0</v>
      </c>
      <c r="D1137">
        <v>0.96701929200000003</v>
      </c>
      <c r="E1137">
        <v>48.283581830000003</v>
      </c>
      <c r="F1137">
        <v>35.846520929999997</v>
      </c>
      <c r="G1137">
        <v>43.985549669999997</v>
      </c>
      <c r="H1137">
        <v>0.32233976399999997</v>
      </c>
      <c r="I1137">
        <v>42.705217480000002</v>
      </c>
      <c r="J1137">
        <v>-6.9353969290000004</v>
      </c>
      <c r="K1137" s="1">
        <v>2.66E-8</v>
      </c>
      <c r="L1137" s="1">
        <v>1.8E-7</v>
      </c>
      <c r="M1137" t="s">
        <v>3433</v>
      </c>
      <c r="N1137" t="s">
        <v>39</v>
      </c>
      <c r="O1137">
        <v>4072382</v>
      </c>
      <c r="P1137">
        <v>4074710</v>
      </c>
      <c r="Q1137" t="s">
        <v>32</v>
      </c>
      <c r="R1137">
        <v>1053</v>
      </c>
      <c r="S1137" t="s">
        <v>24</v>
      </c>
      <c r="T1137" t="s">
        <v>3434</v>
      </c>
    </row>
    <row r="1138" spans="1:20" x14ac:dyDescent="0.2">
      <c r="A1138" t="s">
        <v>3435</v>
      </c>
      <c r="B1138">
        <v>118.65775379999999</v>
      </c>
      <c r="C1138">
        <v>105.3853885</v>
      </c>
      <c r="D1138">
        <v>98.635967820000005</v>
      </c>
      <c r="E1138">
        <v>38.224502280000003</v>
      </c>
      <c r="F1138">
        <v>43.81241447</v>
      </c>
      <c r="G1138">
        <v>38.749174709999998</v>
      </c>
      <c r="H1138">
        <v>107.5597034</v>
      </c>
      <c r="I1138">
        <v>40.262030490000001</v>
      </c>
      <c r="J1138">
        <v>1.416614035</v>
      </c>
      <c r="K1138" s="1">
        <v>2.6899999999999999E-8</v>
      </c>
      <c r="L1138" s="1">
        <v>1.8199999999999999E-7</v>
      </c>
      <c r="M1138" t="s">
        <v>3436</v>
      </c>
      <c r="N1138" t="s">
        <v>22</v>
      </c>
      <c r="O1138">
        <v>10754404</v>
      </c>
      <c r="P1138">
        <v>10756798</v>
      </c>
      <c r="Q1138" t="s">
        <v>32</v>
      </c>
      <c r="R1138">
        <v>1840</v>
      </c>
      <c r="S1138" t="s">
        <v>24</v>
      </c>
      <c r="T1138" t="s">
        <v>3437</v>
      </c>
    </row>
    <row r="1139" spans="1:20" x14ac:dyDescent="0.2">
      <c r="A1139" t="s">
        <v>3438</v>
      </c>
      <c r="B1139">
        <v>9.0501676589999995</v>
      </c>
      <c r="C1139">
        <v>12.34243289</v>
      </c>
      <c r="D1139">
        <v>6.7691350469999998</v>
      </c>
      <c r="E1139">
        <v>34.200870459999997</v>
      </c>
      <c r="F1139">
        <v>51.778308010000003</v>
      </c>
      <c r="G1139">
        <v>79.592899399999993</v>
      </c>
      <c r="H1139">
        <v>9.3872451970000004</v>
      </c>
      <c r="I1139">
        <v>55.19069262</v>
      </c>
      <c r="J1139">
        <v>-2.5523161860000001</v>
      </c>
      <c r="K1139" s="1">
        <v>2.85E-8</v>
      </c>
      <c r="L1139" s="1">
        <v>1.9299999999999999E-7</v>
      </c>
      <c r="M1139" t="s">
        <v>3439</v>
      </c>
      <c r="N1139" t="s">
        <v>39</v>
      </c>
      <c r="O1139">
        <v>8266644</v>
      </c>
      <c r="P1139">
        <v>8268412</v>
      </c>
      <c r="Q1139" t="s">
        <v>32</v>
      </c>
      <c r="R1139">
        <v>1129</v>
      </c>
      <c r="S1139" t="s">
        <v>24</v>
      </c>
      <c r="T1139" t="s">
        <v>3440</v>
      </c>
    </row>
    <row r="1140" spans="1:20" x14ac:dyDescent="0.2">
      <c r="A1140" t="s">
        <v>3441</v>
      </c>
      <c r="B1140">
        <v>172.9587597</v>
      </c>
      <c r="C1140">
        <v>163.29988130000001</v>
      </c>
      <c r="D1140">
        <v>188.56876199999999</v>
      </c>
      <c r="E1140">
        <v>93.549439789999994</v>
      </c>
      <c r="F1140">
        <v>77.667462009999994</v>
      </c>
      <c r="G1140">
        <v>78.545624410000002</v>
      </c>
      <c r="H1140">
        <v>174.94246770000001</v>
      </c>
      <c r="I1140">
        <v>83.254175410000002</v>
      </c>
      <c r="J1140">
        <v>1.0708885960000001</v>
      </c>
      <c r="K1140" s="1">
        <v>3.1100000000000001E-8</v>
      </c>
      <c r="L1140" s="1">
        <v>2.0900000000000001E-7</v>
      </c>
      <c r="M1140" t="s">
        <v>3442</v>
      </c>
      <c r="N1140" t="s">
        <v>39</v>
      </c>
      <c r="O1140">
        <v>6080895</v>
      </c>
      <c r="P1140">
        <v>6083600</v>
      </c>
      <c r="Q1140" t="s">
        <v>32</v>
      </c>
      <c r="R1140">
        <v>1672</v>
      </c>
      <c r="S1140" t="s">
        <v>24</v>
      </c>
      <c r="T1140" t="s">
        <v>3443</v>
      </c>
    </row>
    <row r="1141" spans="1:20" x14ac:dyDescent="0.2">
      <c r="A1141" t="s">
        <v>3447</v>
      </c>
      <c r="B1141">
        <v>25.139354610000002</v>
      </c>
      <c r="C1141">
        <v>18.988358290000001</v>
      </c>
      <c r="D1141">
        <v>24.17548231</v>
      </c>
      <c r="E1141">
        <v>83.490360249999995</v>
      </c>
      <c r="F1141">
        <v>87.62482894</v>
      </c>
      <c r="G1141">
        <v>61.789224539999999</v>
      </c>
      <c r="H1141">
        <v>22.767731730000001</v>
      </c>
      <c r="I1141">
        <v>77.63480457</v>
      </c>
      <c r="J1141">
        <v>-1.7723577989999999</v>
      </c>
      <c r="K1141" s="1">
        <v>3.6699999999999998E-8</v>
      </c>
      <c r="L1141" s="1">
        <v>2.4499999999999998E-7</v>
      </c>
      <c r="M1141" t="s">
        <v>3448</v>
      </c>
      <c r="N1141" t="s">
        <v>66</v>
      </c>
      <c r="O1141">
        <v>12823679</v>
      </c>
      <c r="P1141">
        <v>12824047</v>
      </c>
      <c r="Q1141" t="s">
        <v>23</v>
      </c>
      <c r="R1141">
        <v>369</v>
      </c>
      <c r="S1141" t="s">
        <v>24</v>
      </c>
      <c r="T1141" t="s">
        <v>3449</v>
      </c>
    </row>
    <row r="1142" spans="1:20" x14ac:dyDescent="0.2">
      <c r="A1142" t="s">
        <v>3444</v>
      </c>
      <c r="B1142">
        <v>21.11705787</v>
      </c>
      <c r="C1142">
        <v>20.887194109999999</v>
      </c>
      <c r="D1142">
        <v>19.340385850000001</v>
      </c>
      <c r="E1142">
        <v>96.567163660000006</v>
      </c>
      <c r="F1142">
        <v>53.769781389999999</v>
      </c>
      <c r="G1142">
        <v>76.451074430000006</v>
      </c>
      <c r="H1142">
        <v>20.448212609999999</v>
      </c>
      <c r="I1142">
        <v>75.596006489999994</v>
      </c>
      <c r="J1142">
        <v>-1.886212327</v>
      </c>
      <c r="K1142" s="1">
        <v>3.6500000000000003E-8</v>
      </c>
      <c r="L1142" s="1">
        <v>2.4499999999999998E-7</v>
      </c>
      <c r="M1142" t="s">
        <v>3445</v>
      </c>
      <c r="N1142" t="s">
        <v>22</v>
      </c>
      <c r="O1142">
        <v>8054430</v>
      </c>
      <c r="P1142">
        <v>8057669</v>
      </c>
      <c r="Q1142" t="s">
        <v>23</v>
      </c>
      <c r="R1142">
        <v>1930</v>
      </c>
      <c r="S1142" t="s">
        <v>24</v>
      </c>
      <c r="T1142" t="s">
        <v>3446</v>
      </c>
    </row>
    <row r="1143" spans="1:20" x14ac:dyDescent="0.2">
      <c r="A1143" t="s">
        <v>3450</v>
      </c>
      <c r="B1143">
        <v>202.12041110000001</v>
      </c>
      <c r="C1143">
        <v>219.31553819999999</v>
      </c>
      <c r="D1143">
        <v>208.8761672</v>
      </c>
      <c r="E1143">
        <v>101.5967034</v>
      </c>
      <c r="F1143">
        <v>123.47134990000001</v>
      </c>
      <c r="G1143">
        <v>67.025599499999998</v>
      </c>
      <c r="H1143">
        <v>210.10403880000001</v>
      </c>
      <c r="I1143">
        <v>97.364550929999993</v>
      </c>
      <c r="J1143">
        <v>1.10745315</v>
      </c>
      <c r="K1143" s="1">
        <v>4.1500000000000001E-8</v>
      </c>
      <c r="L1143" s="1">
        <v>2.7599999999999998E-7</v>
      </c>
      <c r="M1143" t="s">
        <v>3451</v>
      </c>
      <c r="N1143" t="s">
        <v>39</v>
      </c>
      <c r="O1143">
        <v>10439123</v>
      </c>
      <c r="P1143">
        <v>10443830</v>
      </c>
      <c r="Q1143" t="s">
        <v>23</v>
      </c>
      <c r="R1143">
        <v>2361</v>
      </c>
      <c r="S1143" t="s">
        <v>24</v>
      </c>
      <c r="T1143" t="s">
        <v>3452</v>
      </c>
    </row>
    <row r="1144" spans="1:20" x14ac:dyDescent="0.2">
      <c r="A1144" t="s">
        <v>3453</v>
      </c>
      <c r="B1144">
        <v>36.200670639999998</v>
      </c>
      <c r="C1144">
        <v>38.926134490000003</v>
      </c>
      <c r="D1144">
        <v>38.680771700000001</v>
      </c>
      <c r="E1144">
        <v>1.0059079550000001</v>
      </c>
      <c r="F1144">
        <v>4.9786834620000002</v>
      </c>
      <c r="G1144">
        <v>6.2836499530000003</v>
      </c>
      <c r="H1144">
        <v>37.935858940000003</v>
      </c>
      <c r="I1144">
        <v>4.08941379</v>
      </c>
      <c r="J1144">
        <v>3.2202454889999998</v>
      </c>
      <c r="K1144" s="1">
        <v>4.1700000000000003E-8</v>
      </c>
      <c r="L1144" s="1">
        <v>2.7700000000000001E-7</v>
      </c>
      <c r="M1144" t="s">
        <v>3454</v>
      </c>
      <c r="N1144" t="s">
        <v>22</v>
      </c>
      <c r="O1144">
        <v>12992755</v>
      </c>
      <c r="P1144">
        <v>12992895</v>
      </c>
      <c r="Q1144" t="s">
        <v>32</v>
      </c>
      <c r="R1144">
        <v>141</v>
      </c>
      <c r="S1144" t="s">
        <v>24</v>
      </c>
      <c r="T1144" t="s">
        <v>3455</v>
      </c>
    </row>
    <row r="1145" spans="1:20" x14ac:dyDescent="0.2">
      <c r="A1145" t="s">
        <v>3456</v>
      </c>
      <c r="B1145">
        <v>20.11148369</v>
      </c>
      <c r="C1145">
        <v>31.330791170000001</v>
      </c>
      <c r="D1145">
        <v>14.50528939</v>
      </c>
      <c r="E1145">
        <v>95.561255700000004</v>
      </c>
      <c r="F1145">
        <v>77.667462009999994</v>
      </c>
      <c r="G1145">
        <v>65.978324499999999</v>
      </c>
      <c r="H1145">
        <v>21.98252141</v>
      </c>
      <c r="I1145">
        <v>79.735680740000006</v>
      </c>
      <c r="J1145">
        <v>-1.857082471</v>
      </c>
      <c r="K1145" s="1">
        <v>4.21E-8</v>
      </c>
      <c r="L1145" s="1">
        <v>2.8000000000000002E-7</v>
      </c>
      <c r="M1145" t="s">
        <v>3457</v>
      </c>
      <c r="N1145" t="s">
        <v>55</v>
      </c>
      <c r="O1145">
        <v>8958008</v>
      </c>
      <c r="P1145">
        <v>8960882</v>
      </c>
      <c r="Q1145" t="s">
        <v>32</v>
      </c>
      <c r="R1145">
        <v>1168</v>
      </c>
      <c r="S1145" t="s">
        <v>24</v>
      </c>
      <c r="T1145" t="s">
        <v>3458</v>
      </c>
    </row>
    <row r="1146" spans="1:20" x14ac:dyDescent="0.2">
      <c r="A1146" t="s">
        <v>3459</v>
      </c>
      <c r="B1146">
        <v>17.094761129999998</v>
      </c>
      <c r="C1146">
        <v>21.836612030000001</v>
      </c>
      <c r="D1146">
        <v>16.439327970000001</v>
      </c>
      <c r="E1146">
        <v>70.413556830000005</v>
      </c>
      <c r="F1146">
        <v>59.74420155</v>
      </c>
      <c r="G1146">
        <v>71.214699469999999</v>
      </c>
      <c r="H1146">
        <v>18.45690038</v>
      </c>
      <c r="I1146">
        <v>67.124152620000004</v>
      </c>
      <c r="J1146">
        <v>-1.8607434220000001</v>
      </c>
      <c r="K1146" s="1">
        <v>5.54E-8</v>
      </c>
      <c r="L1146" s="1">
        <v>3.65E-7</v>
      </c>
      <c r="M1146" t="s">
        <v>3460</v>
      </c>
      <c r="N1146" t="s">
        <v>59</v>
      </c>
      <c r="O1146">
        <v>4491629</v>
      </c>
      <c r="P1146">
        <v>4492208</v>
      </c>
      <c r="Q1146" t="s">
        <v>32</v>
      </c>
      <c r="R1146">
        <v>428</v>
      </c>
      <c r="S1146" t="s">
        <v>24</v>
      </c>
      <c r="T1146" t="s">
        <v>3461</v>
      </c>
    </row>
    <row r="1147" spans="1:20" x14ac:dyDescent="0.2">
      <c r="A1147" t="s">
        <v>3462</v>
      </c>
      <c r="B1147">
        <v>0</v>
      </c>
      <c r="C1147">
        <v>0</v>
      </c>
      <c r="D1147">
        <v>0</v>
      </c>
      <c r="E1147">
        <v>21.124067050000001</v>
      </c>
      <c r="F1147">
        <v>18.91899716</v>
      </c>
      <c r="G1147">
        <v>32.465524760000001</v>
      </c>
      <c r="H1147">
        <v>0</v>
      </c>
      <c r="I1147">
        <v>24.169529650000001</v>
      </c>
      <c r="J1147">
        <v>-7.0748809440000002</v>
      </c>
      <c r="K1147" s="1">
        <v>5.6599999999999997E-8</v>
      </c>
      <c r="L1147" s="1">
        <v>3.72E-7</v>
      </c>
      <c r="M1147" t="s">
        <v>3463</v>
      </c>
      <c r="N1147" t="s">
        <v>66</v>
      </c>
      <c r="O1147">
        <v>10597104</v>
      </c>
      <c r="P1147">
        <v>10598139</v>
      </c>
      <c r="Q1147" t="s">
        <v>32</v>
      </c>
      <c r="R1147">
        <v>824</v>
      </c>
      <c r="S1147" t="s">
        <v>24</v>
      </c>
      <c r="T1147" t="s">
        <v>3464</v>
      </c>
    </row>
    <row r="1148" spans="1:20" x14ac:dyDescent="0.2">
      <c r="A1148" t="s">
        <v>3465</v>
      </c>
      <c r="B1148">
        <v>134.74694070000001</v>
      </c>
      <c r="C1148">
        <v>150.00803049999999</v>
      </c>
      <c r="D1148">
        <v>125.712508</v>
      </c>
      <c r="E1148">
        <v>74.437188649999996</v>
      </c>
      <c r="F1148">
        <v>44.808151160000001</v>
      </c>
      <c r="G1148">
        <v>45.032824660000003</v>
      </c>
      <c r="H1148">
        <v>136.8224931</v>
      </c>
      <c r="I1148">
        <v>54.75938816</v>
      </c>
      <c r="J1148">
        <v>1.3203614480000001</v>
      </c>
      <c r="K1148" s="1">
        <v>5.7200000000000003E-8</v>
      </c>
      <c r="L1148" s="1">
        <v>3.7599999999999998E-7</v>
      </c>
      <c r="M1148" t="s">
        <v>3466</v>
      </c>
      <c r="N1148" t="s">
        <v>22</v>
      </c>
      <c r="O1148">
        <v>12094317</v>
      </c>
      <c r="P1148">
        <v>12095895</v>
      </c>
      <c r="Q1148" t="s">
        <v>23</v>
      </c>
      <c r="R1148">
        <v>1290</v>
      </c>
      <c r="S1148" t="s">
        <v>24</v>
      </c>
      <c r="T1148" t="s">
        <v>3467</v>
      </c>
    </row>
    <row r="1149" spans="1:20" x14ac:dyDescent="0.2">
      <c r="A1149" t="s">
        <v>3468</v>
      </c>
      <c r="B1149">
        <v>41.228541559999996</v>
      </c>
      <c r="C1149">
        <v>45.572059889999998</v>
      </c>
      <c r="D1149">
        <v>42.54884887</v>
      </c>
      <c r="E1149">
        <v>8.0472636380000004</v>
      </c>
      <c r="F1149">
        <v>7.9658935399999997</v>
      </c>
      <c r="G1149">
        <v>5.2363749610000001</v>
      </c>
      <c r="H1149">
        <v>43.116483440000003</v>
      </c>
      <c r="I1149">
        <v>7.0831773800000004</v>
      </c>
      <c r="J1149">
        <v>2.6025007750000002</v>
      </c>
      <c r="K1149" s="1">
        <v>6.5999999999999995E-8</v>
      </c>
      <c r="L1149" s="1">
        <v>4.32E-7</v>
      </c>
      <c r="M1149" t="s">
        <v>3469</v>
      </c>
      <c r="N1149" t="s">
        <v>66</v>
      </c>
      <c r="O1149">
        <v>5544778</v>
      </c>
      <c r="P1149">
        <v>5547492</v>
      </c>
      <c r="Q1149" t="s">
        <v>32</v>
      </c>
      <c r="R1149">
        <v>1872</v>
      </c>
      <c r="S1149" t="s">
        <v>24</v>
      </c>
      <c r="T1149" t="s">
        <v>3470</v>
      </c>
    </row>
    <row r="1150" spans="1:20" x14ac:dyDescent="0.2">
      <c r="A1150" t="s">
        <v>3471</v>
      </c>
      <c r="B1150">
        <v>1774.8384349999999</v>
      </c>
      <c r="C1150">
        <v>1638.69532</v>
      </c>
      <c r="D1150">
        <v>1602.350968</v>
      </c>
      <c r="E1150">
        <v>993.83705929999996</v>
      </c>
      <c r="F1150">
        <v>660.17342710000003</v>
      </c>
      <c r="G1150">
        <v>677.5869199</v>
      </c>
      <c r="H1150">
        <v>1671.9615739999999</v>
      </c>
      <c r="I1150">
        <v>777.19913540000005</v>
      </c>
      <c r="J1150">
        <v>1.105082823</v>
      </c>
      <c r="K1150" s="1">
        <v>6.7599999999999997E-8</v>
      </c>
      <c r="L1150" s="1">
        <v>4.4200000000000001E-7</v>
      </c>
      <c r="M1150" t="s">
        <v>3472</v>
      </c>
      <c r="N1150" t="s">
        <v>55</v>
      </c>
      <c r="O1150">
        <v>7404950</v>
      </c>
      <c r="P1150">
        <v>7408511</v>
      </c>
      <c r="Q1150" t="s">
        <v>23</v>
      </c>
      <c r="R1150">
        <v>1665</v>
      </c>
      <c r="S1150" t="s">
        <v>24</v>
      </c>
      <c r="T1150" t="s">
        <v>3473</v>
      </c>
    </row>
    <row r="1151" spans="1:20" x14ac:dyDescent="0.2">
      <c r="A1151" t="s">
        <v>3477</v>
      </c>
      <c r="B1151">
        <v>99.551844250000002</v>
      </c>
      <c r="C1151">
        <v>104.4359706</v>
      </c>
      <c r="D1151">
        <v>124.7454887</v>
      </c>
      <c r="E1151">
        <v>50.295397739999999</v>
      </c>
      <c r="F1151">
        <v>33.855047540000001</v>
      </c>
      <c r="G1151">
        <v>13.614574899999999</v>
      </c>
      <c r="H1151">
        <v>109.5777678</v>
      </c>
      <c r="I1151">
        <v>32.58834006</v>
      </c>
      <c r="J1151">
        <v>1.745581826</v>
      </c>
      <c r="K1151" s="1">
        <v>6.8099999999999994E-8</v>
      </c>
      <c r="L1151" s="1">
        <v>4.4499999999999997E-7</v>
      </c>
      <c r="M1151" t="s">
        <v>3478</v>
      </c>
      <c r="N1151" t="s">
        <v>22</v>
      </c>
      <c r="O1151">
        <v>10228043</v>
      </c>
      <c r="P1151">
        <v>10228460</v>
      </c>
      <c r="Q1151" t="s">
        <v>32</v>
      </c>
      <c r="R1151">
        <v>362</v>
      </c>
      <c r="S1151" t="s">
        <v>24</v>
      </c>
      <c r="T1151" t="s">
        <v>3479</v>
      </c>
    </row>
    <row r="1152" spans="1:20" x14ac:dyDescent="0.2">
      <c r="A1152" t="s">
        <v>3474</v>
      </c>
      <c r="B1152">
        <v>55.306580140000001</v>
      </c>
      <c r="C1152">
        <v>78.801686889999999</v>
      </c>
      <c r="D1152">
        <v>44.48288745</v>
      </c>
      <c r="E1152">
        <v>146.8625614</v>
      </c>
      <c r="F1152">
        <v>143.3860837</v>
      </c>
      <c r="G1152">
        <v>138.24029899999999</v>
      </c>
      <c r="H1152">
        <v>59.530384830000003</v>
      </c>
      <c r="I1152">
        <v>142.82964799999999</v>
      </c>
      <c r="J1152">
        <v>-1.2611751529999999</v>
      </c>
      <c r="K1152" s="1">
        <v>6.8099999999999994E-8</v>
      </c>
      <c r="L1152" s="1">
        <v>4.4499999999999997E-7</v>
      </c>
      <c r="M1152" t="s">
        <v>3475</v>
      </c>
      <c r="N1152" t="s">
        <v>22</v>
      </c>
      <c r="O1152">
        <v>12004611</v>
      </c>
      <c r="P1152">
        <v>12006595</v>
      </c>
      <c r="Q1152" t="s">
        <v>32</v>
      </c>
      <c r="R1152">
        <v>860</v>
      </c>
      <c r="S1152" t="s">
        <v>24</v>
      </c>
      <c r="T1152" t="s">
        <v>3476</v>
      </c>
    </row>
    <row r="1153" spans="1:20" x14ac:dyDescent="0.2">
      <c r="A1153" t="s">
        <v>3480</v>
      </c>
      <c r="B1153">
        <v>133.7413665</v>
      </c>
      <c r="C1153">
        <v>146.21035879999999</v>
      </c>
      <c r="D1153">
        <v>118.94337299999999</v>
      </c>
      <c r="E1153">
        <v>57.336753420000001</v>
      </c>
      <c r="F1153">
        <v>65.7186217</v>
      </c>
      <c r="G1153">
        <v>42.938274679999999</v>
      </c>
      <c r="H1153">
        <v>132.96503279999999</v>
      </c>
      <c r="I1153">
        <v>55.331216599999998</v>
      </c>
      <c r="J1153">
        <v>1.2629118800000001</v>
      </c>
      <c r="K1153" s="1">
        <v>7.4999999999999997E-8</v>
      </c>
      <c r="L1153" s="1">
        <v>4.8800000000000003E-7</v>
      </c>
      <c r="M1153" t="s">
        <v>3481</v>
      </c>
      <c r="N1153" t="s">
        <v>28</v>
      </c>
      <c r="O1153">
        <v>9735263</v>
      </c>
      <c r="P1153">
        <v>9736201</v>
      </c>
      <c r="Q1153" t="s">
        <v>32</v>
      </c>
      <c r="R1153">
        <v>487</v>
      </c>
      <c r="S1153" t="s">
        <v>24</v>
      </c>
      <c r="T1153" t="s">
        <v>3482</v>
      </c>
    </row>
    <row r="1154" spans="1:20" x14ac:dyDescent="0.2">
      <c r="A1154" t="s">
        <v>3483</v>
      </c>
      <c r="B1154">
        <v>42.23411574</v>
      </c>
      <c r="C1154">
        <v>41.77438823</v>
      </c>
      <c r="D1154">
        <v>41.581829569999996</v>
      </c>
      <c r="E1154">
        <v>6.0354477290000004</v>
      </c>
      <c r="F1154">
        <v>7.9658935399999997</v>
      </c>
      <c r="G1154">
        <v>6.2836499530000003</v>
      </c>
      <c r="H1154">
        <v>41.863444520000002</v>
      </c>
      <c r="I1154">
        <v>6.7616637400000004</v>
      </c>
      <c r="J1154">
        <v>2.6287755769999999</v>
      </c>
      <c r="K1154" s="1">
        <v>7.7499999999999999E-8</v>
      </c>
      <c r="L1154" s="1">
        <v>5.0399999999999996E-7</v>
      </c>
      <c r="M1154" t="s">
        <v>3484</v>
      </c>
      <c r="N1154" t="s">
        <v>22</v>
      </c>
      <c r="O1154">
        <v>3408902</v>
      </c>
      <c r="P1154">
        <v>3409528</v>
      </c>
      <c r="Q1154" t="s">
        <v>23</v>
      </c>
      <c r="R1154">
        <v>539</v>
      </c>
      <c r="S1154" t="s">
        <v>24</v>
      </c>
      <c r="T1154" t="s">
        <v>3485</v>
      </c>
    </row>
    <row r="1155" spans="1:20" x14ac:dyDescent="0.2">
      <c r="A1155" t="s">
        <v>3486</v>
      </c>
      <c r="B1155">
        <v>77.429212199999995</v>
      </c>
      <c r="C1155">
        <v>115.8289855</v>
      </c>
      <c r="D1155">
        <v>92.833852070000006</v>
      </c>
      <c r="E1155">
        <v>208.2229466</v>
      </c>
      <c r="F1155">
        <v>168.27950100000001</v>
      </c>
      <c r="G1155">
        <v>222.02229829999999</v>
      </c>
      <c r="H1155">
        <v>95.364016599999999</v>
      </c>
      <c r="I1155">
        <v>199.5082487</v>
      </c>
      <c r="J1155">
        <v>-1.062551024</v>
      </c>
      <c r="K1155" s="1">
        <v>8.28E-8</v>
      </c>
      <c r="L1155" s="1">
        <v>5.3600000000000004E-7</v>
      </c>
      <c r="M1155" t="s">
        <v>3487</v>
      </c>
      <c r="N1155" t="s">
        <v>22</v>
      </c>
      <c r="O1155">
        <v>11068047</v>
      </c>
      <c r="P1155">
        <v>11069358</v>
      </c>
      <c r="Q1155" t="s">
        <v>32</v>
      </c>
      <c r="R1155">
        <v>519</v>
      </c>
      <c r="S1155" t="s">
        <v>24</v>
      </c>
      <c r="T1155" t="s">
        <v>3488</v>
      </c>
    </row>
    <row r="1156" spans="1:20" x14ac:dyDescent="0.2">
      <c r="A1156" t="s">
        <v>3489</v>
      </c>
      <c r="B1156">
        <v>193.07024340000001</v>
      </c>
      <c r="C1156">
        <v>218.36612030000001</v>
      </c>
      <c r="D1156">
        <v>235.95270729999999</v>
      </c>
      <c r="E1156">
        <v>120.7089546</v>
      </c>
      <c r="F1156">
        <v>75.675988630000006</v>
      </c>
      <c r="G1156">
        <v>119.3893491</v>
      </c>
      <c r="H1156">
        <v>215.796357</v>
      </c>
      <c r="I1156">
        <v>105.2580974</v>
      </c>
      <c r="J1156">
        <v>1.0373999899999999</v>
      </c>
      <c r="K1156" s="1">
        <v>1.0700000000000001E-7</v>
      </c>
      <c r="L1156" s="1">
        <v>6.8599999999999998E-7</v>
      </c>
      <c r="M1156" t="s">
        <v>3490</v>
      </c>
      <c r="N1156" t="s">
        <v>39</v>
      </c>
      <c r="O1156">
        <v>11030143</v>
      </c>
      <c r="P1156">
        <v>11030993</v>
      </c>
      <c r="Q1156" t="s">
        <v>32</v>
      </c>
      <c r="R1156">
        <v>632</v>
      </c>
      <c r="S1156" t="s">
        <v>24</v>
      </c>
      <c r="T1156" t="s">
        <v>3491</v>
      </c>
    </row>
    <row r="1157" spans="1:20" x14ac:dyDescent="0.2">
      <c r="A1157" t="s">
        <v>3492</v>
      </c>
      <c r="B1157">
        <v>50.278709220000003</v>
      </c>
      <c r="C1157">
        <v>58.863910689999997</v>
      </c>
      <c r="D1157">
        <v>37.713752399999997</v>
      </c>
      <c r="E1157">
        <v>14.08271137</v>
      </c>
      <c r="F1157">
        <v>6.9701568470000002</v>
      </c>
      <c r="G1157">
        <v>5.2363749610000001</v>
      </c>
      <c r="H1157">
        <v>48.952124099999999</v>
      </c>
      <c r="I1157">
        <v>8.7630810579999991</v>
      </c>
      <c r="J1157">
        <v>2.4782647720000002</v>
      </c>
      <c r="K1157" s="1">
        <v>1.11E-7</v>
      </c>
      <c r="L1157" s="1">
        <v>7.0900000000000001E-7</v>
      </c>
      <c r="M1157" t="s">
        <v>3493</v>
      </c>
      <c r="N1157" t="s">
        <v>22</v>
      </c>
      <c r="O1157">
        <v>14329106</v>
      </c>
      <c r="P1157">
        <v>14330080</v>
      </c>
      <c r="Q1157" t="s">
        <v>23</v>
      </c>
      <c r="R1157">
        <v>757</v>
      </c>
      <c r="S1157" t="s">
        <v>24</v>
      </c>
      <c r="T1157" t="s">
        <v>3494</v>
      </c>
    </row>
    <row r="1158" spans="1:20" x14ac:dyDescent="0.2">
      <c r="A1158" t="s">
        <v>3495</v>
      </c>
      <c r="B1158">
        <v>1.0055741840000001</v>
      </c>
      <c r="C1158">
        <v>0.94941791399999997</v>
      </c>
      <c r="D1158">
        <v>2.901057877</v>
      </c>
      <c r="E1158">
        <v>40.236318189999999</v>
      </c>
      <c r="F1158">
        <v>58.748464859999999</v>
      </c>
      <c r="G1158">
        <v>10.47274992</v>
      </c>
      <c r="H1158">
        <v>1.6186833249999999</v>
      </c>
      <c r="I1158">
        <v>36.485844319999998</v>
      </c>
      <c r="J1158">
        <v>-4.4939381980000004</v>
      </c>
      <c r="K1158" s="1">
        <v>1.12E-7</v>
      </c>
      <c r="L1158" s="1">
        <v>7.1999999999999999E-7</v>
      </c>
      <c r="M1158" t="s">
        <v>3496</v>
      </c>
      <c r="N1158" t="s">
        <v>22</v>
      </c>
      <c r="O1158">
        <v>13441961</v>
      </c>
      <c r="P1158">
        <v>13443419</v>
      </c>
      <c r="Q1158" t="s">
        <v>23</v>
      </c>
      <c r="R1158">
        <v>930</v>
      </c>
      <c r="S1158" t="s">
        <v>24</v>
      </c>
      <c r="T1158" t="s">
        <v>3497</v>
      </c>
    </row>
    <row r="1159" spans="1:20" x14ac:dyDescent="0.2">
      <c r="A1159" t="s">
        <v>3498</v>
      </c>
      <c r="B1159">
        <v>83.462657300000004</v>
      </c>
      <c r="C1159">
        <v>92.093537690000005</v>
      </c>
      <c r="D1159">
        <v>74.460485509999998</v>
      </c>
      <c r="E1159">
        <v>31.183146600000001</v>
      </c>
      <c r="F1159">
        <v>16.927523770000001</v>
      </c>
      <c r="G1159">
        <v>31.418249759999998</v>
      </c>
      <c r="H1159">
        <v>83.338893499999998</v>
      </c>
      <c r="I1159">
        <v>26.509640040000001</v>
      </c>
      <c r="J1159">
        <v>1.655101905</v>
      </c>
      <c r="K1159" s="1">
        <v>1.2700000000000001E-7</v>
      </c>
      <c r="L1159" s="1">
        <v>8.0699999999999996E-7</v>
      </c>
      <c r="M1159" t="s">
        <v>3499</v>
      </c>
      <c r="N1159" t="s">
        <v>59</v>
      </c>
      <c r="O1159">
        <v>11012637</v>
      </c>
      <c r="P1159">
        <v>11014526</v>
      </c>
      <c r="Q1159" t="s">
        <v>23</v>
      </c>
      <c r="R1159">
        <v>1054</v>
      </c>
      <c r="S1159" t="s">
        <v>24</v>
      </c>
      <c r="T1159" t="s">
        <v>3500</v>
      </c>
    </row>
    <row r="1160" spans="1:20" x14ac:dyDescent="0.2">
      <c r="A1160" t="s">
        <v>3501</v>
      </c>
      <c r="B1160">
        <v>0</v>
      </c>
      <c r="C1160">
        <v>0</v>
      </c>
      <c r="D1160">
        <v>0</v>
      </c>
      <c r="E1160">
        <v>22.129975000000002</v>
      </c>
      <c r="F1160">
        <v>23.897680619999999</v>
      </c>
      <c r="G1160">
        <v>18.85094986</v>
      </c>
      <c r="H1160">
        <v>0</v>
      </c>
      <c r="I1160">
        <v>21.626201829999999</v>
      </c>
      <c r="J1160">
        <v>-6.9163472940000004</v>
      </c>
      <c r="K1160" s="1">
        <v>1.3E-7</v>
      </c>
      <c r="L1160" s="1">
        <v>8.2500000000000004E-7</v>
      </c>
      <c r="M1160" t="s">
        <v>3502</v>
      </c>
      <c r="N1160" t="s">
        <v>39</v>
      </c>
      <c r="O1160">
        <v>1726188</v>
      </c>
      <c r="P1160">
        <v>1727980</v>
      </c>
      <c r="Q1160" t="s">
        <v>23</v>
      </c>
      <c r="R1160">
        <v>346</v>
      </c>
      <c r="S1160" t="s">
        <v>24</v>
      </c>
      <c r="T1160" t="s">
        <v>3503</v>
      </c>
    </row>
    <row r="1161" spans="1:20" x14ac:dyDescent="0.2">
      <c r="A1161" t="s">
        <v>3504</v>
      </c>
      <c r="B1161">
        <v>1.0055741840000001</v>
      </c>
      <c r="C1161">
        <v>0</v>
      </c>
      <c r="D1161">
        <v>0</v>
      </c>
      <c r="E1161">
        <v>35.206778419999999</v>
      </c>
      <c r="F1161">
        <v>30.867837470000001</v>
      </c>
      <c r="G1161">
        <v>38.749174709999998</v>
      </c>
      <c r="H1161">
        <v>0.335191395</v>
      </c>
      <c r="I1161">
        <v>34.941263530000001</v>
      </c>
      <c r="J1161">
        <v>-6.6456681379999996</v>
      </c>
      <c r="K1161" s="1">
        <v>1.3300000000000001E-7</v>
      </c>
      <c r="L1161" s="1">
        <v>8.4600000000000003E-7</v>
      </c>
      <c r="M1161" t="s">
        <v>3505</v>
      </c>
      <c r="N1161" t="s">
        <v>39</v>
      </c>
      <c r="O1161">
        <v>8869962</v>
      </c>
      <c r="P1161">
        <v>8873058</v>
      </c>
      <c r="Q1161" t="s">
        <v>32</v>
      </c>
      <c r="R1161">
        <v>1279</v>
      </c>
      <c r="S1161" t="s">
        <v>24</v>
      </c>
      <c r="T1161" t="s">
        <v>3506</v>
      </c>
    </row>
    <row r="1162" spans="1:20" x14ac:dyDescent="0.2">
      <c r="A1162" t="s">
        <v>3507</v>
      </c>
      <c r="B1162">
        <v>3.0167225530000001</v>
      </c>
      <c r="C1162">
        <v>2.8482537429999999</v>
      </c>
      <c r="D1162">
        <v>3.8680771699999998</v>
      </c>
      <c r="E1162">
        <v>33.194962510000003</v>
      </c>
      <c r="F1162">
        <v>27.880627390000001</v>
      </c>
      <c r="G1162">
        <v>35.607349730000003</v>
      </c>
      <c r="H1162">
        <v>3.2443511549999999</v>
      </c>
      <c r="I1162">
        <v>32.227646540000002</v>
      </c>
      <c r="J1162">
        <v>-3.3115763629999999</v>
      </c>
      <c r="K1162" s="1">
        <v>1.5099999999999999E-7</v>
      </c>
      <c r="L1162" s="1">
        <v>9.5499999999999996E-7</v>
      </c>
      <c r="M1162" t="s">
        <v>3508</v>
      </c>
      <c r="N1162" t="s">
        <v>22</v>
      </c>
      <c r="O1162">
        <v>11942625</v>
      </c>
      <c r="P1162">
        <v>11944657</v>
      </c>
      <c r="Q1162" t="s">
        <v>23</v>
      </c>
      <c r="R1162">
        <v>1244</v>
      </c>
      <c r="S1162" t="s">
        <v>24</v>
      </c>
      <c r="T1162" t="s">
        <v>3509</v>
      </c>
    </row>
    <row r="1163" spans="1:20" x14ac:dyDescent="0.2">
      <c r="A1163" t="s">
        <v>3510</v>
      </c>
      <c r="B1163">
        <v>36.200670639999998</v>
      </c>
      <c r="C1163">
        <v>36.077880739999998</v>
      </c>
      <c r="D1163">
        <v>34.812694530000002</v>
      </c>
      <c r="E1163">
        <v>89.525807970000002</v>
      </c>
      <c r="F1163">
        <v>88.620565630000002</v>
      </c>
      <c r="G1163">
        <v>103.6802242</v>
      </c>
      <c r="H1163">
        <v>35.697081969999999</v>
      </c>
      <c r="I1163">
        <v>93.942199279999997</v>
      </c>
      <c r="J1163">
        <v>-1.3954767589999999</v>
      </c>
      <c r="K1163" s="1">
        <v>1.9999999999999999E-7</v>
      </c>
      <c r="L1163" s="1">
        <v>1.2500000000000001E-6</v>
      </c>
      <c r="M1163" t="s">
        <v>3511</v>
      </c>
      <c r="N1163" t="s">
        <v>39</v>
      </c>
      <c r="O1163">
        <v>15167794</v>
      </c>
      <c r="P1163">
        <v>15175537</v>
      </c>
      <c r="Q1163" t="s">
        <v>32</v>
      </c>
      <c r="R1163">
        <v>1052</v>
      </c>
      <c r="S1163" t="s">
        <v>24</v>
      </c>
      <c r="T1163" t="s">
        <v>3512</v>
      </c>
    </row>
    <row r="1164" spans="1:20" x14ac:dyDescent="0.2">
      <c r="A1164" t="s">
        <v>3513</v>
      </c>
      <c r="B1164">
        <v>202.12041110000001</v>
      </c>
      <c r="C1164">
        <v>174.69289620000001</v>
      </c>
      <c r="D1164">
        <v>184.7006848</v>
      </c>
      <c r="E1164">
        <v>104.6144273</v>
      </c>
      <c r="F1164">
        <v>98.57793255</v>
      </c>
      <c r="G1164">
        <v>57.600124569999998</v>
      </c>
      <c r="H1164">
        <v>187.1713307</v>
      </c>
      <c r="I1164">
        <v>86.930828140000003</v>
      </c>
      <c r="J1164">
        <v>1.1037067789999999</v>
      </c>
      <c r="K1164" s="1">
        <v>2.1799999999999999E-7</v>
      </c>
      <c r="L1164" s="1">
        <v>1.3599999999999999E-6</v>
      </c>
      <c r="M1164" t="s">
        <v>3514</v>
      </c>
      <c r="N1164" t="s">
        <v>55</v>
      </c>
      <c r="O1164">
        <v>562736</v>
      </c>
      <c r="P1164">
        <v>565184</v>
      </c>
      <c r="Q1164" t="s">
        <v>23</v>
      </c>
      <c r="R1164">
        <v>1235</v>
      </c>
      <c r="S1164" t="s">
        <v>24</v>
      </c>
      <c r="T1164" t="s">
        <v>3515</v>
      </c>
    </row>
    <row r="1165" spans="1:20" x14ac:dyDescent="0.2">
      <c r="A1165" t="s">
        <v>3516</v>
      </c>
      <c r="B1165">
        <v>36.200670639999998</v>
      </c>
      <c r="C1165">
        <v>62.661582340000002</v>
      </c>
      <c r="D1165">
        <v>48.350964619999999</v>
      </c>
      <c r="E1165">
        <v>141.8330216</v>
      </c>
      <c r="F1165">
        <v>91.607775709999999</v>
      </c>
      <c r="G1165">
        <v>153.94942380000001</v>
      </c>
      <c r="H1165">
        <v>49.071072530000002</v>
      </c>
      <c r="I1165">
        <v>129.1300737</v>
      </c>
      <c r="J1165">
        <v>-1.392480304</v>
      </c>
      <c r="K1165" s="1">
        <v>2.2000000000000001E-7</v>
      </c>
      <c r="L1165" s="1">
        <v>1.3799999999999999E-6</v>
      </c>
      <c r="M1165" t="s">
        <v>3517</v>
      </c>
      <c r="N1165" t="s">
        <v>28</v>
      </c>
      <c r="O1165">
        <v>12225639</v>
      </c>
      <c r="P1165">
        <v>12226230</v>
      </c>
      <c r="Q1165" t="s">
        <v>32</v>
      </c>
      <c r="R1165">
        <v>487</v>
      </c>
      <c r="S1165" t="s">
        <v>24</v>
      </c>
      <c r="T1165" t="s">
        <v>3518</v>
      </c>
    </row>
    <row r="1166" spans="1:20" x14ac:dyDescent="0.2">
      <c r="A1166" t="s">
        <v>3519</v>
      </c>
      <c r="B1166">
        <v>0</v>
      </c>
      <c r="C1166">
        <v>0</v>
      </c>
      <c r="D1166">
        <v>0</v>
      </c>
      <c r="E1166">
        <v>21.124067050000001</v>
      </c>
      <c r="F1166">
        <v>16.927523770000001</v>
      </c>
      <c r="G1166">
        <v>23.040049830000001</v>
      </c>
      <c r="H1166">
        <v>0</v>
      </c>
      <c r="I1166">
        <v>20.363880219999999</v>
      </c>
      <c r="J1166">
        <v>-6.8284294250000004</v>
      </c>
      <c r="K1166" s="1">
        <v>2.2399999999999999E-7</v>
      </c>
      <c r="L1166" s="1">
        <v>1.3999999999999999E-6</v>
      </c>
      <c r="M1166" t="s">
        <v>3520</v>
      </c>
      <c r="N1166" t="s">
        <v>39</v>
      </c>
      <c r="O1166">
        <v>12721356</v>
      </c>
      <c r="P1166">
        <v>12723105</v>
      </c>
      <c r="Q1166" t="s">
        <v>23</v>
      </c>
      <c r="R1166">
        <v>926</v>
      </c>
      <c r="S1166" t="s">
        <v>24</v>
      </c>
      <c r="T1166" t="s">
        <v>3521</v>
      </c>
    </row>
    <row r="1167" spans="1:20" x14ac:dyDescent="0.2">
      <c r="A1167" t="s">
        <v>3522</v>
      </c>
      <c r="B1167">
        <v>158.88072109999999</v>
      </c>
      <c r="C1167">
        <v>165.19871710000001</v>
      </c>
      <c r="D1167">
        <v>168.26135690000001</v>
      </c>
      <c r="E1167">
        <v>92.54353184</v>
      </c>
      <c r="F1167">
        <v>65.7186217</v>
      </c>
      <c r="G1167">
        <v>81.687449389999998</v>
      </c>
      <c r="H1167">
        <v>164.1135984</v>
      </c>
      <c r="I1167">
        <v>79.983200980000007</v>
      </c>
      <c r="J1167">
        <v>1.037578613</v>
      </c>
      <c r="K1167" s="1">
        <v>2.4999999999999999E-7</v>
      </c>
      <c r="L1167" s="1">
        <v>1.5600000000000001E-6</v>
      </c>
      <c r="M1167" t="s">
        <v>3523</v>
      </c>
      <c r="N1167" t="s">
        <v>28</v>
      </c>
      <c r="O1167">
        <v>2224672</v>
      </c>
      <c r="P1167">
        <v>2227198</v>
      </c>
      <c r="Q1167" t="s">
        <v>23</v>
      </c>
      <c r="R1167">
        <v>1116</v>
      </c>
      <c r="S1167" t="s">
        <v>24</v>
      </c>
      <c r="T1167" t="s">
        <v>3524</v>
      </c>
    </row>
    <row r="1168" spans="1:20" x14ac:dyDescent="0.2">
      <c r="A1168" t="s">
        <v>3525</v>
      </c>
      <c r="B1168">
        <v>13.072464399999999</v>
      </c>
      <c r="C1168">
        <v>17.089522460000001</v>
      </c>
      <c r="D1168">
        <v>10.63721222</v>
      </c>
      <c r="E1168">
        <v>51.30130569</v>
      </c>
      <c r="F1168">
        <v>51.778308010000003</v>
      </c>
      <c r="G1168">
        <v>60.74194954</v>
      </c>
      <c r="H1168">
        <v>13.59973302</v>
      </c>
      <c r="I1168">
        <v>54.607187750000001</v>
      </c>
      <c r="J1168">
        <v>-2.0033853709999998</v>
      </c>
      <c r="K1168" s="1">
        <v>2.67E-7</v>
      </c>
      <c r="L1168" s="1">
        <v>1.6500000000000001E-6</v>
      </c>
      <c r="M1168" t="s">
        <v>3526</v>
      </c>
      <c r="N1168" t="s">
        <v>22</v>
      </c>
      <c r="O1168">
        <v>19512185</v>
      </c>
      <c r="P1168">
        <v>19513652</v>
      </c>
      <c r="Q1168" t="s">
        <v>32</v>
      </c>
      <c r="R1168">
        <v>941</v>
      </c>
      <c r="S1168" t="s">
        <v>24</v>
      </c>
      <c r="T1168" t="s">
        <v>3527</v>
      </c>
    </row>
    <row r="1169" spans="1:20" x14ac:dyDescent="0.2">
      <c r="A1169" t="s">
        <v>3528</v>
      </c>
      <c r="B1169">
        <v>104.5797152</v>
      </c>
      <c r="C1169">
        <v>108.23364220000001</v>
      </c>
      <c r="D1169">
        <v>69.625389049999995</v>
      </c>
      <c r="E1169">
        <v>35.206778419999999</v>
      </c>
      <c r="F1169">
        <v>37.837994309999999</v>
      </c>
      <c r="G1169">
        <v>25.134599810000001</v>
      </c>
      <c r="H1169">
        <v>94.146248819999997</v>
      </c>
      <c r="I1169">
        <v>32.726457510000003</v>
      </c>
      <c r="J1169">
        <v>1.5220808189999999</v>
      </c>
      <c r="K1169" s="1">
        <v>2.8900000000000001E-7</v>
      </c>
      <c r="L1169" s="1">
        <v>1.7799999999999999E-6</v>
      </c>
      <c r="M1169" t="s">
        <v>3529</v>
      </c>
      <c r="N1169" t="s">
        <v>28</v>
      </c>
      <c r="O1169">
        <v>13377842</v>
      </c>
      <c r="P1169">
        <v>13378342</v>
      </c>
      <c r="Q1169" t="s">
        <v>32</v>
      </c>
      <c r="R1169">
        <v>442</v>
      </c>
      <c r="S1169" t="s">
        <v>24</v>
      </c>
      <c r="T1169" t="s">
        <v>3530</v>
      </c>
    </row>
    <row r="1170" spans="1:20" x14ac:dyDescent="0.2">
      <c r="A1170" t="s">
        <v>3531</v>
      </c>
      <c r="B1170">
        <v>12.06689021</v>
      </c>
      <c r="C1170">
        <v>10.44359706</v>
      </c>
      <c r="D1170">
        <v>7.7361543389999996</v>
      </c>
      <c r="E1170">
        <v>45.265857959999998</v>
      </c>
      <c r="F1170">
        <v>53.769781389999999</v>
      </c>
      <c r="G1170">
        <v>41.890999690000001</v>
      </c>
      <c r="H1170">
        <v>10.08221387</v>
      </c>
      <c r="I1170">
        <v>46.975546350000002</v>
      </c>
      <c r="J1170">
        <v>-2.2226079049999998</v>
      </c>
      <c r="K1170" s="1">
        <v>2.9400000000000001E-7</v>
      </c>
      <c r="L1170" s="1">
        <v>1.81E-6</v>
      </c>
      <c r="M1170" t="s">
        <v>3532</v>
      </c>
      <c r="N1170" t="s">
        <v>66</v>
      </c>
      <c r="O1170">
        <v>10703613</v>
      </c>
      <c r="P1170">
        <v>10704572</v>
      </c>
      <c r="Q1170" t="s">
        <v>23</v>
      </c>
      <c r="R1170">
        <v>905</v>
      </c>
      <c r="S1170" t="s">
        <v>24</v>
      </c>
      <c r="T1170" t="s">
        <v>3533</v>
      </c>
    </row>
    <row r="1171" spans="1:20" x14ac:dyDescent="0.2">
      <c r="A1171" t="s">
        <v>3534</v>
      </c>
      <c r="B1171">
        <v>69.384618720000006</v>
      </c>
      <c r="C1171">
        <v>75.004015229999993</v>
      </c>
      <c r="D1171">
        <v>46.41692604</v>
      </c>
      <c r="E1171">
        <v>141.8330216</v>
      </c>
      <c r="F1171">
        <v>147.36903050000001</v>
      </c>
      <c r="G1171">
        <v>136.145749</v>
      </c>
      <c r="H1171">
        <v>63.601853329999997</v>
      </c>
      <c r="I1171">
        <v>141.78260040000001</v>
      </c>
      <c r="J1171">
        <v>-1.1568031459999999</v>
      </c>
      <c r="K1171" s="1">
        <v>3.03E-7</v>
      </c>
      <c r="L1171" s="1">
        <v>1.86E-6</v>
      </c>
      <c r="M1171" t="s">
        <v>3535</v>
      </c>
      <c r="N1171" t="s">
        <v>59</v>
      </c>
      <c r="O1171">
        <v>15885604</v>
      </c>
      <c r="P1171">
        <v>15887595</v>
      </c>
      <c r="Q1171" t="s">
        <v>32</v>
      </c>
      <c r="R1171">
        <v>901</v>
      </c>
      <c r="S1171" t="s">
        <v>24</v>
      </c>
      <c r="T1171" t="s">
        <v>3536</v>
      </c>
    </row>
    <row r="1172" spans="1:20" x14ac:dyDescent="0.2">
      <c r="A1172" t="s">
        <v>3537</v>
      </c>
      <c r="B1172">
        <v>94.523973330000004</v>
      </c>
      <c r="C1172">
        <v>108.23364220000001</v>
      </c>
      <c r="D1172">
        <v>82.196639849999997</v>
      </c>
      <c r="E1172">
        <v>42.248134100000001</v>
      </c>
      <c r="F1172">
        <v>32.85931085</v>
      </c>
      <c r="G1172">
        <v>32.465524760000001</v>
      </c>
      <c r="H1172">
        <v>94.984751799999998</v>
      </c>
      <c r="I1172">
        <v>35.857656570000003</v>
      </c>
      <c r="J1172">
        <v>1.405075501</v>
      </c>
      <c r="K1172" s="1">
        <v>3.5400000000000002E-7</v>
      </c>
      <c r="L1172" s="1">
        <v>2.1600000000000001E-6</v>
      </c>
      <c r="M1172" t="s">
        <v>3538</v>
      </c>
      <c r="N1172" t="s">
        <v>39</v>
      </c>
      <c r="O1172">
        <v>4854388</v>
      </c>
      <c r="P1172">
        <v>4856295</v>
      </c>
      <c r="Q1172" t="s">
        <v>32</v>
      </c>
      <c r="R1172">
        <v>804</v>
      </c>
      <c r="S1172" t="s">
        <v>24</v>
      </c>
      <c r="T1172" t="s">
        <v>3539</v>
      </c>
    </row>
    <row r="1173" spans="1:20" x14ac:dyDescent="0.2">
      <c r="A1173" t="s">
        <v>3540</v>
      </c>
      <c r="B1173">
        <v>18.100335319999999</v>
      </c>
      <c r="C1173">
        <v>16.140104539999999</v>
      </c>
      <c r="D1173">
        <v>19.340385850000001</v>
      </c>
      <c r="E1173">
        <v>47.277673870000001</v>
      </c>
      <c r="F1173">
        <v>57.752728159999997</v>
      </c>
      <c r="G1173">
        <v>95.302024279999998</v>
      </c>
      <c r="H1173">
        <v>17.86027524</v>
      </c>
      <c r="I1173">
        <v>66.777475440000003</v>
      </c>
      <c r="J1173">
        <v>-1.9014284480000001</v>
      </c>
      <c r="K1173" s="1">
        <v>3.9900000000000001E-7</v>
      </c>
      <c r="L1173" s="1">
        <v>2.4200000000000001E-6</v>
      </c>
      <c r="M1173" t="s">
        <v>3541</v>
      </c>
      <c r="N1173" t="s">
        <v>59</v>
      </c>
      <c r="O1173">
        <v>7309564</v>
      </c>
      <c r="P1173">
        <v>7309875</v>
      </c>
      <c r="Q1173" t="s">
        <v>32</v>
      </c>
      <c r="R1173">
        <v>312</v>
      </c>
      <c r="S1173" t="s">
        <v>24</v>
      </c>
      <c r="T1173" t="s">
        <v>3542</v>
      </c>
    </row>
    <row r="1174" spans="1:20" x14ac:dyDescent="0.2">
      <c r="A1174" t="s">
        <v>3543</v>
      </c>
      <c r="B1174">
        <v>69.384618720000006</v>
      </c>
      <c r="C1174">
        <v>71.206343570000001</v>
      </c>
      <c r="D1174">
        <v>102.504045</v>
      </c>
      <c r="E1174">
        <v>33.194962510000003</v>
      </c>
      <c r="F1174">
        <v>18.91899716</v>
      </c>
      <c r="G1174">
        <v>26.181874799999999</v>
      </c>
      <c r="H1174">
        <v>81.031669100000002</v>
      </c>
      <c r="I1174">
        <v>26.09861149</v>
      </c>
      <c r="J1174">
        <v>1.6354508000000001</v>
      </c>
      <c r="K1174" s="1">
        <v>4.2500000000000001E-7</v>
      </c>
      <c r="L1174" s="1">
        <v>2.57E-6</v>
      </c>
      <c r="M1174" t="s">
        <v>3544</v>
      </c>
      <c r="N1174" t="s">
        <v>59</v>
      </c>
      <c r="O1174">
        <v>5514727</v>
      </c>
      <c r="P1174">
        <v>5515084</v>
      </c>
      <c r="Q1174" t="s">
        <v>32</v>
      </c>
      <c r="R1174">
        <v>303</v>
      </c>
      <c r="S1174" t="s">
        <v>24</v>
      </c>
      <c r="T1174" t="s">
        <v>3545</v>
      </c>
    </row>
    <row r="1175" spans="1:20" x14ac:dyDescent="0.2">
      <c r="A1175" t="s">
        <v>3546</v>
      </c>
      <c r="B1175">
        <v>0</v>
      </c>
      <c r="C1175">
        <v>0.94941791399999997</v>
      </c>
      <c r="D1175">
        <v>0</v>
      </c>
      <c r="E1175">
        <v>27.159514779999999</v>
      </c>
      <c r="F1175">
        <v>37.837994309999999</v>
      </c>
      <c r="G1175">
        <v>25.134599810000001</v>
      </c>
      <c r="H1175">
        <v>0.31647263799999997</v>
      </c>
      <c r="I1175">
        <v>30.044036299999998</v>
      </c>
      <c r="J1175">
        <v>-6.429100944</v>
      </c>
      <c r="K1175" s="1">
        <v>4.6499999999999999E-7</v>
      </c>
      <c r="L1175" s="1">
        <v>2.7999999999999999E-6</v>
      </c>
      <c r="M1175" t="s">
        <v>3547</v>
      </c>
      <c r="N1175" t="s">
        <v>22</v>
      </c>
      <c r="O1175">
        <v>9221866</v>
      </c>
      <c r="P1175">
        <v>9224354</v>
      </c>
      <c r="Q1175" t="s">
        <v>23</v>
      </c>
      <c r="R1175">
        <v>1994</v>
      </c>
      <c r="S1175" t="s">
        <v>24</v>
      </c>
      <c r="T1175" t="s">
        <v>3548</v>
      </c>
    </row>
    <row r="1176" spans="1:20" x14ac:dyDescent="0.2">
      <c r="A1176" t="s">
        <v>3552</v>
      </c>
      <c r="B1176">
        <v>0</v>
      </c>
      <c r="C1176">
        <v>0</v>
      </c>
      <c r="D1176">
        <v>0</v>
      </c>
      <c r="E1176">
        <v>16.094527280000001</v>
      </c>
      <c r="F1176">
        <v>13.94031369</v>
      </c>
      <c r="G1176">
        <v>27.229149799999998</v>
      </c>
      <c r="H1176">
        <v>0</v>
      </c>
      <c r="I1176">
        <v>19.087996919999998</v>
      </c>
      <c r="J1176">
        <v>-6.7340562779999997</v>
      </c>
      <c r="K1176" s="1">
        <v>4.7100000000000002E-7</v>
      </c>
      <c r="L1176" s="1">
        <v>2.8399999999999999E-6</v>
      </c>
      <c r="M1176" t="s">
        <v>3553</v>
      </c>
      <c r="N1176" t="s">
        <v>55</v>
      </c>
      <c r="O1176">
        <v>12254485</v>
      </c>
      <c r="P1176">
        <v>12257180</v>
      </c>
      <c r="Q1176" t="s">
        <v>32</v>
      </c>
      <c r="R1176">
        <v>2031</v>
      </c>
      <c r="S1176" t="s">
        <v>24</v>
      </c>
      <c r="T1176" t="s">
        <v>3554</v>
      </c>
    </row>
    <row r="1177" spans="1:20" x14ac:dyDescent="0.2">
      <c r="A1177" t="s">
        <v>3549</v>
      </c>
      <c r="B1177">
        <v>151.84170180000001</v>
      </c>
      <c r="C1177">
        <v>162.3504633</v>
      </c>
      <c r="D1177">
        <v>130.54760450000001</v>
      </c>
      <c r="E1177">
        <v>53.313121600000002</v>
      </c>
      <c r="F1177">
        <v>77.667462009999994</v>
      </c>
      <c r="G1177">
        <v>75.403799430000007</v>
      </c>
      <c r="H1177">
        <v>148.2465899</v>
      </c>
      <c r="I1177">
        <v>68.794794350000004</v>
      </c>
      <c r="J1177">
        <v>1.1081766150000001</v>
      </c>
      <c r="K1177" s="1">
        <v>4.7100000000000002E-7</v>
      </c>
      <c r="L1177" s="1">
        <v>2.8399999999999999E-6</v>
      </c>
      <c r="M1177" t="s">
        <v>3550</v>
      </c>
      <c r="N1177" t="s">
        <v>39</v>
      </c>
      <c r="O1177">
        <v>5210903</v>
      </c>
      <c r="P1177">
        <v>5215192</v>
      </c>
      <c r="Q1177" t="s">
        <v>32</v>
      </c>
      <c r="R1177">
        <v>1729</v>
      </c>
      <c r="S1177" t="s">
        <v>24</v>
      </c>
      <c r="T1177" t="s">
        <v>3551</v>
      </c>
    </row>
    <row r="1178" spans="1:20" x14ac:dyDescent="0.2">
      <c r="A1178" t="s">
        <v>3555</v>
      </c>
      <c r="B1178">
        <v>59.328876880000003</v>
      </c>
      <c r="C1178">
        <v>75.953433140000001</v>
      </c>
      <c r="D1178">
        <v>74.460485509999998</v>
      </c>
      <c r="E1178">
        <v>24.141790910000001</v>
      </c>
      <c r="F1178">
        <v>22.901943930000002</v>
      </c>
      <c r="G1178">
        <v>19.898224849999998</v>
      </c>
      <c r="H1178">
        <v>69.914265180000001</v>
      </c>
      <c r="I1178">
        <v>22.31398656</v>
      </c>
      <c r="J1178">
        <v>1.64736982</v>
      </c>
      <c r="K1178" s="1">
        <v>4.7300000000000001E-7</v>
      </c>
      <c r="L1178" s="1">
        <v>2.8499999999999998E-6</v>
      </c>
      <c r="M1178" t="s">
        <v>3556</v>
      </c>
      <c r="N1178" t="s">
        <v>22</v>
      </c>
      <c r="O1178">
        <v>10231232</v>
      </c>
      <c r="P1178">
        <v>10231594</v>
      </c>
      <c r="Q1178" t="s">
        <v>23</v>
      </c>
      <c r="R1178">
        <v>316</v>
      </c>
      <c r="S1178" t="s">
        <v>24</v>
      </c>
      <c r="T1178" t="s">
        <v>3557</v>
      </c>
    </row>
    <row r="1179" spans="1:20" x14ac:dyDescent="0.2">
      <c r="A1179" t="s">
        <v>3558</v>
      </c>
      <c r="B1179">
        <v>0</v>
      </c>
      <c r="C1179">
        <v>0</v>
      </c>
      <c r="D1179">
        <v>0</v>
      </c>
      <c r="E1179">
        <v>17.100435229999999</v>
      </c>
      <c r="F1179">
        <v>21.90620723</v>
      </c>
      <c r="G1179">
        <v>16.756399869999999</v>
      </c>
      <c r="H1179">
        <v>0</v>
      </c>
      <c r="I1179">
        <v>18.587680779999999</v>
      </c>
      <c r="J1179">
        <v>-6.6978706609999996</v>
      </c>
      <c r="K1179" s="1">
        <v>4.8599999999999998E-7</v>
      </c>
      <c r="L1179" s="1">
        <v>2.92E-6</v>
      </c>
      <c r="M1179" t="s">
        <v>3559</v>
      </c>
      <c r="N1179" t="s">
        <v>66</v>
      </c>
      <c r="O1179">
        <v>12495487</v>
      </c>
      <c r="P1179">
        <v>12497081</v>
      </c>
      <c r="Q1179" t="s">
        <v>32</v>
      </c>
      <c r="R1179">
        <v>1240</v>
      </c>
      <c r="S1179" t="s">
        <v>24</v>
      </c>
      <c r="T1179" t="s">
        <v>3560</v>
      </c>
    </row>
    <row r="1180" spans="1:20" x14ac:dyDescent="0.2">
      <c r="A1180" t="s">
        <v>3561</v>
      </c>
      <c r="B1180">
        <v>6.0334451060000003</v>
      </c>
      <c r="C1180">
        <v>6.6459254000000003</v>
      </c>
      <c r="D1180">
        <v>9.6701929240000002</v>
      </c>
      <c r="E1180">
        <v>38.224502280000003</v>
      </c>
      <c r="F1180">
        <v>44.808151160000001</v>
      </c>
      <c r="G1180">
        <v>36.654624720000001</v>
      </c>
      <c r="H1180">
        <v>7.4498544769999997</v>
      </c>
      <c r="I1180">
        <v>39.895759390000002</v>
      </c>
      <c r="J1180">
        <v>-2.4198900769999998</v>
      </c>
      <c r="K1180" s="1">
        <v>5.7800000000000001E-7</v>
      </c>
      <c r="L1180" s="1">
        <v>3.4400000000000001E-6</v>
      </c>
      <c r="M1180" t="s">
        <v>3562</v>
      </c>
      <c r="N1180" t="s">
        <v>22</v>
      </c>
      <c r="O1180">
        <v>14663306</v>
      </c>
      <c r="P1180">
        <v>14666013</v>
      </c>
      <c r="Q1180" t="s">
        <v>23</v>
      </c>
      <c r="R1180">
        <v>1501</v>
      </c>
      <c r="S1180" t="s">
        <v>24</v>
      </c>
      <c r="T1180" t="s">
        <v>3563</v>
      </c>
    </row>
    <row r="1181" spans="1:20" x14ac:dyDescent="0.2">
      <c r="A1181" t="s">
        <v>3564</v>
      </c>
      <c r="B1181">
        <v>37.206244820000002</v>
      </c>
      <c r="C1181">
        <v>38.926134490000003</v>
      </c>
      <c r="D1181">
        <v>40.61481028</v>
      </c>
      <c r="E1181">
        <v>79.466728430000003</v>
      </c>
      <c r="F1181">
        <v>108.53529949999999</v>
      </c>
      <c r="G1181">
        <v>106.8220492</v>
      </c>
      <c r="H1181">
        <v>38.915729859999999</v>
      </c>
      <c r="I1181">
        <v>98.274692369999997</v>
      </c>
      <c r="J1181">
        <v>-1.3358369400000001</v>
      </c>
      <c r="K1181" s="1">
        <v>5.99E-7</v>
      </c>
      <c r="L1181" s="1">
        <v>3.5499999999999999E-6</v>
      </c>
      <c r="M1181" t="s">
        <v>3565</v>
      </c>
      <c r="N1181" t="s">
        <v>59</v>
      </c>
      <c r="O1181">
        <v>7057724</v>
      </c>
      <c r="P1181">
        <v>7061190</v>
      </c>
      <c r="Q1181" t="s">
        <v>23</v>
      </c>
      <c r="R1181">
        <v>1448</v>
      </c>
      <c r="S1181" t="s">
        <v>24</v>
      </c>
      <c r="T1181" t="s">
        <v>3566</v>
      </c>
    </row>
    <row r="1182" spans="1:20" x14ac:dyDescent="0.2">
      <c r="A1182" t="s">
        <v>3567</v>
      </c>
      <c r="B1182">
        <v>0</v>
      </c>
      <c r="C1182">
        <v>4.7470895710000001</v>
      </c>
      <c r="D1182">
        <v>9.6701929240000002</v>
      </c>
      <c r="E1182">
        <v>103.6085193</v>
      </c>
      <c r="F1182">
        <v>68.705831779999997</v>
      </c>
      <c r="G1182">
        <v>106.8220492</v>
      </c>
      <c r="H1182">
        <v>4.8057608319999998</v>
      </c>
      <c r="I1182">
        <v>93.045466770000004</v>
      </c>
      <c r="J1182">
        <v>-4.2689404880000001</v>
      </c>
      <c r="K1182" s="1">
        <v>6.3200000000000005E-7</v>
      </c>
      <c r="L1182" s="1">
        <v>3.7500000000000001E-6</v>
      </c>
      <c r="M1182" t="s">
        <v>3568</v>
      </c>
      <c r="N1182" t="s">
        <v>22</v>
      </c>
      <c r="O1182">
        <v>2215652</v>
      </c>
      <c r="P1182">
        <v>2218161</v>
      </c>
      <c r="Q1182" t="s">
        <v>23</v>
      </c>
      <c r="R1182">
        <v>1198</v>
      </c>
      <c r="S1182" t="s">
        <v>24</v>
      </c>
      <c r="T1182" t="s">
        <v>3569</v>
      </c>
    </row>
    <row r="1183" spans="1:20" x14ac:dyDescent="0.2">
      <c r="A1183" t="s">
        <v>3570</v>
      </c>
      <c r="B1183">
        <v>19.105909499999999</v>
      </c>
      <c r="C1183">
        <v>20.887194109999999</v>
      </c>
      <c r="D1183">
        <v>12.5712508</v>
      </c>
      <c r="E1183">
        <v>60.354477289999998</v>
      </c>
      <c r="F1183">
        <v>61.735674930000002</v>
      </c>
      <c r="G1183">
        <v>58.647399559999997</v>
      </c>
      <c r="H1183">
        <v>17.521451469999999</v>
      </c>
      <c r="I1183">
        <v>60.245850590000003</v>
      </c>
      <c r="J1183">
        <v>-1.781888036</v>
      </c>
      <c r="K1183" s="1">
        <v>6.6899999999999997E-7</v>
      </c>
      <c r="L1183" s="1">
        <v>3.9600000000000002E-6</v>
      </c>
      <c r="M1183" t="s">
        <v>3571</v>
      </c>
      <c r="N1183" t="s">
        <v>55</v>
      </c>
      <c r="O1183">
        <v>3269397</v>
      </c>
      <c r="P1183">
        <v>3280883</v>
      </c>
      <c r="Q1183" t="s">
        <v>32</v>
      </c>
      <c r="R1183">
        <v>2054</v>
      </c>
      <c r="S1183" t="s">
        <v>24</v>
      </c>
      <c r="T1183" t="s">
        <v>3572</v>
      </c>
    </row>
    <row r="1184" spans="1:20" x14ac:dyDescent="0.2">
      <c r="A1184" t="s">
        <v>3573</v>
      </c>
      <c r="B1184">
        <v>50.278709220000003</v>
      </c>
      <c r="C1184">
        <v>42.723806140000001</v>
      </c>
      <c r="D1184">
        <v>67.691350470000003</v>
      </c>
      <c r="E1184">
        <v>121.7148625</v>
      </c>
      <c r="F1184">
        <v>117.4969297</v>
      </c>
      <c r="G1184">
        <v>127.767549</v>
      </c>
      <c r="H1184">
        <v>53.564621940000002</v>
      </c>
      <c r="I1184">
        <v>122.3264471</v>
      </c>
      <c r="J1184">
        <v>-1.1913884589999999</v>
      </c>
      <c r="K1184" s="1">
        <v>6.9800000000000003E-7</v>
      </c>
      <c r="L1184" s="1">
        <v>4.1200000000000004E-6</v>
      </c>
      <c r="M1184" t="s">
        <v>3574</v>
      </c>
      <c r="N1184" t="s">
        <v>66</v>
      </c>
      <c r="O1184">
        <v>6532163</v>
      </c>
      <c r="P1184">
        <v>6535455</v>
      </c>
      <c r="Q1184" t="s">
        <v>23</v>
      </c>
      <c r="R1184">
        <v>2148</v>
      </c>
      <c r="S1184" t="s">
        <v>24</v>
      </c>
      <c r="T1184" t="s">
        <v>3575</v>
      </c>
    </row>
    <row r="1185" spans="1:20" x14ac:dyDescent="0.2">
      <c r="A1185" t="s">
        <v>3576</v>
      </c>
      <c r="B1185">
        <v>200.10926269999999</v>
      </c>
      <c r="C1185">
        <v>186.0859112</v>
      </c>
      <c r="D1185">
        <v>148.92097100000001</v>
      </c>
      <c r="E1185">
        <v>98.578979570000001</v>
      </c>
      <c r="F1185">
        <v>95.590722479999997</v>
      </c>
      <c r="G1185">
        <v>58.647399559999997</v>
      </c>
      <c r="H1185">
        <v>178.37204829999999</v>
      </c>
      <c r="I1185">
        <v>84.272367200000005</v>
      </c>
      <c r="J1185">
        <v>1.0793115179999999</v>
      </c>
      <c r="K1185" s="1">
        <v>7.3499999999999995E-7</v>
      </c>
      <c r="L1185" s="1">
        <v>4.34E-6</v>
      </c>
      <c r="M1185" t="s">
        <v>3577</v>
      </c>
      <c r="N1185" t="s">
        <v>59</v>
      </c>
      <c r="O1185">
        <v>14485127</v>
      </c>
      <c r="P1185">
        <v>14485955</v>
      </c>
      <c r="Q1185" t="s">
        <v>23</v>
      </c>
      <c r="R1185">
        <v>770</v>
      </c>
      <c r="S1185" t="s">
        <v>24</v>
      </c>
      <c r="T1185" t="s">
        <v>3578</v>
      </c>
    </row>
    <row r="1186" spans="1:20" x14ac:dyDescent="0.2">
      <c r="A1186" t="s">
        <v>3579</v>
      </c>
      <c r="B1186">
        <v>4.0222967379999996</v>
      </c>
      <c r="C1186">
        <v>14.24126871</v>
      </c>
      <c r="D1186">
        <v>7.7361543389999996</v>
      </c>
      <c r="E1186">
        <v>43.254042050000002</v>
      </c>
      <c r="F1186">
        <v>47.795361239999998</v>
      </c>
      <c r="G1186">
        <v>40.843724690000002</v>
      </c>
      <c r="H1186">
        <v>8.6665732640000002</v>
      </c>
      <c r="I1186">
        <v>43.964376000000001</v>
      </c>
      <c r="J1186">
        <v>-2.334654988</v>
      </c>
      <c r="K1186" s="1">
        <v>8.5300000000000003E-7</v>
      </c>
      <c r="L1186" s="1">
        <v>4.9899999999999997E-6</v>
      </c>
      <c r="M1186" t="s">
        <v>3580</v>
      </c>
      <c r="N1186" t="s">
        <v>39</v>
      </c>
      <c r="O1186">
        <v>7486545</v>
      </c>
      <c r="P1186">
        <v>7486916</v>
      </c>
      <c r="Q1186" t="s">
        <v>23</v>
      </c>
      <c r="R1186">
        <v>372</v>
      </c>
      <c r="S1186" t="s">
        <v>24</v>
      </c>
      <c r="T1186" t="s">
        <v>3581</v>
      </c>
    </row>
    <row r="1187" spans="1:20" x14ac:dyDescent="0.2">
      <c r="A1187" t="s">
        <v>3582</v>
      </c>
      <c r="B1187">
        <v>36.200670639999998</v>
      </c>
      <c r="C1187">
        <v>52.217985290000001</v>
      </c>
      <c r="D1187">
        <v>49.317983910000002</v>
      </c>
      <c r="E1187">
        <v>16.094527280000001</v>
      </c>
      <c r="F1187">
        <v>4.9786834620000002</v>
      </c>
      <c r="G1187">
        <v>5.2363749610000001</v>
      </c>
      <c r="H1187">
        <v>45.912213280000003</v>
      </c>
      <c r="I1187">
        <v>8.7698619000000004</v>
      </c>
      <c r="J1187">
        <v>2.3861274539999999</v>
      </c>
      <c r="K1187" s="1">
        <v>9.1800000000000004E-7</v>
      </c>
      <c r="L1187" s="1">
        <v>5.3499999999999996E-6</v>
      </c>
      <c r="M1187" t="s">
        <v>3583</v>
      </c>
      <c r="N1187" t="s">
        <v>66</v>
      </c>
      <c r="O1187">
        <v>12628866</v>
      </c>
      <c r="P1187">
        <v>12629384</v>
      </c>
      <c r="Q1187" t="s">
        <v>23</v>
      </c>
      <c r="R1187">
        <v>476</v>
      </c>
      <c r="S1187" t="s">
        <v>24</v>
      </c>
      <c r="T1187" t="s">
        <v>3584</v>
      </c>
    </row>
    <row r="1188" spans="1:20" x14ac:dyDescent="0.2">
      <c r="A1188" t="s">
        <v>3585</v>
      </c>
      <c r="B1188">
        <v>134.74694070000001</v>
      </c>
      <c r="C1188">
        <v>118.6772393</v>
      </c>
      <c r="D1188">
        <v>130.54760450000001</v>
      </c>
      <c r="E1188">
        <v>72.42537274</v>
      </c>
      <c r="F1188">
        <v>53.769781389999999</v>
      </c>
      <c r="G1188">
        <v>47.12737465</v>
      </c>
      <c r="H1188">
        <v>127.9905948</v>
      </c>
      <c r="I1188">
        <v>57.774176259999997</v>
      </c>
      <c r="J1188">
        <v>1.145898874</v>
      </c>
      <c r="K1188" s="1">
        <v>9.7499999999999998E-7</v>
      </c>
      <c r="L1188" s="1">
        <v>5.66E-6</v>
      </c>
      <c r="M1188" t="s">
        <v>3586</v>
      </c>
      <c r="N1188" t="s">
        <v>22</v>
      </c>
      <c r="O1188">
        <v>15241559</v>
      </c>
      <c r="P1188">
        <v>15244003</v>
      </c>
      <c r="Q1188" t="s">
        <v>23</v>
      </c>
      <c r="R1188">
        <v>1438</v>
      </c>
      <c r="S1188" t="s">
        <v>24</v>
      </c>
      <c r="T1188" t="s">
        <v>3587</v>
      </c>
    </row>
    <row r="1189" spans="1:20" x14ac:dyDescent="0.2">
      <c r="A1189" t="s">
        <v>3588</v>
      </c>
      <c r="B1189">
        <v>54.301005959999998</v>
      </c>
      <c r="C1189">
        <v>65.509836089999993</v>
      </c>
      <c r="D1189">
        <v>67.691350470000003</v>
      </c>
      <c r="E1189">
        <v>145.8566534</v>
      </c>
      <c r="F1189">
        <v>109.5310362</v>
      </c>
      <c r="G1189">
        <v>150.80759889999999</v>
      </c>
      <c r="H1189">
        <v>62.500730840000003</v>
      </c>
      <c r="I1189">
        <v>135.39842949999999</v>
      </c>
      <c r="J1189">
        <v>-1.11347244</v>
      </c>
      <c r="K1189" s="1">
        <v>1.04E-6</v>
      </c>
      <c r="L1189" s="1">
        <v>6.0000000000000002E-6</v>
      </c>
      <c r="M1189" t="s">
        <v>3589</v>
      </c>
      <c r="N1189" t="s">
        <v>22</v>
      </c>
      <c r="O1189">
        <v>3644740</v>
      </c>
      <c r="P1189">
        <v>3647962</v>
      </c>
      <c r="Q1189" t="s">
        <v>32</v>
      </c>
      <c r="R1189">
        <v>1367</v>
      </c>
      <c r="S1189" t="s">
        <v>24</v>
      </c>
      <c r="T1189" t="s">
        <v>3590</v>
      </c>
    </row>
    <row r="1190" spans="1:20" x14ac:dyDescent="0.2">
      <c r="A1190" t="s">
        <v>3591</v>
      </c>
      <c r="B1190">
        <v>143.79710840000001</v>
      </c>
      <c r="C1190">
        <v>147.15977670000001</v>
      </c>
      <c r="D1190">
        <v>114.1082765</v>
      </c>
      <c r="E1190">
        <v>62.366293200000001</v>
      </c>
      <c r="F1190">
        <v>58.748464859999999</v>
      </c>
      <c r="G1190">
        <v>70.16742447</v>
      </c>
      <c r="H1190">
        <v>135.02172049999999</v>
      </c>
      <c r="I1190">
        <v>63.760727510000002</v>
      </c>
      <c r="J1190">
        <v>1.0832783109999999</v>
      </c>
      <c r="K1190" s="1">
        <v>1.1400000000000001E-6</v>
      </c>
      <c r="L1190" s="1">
        <v>6.5699999999999998E-6</v>
      </c>
      <c r="M1190" t="s">
        <v>3592</v>
      </c>
      <c r="N1190" t="s">
        <v>28</v>
      </c>
      <c r="O1190">
        <v>9710240</v>
      </c>
      <c r="P1190">
        <v>9713949</v>
      </c>
      <c r="Q1190" t="s">
        <v>32</v>
      </c>
      <c r="R1190">
        <v>1866</v>
      </c>
      <c r="S1190" t="s">
        <v>24</v>
      </c>
      <c r="T1190" t="s">
        <v>3593</v>
      </c>
    </row>
    <row r="1191" spans="1:20" x14ac:dyDescent="0.2">
      <c r="A1191" t="s">
        <v>3594</v>
      </c>
      <c r="B1191">
        <v>73.406915459999993</v>
      </c>
      <c r="C1191">
        <v>58.863910689999997</v>
      </c>
      <c r="D1191">
        <v>68.658369759999999</v>
      </c>
      <c r="E1191">
        <v>24.141790910000001</v>
      </c>
      <c r="F1191">
        <v>22.901943930000002</v>
      </c>
      <c r="G1191">
        <v>18.85094986</v>
      </c>
      <c r="H1191">
        <v>66.976398639999999</v>
      </c>
      <c r="I1191">
        <v>21.964894900000001</v>
      </c>
      <c r="J1191">
        <v>1.6063492800000001</v>
      </c>
      <c r="K1191" s="1">
        <v>1.22E-6</v>
      </c>
      <c r="L1191" s="1">
        <v>7.0199999999999997E-6</v>
      </c>
      <c r="M1191" t="s">
        <v>3595</v>
      </c>
      <c r="N1191" t="s">
        <v>28</v>
      </c>
      <c r="O1191">
        <v>6273168</v>
      </c>
      <c r="P1191">
        <v>6276026</v>
      </c>
      <c r="Q1191" t="s">
        <v>23</v>
      </c>
      <c r="R1191">
        <v>2207</v>
      </c>
      <c r="S1191" t="s">
        <v>24</v>
      </c>
      <c r="T1191" t="s">
        <v>3596</v>
      </c>
    </row>
    <row r="1192" spans="1:20" x14ac:dyDescent="0.2">
      <c r="A1192" t="s">
        <v>3597</v>
      </c>
      <c r="B1192">
        <v>126.70234720000001</v>
      </c>
      <c r="C1192">
        <v>118.6772393</v>
      </c>
      <c r="D1192">
        <v>101.5370257</v>
      </c>
      <c r="E1192">
        <v>65.384017060000005</v>
      </c>
      <c r="F1192">
        <v>41.820941079999997</v>
      </c>
      <c r="G1192">
        <v>38.749174709999998</v>
      </c>
      <c r="H1192">
        <v>115.6388707</v>
      </c>
      <c r="I1192">
        <v>48.651377619999998</v>
      </c>
      <c r="J1192">
        <v>1.2474972099999999</v>
      </c>
      <c r="K1192" s="1">
        <v>1.35E-6</v>
      </c>
      <c r="L1192" s="1">
        <v>7.7300000000000005E-6</v>
      </c>
      <c r="M1192" t="s">
        <v>3598</v>
      </c>
      <c r="N1192" t="s">
        <v>22</v>
      </c>
      <c r="O1192">
        <v>1084316</v>
      </c>
      <c r="P1192">
        <v>1087324</v>
      </c>
      <c r="Q1192" t="s">
        <v>23</v>
      </c>
      <c r="R1192">
        <v>1456</v>
      </c>
      <c r="S1192" t="s">
        <v>24</v>
      </c>
      <c r="T1192" t="s">
        <v>3599</v>
      </c>
    </row>
    <row r="1193" spans="1:20" x14ac:dyDescent="0.2">
      <c r="A1193" t="s">
        <v>3600</v>
      </c>
      <c r="B1193">
        <v>86.479379859999995</v>
      </c>
      <c r="C1193">
        <v>97.790045169999999</v>
      </c>
      <c r="D1193">
        <v>84.130678439999997</v>
      </c>
      <c r="E1193">
        <v>35.206778419999999</v>
      </c>
      <c r="F1193">
        <v>38.833731010000001</v>
      </c>
      <c r="G1193">
        <v>33.512799749999999</v>
      </c>
      <c r="H1193">
        <v>89.46670116</v>
      </c>
      <c r="I1193">
        <v>35.85110306</v>
      </c>
      <c r="J1193">
        <v>1.318924813</v>
      </c>
      <c r="K1193" s="1">
        <v>1.35E-6</v>
      </c>
      <c r="L1193" s="1">
        <v>7.7600000000000002E-6</v>
      </c>
      <c r="M1193" t="s">
        <v>3601</v>
      </c>
      <c r="N1193" t="s">
        <v>66</v>
      </c>
      <c r="O1193">
        <v>6692752</v>
      </c>
      <c r="P1193">
        <v>6695566</v>
      </c>
      <c r="Q1193" t="s">
        <v>32</v>
      </c>
      <c r="R1193">
        <v>1663</v>
      </c>
      <c r="S1193" t="s">
        <v>24</v>
      </c>
      <c r="T1193" t="s">
        <v>3602</v>
      </c>
    </row>
    <row r="1194" spans="1:20" x14ac:dyDescent="0.2">
      <c r="A1194" t="s">
        <v>3603</v>
      </c>
      <c r="B1194">
        <v>15.08361277</v>
      </c>
      <c r="C1194">
        <v>22.786029939999999</v>
      </c>
      <c r="D1194">
        <v>11.60423151</v>
      </c>
      <c r="E1194">
        <v>67.395832970000001</v>
      </c>
      <c r="F1194">
        <v>47.795361239999998</v>
      </c>
      <c r="G1194">
        <v>60.74194954</v>
      </c>
      <c r="H1194">
        <v>16.491291409999999</v>
      </c>
      <c r="I1194">
        <v>58.644381250000002</v>
      </c>
      <c r="J1194">
        <v>-1.8275962589999999</v>
      </c>
      <c r="K1194" s="1">
        <v>1.4100000000000001E-6</v>
      </c>
      <c r="L1194" s="1">
        <v>8.0700000000000007E-6</v>
      </c>
      <c r="M1194" t="s">
        <v>3604</v>
      </c>
      <c r="N1194" t="s">
        <v>55</v>
      </c>
      <c r="O1194">
        <v>7202205</v>
      </c>
      <c r="P1194">
        <v>7203533</v>
      </c>
      <c r="Q1194" t="s">
        <v>32</v>
      </c>
      <c r="R1194">
        <v>986</v>
      </c>
      <c r="S1194" t="s">
        <v>24</v>
      </c>
      <c r="T1194" t="s">
        <v>3605</v>
      </c>
    </row>
    <row r="1195" spans="1:20" x14ac:dyDescent="0.2">
      <c r="A1195" t="s">
        <v>3606</v>
      </c>
      <c r="B1195">
        <v>8.0445934749999992</v>
      </c>
      <c r="C1195">
        <v>0</v>
      </c>
      <c r="D1195">
        <v>3.8680771699999998</v>
      </c>
      <c r="E1195">
        <v>59.348569329999997</v>
      </c>
      <c r="F1195">
        <v>29.872100769999999</v>
      </c>
      <c r="G1195">
        <v>19.898224849999998</v>
      </c>
      <c r="H1195">
        <v>3.9708902149999998</v>
      </c>
      <c r="I1195">
        <v>36.37296499</v>
      </c>
      <c r="J1195">
        <v>-3.2125770199999999</v>
      </c>
      <c r="K1195" s="1">
        <v>1.57E-6</v>
      </c>
      <c r="L1195" s="1">
        <v>9.0000000000000002E-6</v>
      </c>
      <c r="M1195" t="s">
        <v>3607</v>
      </c>
      <c r="N1195" t="s">
        <v>22</v>
      </c>
      <c r="O1195">
        <v>13317029</v>
      </c>
      <c r="P1195">
        <v>13318011</v>
      </c>
      <c r="Q1195" t="s">
        <v>32</v>
      </c>
      <c r="R1195">
        <v>936</v>
      </c>
      <c r="S1195" t="s">
        <v>24</v>
      </c>
      <c r="T1195" t="s">
        <v>3608</v>
      </c>
    </row>
    <row r="1196" spans="1:20" x14ac:dyDescent="0.2">
      <c r="A1196" t="s">
        <v>3609</v>
      </c>
      <c r="B1196">
        <v>34.189522269999998</v>
      </c>
      <c r="C1196">
        <v>39.875552399999997</v>
      </c>
      <c r="D1196">
        <v>36.746733110000001</v>
      </c>
      <c r="E1196">
        <v>81.478544339999999</v>
      </c>
      <c r="F1196">
        <v>83.641882170000002</v>
      </c>
      <c r="G1196">
        <v>113.1056992</v>
      </c>
      <c r="H1196">
        <v>36.937269260000001</v>
      </c>
      <c r="I1196">
        <v>92.742041880000002</v>
      </c>
      <c r="J1196">
        <v>-1.326167793</v>
      </c>
      <c r="K1196" s="1">
        <v>1.6500000000000001E-6</v>
      </c>
      <c r="L1196" s="1">
        <v>9.3999999999999998E-6</v>
      </c>
      <c r="M1196" t="s">
        <v>3610</v>
      </c>
      <c r="N1196" t="s">
        <v>66</v>
      </c>
      <c r="O1196">
        <v>8429959</v>
      </c>
      <c r="P1196">
        <v>8432054</v>
      </c>
      <c r="Q1196" t="s">
        <v>32</v>
      </c>
      <c r="R1196">
        <v>1414</v>
      </c>
      <c r="S1196" t="s">
        <v>24</v>
      </c>
      <c r="T1196" t="s">
        <v>3611</v>
      </c>
    </row>
    <row r="1197" spans="1:20" x14ac:dyDescent="0.2">
      <c r="A1197" t="s">
        <v>3612</v>
      </c>
      <c r="B1197">
        <v>146.8138309</v>
      </c>
      <c r="C1197">
        <v>148.1091946</v>
      </c>
      <c r="D1197">
        <v>136.34972020000001</v>
      </c>
      <c r="E1197">
        <v>82.484452289999993</v>
      </c>
      <c r="F1197">
        <v>64.722885009999999</v>
      </c>
      <c r="G1197">
        <v>30.37097477</v>
      </c>
      <c r="H1197">
        <v>143.75758189999999</v>
      </c>
      <c r="I1197">
        <v>59.192770690000003</v>
      </c>
      <c r="J1197">
        <v>1.2771148729999999</v>
      </c>
      <c r="K1197" s="1">
        <v>1.68E-6</v>
      </c>
      <c r="L1197" s="1">
        <v>9.5999999999999996E-6</v>
      </c>
      <c r="M1197" t="s">
        <v>3613</v>
      </c>
      <c r="N1197" t="s">
        <v>66</v>
      </c>
      <c r="O1197">
        <v>7941148</v>
      </c>
      <c r="P1197">
        <v>7942610</v>
      </c>
      <c r="Q1197" t="s">
        <v>23</v>
      </c>
      <c r="R1197">
        <v>725</v>
      </c>
      <c r="S1197" t="s">
        <v>24</v>
      </c>
      <c r="T1197" t="s">
        <v>3614</v>
      </c>
    </row>
    <row r="1198" spans="1:20" x14ac:dyDescent="0.2">
      <c r="A1198" t="s">
        <v>3615</v>
      </c>
      <c r="B1198">
        <v>58.323302689999998</v>
      </c>
      <c r="C1198">
        <v>71.206343570000001</v>
      </c>
      <c r="D1198">
        <v>55.120099670000002</v>
      </c>
      <c r="E1198">
        <v>165.97481250000001</v>
      </c>
      <c r="F1198">
        <v>127.45429660000001</v>
      </c>
      <c r="G1198">
        <v>109.96387420000001</v>
      </c>
      <c r="H1198">
        <v>61.549915310000003</v>
      </c>
      <c r="I1198">
        <v>134.46432780000001</v>
      </c>
      <c r="J1198">
        <v>-1.1272409800000001</v>
      </c>
      <c r="K1198" s="1">
        <v>1.75E-6</v>
      </c>
      <c r="L1198" s="1">
        <v>9.9599999999999995E-6</v>
      </c>
      <c r="M1198" t="s">
        <v>3616</v>
      </c>
      <c r="N1198" t="s">
        <v>66</v>
      </c>
      <c r="O1198">
        <v>8725533</v>
      </c>
      <c r="P1198">
        <v>8726800</v>
      </c>
      <c r="Q1198" t="s">
        <v>32</v>
      </c>
      <c r="R1198">
        <v>543</v>
      </c>
      <c r="S1198" t="s">
        <v>24</v>
      </c>
      <c r="T1198" t="s">
        <v>3617</v>
      </c>
    </row>
    <row r="1199" spans="1:20" x14ac:dyDescent="0.2">
      <c r="A1199" t="s">
        <v>3618</v>
      </c>
      <c r="B1199">
        <v>154.85842439999999</v>
      </c>
      <c r="C1199">
        <v>139.56443340000001</v>
      </c>
      <c r="D1199">
        <v>119.9103923</v>
      </c>
      <c r="E1199">
        <v>62.366293200000001</v>
      </c>
      <c r="F1199">
        <v>67.710095089999996</v>
      </c>
      <c r="G1199">
        <v>72.261974460000005</v>
      </c>
      <c r="H1199">
        <v>138.11108340000001</v>
      </c>
      <c r="I1199">
        <v>67.446120910000005</v>
      </c>
      <c r="J1199">
        <v>1.034045611</v>
      </c>
      <c r="K1199" s="1">
        <v>1.9E-6</v>
      </c>
      <c r="L1199" s="1">
        <v>1.08E-5</v>
      </c>
      <c r="M1199" t="s">
        <v>3619</v>
      </c>
      <c r="N1199" t="s">
        <v>66</v>
      </c>
      <c r="O1199">
        <v>1510287</v>
      </c>
      <c r="P1199">
        <v>1517454</v>
      </c>
      <c r="Q1199" t="s">
        <v>32</v>
      </c>
      <c r="R1199">
        <v>1702</v>
      </c>
      <c r="S1199" t="s">
        <v>24</v>
      </c>
      <c r="T1199" t="s">
        <v>3620</v>
      </c>
    </row>
    <row r="1200" spans="1:20" x14ac:dyDescent="0.2">
      <c r="A1200" t="s">
        <v>3621</v>
      </c>
      <c r="B1200">
        <v>0</v>
      </c>
      <c r="C1200">
        <v>0</v>
      </c>
      <c r="D1200">
        <v>0</v>
      </c>
      <c r="E1200">
        <v>11.064987500000001</v>
      </c>
      <c r="F1200">
        <v>20.910470539999999</v>
      </c>
      <c r="G1200">
        <v>15.709124879999999</v>
      </c>
      <c r="H1200">
        <v>0</v>
      </c>
      <c r="I1200">
        <v>15.894860980000001</v>
      </c>
      <c r="J1200">
        <v>-6.471888088</v>
      </c>
      <c r="K1200" s="1">
        <v>2.0099999999999998E-6</v>
      </c>
      <c r="L1200" s="1">
        <v>1.1399999999999999E-5</v>
      </c>
      <c r="M1200" t="s">
        <v>3622</v>
      </c>
      <c r="N1200" t="s">
        <v>22</v>
      </c>
      <c r="O1200">
        <v>4117585</v>
      </c>
      <c r="P1200">
        <v>4118432</v>
      </c>
      <c r="Q1200" t="s">
        <v>32</v>
      </c>
      <c r="R1200">
        <v>753</v>
      </c>
      <c r="S1200" t="s">
        <v>24</v>
      </c>
      <c r="T1200" t="s">
        <v>3623</v>
      </c>
    </row>
    <row r="1201" spans="1:20" x14ac:dyDescent="0.2">
      <c r="A1201" t="s">
        <v>3624</v>
      </c>
      <c r="B1201">
        <v>28.156077159999999</v>
      </c>
      <c r="C1201">
        <v>18.988358290000001</v>
      </c>
      <c r="D1201">
        <v>51.252022500000002</v>
      </c>
      <c r="E1201">
        <v>4.0236318190000002</v>
      </c>
      <c r="F1201">
        <v>2.9872100769999999</v>
      </c>
      <c r="G1201">
        <v>5.2363749610000001</v>
      </c>
      <c r="H1201">
        <v>32.79881932</v>
      </c>
      <c r="I1201">
        <v>4.0824056190000002</v>
      </c>
      <c r="J1201">
        <v>3.0102260200000002</v>
      </c>
      <c r="K1201" s="1">
        <v>2.0600000000000002E-6</v>
      </c>
      <c r="L1201" s="1">
        <v>1.17E-5</v>
      </c>
      <c r="M1201" t="s">
        <v>3625</v>
      </c>
      <c r="N1201" t="s">
        <v>22</v>
      </c>
      <c r="O1201">
        <v>9749872</v>
      </c>
      <c r="P1201">
        <v>9750408</v>
      </c>
      <c r="Q1201" t="s">
        <v>32</v>
      </c>
      <c r="R1201">
        <v>492</v>
      </c>
      <c r="S1201" t="s">
        <v>24</v>
      </c>
      <c r="T1201" t="s">
        <v>3626</v>
      </c>
    </row>
    <row r="1202" spans="1:20" x14ac:dyDescent="0.2">
      <c r="A1202" t="s">
        <v>3627</v>
      </c>
      <c r="B1202">
        <v>151.84170180000001</v>
      </c>
      <c r="C1202">
        <v>124.37374680000001</v>
      </c>
      <c r="D1202">
        <v>131.51462380000001</v>
      </c>
      <c r="E1202">
        <v>58.342661380000003</v>
      </c>
      <c r="F1202">
        <v>75.675988630000006</v>
      </c>
      <c r="G1202">
        <v>64.931049509999994</v>
      </c>
      <c r="H1202">
        <v>135.91002409999999</v>
      </c>
      <c r="I1202">
        <v>66.316566510000001</v>
      </c>
      <c r="J1202">
        <v>1.0340855229999999</v>
      </c>
      <c r="K1202" s="1">
        <v>2.4499999999999998E-6</v>
      </c>
      <c r="L1202" s="1">
        <v>1.38E-5</v>
      </c>
      <c r="M1202" t="s">
        <v>3628</v>
      </c>
      <c r="N1202" t="s">
        <v>66</v>
      </c>
      <c r="O1202">
        <v>495424</v>
      </c>
      <c r="P1202">
        <v>498757</v>
      </c>
      <c r="Q1202" t="s">
        <v>23</v>
      </c>
      <c r="R1202">
        <v>1082</v>
      </c>
      <c r="S1202" t="s">
        <v>24</v>
      </c>
      <c r="T1202" t="s">
        <v>3629</v>
      </c>
    </row>
    <row r="1203" spans="1:20" x14ac:dyDescent="0.2">
      <c r="A1203" t="s">
        <v>3630</v>
      </c>
      <c r="B1203">
        <v>2.0111483689999998</v>
      </c>
      <c r="C1203">
        <v>3.797671657</v>
      </c>
      <c r="D1203">
        <v>3.8680771699999998</v>
      </c>
      <c r="E1203">
        <v>24.141790910000001</v>
      </c>
      <c r="F1203">
        <v>22.901943930000002</v>
      </c>
      <c r="G1203">
        <v>36.654624720000001</v>
      </c>
      <c r="H1203">
        <v>3.2256323980000001</v>
      </c>
      <c r="I1203">
        <v>27.899453189999999</v>
      </c>
      <c r="J1203">
        <v>-3.1053928150000001</v>
      </c>
      <c r="K1203" s="1">
        <v>2.5900000000000002E-6</v>
      </c>
      <c r="L1203" s="1">
        <v>1.45E-5</v>
      </c>
      <c r="M1203" t="s">
        <v>3631</v>
      </c>
      <c r="N1203" t="s">
        <v>66</v>
      </c>
      <c r="O1203">
        <v>10321460</v>
      </c>
      <c r="P1203">
        <v>10324850</v>
      </c>
      <c r="Q1203" t="s">
        <v>23</v>
      </c>
      <c r="R1203">
        <v>1386</v>
      </c>
      <c r="S1203" t="s">
        <v>24</v>
      </c>
      <c r="T1203" t="s">
        <v>3632</v>
      </c>
    </row>
    <row r="1204" spans="1:20" x14ac:dyDescent="0.2">
      <c r="A1204" t="s">
        <v>3633</v>
      </c>
      <c r="B1204">
        <v>2.0111483689999998</v>
      </c>
      <c r="C1204">
        <v>0</v>
      </c>
      <c r="D1204">
        <v>0</v>
      </c>
      <c r="E1204">
        <v>23.13588296</v>
      </c>
      <c r="F1204">
        <v>27.880627390000001</v>
      </c>
      <c r="G1204">
        <v>27.229149799999998</v>
      </c>
      <c r="H1204">
        <v>0.67038279000000001</v>
      </c>
      <c r="I1204">
        <v>26.081886709999999</v>
      </c>
      <c r="J1204">
        <v>-5.3238158799999997</v>
      </c>
      <c r="K1204" s="1">
        <v>3.1099999999999999E-6</v>
      </c>
      <c r="L1204" s="1">
        <v>1.73E-5</v>
      </c>
      <c r="M1204" t="s">
        <v>3634</v>
      </c>
      <c r="N1204" t="s">
        <v>28</v>
      </c>
      <c r="O1204">
        <v>289464</v>
      </c>
      <c r="P1204">
        <v>294627</v>
      </c>
      <c r="Q1204" t="s">
        <v>32</v>
      </c>
      <c r="R1204">
        <v>690</v>
      </c>
      <c r="S1204" t="s">
        <v>24</v>
      </c>
      <c r="T1204" t="s">
        <v>3635</v>
      </c>
    </row>
    <row r="1205" spans="1:20" x14ac:dyDescent="0.2">
      <c r="A1205" t="s">
        <v>3636</v>
      </c>
      <c r="B1205">
        <v>22.122632060000001</v>
      </c>
      <c r="C1205">
        <v>16.140104539999999</v>
      </c>
      <c r="D1205">
        <v>22.24144373</v>
      </c>
      <c r="E1205">
        <v>61.360385239999999</v>
      </c>
      <c r="F1205">
        <v>58.748464859999999</v>
      </c>
      <c r="G1205">
        <v>62.836499529999998</v>
      </c>
      <c r="H1205">
        <v>20.168060109999999</v>
      </c>
      <c r="I1205">
        <v>60.981783210000003</v>
      </c>
      <c r="J1205">
        <v>-1.597843152</v>
      </c>
      <c r="K1205" s="1">
        <v>3.1999999999999999E-6</v>
      </c>
      <c r="L1205" s="1">
        <v>1.77E-5</v>
      </c>
      <c r="M1205" t="s">
        <v>3637</v>
      </c>
      <c r="N1205" t="s">
        <v>28</v>
      </c>
      <c r="O1205">
        <v>7108313</v>
      </c>
      <c r="P1205">
        <v>7109769</v>
      </c>
      <c r="Q1205" t="s">
        <v>23</v>
      </c>
      <c r="R1205">
        <v>1197</v>
      </c>
      <c r="S1205" t="s">
        <v>24</v>
      </c>
      <c r="T1205" t="s">
        <v>3638</v>
      </c>
    </row>
    <row r="1206" spans="1:20" x14ac:dyDescent="0.2">
      <c r="A1206" t="s">
        <v>3639</v>
      </c>
      <c r="B1206">
        <v>113.6298828</v>
      </c>
      <c r="C1206">
        <v>124.37374680000001</v>
      </c>
      <c r="D1206">
        <v>98.635967820000005</v>
      </c>
      <c r="E1206">
        <v>49.289489779999997</v>
      </c>
      <c r="F1206">
        <v>59.74420155</v>
      </c>
      <c r="G1206">
        <v>42.938274679999999</v>
      </c>
      <c r="H1206">
        <v>112.2131991</v>
      </c>
      <c r="I1206">
        <v>50.657322000000001</v>
      </c>
      <c r="J1206">
        <v>1.1460058</v>
      </c>
      <c r="K1206" s="1">
        <v>3.2200000000000001E-6</v>
      </c>
      <c r="L1206" s="1">
        <v>1.7799999999999999E-5</v>
      </c>
      <c r="M1206" t="s">
        <v>3640</v>
      </c>
      <c r="N1206" t="s">
        <v>66</v>
      </c>
      <c r="O1206">
        <v>11226679</v>
      </c>
      <c r="P1206">
        <v>11232835</v>
      </c>
      <c r="Q1206" t="s">
        <v>23</v>
      </c>
      <c r="R1206">
        <v>2121</v>
      </c>
      <c r="S1206" t="s">
        <v>24</v>
      </c>
      <c r="T1206" t="s">
        <v>3641</v>
      </c>
    </row>
    <row r="1207" spans="1:20" x14ac:dyDescent="0.2">
      <c r="A1207" t="s">
        <v>3642</v>
      </c>
      <c r="B1207">
        <v>0</v>
      </c>
      <c r="C1207">
        <v>0.94941791399999997</v>
      </c>
      <c r="D1207">
        <v>0.96701929200000003</v>
      </c>
      <c r="E1207">
        <v>19.112251140000001</v>
      </c>
      <c r="F1207">
        <v>29.872100769999999</v>
      </c>
      <c r="G1207">
        <v>27.229149799999998</v>
      </c>
      <c r="H1207">
        <v>0.638812402</v>
      </c>
      <c r="I1207">
        <v>25.40450057</v>
      </c>
      <c r="J1207">
        <v>-5.2930428410000001</v>
      </c>
      <c r="K1207" s="1">
        <v>3.9400000000000004E-6</v>
      </c>
      <c r="L1207" s="1">
        <v>2.16E-5</v>
      </c>
      <c r="M1207" t="s">
        <v>3643</v>
      </c>
      <c r="N1207" t="s">
        <v>28</v>
      </c>
      <c r="O1207">
        <v>4643929</v>
      </c>
      <c r="P1207">
        <v>4646346</v>
      </c>
      <c r="Q1207" t="s">
        <v>32</v>
      </c>
      <c r="R1207">
        <v>1733</v>
      </c>
      <c r="S1207" t="s">
        <v>24</v>
      </c>
      <c r="T1207" t="s">
        <v>3644</v>
      </c>
    </row>
    <row r="1208" spans="1:20" x14ac:dyDescent="0.2">
      <c r="A1208" t="s">
        <v>3645</v>
      </c>
      <c r="B1208">
        <v>24.133780430000002</v>
      </c>
      <c r="C1208">
        <v>18.038940369999999</v>
      </c>
      <c r="D1208">
        <v>10.63721222</v>
      </c>
      <c r="E1208">
        <v>59.348569329999997</v>
      </c>
      <c r="F1208">
        <v>47.795361239999998</v>
      </c>
      <c r="G1208">
        <v>70.16742447</v>
      </c>
      <c r="H1208">
        <v>17.603311000000001</v>
      </c>
      <c r="I1208">
        <v>59.103785010000003</v>
      </c>
      <c r="J1208">
        <v>-1.749529133</v>
      </c>
      <c r="K1208" s="1">
        <v>3.9899999999999999E-6</v>
      </c>
      <c r="L1208" s="1">
        <v>2.1800000000000001E-5</v>
      </c>
      <c r="M1208" t="s">
        <v>3646</v>
      </c>
      <c r="N1208" t="s">
        <v>39</v>
      </c>
      <c r="O1208">
        <v>7487681</v>
      </c>
      <c r="P1208">
        <v>7487992</v>
      </c>
      <c r="Q1208" t="s">
        <v>32</v>
      </c>
      <c r="R1208">
        <v>312</v>
      </c>
      <c r="S1208" t="s">
        <v>24</v>
      </c>
      <c r="T1208" t="s">
        <v>3647</v>
      </c>
    </row>
    <row r="1209" spans="1:20" x14ac:dyDescent="0.2">
      <c r="A1209" t="s">
        <v>3651</v>
      </c>
      <c r="B1209">
        <v>3.0167225530000001</v>
      </c>
      <c r="C1209">
        <v>2.8482537429999999</v>
      </c>
      <c r="D1209">
        <v>2.901057877</v>
      </c>
      <c r="E1209">
        <v>23.13588296</v>
      </c>
      <c r="F1209">
        <v>21.90620723</v>
      </c>
      <c r="G1209">
        <v>32.465524760000001</v>
      </c>
      <c r="H1209">
        <v>2.9220113909999998</v>
      </c>
      <c r="I1209">
        <v>25.835871650000001</v>
      </c>
      <c r="J1209">
        <v>-3.1437256269999998</v>
      </c>
      <c r="K1209" s="1">
        <v>4.33E-6</v>
      </c>
      <c r="L1209" s="1">
        <v>2.3600000000000001E-5</v>
      </c>
      <c r="M1209" t="s">
        <v>3652</v>
      </c>
      <c r="N1209" t="s">
        <v>66</v>
      </c>
      <c r="O1209">
        <v>14623058</v>
      </c>
      <c r="P1209">
        <v>14626527</v>
      </c>
      <c r="Q1209" t="s">
        <v>23</v>
      </c>
      <c r="R1209">
        <v>1914</v>
      </c>
      <c r="S1209" t="s">
        <v>24</v>
      </c>
      <c r="T1209" t="s">
        <v>3653</v>
      </c>
    </row>
    <row r="1210" spans="1:20" x14ac:dyDescent="0.2">
      <c r="A1210" t="s">
        <v>3648</v>
      </c>
      <c r="B1210">
        <v>0</v>
      </c>
      <c r="C1210">
        <v>0</v>
      </c>
      <c r="D1210">
        <v>0</v>
      </c>
      <c r="E1210">
        <v>7.0413556829999999</v>
      </c>
      <c r="F1210">
        <v>20.910470539999999</v>
      </c>
      <c r="G1210">
        <v>16.756399869999999</v>
      </c>
      <c r="H1210">
        <v>0</v>
      </c>
      <c r="I1210">
        <v>14.902742030000001</v>
      </c>
      <c r="J1210">
        <v>-6.3785238590000004</v>
      </c>
      <c r="K1210" s="1">
        <v>4.3200000000000001E-6</v>
      </c>
      <c r="L1210" s="1">
        <v>2.3600000000000001E-5</v>
      </c>
      <c r="M1210" t="s">
        <v>3649</v>
      </c>
      <c r="N1210" t="s">
        <v>22</v>
      </c>
      <c r="O1210">
        <v>20607777</v>
      </c>
      <c r="P1210">
        <v>20608788</v>
      </c>
      <c r="Q1210" t="s">
        <v>32</v>
      </c>
      <c r="R1210">
        <v>781</v>
      </c>
      <c r="S1210" t="s">
        <v>24</v>
      </c>
      <c r="T1210" t="s">
        <v>3650</v>
      </c>
    </row>
    <row r="1211" spans="1:20" x14ac:dyDescent="0.2">
      <c r="A1211" t="s">
        <v>3654</v>
      </c>
      <c r="B1211">
        <v>0</v>
      </c>
      <c r="C1211">
        <v>0.94941791399999997</v>
      </c>
      <c r="D1211">
        <v>0</v>
      </c>
      <c r="E1211">
        <v>19.112251140000001</v>
      </c>
      <c r="F1211">
        <v>25.889154000000001</v>
      </c>
      <c r="G1211">
        <v>20.94549984</v>
      </c>
      <c r="H1211">
        <v>0.31647263799999997</v>
      </c>
      <c r="I1211">
        <v>21.982301660000001</v>
      </c>
      <c r="J1211">
        <v>-5.9779010499999998</v>
      </c>
      <c r="K1211" s="1">
        <v>4.6299999999999997E-6</v>
      </c>
      <c r="L1211" s="1">
        <v>2.51E-5</v>
      </c>
      <c r="M1211" t="s">
        <v>3655</v>
      </c>
      <c r="N1211" t="s">
        <v>59</v>
      </c>
      <c r="O1211">
        <v>12143993</v>
      </c>
      <c r="P1211">
        <v>12146002</v>
      </c>
      <c r="Q1211" t="s">
        <v>23</v>
      </c>
      <c r="R1211">
        <v>885</v>
      </c>
      <c r="S1211" t="s">
        <v>24</v>
      </c>
      <c r="T1211" t="s">
        <v>3656</v>
      </c>
    </row>
    <row r="1212" spans="1:20" x14ac:dyDescent="0.2">
      <c r="A1212" t="s">
        <v>3657</v>
      </c>
      <c r="B1212">
        <v>159.8862953</v>
      </c>
      <c r="C1212">
        <v>145.26094090000001</v>
      </c>
      <c r="D1212">
        <v>141.1848167</v>
      </c>
      <c r="E1212">
        <v>77.454912519999993</v>
      </c>
      <c r="F1212">
        <v>90.612039019999997</v>
      </c>
      <c r="G1212">
        <v>54.458299590000003</v>
      </c>
      <c r="H1212">
        <v>148.77735100000001</v>
      </c>
      <c r="I1212">
        <v>74.175083709999996</v>
      </c>
      <c r="J1212">
        <v>1.0015825709999999</v>
      </c>
      <c r="K1212" s="1">
        <v>5.1399999999999999E-6</v>
      </c>
      <c r="L1212" s="1">
        <v>2.7800000000000001E-5</v>
      </c>
      <c r="M1212" t="s">
        <v>3658</v>
      </c>
      <c r="N1212" t="s">
        <v>22</v>
      </c>
      <c r="O1212">
        <v>4428950</v>
      </c>
      <c r="P1212">
        <v>4429676</v>
      </c>
      <c r="Q1212" t="s">
        <v>32</v>
      </c>
      <c r="R1212">
        <v>678</v>
      </c>
      <c r="S1212" t="s">
        <v>24</v>
      </c>
      <c r="T1212" t="s">
        <v>3659</v>
      </c>
    </row>
    <row r="1213" spans="1:20" x14ac:dyDescent="0.2">
      <c r="A1213" t="s">
        <v>3663</v>
      </c>
      <c r="B1213">
        <v>100.5574184</v>
      </c>
      <c r="C1213">
        <v>133.86792589999999</v>
      </c>
      <c r="D1213">
        <v>130.54760450000001</v>
      </c>
      <c r="E1213">
        <v>68.401740919999995</v>
      </c>
      <c r="F1213">
        <v>48.791097929999999</v>
      </c>
      <c r="G1213">
        <v>54.458299590000003</v>
      </c>
      <c r="H1213">
        <v>121.6576496</v>
      </c>
      <c r="I1213">
        <v>57.217046150000002</v>
      </c>
      <c r="J1213">
        <v>1.0891327340000001</v>
      </c>
      <c r="K1213" s="1">
        <v>5.7899999999999996E-6</v>
      </c>
      <c r="L1213" s="1">
        <v>3.1099999999999997E-5</v>
      </c>
      <c r="M1213" t="s">
        <v>3664</v>
      </c>
      <c r="N1213" t="s">
        <v>22</v>
      </c>
      <c r="O1213">
        <v>14098858</v>
      </c>
      <c r="P1213">
        <v>14100691</v>
      </c>
      <c r="Q1213" t="s">
        <v>23</v>
      </c>
      <c r="R1213">
        <v>1000</v>
      </c>
      <c r="S1213" t="s">
        <v>24</v>
      </c>
      <c r="T1213" t="s">
        <v>3665</v>
      </c>
    </row>
    <row r="1214" spans="1:20" x14ac:dyDescent="0.2">
      <c r="A1214" t="s">
        <v>3660</v>
      </c>
      <c r="B1214">
        <v>2.0111483689999998</v>
      </c>
      <c r="C1214">
        <v>0</v>
      </c>
      <c r="D1214">
        <v>0</v>
      </c>
      <c r="E1214">
        <v>31.183146600000001</v>
      </c>
      <c r="F1214">
        <v>15.931787079999999</v>
      </c>
      <c r="G1214">
        <v>27.229149799999998</v>
      </c>
      <c r="H1214">
        <v>0.67038279000000001</v>
      </c>
      <c r="I1214">
        <v>24.781361159999999</v>
      </c>
      <c r="J1214">
        <v>-5.2488472330000002</v>
      </c>
      <c r="K1214" s="1">
        <v>5.7899999999999996E-6</v>
      </c>
      <c r="L1214" s="1">
        <v>3.1099999999999997E-5</v>
      </c>
      <c r="M1214" t="s">
        <v>3661</v>
      </c>
      <c r="N1214" t="s">
        <v>66</v>
      </c>
      <c r="O1214">
        <v>1582876</v>
      </c>
      <c r="P1214">
        <v>1584240</v>
      </c>
      <c r="Q1214" t="s">
        <v>32</v>
      </c>
      <c r="R1214">
        <v>1266</v>
      </c>
      <c r="S1214" t="s">
        <v>24</v>
      </c>
      <c r="T1214" t="s">
        <v>3662</v>
      </c>
    </row>
    <row r="1215" spans="1:20" x14ac:dyDescent="0.2">
      <c r="A1215" t="s">
        <v>3666</v>
      </c>
      <c r="B1215">
        <v>78.434786380000006</v>
      </c>
      <c r="C1215">
        <v>62.661582340000002</v>
      </c>
      <c r="D1215">
        <v>68.658369759999999</v>
      </c>
      <c r="E1215">
        <v>11.064987500000001</v>
      </c>
      <c r="F1215">
        <v>37.837994309999999</v>
      </c>
      <c r="G1215">
        <v>12.567299909999999</v>
      </c>
      <c r="H1215">
        <v>69.918246159999995</v>
      </c>
      <c r="I1215">
        <v>20.490093909999999</v>
      </c>
      <c r="J1215">
        <v>1.7658443880000001</v>
      </c>
      <c r="K1215" s="1">
        <v>7.5599999999999996E-6</v>
      </c>
      <c r="L1215" s="1">
        <v>3.9900000000000001E-5</v>
      </c>
      <c r="M1215" t="s">
        <v>3667</v>
      </c>
      <c r="N1215" t="s">
        <v>66</v>
      </c>
      <c r="O1215">
        <v>2635326</v>
      </c>
      <c r="P1215">
        <v>2637459</v>
      </c>
      <c r="Q1215" t="s">
        <v>32</v>
      </c>
      <c r="R1215">
        <v>687</v>
      </c>
      <c r="S1215" t="s">
        <v>24</v>
      </c>
      <c r="T1215" t="s">
        <v>3668</v>
      </c>
    </row>
    <row r="1216" spans="1:20" x14ac:dyDescent="0.2">
      <c r="A1216" t="s">
        <v>3669</v>
      </c>
      <c r="B1216">
        <v>3.0167225530000001</v>
      </c>
      <c r="C1216">
        <v>1.898835829</v>
      </c>
      <c r="D1216">
        <v>0</v>
      </c>
      <c r="E1216">
        <v>17.100435229999999</v>
      </c>
      <c r="F1216">
        <v>34.850784240000003</v>
      </c>
      <c r="G1216">
        <v>17.803674869999998</v>
      </c>
      <c r="H1216">
        <v>1.638519461</v>
      </c>
      <c r="I1216">
        <v>23.251631440000001</v>
      </c>
      <c r="J1216">
        <v>-3.8387076059999998</v>
      </c>
      <c r="K1216" s="1">
        <v>7.6399999999999997E-6</v>
      </c>
      <c r="L1216" s="1">
        <v>4.0299999999999997E-5</v>
      </c>
      <c r="M1216" t="s">
        <v>3669</v>
      </c>
      <c r="N1216" t="s">
        <v>39</v>
      </c>
      <c r="O1216">
        <v>14168906</v>
      </c>
      <c r="P1216">
        <v>14170838</v>
      </c>
      <c r="Q1216" t="s">
        <v>23</v>
      </c>
      <c r="R1216">
        <v>830</v>
      </c>
      <c r="S1216" t="s">
        <v>2214</v>
      </c>
      <c r="T1216" t="s">
        <v>2826</v>
      </c>
    </row>
    <row r="1217" spans="1:20" x14ac:dyDescent="0.2">
      <c r="A1217" t="s">
        <v>3670</v>
      </c>
      <c r="B1217">
        <v>0</v>
      </c>
      <c r="C1217">
        <v>0</v>
      </c>
      <c r="D1217">
        <v>0</v>
      </c>
      <c r="E1217">
        <v>17.100435229999999</v>
      </c>
      <c r="F1217">
        <v>8.9616302319999992</v>
      </c>
      <c r="G1217">
        <v>13.614574899999999</v>
      </c>
      <c r="H1217">
        <v>0</v>
      </c>
      <c r="I1217">
        <v>13.225546789999999</v>
      </c>
      <c r="J1217">
        <v>-6.2059786470000002</v>
      </c>
      <c r="K1217" s="1">
        <v>8.6400000000000003E-6</v>
      </c>
      <c r="L1217" s="1">
        <v>4.5300000000000003E-5</v>
      </c>
      <c r="M1217" t="s">
        <v>3671</v>
      </c>
      <c r="N1217" t="s">
        <v>22</v>
      </c>
      <c r="O1217">
        <v>4115089</v>
      </c>
      <c r="P1217">
        <v>4116171</v>
      </c>
      <c r="Q1217" t="s">
        <v>32</v>
      </c>
      <c r="R1217">
        <v>878</v>
      </c>
      <c r="S1217" t="s">
        <v>24</v>
      </c>
      <c r="T1217" t="s">
        <v>3672</v>
      </c>
    </row>
    <row r="1218" spans="1:20" x14ac:dyDescent="0.2">
      <c r="A1218" t="s">
        <v>3673</v>
      </c>
      <c r="B1218">
        <v>63.351173619999997</v>
      </c>
      <c r="C1218">
        <v>70.256925659999993</v>
      </c>
      <c r="D1218">
        <v>83.163659150000001</v>
      </c>
      <c r="E1218">
        <v>32.189054550000002</v>
      </c>
      <c r="F1218">
        <v>24.89341731</v>
      </c>
      <c r="G1218">
        <v>26.181874799999999</v>
      </c>
      <c r="H1218">
        <v>72.257252809999997</v>
      </c>
      <c r="I1218">
        <v>27.754782219999999</v>
      </c>
      <c r="J1218">
        <v>1.3806217780000001</v>
      </c>
      <c r="K1218" s="1">
        <v>8.9400000000000008E-6</v>
      </c>
      <c r="L1218" s="1">
        <v>4.6699999999999997E-5</v>
      </c>
      <c r="M1218" t="s">
        <v>3674</v>
      </c>
      <c r="N1218" t="s">
        <v>66</v>
      </c>
      <c r="O1218">
        <v>13585705</v>
      </c>
      <c r="P1218">
        <v>13589038</v>
      </c>
      <c r="Q1218" t="s">
        <v>23</v>
      </c>
      <c r="R1218">
        <v>1233</v>
      </c>
      <c r="S1218" t="s">
        <v>24</v>
      </c>
      <c r="T1218" t="s">
        <v>3675</v>
      </c>
    </row>
    <row r="1219" spans="1:20" x14ac:dyDescent="0.2">
      <c r="A1219" t="s">
        <v>3676</v>
      </c>
      <c r="B1219">
        <v>54.301005959999998</v>
      </c>
      <c r="C1219">
        <v>47.470895710000001</v>
      </c>
      <c r="D1219">
        <v>38.680771700000001</v>
      </c>
      <c r="E1219">
        <v>10.05907955</v>
      </c>
      <c r="F1219">
        <v>10.95310362</v>
      </c>
      <c r="G1219">
        <v>17.803674869999998</v>
      </c>
      <c r="H1219">
        <v>46.817557790000002</v>
      </c>
      <c r="I1219">
        <v>12.938619340000001</v>
      </c>
      <c r="J1219">
        <v>1.8588092039999999</v>
      </c>
      <c r="K1219" s="1">
        <v>9.6199999999999994E-6</v>
      </c>
      <c r="L1219" s="1">
        <v>5.0099999999999998E-5</v>
      </c>
      <c r="M1219" t="s">
        <v>3677</v>
      </c>
      <c r="N1219" t="s">
        <v>22</v>
      </c>
      <c r="O1219">
        <v>6438901</v>
      </c>
      <c r="P1219">
        <v>6440103</v>
      </c>
      <c r="Q1219" t="s">
        <v>23</v>
      </c>
      <c r="R1219">
        <v>1014</v>
      </c>
      <c r="S1219" t="s">
        <v>24</v>
      </c>
      <c r="T1219" t="s">
        <v>3678</v>
      </c>
    </row>
    <row r="1220" spans="1:20" x14ac:dyDescent="0.2">
      <c r="A1220" t="s">
        <v>3679</v>
      </c>
      <c r="B1220">
        <v>0</v>
      </c>
      <c r="C1220">
        <v>0.94941791399999997</v>
      </c>
      <c r="D1220">
        <v>0</v>
      </c>
      <c r="E1220">
        <v>9.0531715930000001</v>
      </c>
      <c r="F1220">
        <v>20.910470539999999</v>
      </c>
      <c r="G1220">
        <v>32.465524760000001</v>
      </c>
      <c r="H1220">
        <v>0.31647263799999997</v>
      </c>
      <c r="I1220">
        <v>20.809722300000001</v>
      </c>
      <c r="J1220">
        <v>-5.8968072100000004</v>
      </c>
      <c r="K1220" s="1">
        <v>1.0699999999999999E-5</v>
      </c>
      <c r="L1220" s="1">
        <v>5.5500000000000001E-5</v>
      </c>
      <c r="M1220" t="s">
        <v>3680</v>
      </c>
      <c r="N1220" t="s">
        <v>22</v>
      </c>
      <c r="O1220">
        <v>18282897</v>
      </c>
      <c r="P1220">
        <v>18286527</v>
      </c>
      <c r="Q1220" t="s">
        <v>23</v>
      </c>
      <c r="R1220">
        <v>869</v>
      </c>
      <c r="S1220" t="s">
        <v>24</v>
      </c>
      <c r="T1220" t="s">
        <v>3681</v>
      </c>
    </row>
    <row r="1221" spans="1:20" x14ac:dyDescent="0.2">
      <c r="A1221" t="s">
        <v>3682</v>
      </c>
      <c r="B1221">
        <v>0</v>
      </c>
      <c r="C1221">
        <v>0</v>
      </c>
      <c r="D1221">
        <v>0.96701929200000003</v>
      </c>
      <c r="E1221">
        <v>13.07680341</v>
      </c>
      <c r="F1221">
        <v>24.89341731</v>
      </c>
      <c r="G1221">
        <v>20.94549984</v>
      </c>
      <c r="H1221">
        <v>0.32233976399999997</v>
      </c>
      <c r="I1221">
        <v>19.638573520000001</v>
      </c>
      <c r="J1221">
        <v>-5.8149196859999996</v>
      </c>
      <c r="K1221" s="1">
        <v>1.15E-5</v>
      </c>
      <c r="L1221" s="1">
        <v>5.9200000000000002E-5</v>
      </c>
      <c r="M1221" t="s">
        <v>3683</v>
      </c>
      <c r="N1221" t="s">
        <v>66</v>
      </c>
      <c r="O1221">
        <v>8801130</v>
      </c>
      <c r="P1221">
        <v>8804889</v>
      </c>
      <c r="Q1221" t="s">
        <v>23</v>
      </c>
      <c r="R1221">
        <v>2691</v>
      </c>
      <c r="S1221" t="s">
        <v>24</v>
      </c>
      <c r="T1221" t="s">
        <v>3684</v>
      </c>
    </row>
    <row r="1222" spans="1:20" x14ac:dyDescent="0.2">
      <c r="A1222" t="s">
        <v>3685</v>
      </c>
      <c r="B1222">
        <v>123.68562470000001</v>
      </c>
      <c r="C1222">
        <v>96.840627260000005</v>
      </c>
      <c r="D1222">
        <v>118.94337299999999</v>
      </c>
      <c r="E1222">
        <v>22.129975000000002</v>
      </c>
      <c r="F1222">
        <v>61.735674930000002</v>
      </c>
      <c r="G1222">
        <v>54.458299590000003</v>
      </c>
      <c r="H1222">
        <v>113.1565416</v>
      </c>
      <c r="I1222">
        <v>46.107983179999998</v>
      </c>
      <c r="J1222">
        <v>1.2953616349999999</v>
      </c>
      <c r="K1222" s="1">
        <v>1.2799999999999999E-5</v>
      </c>
      <c r="L1222" s="1">
        <v>6.5599999999999995E-5</v>
      </c>
      <c r="M1222" t="s">
        <v>3686</v>
      </c>
      <c r="N1222" t="s">
        <v>66</v>
      </c>
      <c r="O1222">
        <v>5570654</v>
      </c>
      <c r="P1222">
        <v>5572371</v>
      </c>
      <c r="Q1222" t="s">
        <v>23</v>
      </c>
      <c r="R1222">
        <v>1504</v>
      </c>
      <c r="S1222" t="s">
        <v>24</v>
      </c>
      <c r="T1222" t="s">
        <v>3687</v>
      </c>
    </row>
    <row r="1223" spans="1:20" x14ac:dyDescent="0.2">
      <c r="A1223" t="s">
        <v>3688</v>
      </c>
      <c r="B1223">
        <v>0</v>
      </c>
      <c r="C1223">
        <v>0</v>
      </c>
      <c r="D1223">
        <v>0.96701929200000003</v>
      </c>
      <c r="E1223">
        <v>16.094527280000001</v>
      </c>
      <c r="F1223">
        <v>17.923260460000002</v>
      </c>
      <c r="G1223">
        <v>21.992774829999998</v>
      </c>
      <c r="H1223">
        <v>0.32233976399999997</v>
      </c>
      <c r="I1223">
        <v>18.67018753</v>
      </c>
      <c r="J1223">
        <v>-5.7412857439999998</v>
      </c>
      <c r="K1223" s="1">
        <v>1.4800000000000001E-5</v>
      </c>
      <c r="L1223" s="1">
        <v>7.5199999999999998E-5</v>
      </c>
      <c r="M1223" t="s">
        <v>3689</v>
      </c>
      <c r="N1223" t="s">
        <v>55</v>
      </c>
      <c r="O1223">
        <v>12321937</v>
      </c>
      <c r="P1223">
        <v>12324062</v>
      </c>
      <c r="Q1223" t="s">
        <v>23</v>
      </c>
      <c r="R1223">
        <v>1107</v>
      </c>
      <c r="S1223" t="s">
        <v>24</v>
      </c>
      <c r="T1223" t="s">
        <v>3690</v>
      </c>
    </row>
    <row r="1224" spans="1:20" x14ac:dyDescent="0.2">
      <c r="A1224" t="s">
        <v>3691</v>
      </c>
      <c r="B1224">
        <v>14.078038579999999</v>
      </c>
      <c r="C1224">
        <v>26.583701600000001</v>
      </c>
      <c r="D1224">
        <v>28.043559479999999</v>
      </c>
      <c r="E1224">
        <v>69.407648879999996</v>
      </c>
      <c r="F1224">
        <v>63.727148319999998</v>
      </c>
      <c r="G1224">
        <v>59.694674550000002</v>
      </c>
      <c r="H1224">
        <v>22.901766550000001</v>
      </c>
      <c r="I1224">
        <v>64.276490580000001</v>
      </c>
      <c r="J1224">
        <v>-1.485385392</v>
      </c>
      <c r="K1224" s="1">
        <v>1.49E-5</v>
      </c>
      <c r="L1224" s="1">
        <v>7.5599999999999994E-5</v>
      </c>
      <c r="M1224" t="s">
        <v>3692</v>
      </c>
      <c r="N1224" t="s">
        <v>55</v>
      </c>
      <c r="O1224">
        <v>12069806</v>
      </c>
      <c r="P1224">
        <v>12072904</v>
      </c>
      <c r="Q1224" t="s">
        <v>23</v>
      </c>
      <c r="R1224">
        <v>1350</v>
      </c>
      <c r="S1224" t="s">
        <v>24</v>
      </c>
      <c r="T1224" t="s">
        <v>3693</v>
      </c>
    </row>
    <row r="1225" spans="1:20" x14ac:dyDescent="0.2">
      <c r="A1225" t="s">
        <v>3694</v>
      </c>
      <c r="B1225">
        <v>7.0390192909999998</v>
      </c>
      <c r="C1225">
        <v>0.94941791399999997</v>
      </c>
      <c r="D1225">
        <v>8.7031736320000004</v>
      </c>
      <c r="E1225">
        <v>32.189054550000002</v>
      </c>
      <c r="F1225">
        <v>30.867837470000001</v>
      </c>
      <c r="G1225">
        <v>31.418249759999998</v>
      </c>
      <c r="H1225">
        <v>5.5638702789999996</v>
      </c>
      <c r="I1225">
        <v>31.49171393</v>
      </c>
      <c r="J1225">
        <v>-2.5077192789999998</v>
      </c>
      <c r="K1225" s="1">
        <v>1.5099999999999999E-5</v>
      </c>
      <c r="L1225" s="1">
        <v>7.6799999999999997E-5</v>
      </c>
      <c r="M1225" t="s">
        <v>3695</v>
      </c>
      <c r="N1225" t="s">
        <v>28</v>
      </c>
      <c r="O1225">
        <v>2006029</v>
      </c>
      <c r="P1225">
        <v>2009196</v>
      </c>
      <c r="Q1225" t="s">
        <v>23</v>
      </c>
      <c r="R1225">
        <v>1116</v>
      </c>
      <c r="S1225" t="s">
        <v>24</v>
      </c>
      <c r="T1225" t="s">
        <v>3696</v>
      </c>
    </row>
    <row r="1226" spans="1:20" x14ac:dyDescent="0.2">
      <c r="A1226" t="s">
        <v>3697</v>
      </c>
      <c r="B1226">
        <v>0</v>
      </c>
      <c r="C1226">
        <v>0</v>
      </c>
      <c r="D1226">
        <v>0</v>
      </c>
      <c r="E1226">
        <v>8.0472636380000004</v>
      </c>
      <c r="F1226">
        <v>8.9616302319999992</v>
      </c>
      <c r="G1226">
        <v>20.94549984</v>
      </c>
      <c r="H1226">
        <v>0</v>
      </c>
      <c r="I1226">
        <v>12.65146457</v>
      </c>
      <c r="J1226">
        <v>-6.140008216</v>
      </c>
      <c r="K1226" s="1">
        <v>1.5299999999999999E-5</v>
      </c>
      <c r="L1226" s="1">
        <v>7.7600000000000002E-5</v>
      </c>
      <c r="M1226" t="s">
        <v>3698</v>
      </c>
      <c r="N1226" t="s">
        <v>59</v>
      </c>
      <c r="O1226">
        <v>11929767</v>
      </c>
      <c r="P1226">
        <v>11931659</v>
      </c>
      <c r="Q1226" t="s">
        <v>32</v>
      </c>
      <c r="R1226">
        <v>1297</v>
      </c>
      <c r="S1226" t="s">
        <v>24</v>
      </c>
      <c r="T1226" t="s">
        <v>3699</v>
      </c>
    </row>
    <row r="1227" spans="1:20" x14ac:dyDescent="0.2">
      <c r="A1227" t="s">
        <v>3700</v>
      </c>
      <c r="B1227">
        <v>75.418063829999994</v>
      </c>
      <c r="C1227">
        <v>57.914492770000003</v>
      </c>
      <c r="D1227">
        <v>60.922215420000001</v>
      </c>
      <c r="E1227">
        <v>33.194962510000003</v>
      </c>
      <c r="F1227">
        <v>15.931787079999999</v>
      </c>
      <c r="G1227">
        <v>17.803674869999998</v>
      </c>
      <c r="H1227">
        <v>64.751590669999999</v>
      </c>
      <c r="I1227">
        <v>22.310141479999999</v>
      </c>
      <c r="J1227">
        <v>1.535331255</v>
      </c>
      <c r="K1227" s="1">
        <v>1.56E-5</v>
      </c>
      <c r="L1227" s="1">
        <v>7.9099999999999998E-5</v>
      </c>
      <c r="M1227" t="s">
        <v>3701</v>
      </c>
      <c r="N1227" t="s">
        <v>66</v>
      </c>
      <c r="O1227">
        <v>2867074</v>
      </c>
      <c r="P1227">
        <v>2867779</v>
      </c>
      <c r="Q1227" t="s">
        <v>23</v>
      </c>
      <c r="R1227">
        <v>413</v>
      </c>
      <c r="S1227" t="s">
        <v>24</v>
      </c>
      <c r="T1227" t="s">
        <v>3702</v>
      </c>
    </row>
    <row r="1228" spans="1:20" x14ac:dyDescent="0.2">
      <c r="A1228" t="s">
        <v>3703</v>
      </c>
      <c r="B1228">
        <v>13.072464399999999</v>
      </c>
      <c r="C1228">
        <v>12.34243289</v>
      </c>
      <c r="D1228">
        <v>11.60423151</v>
      </c>
      <c r="E1228">
        <v>50.295397739999999</v>
      </c>
      <c r="F1228">
        <v>42.816677779999999</v>
      </c>
      <c r="G1228">
        <v>36.654624720000001</v>
      </c>
      <c r="H1228">
        <v>12.339709600000001</v>
      </c>
      <c r="I1228">
        <v>43.25556675</v>
      </c>
      <c r="J1228">
        <v>-1.8108308989999999</v>
      </c>
      <c r="K1228" s="1">
        <v>1.6799999999999998E-5</v>
      </c>
      <c r="L1228" s="1">
        <v>8.4900000000000004E-5</v>
      </c>
      <c r="M1228" t="s">
        <v>3704</v>
      </c>
      <c r="N1228" t="s">
        <v>39</v>
      </c>
      <c r="O1228">
        <v>16202374</v>
      </c>
      <c r="P1228">
        <v>16205464</v>
      </c>
      <c r="Q1228" t="s">
        <v>23</v>
      </c>
      <c r="R1228">
        <v>1482</v>
      </c>
      <c r="S1228" t="s">
        <v>24</v>
      </c>
      <c r="T1228" t="s">
        <v>3705</v>
      </c>
    </row>
    <row r="1229" spans="1:20" x14ac:dyDescent="0.2">
      <c r="A1229" t="s">
        <v>3706</v>
      </c>
      <c r="B1229">
        <v>9.0501676589999995</v>
      </c>
      <c r="C1229">
        <v>6.6459254000000003</v>
      </c>
      <c r="D1229">
        <v>3.8680771699999998</v>
      </c>
      <c r="E1229">
        <v>26.15360682</v>
      </c>
      <c r="F1229">
        <v>28.876364079999998</v>
      </c>
      <c r="G1229">
        <v>42.938274679999999</v>
      </c>
      <c r="H1229">
        <v>6.5213900760000003</v>
      </c>
      <c r="I1229">
        <v>32.65608186</v>
      </c>
      <c r="J1229">
        <v>-2.3266665180000001</v>
      </c>
      <c r="K1229" s="1">
        <v>1.7399999999999999E-5</v>
      </c>
      <c r="L1229" s="1">
        <v>8.7499999999999999E-5</v>
      </c>
      <c r="M1229" t="s">
        <v>3707</v>
      </c>
      <c r="N1229" t="s">
        <v>22</v>
      </c>
      <c r="O1229">
        <v>3353225</v>
      </c>
      <c r="P1229">
        <v>3354086</v>
      </c>
      <c r="Q1229" t="s">
        <v>23</v>
      </c>
      <c r="R1229">
        <v>719</v>
      </c>
      <c r="S1229" t="s">
        <v>24</v>
      </c>
      <c r="T1229" t="s">
        <v>3708</v>
      </c>
    </row>
    <row r="1230" spans="1:20" x14ac:dyDescent="0.2">
      <c r="A1230" t="s">
        <v>3709</v>
      </c>
      <c r="B1230">
        <v>7.0390192909999998</v>
      </c>
      <c r="C1230">
        <v>5.6965074859999998</v>
      </c>
      <c r="D1230">
        <v>3.8680771699999998</v>
      </c>
      <c r="E1230">
        <v>38.224502280000003</v>
      </c>
      <c r="F1230">
        <v>32.85931085</v>
      </c>
      <c r="G1230">
        <v>19.898224849999998</v>
      </c>
      <c r="H1230">
        <v>5.5345346490000003</v>
      </c>
      <c r="I1230">
        <v>30.327345990000001</v>
      </c>
      <c r="J1230">
        <v>-2.4582979219999999</v>
      </c>
      <c r="K1230" s="1">
        <v>1.7900000000000001E-5</v>
      </c>
      <c r="L1230" s="1">
        <v>8.9800000000000001E-5</v>
      </c>
      <c r="M1230" t="s">
        <v>3710</v>
      </c>
      <c r="N1230" t="s">
        <v>66</v>
      </c>
      <c r="O1230">
        <v>9269888</v>
      </c>
      <c r="P1230">
        <v>9271267</v>
      </c>
      <c r="Q1230" t="s">
        <v>23</v>
      </c>
      <c r="R1230">
        <v>1285</v>
      </c>
      <c r="S1230" t="s">
        <v>24</v>
      </c>
      <c r="T1230" t="s">
        <v>3711</v>
      </c>
    </row>
    <row r="1231" spans="1:20" x14ac:dyDescent="0.2">
      <c r="A1231" t="s">
        <v>3712</v>
      </c>
      <c r="B1231">
        <v>38.211819009999999</v>
      </c>
      <c r="C1231">
        <v>40.824970309999998</v>
      </c>
      <c r="D1231">
        <v>32.878655940000002</v>
      </c>
      <c r="E1231">
        <v>11.064987500000001</v>
      </c>
      <c r="F1231">
        <v>9.9573669250000005</v>
      </c>
      <c r="G1231">
        <v>6.2836499530000003</v>
      </c>
      <c r="H1231">
        <v>37.305148420000002</v>
      </c>
      <c r="I1231">
        <v>9.1020014600000003</v>
      </c>
      <c r="J1231">
        <v>2.03168389</v>
      </c>
      <c r="K1231" s="1">
        <v>1.7900000000000001E-5</v>
      </c>
      <c r="L1231" s="1">
        <v>8.9900000000000003E-5</v>
      </c>
      <c r="M1231" t="s">
        <v>3713</v>
      </c>
      <c r="N1231" t="s">
        <v>22</v>
      </c>
      <c r="O1231">
        <v>14085889</v>
      </c>
      <c r="P1231">
        <v>14087188</v>
      </c>
      <c r="Q1231" t="s">
        <v>23</v>
      </c>
      <c r="R1231">
        <v>841</v>
      </c>
      <c r="S1231" t="s">
        <v>24</v>
      </c>
      <c r="T1231" t="s">
        <v>3714</v>
      </c>
    </row>
    <row r="1232" spans="1:20" x14ac:dyDescent="0.2">
      <c r="A1232" t="s">
        <v>3715</v>
      </c>
      <c r="B1232">
        <v>1.0055741840000001</v>
      </c>
      <c r="C1232">
        <v>0</v>
      </c>
      <c r="D1232">
        <v>0</v>
      </c>
      <c r="E1232">
        <v>20.1181591</v>
      </c>
      <c r="F1232">
        <v>30.867837470000001</v>
      </c>
      <c r="G1232">
        <v>7.3309249449999996</v>
      </c>
      <c r="H1232">
        <v>0.335191395</v>
      </c>
      <c r="I1232">
        <v>19.438973839999999</v>
      </c>
      <c r="J1232">
        <v>-5.8024322420000001</v>
      </c>
      <c r="K1232" s="1">
        <v>1.8300000000000001E-5</v>
      </c>
      <c r="L1232" s="1">
        <v>9.1600000000000004E-5</v>
      </c>
      <c r="M1232" t="s">
        <v>3716</v>
      </c>
      <c r="N1232" t="s">
        <v>59</v>
      </c>
      <c r="O1232">
        <v>14960531</v>
      </c>
      <c r="P1232">
        <v>14961571</v>
      </c>
      <c r="Q1232" t="s">
        <v>32</v>
      </c>
      <c r="R1232">
        <v>897</v>
      </c>
      <c r="S1232" t="s">
        <v>24</v>
      </c>
      <c r="T1232" t="s">
        <v>3717</v>
      </c>
    </row>
    <row r="1233" spans="1:20" x14ac:dyDescent="0.2">
      <c r="A1233" t="s">
        <v>3718</v>
      </c>
      <c r="B1233">
        <v>47.261986669999999</v>
      </c>
      <c r="C1233">
        <v>70.256925659999993</v>
      </c>
      <c r="D1233">
        <v>81.229620560000001</v>
      </c>
      <c r="E1233">
        <v>17.100435229999999</v>
      </c>
      <c r="F1233">
        <v>23.897680619999999</v>
      </c>
      <c r="G1233">
        <v>29.323699779999998</v>
      </c>
      <c r="H1233">
        <v>66.249510959999995</v>
      </c>
      <c r="I1233">
        <v>23.440605210000001</v>
      </c>
      <c r="J1233">
        <v>1.5020914169999999</v>
      </c>
      <c r="K1233" s="1">
        <v>1.84E-5</v>
      </c>
      <c r="L1233" s="1">
        <v>9.2399999999999996E-5</v>
      </c>
      <c r="M1233" t="s">
        <v>3719</v>
      </c>
      <c r="N1233" t="s">
        <v>39</v>
      </c>
      <c r="O1233">
        <v>8817939</v>
      </c>
      <c r="P1233">
        <v>8819175</v>
      </c>
      <c r="Q1233" t="s">
        <v>23</v>
      </c>
      <c r="R1233">
        <v>1195</v>
      </c>
      <c r="S1233" t="s">
        <v>24</v>
      </c>
      <c r="T1233" t="s">
        <v>3720</v>
      </c>
    </row>
    <row r="1234" spans="1:20" x14ac:dyDescent="0.2">
      <c r="A1234" t="s">
        <v>3721</v>
      </c>
      <c r="B1234">
        <v>27.150502979999999</v>
      </c>
      <c r="C1234">
        <v>19.937776199999998</v>
      </c>
      <c r="D1234">
        <v>17.40634726</v>
      </c>
      <c r="E1234">
        <v>64.378109100000003</v>
      </c>
      <c r="F1234">
        <v>65.7186217</v>
      </c>
      <c r="G1234">
        <v>50.269199620000002</v>
      </c>
      <c r="H1234">
        <v>21.498208810000001</v>
      </c>
      <c r="I1234">
        <v>60.12197681</v>
      </c>
      <c r="J1234">
        <v>-1.4870228569999999</v>
      </c>
      <c r="K1234" s="1">
        <v>1.91E-5</v>
      </c>
      <c r="L1234" s="1">
        <v>9.5299999999999999E-5</v>
      </c>
      <c r="M1234" t="s">
        <v>3722</v>
      </c>
      <c r="N1234" t="s">
        <v>59</v>
      </c>
      <c r="O1234">
        <v>7907966</v>
      </c>
      <c r="P1234">
        <v>7913930</v>
      </c>
      <c r="Q1234" t="s">
        <v>32</v>
      </c>
      <c r="R1234">
        <v>3572</v>
      </c>
      <c r="S1234" t="s">
        <v>24</v>
      </c>
      <c r="T1234" t="s">
        <v>3723</v>
      </c>
    </row>
    <row r="1235" spans="1:20" x14ac:dyDescent="0.2">
      <c r="A1235" t="s">
        <v>3724</v>
      </c>
      <c r="B1235">
        <v>37.206244820000002</v>
      </c>
      <c r="C1235">
        <v>49.369731539999997</v>
      </c>
      <c r="D1235">
        <v>60.922215420000001</v>
      </c>
      <c r="E1235">
        <v>111.655783</v>
      </c>
      <c r="F1235">
        <v>102.5608793</v>
      </c>
      <c r="G1235">
        <v>99.491124249999999</v>
      </c>
      <c r="H1235">
        <v>49.16606393</v>
      </c>
      <c r="I1235">
        <v>104.5692622</v>
      </c>
      <c r="J1235">
        <v>-1.08715801</v>
      </c>
      <c r="K1235" s="1">
        <v>1.9700000000000001E-5</v>
      </c>
      <c r="L1235" s="1">
        <v>9.8200000000000002E-5</v>
      </c>
      <c r="M1235" t="s">
        <v>3725</v>
      </c>
      <c r="N1235" t="s">
        <v>66</v>
      </c>
      <c r="O1235">
        <v>3014817</v>
      </c>
      <c r="P1235">
        <v>3017514</v>
      </c>
      <c r="Q1235" t="s">
        <v>23</v>
      </c>
      <c r="R1235">
        <v>1232</v>
      </c>
      <c r="S1235" t="s">
        <v>24</v>
      </c>
      <c r="T1235" t="s">
        <v>3726</v>
      </c>
    </row>
    <row r="1236" spans="1:20" x14ac:dyDescent="0.2">
      <c r="A1236" t="s">
        <v>3727</v>
      </c>
      <c r="B1236">
        <v>13.072464399999999</v>
      </c>
      <c r="C1236">
        <v>2.8482537429999999</v>
      </c>
      <c r="D1236">
        <v>8.7031736320000004</v>
      </c>
      <c r="E1236">
        <v>32.189054550000002</v>
      </c>
      <c r="F1236">
        <v>34.850784240000003</v>
      </c>
      <c r="G1236">
        <v>43.985549669999997</v>
      </c>
      <c r="H1236">
        <v>8.2079639239999995</v>
      </c>
      <c r="I1236">
        <v>37.008462819999998</v>
      </c>
      <c r="J1236">
        <v>-2.1806113859999998</v>
      </c>
      <c r="K1236" s="1">
        <v>2.0699999999999998E-5</v>
      </c>
      <c r="L1236">
        <v>1.0275E-4</v>
      </c>
      <c r="M1236" t="s">
        <v>3728</v>
      </c>
      <c r="N1236" t="s">
        <v>22</v>
      </c>
      <c r="O1236">
        <v>9577291</v>
      </c>
      <c r="P1236">
        <v>9580046</v>
      </c>
      <c r="Q1236" t="s">
        <v>23</v>
      </c>
      <c r="R1236">
        <v>1170</v>
      </c>
      <c r="S1236" t="s">
        <v>24</v>
      </c>
      <c r="T1236" t="s">
        <v>3729</v>
      </c>
    </row>
    <row r="1237" spans="1:20" x14ac:dyDescent="0.2">
      <c r="A1237" t="s">
        <v>3730</v>
      </c>
      <c r="B1237">
        <v>27.150502979999999</v>
      </c>
      <c r="C1237">
        <v>20.887194109999999</v>
      </c>
      <c r="D1237">
        <v>16.439327970000001</v>
      </c>
      <c r="E1237">
        <v>49.289489779999997</v>
      </c>
      <c r="F1237">
        <v>56.756991470000003</v>
      </c>
      <c r="G1237">
        <v>77.498349419999997</v>
      </c>
      <c r="H1237">
        <v>21.49234169</v>
      </c>
      <c r="I1237">
        <v>61.181610220000003</v>
      </c>
      <c r="J1237">
        <v>-1.510312863</v>
      </c>
      <c r="K1237" s="1">
        <v>2.2200000000000001E-5</v>
      </c>
      <c r="L1237">
        <v>1.10097E-4</v>
      </c>
      <c r="M1237" t="s">
        <v>3731</v>
      </c>
      <c r="N1237" t="s">
        <v>22</v>
      </c>
      <c r="O1237">
        <v>10880832</v>
      </c>
      <c r="P1237">
        <v>10883404</v>
      </c>
      <c r="Q1237" t="s">
        <v>23</v>
      </c>
      <c r="R1237">
        <v>1140</v>
      </c>
      <c r="S1237" t="s">
        <v>24</v>
      </c>
      <c r="T1237" t="s">
        <v>3732</v>
      </c>
    </row>
    <row r="1238" spans="1:20" x14ac:dyDescent="0.2">
      <c r="A1238" t="s">
        <v>3733</v>
      </c>
      <c r="B1238">
        <v>19.105909499999999</v>
      </c>
      <c r="C1238">
        <v>20.887194109999999</v>
      </c>
      <c r="D1238">
        <v>26.109520889999999</v>
      </c>
      <c r="E1238">
        <v>54.319029559999997</v>
      </c>
      <c r="F1238">
        <v>62.731411629999997</v>
      </c>
      <c r="G1238">
        <v>61.789224539999999</v>
      </c>
      <c r="H1238">
        <v>22.034208169999999</v>
      </c>
      <c r="I1238">
        <v>59.61322191</v>
      </c>
      <c r="J1238">
        <v>-1.4348404880000001</v>
      </c>
      <c r="K1238" s="1">
        <v>2.3300000000000001E-5</v>
      </c>
      <c r="L1238">
        <v>1.15295E-4</v>
      </c>
      <c r="M1238" t="s">
        <v>3734</v>
      </c>
      <c r="N1238" t="s">
        <v>39</v>
      </c>
      <c r="O1238">
        <v>4435034</v>
      </c>
      <c r="P1238">
        <v>4437355</v>
      </c>
      <c r="Q1238" t="s">
        <v>23</v>
      </c>
      <c r="R1238">
        <v>1522</v>
      </c>
      <c r="S1238" t="s">
        <v>24</v>
      </c>
      <c r="T1238" t="s">
        <v>3735</v>
      </c>
    </row>
    <row r="1239" spans="1:20" x14ac:dyDescent="0.2">
      <c r="A1239" t="s">
        <v>3736</v>
      </c>
      <c r="B1239">
        <v>0</v>
      </c>
      <c r="C1239">
        <v>0.94941791399999997</v>
      </c>
      <c r="D1239">
        <v>1.9340385849999999</v>
      </c>
      <c r="E1239">
        <v>22.129975000000002</v>
      </c>
      <c r="F1239">
        <v>18.91899716</v>
      </c>
      <c r="G1239">
        <v>16.756399869999999</v>
      </c>
      <c r="H1239">
        <v>0.96115216599999997</v>
      </c>
      <c r="I1239">
        <v>19.268457349999998</v>
      </c>
      <c r="J1239">
        <v>-4.3106932609999999</v>
      </c>
      <c r="K1239" s="1">
        <v>2.3499999999999999E-5</v>
      </c>
      <c r="L1239">
        <v>1.1587900000000001E-4</v>
      </c>
      <c r="M1239" t="s">
        <v>3737</v>
      </c>
      <c r="N1239" t="s">
        <v>66</v>
      </c>
      <c r="O1239">
        <v>4875244</v>
      </c>
      <c r="P1239">
        <v>4876179</v>
      </c>
      <c r="Q1239" t="s">
        <v>32</v>
      </c>
      <c r="R1239">
        <v>891</v>
      </c>
      <c r="S1239" t="s">
        <v>24</v>
      </c>
      <c r="T1239" t="s">
        <v>3738</v>
      </c>
    </row>
    <row r="1240" spans="1:20" x14ac:dyDescent="0.2">
      <c r="A1240" t="s">
        <v>3739</v>
      </c>
      <c r="B1240">
        <v>0</v>
      </c>
      <c r="C1240">
        <v>0</v>
      </c>
      <c r="D1240">
        <v>3.8680771699999998</v>
      </c>
      <c r="E1240">
        <v>23.13588296</v>
      </c>
      <c r="F1240">
        <v>14.93605039</v>
      </c>
      <c r="G1240">
        <v>23.040049830000001</v>
      </c>
      <c r="H1240">
        <v>1.289359057</v>
      </c>
      <c r="I1240">
        <v>20.37066106</v>
      </c>
      <c r="J1240">
        <v>-3.97373837</v>
      </c>
      <c r="K1240" s="1">
        <v>2.5899999999999999E-5</v>
      </c>
      <c r="L1240">
        <v>1.2694799999999999E-4</v>
      </c>
      <c r="M1240" t="s">
        <v>3740</v>
      </c>
      <c r="N1240" t="s">
        <v>59</v>
      </c>
      <c r="O1240">
        <v>555792</v>
      </c>
      <c r="P1240">
        <v>557295</v>
      </c>
      <c r="Q1240" t="s">
        <v>32</v>
      </c>
      <c r="R1240">
        <v>629</v>
      </c>
      <c r="S1240" t="s">
        <v>24</v>
      </c>
      <c r="T1240" t="s">
        <v>3741</v>
      </c>
    </row>
    <row r="1241" spans="1:20" x14ac:dyDescent="0.2">
      <c r="A1241" t="s">
        <v>3742</v>
      </c>
      <c r="B1241">
        <v>1.0055741840000001</v>
      </c>
      <c r="C1241">
        <v>0</v>
      </c>
      <c r="D1241">
        <v>0</v>
      </c>
      <c r="E1241">
        <v>21.124067050000001</v>
      </c>
      <c r="F1241">
        <v>16.927523770000001</v>
      </c>
      <c r="G1241">
        <v>13.614574899999999</v>
      </c>
      <c r="H1241">
        <v>0.335191395</v>
      </c>
      <c r="I1241">
        <v>17.22205524</v>
      </c>
      <c r="J1241">
        <v>-5.6262244700000004</v>
      </c>
      <c r="K1241" s="1">
        <v>2.62E-5</v>
      </c>
      <c r="L1241">
        <v>1.2830599999999999E-4</v>
      </c>
      <c r="M1241" t="s">
        <v>3743</v>
      </c>
      <c r="N1241" t="s">
        <v>59</v>
      </c>
      <c r="O1241">
        <v>6176129</v>
      </c>
      <c r="P1241">
        <v>6177192</v>
      </c>
      <c r="Q1241" t="s">
        <v>23</v>
      </c>
      <c r="R1241">
        <v>670</v>
      </c>
      <c r="S1241" t="s">
        <v>24</v>
      </c>
      <c r="T1241" t="s">
        <v>3744</v>
      </c>
    </row>
    <row r="1242" spans="1:20" x14ac:dyDescent="0.2">
      <c r="A1242" t="s">
        <v>3745</v>
      </c>
      <c r="B1242">
        <v>24.133780430000002</v>
      </c>
      <c r="C1242">
        <v>13.291850800000001</v>
      </c>
      <c r="D1242">
        <v>26.109520889999999</v>
      </c>
      <c r="E1242">
        <v>59.348569329999997</v>
      </c>
      <c r="F1242">
        <v>60.739938240000001</v>
      </c>
      <c r="G1242">
        <v>57.600124569999998</v>
      </c>
      <c r="H1242">
        <v>21.178384040000001</v>
      </c>
      <c r="I1242">
        <v>59.229544050000001</v>
      </c>
      <c r="J1242">
        <v>-1.48647975</v>
      </c>
      <c r="K1242" s="1">
        <v>2.6299999999999999E-5</v>
      </c>
      <c r="L1242">
        <v>1.28627E-4</v>
      </c>
      <c r="M1242" t="s">
        <v>3746</v>
      </c>
      <c r="N1242" t="s">
        <v>59</v>
      </c>
      <c r="O1242">
        <v>14550149</v>
      </c>
      <c r="P1242">
        <v>14556191</v>
      </c>
      <c r="Q1242" t="s">
        <v>23</v>
      </c>
      <c r="R1242">
        <v>2136</v>
      </c>
      <c r="S1242" t="s">
        <v>24</v>
      </c>
      <c r="T1242" t="s">
        <v>3747</v>
      </c>
    </row>
    <row r="1243" spans="1:20" x14ac:dyDescent="0.2">
      <c r="A1243" t="s">
        <v>3748</v>
      </c>
      <c r="B1243">
        <v>910.0446369</v>
      </c>
      <c r="C1243">
        <v>1013.028915</v>
      </c>
      <c r="D1243">
        <v>1071.4573760000001</v>
      </c>
      <c r="E1243">
        <v>386.26865459999999</v>
      </c>
      <c r="F1243">
        <v>175.24965789999999</v>
      </c>
      <c r="G1243">
        <v>113.1056992</v>
      </c>
      <c r="H1243">
        <v>998.17697580000004</v>
      </c>
      <c r="I1243">
        <v>224.8746706</v>
      </c>
      <c r="J1243">
        <v>2.1499767329999999</v>
      </c>
      <c r="K1243" s="1">
        <v>2.6699999999999998E-5</v>
      </c>
      <c r="L1243">
        <v>1.30424E-4</v>
      </c>
      <c r="M1243" t="s">
        <v>3749</v>
      </c>
      <c r="N1243" t="s">
        <v>22</v>
      </c>
      <c r="O1243">
        <v>13752264</v>
      </c>
      <c r="P1243">
        <v>13753581</v>
      </c>
      <c r="Q1243" t="s">
        <v>32</v>
      </c>
      <c r="R1243">
        <v>838</v>
      </c>
      <c r="S1243" t="s">
        <v>24</v>
      </c>
      <c r="T1243" t="s">
        <v>3750</v>
      </c>
    </row>
    <row r="1244" spans="1:20" x14ac:dyDescent="0.2">
      <c r="A1244" t="s">
        <v>3751</v>
      </c>
      <c r="B1244">
        <v>79.440360569999996</v>
      </c>
      <c r="C1244">
        <v>93.992373509999993</v>
      </c>
      <c r="D1244">
        <v>96.701929239999998</v>
      </c>
      <c r="E1244">
        <v>46.27176592</v>
      </c>
      <c r="F1244">
        <v>39.829467700000002</v>
      </c>
      <c r="G1244">
        <v>39.796449699999997</v>
      </c>
      <c r="H1244">
        <v>90.044887770000003</v>
      </c>
      <c r="I1244">
        <v>41.96589444</v>
      </c>
      <c r="J1244">
        <v>1.101751014</v>
      </c>
      <c r="K1244" s="1">
        <v>3.1999999999999999E-5</v>
      </c>
      <c r="L1244">
        <v>1.5498500000000001E-4</v>
      </c>
      <c r="M1244" t="s">
        <v>3752</v>
      </c>
      <c r="N1244" t="s">
        <v>39</v>
      </c>
      <c r="O1244">
        <v>10629431</v>
      </c>
      <c r="P1244">
        <v>10631267</v>
      </c>
      <c r="Q1244" t="s">
        <v>32</v>
      </c>
      <c r="R1244">
        <v>459</v>
      </c>
      <c r="S1244" t="s">
        <v>24</v>
      </c>
      <c r="T1244" t="s">
        <v>3753</v>
      </c>
    </row>
    <row r="1245" spans="1:20" x14ac:dyDescent="0.2">
      <c r="A1245" t="s">
        <v>3754</v>
      </c>
      <c r="B1245">
        <v>9936.0785159999996</v>
      </c>
      <c r="C1245">
        <v>8503.9362579999997</v>
      </c>
      <c r="D1245">
        <v>7849.2955959999999</v>
      </c>
      <c r="E1245">
        <v>4899.7776480000002</v>
      </c>
      <c r="F1245">
        <v>2673.5530189999999</v>
      </c>
      <c r="G1245">
        <v>2711.3949550000002</v>
      </c>
      <c r="H1245">
        <v>8763.1034569999993</v>
      </c>
      <c r="I1245">
        <v>3428.2418739999998</v>
      </c>
      <c r="J1245">
        <v>1.3539563189999999</v>
      </c>
      <c r="K1245" s="1">
        <v>3.2100000000000001E-5</v>
      </c>
      <c r="L1245">
        <v>1.5549699999999999E-4</v>
      </c>
      <c r="M1245" t="s">
        <v>3755</v>
      </c>
      <c r="N1245" t="s">
        <v>22</v>
      </c>
      <c r="O1245">
        <v>11888248</v>
      </c>
      <c r="P1245">
        <v>11889650</v>
      </c>
      <c r="Q1245" t="s">
        <v>23</v>
      </c>
      <c r="R1245">
        <v>1311</v>
      </c>
      <c r="S1245" t="s">
        <v>24</v>
      </c>
      <c r="T1245" t="s">
        <v>3756</v>
      </c>
    </row>
    <row r="1246" spans="1:20" x14ac:dyDescent="0.2">
      <c r="A1246" t="s">
        <v>3757</v>
      </c>
      <c r="B1246">
        <v>32.178373899999997</v>
      </c>
      <c r="C1246">
        <v>32.28020909</v>
      </c>
      <c r="D1246">
        <v>36.746733110000001</v>
      </c>
      <c r="E1246">
        <v>77.454912519999993</v>
      </c>
      <c r="F1246">
        <v>86.629092249999999</v>
      </c>
      <c r="G1246">
        <v>67.025599499999998</v>
      </c>
      <c r="H1246">
        <v>33.735105369999999</v>
      </c>
      <c r="I1246">
        <v>77.036534750000001</v>
      </c>
      <c r="J1246">
        <v>-1.191872013</v>
      </c>
      <c r="K1246" s="1">
        <v>3.8099999999999998E-5</v>
      </c>
      <c r="L1246">
        <v>1.8272899999999999E-4</v>
      </c>
      <c r="M1246" t="s">
        <v>3758</v>
      </c>
      <c r="N1246" t="s">
        <v>55</v>
      </c>
      <c r="O1246">
        <v>10699568</v>
      </c>
      <c r="P1246">
        <v>10705131</v>
      </c>
      <c r="Q1246" t="s">
        <v>32</v>
      </c>
      <c r="R1246">
        <v>2085</v>
      </c>
      <c r="S1246" t="s">
        <v>24</v>
      </c>
      <c r="T1246" t="s">
        <v>3759</v>
      </c>
    </row>
    <row r="1247" spans="1:20" x14ac:dyDescent="0.2">
      <c r="A1247" t="s">
        <v>3760</v>
      </c>
      <c r="B1247">
        <v>0</v>
      </c>
      <c r="C1247">
        <v>0</v>
      </c>
      <c r="D1247">
        <v>0.96701929200000003</v>
      </c>
      <c r="E1247">
        <v>13.07680341</v>
      </c>
      <c r="F1247">
        <v>14.93605039</v>
      </c>
      <c r="G1247">
        <v>20.94549984</v>
      </c>
      <c r="H1247">
        <v>0.32233976399999997</v>
      </c>
      <c r="I1247">
        <v>16.31945121</v>
      </c>
      <c r="J1247">
        <v>-5.5467318240000001</v>
      </c>
      <c r="K1247" s="1">
        <v>3.8399999999999998E-5</v>
      </c>
      <c r="L1247">
        <v>1.8380299999999999E-4</v>
      </c>
      <c r="M1247" t="s">
        <v>3761</v>
      </c>
      <c r="N1247" t="s">
        <v>39</v>
      </c>
      <c r="O1247">
        <v>8874147</v>
      </c>
      <c r="P1247">
        <v>8877022</v>
      </c>
      <c r="Q1247" t="s">
        <v>23</v>
      </c>
      <c r="R1247">
        <v>1959</v>
      </c>
      <c r="S1247" t="s">
        <v>24</v>
      </c>
      <c r="T1247" t="s">
        <v>3762</v>
      </c>
    </row>
    <row r="1248" spans="1:20" x14ac:dyDescent="0.2">
      <c r="A1248" t="s">
        <v>3763</v>
      </c>
      <c r="B1248">
        <v>4.0222967379999996</v>
      </c>
      <c r="C1248">
        <v>0.94941791399999997</v>
      </c>
      <c r="D1248">
        <v>2.901057877</v>
      </c>
      <c r="E1248">
        <v>30.177238639999999</v>
      </c>
      <c r="F1248">
        <v>20.910470539999999</v>
      </c>
      <c r="G1248">
        <v>14.661849889999999</v>
      </c>
      <c r="H1248">
        <v>2.6242575100000001</v>
      </c>
      <c r="I1248">
        <v>21.916519690000001</v>
      </c>
      <c r="J1248">
        <v>-3.0735068050000001</v>
      </c>
      <c r="K1248" s="1">
        <v>4.2899999999999999E-5</v>
      </c>
      <c r="L1248">
        <v>2.0424399999999999E-4</v>
      </c>
      <c r="M1248" t="s">
        <v>3764</v>
      </c>
      <c r="N1248" t="s">
        <v>22</v>
      </c>
      <c r="O1248">
        <v>19797936</v>
      </c>
      <c r="P1248">
        <v>19801133</v>
      </c>
      <c r="Q1248" t="s">
        <v>32</v>
      </c>
      <c r="R1248">
        <v>1275</v>
      </c>
      <c r="S1248" t="s">
        <v>24</v>
      </c>
      <c r="T1248" t="s">
        <v>3765</v>
      </c>
    </row>
    <row r="1249" spans="1:20" x14ac:dyDescent="0.2">
      <c r="A1249" t="s">
        <v>3766</v>
      </c>
      <c r="B1249">
        <v>22.122632060000001</v>
      </c>
      <c r="C1249">
        <v>26.583701600000001</v>
      </c>
      <c r="D1249">
        <v>16.439327970000001</v>
      </c>
      <c r="E1249">
        <v>3.0177238640000001</v>
      </c>
      <c r="F1249">
        <v>3.9829467699999999</v>
      </c>
      <c r="G1249">
        <v>1.047274992</v>
      </c>
      <c r="H1249">
        <v>21.715220540000001</v>
      </c>
      <c r="I1249">
        <v>2.6826485419999999</v>
      </c>
      <c r="J1249">
        <v>3.0078390690000001</v>
      </c>
      <c r="K1249" s="1">
        <v>4.9700000000000002E-5</v>
      </c>
      <c r="L1249">
        <v>2.3477099999999999E-4</v>
      </c>
      <c r="M1249" t="s">
        <v>3767</v>
      </c>
      <c r="N1249" t="s">
        <v>22</v>
      </c>
      <c r="O1249">
        <v>10221662</v>
      </c>
      <c r="P1249">
        <v>10222021</v>
      </c>
      <c r="Q1249" t="s">
        <v>23</v>
      </c>
      <c r="R1249">
        <v>317</v>
      </c>
      <c r="S1249" t="s">
        <v>24</v>
      </c>
      <c r="T1249" t="s">
        <v>3768</v>
      </c>
    </row>
    <row r="1250" spans="1:20" x14ac:dyDescent="0.2">
      <c r="A1250" t="s">
        <v>3769</v>
      </c>
      <c r="B1250">
        <v>3.0167225530000001</v>
      </c>
      <c r="C1250">
        <v>1.898835829</v>
      </c>
      <c r="D1250">
        <v>2.901057877</v>
      </c>
      <c r="E1250">
        <v>18.10634319</v>
      </c>
      <c r="F1250">
        <v>20.910470539999999</v>
      </c>
      <c r="G1250">
        <v>23.040049830000001</v>
      </c>
      <c r="H1250">
        <v>2.6055387529999998</v>
      </c>
      <c r="I1250">
        <v>20.685621179999998</v>
      </c>
      <c r="J1250">
        <v>-2.9921351889999999</v>
      </c>
      <c r="K1250" s="1">
        <v>4.9799999999999998E-5</v>
      </c>
      <c r="L1250">
        <v>2.34849E-4</v>
      </c>
      <c r="M1250" t="s">
        <v>3770</v>
      </c>
      <c r="N1250" t="s">
        <v>22</v>
      </c>
      <c r="O1250">
        <v>20685683</v>
      </c>
      <c r="P1250">
        <v>20688835</v>
      </c>
      <c r="Q1250" t="s">
        <v>23</v>
      </c>
      <c r="R1250">
        <v>1070</v>
      </c>
      <c r="S1250" t="s">
        <v>24</v>
      </c>
      <c r="T1250" t="s">
        <v>3771</v>
      </c>
    </row>
    <row r="1251" spans="1:20" x14ac:dyDescent="0.2">
      <c r="A1251" t="s">
        <v>3772</v>
      </c>
      <c r="B1251">
        <v>0</v>
      </c>
      <c r="C1251">
        <v>0.94941791399999997</v>
      </c>
      <c r="D1251">
        <v>0.96701929200000003</v>
      </c>
      <c r="E1251">
        <v>13.07680341</v>
      </c>
      <c r="F1251">
        <v>23.897680619999999</v>
      </c>
      <c r="G1251">
        <v>16.756399869999999</v>
      </c>
      <c r="H1251">
        <v>0.638812402</v>
      </c>
      <c r="I1251">
        <v>17.91029464</v>
      </c>
      <c r="J1251">
        <v>-4.7902019109999996</v>
      </c>
      <c r="K1251" s="1">
        <v>6.0999999999999999E-5</v>
      </c>
      <c r="L1251">
        <v>2.84863E-4</v>
      </c>
      <c r="M1251" t="s">
        <v>3773</v>
      </c>
      <c r="N1251" t="s">
        <v>28</v>
      </c>
      <c r="O1251">
        <v>8398711</v>
      </c>
      <c r="P1251">
        <v>8399243</v>
      </c>
      <c r="Q1251" t="s">
        <v>23</v>
      </c>
      <c r="R1251">
        <v>420</v>
      </c>
      <c r="S1251" t="s">
        <v>24</v>
      </c>
      <c r="T1251" t="s">
        <v>3774</v>
      </c>
    </row>
    <row r="1252" spans="1:20" x14ac:dyDescent="0.2">
      <c r="A1252" t="s">
        <v>3775</v>
      </c>
      <c r="B1252">
        <v>62.34559943</v>
      </c>
      <c r="C1252">
        <v>84.498194369999993</v>
      </c>
      <c r="D1252">
        <v>42.54884887</v>
      </c>
      <c r="E1252">
        <v>149.8802853</v>
      </c>
      <c r="F1252">
        <v>142.39034699999999</v>
      </c>
      <c r="G1252">
        <v>98.443849259999993</v>
      </c>
      <c r="H1252">
        <v>63.13088089</v>
      </c>
      <c r="I1252">
        <v>130.23816049999999</v>
      </c>
      <c r="J1252">
        <v>-1.04469838</v>
      </c>
      <c r="K1252" s="1">
        <v>6.3700000000000003E-5</v>
      </c>
      <c r="L1252">
        <v>2.9657400000000002E-4</v>
      </c>
      <c r="M1252" t="s">
        <v>3776</v>
      </c>
      <c r="N1252" t="s">
        <v>55</v>
      </c>
      <c r="O1252">
        <v>7670155</v>
      </c>
      <c r="P1252">
        <v>7672714</v>
      </c>
      <c r="Q1252" t="s">
        <v>32</v>
      </c>
      <c r="R1252">
        <v>1636</v>
      </c>
      <c r="S1252" t="s">
        <v>24</v>
      </c>
      <c r="T1252" t="s">
        <v>3777</v>
      </c>
    </row>
    <row r="1253" spans="1:20" x14ac:dyDescent="0.2">
      <c r="A1253" t="s">
        <v>3778</v>
      </c>
      <c r="B1253">
        <v>58.323302689999998</v>
      </c>
      <c r="C1253">
        <v>59.813328599999998</v>
      </c>
      <c r="D1253">
        <v>58.988176840000001</v>
      </c>
      <c r="E1253">
        <v>27.159514779999999</v>
      </c>
      <c r="F1253">
        <v>25.889154000000001</v>
      </c>
      <c r="G1253">
        <v>13.614574899999999</v>
      </c>
      <c r="H1253">
        <v>59.041602709999999</v>
      </c>
      <c r="I1253">
        <v>22.221081229999999</v>
      </c>
      <c r="J1253">
        <v>1.4062271589999999</v>
      </c>
      <c r="K1253" s="1">
        <v>6.4399999999999993E-5</v>
      </c>
      <c r="L1253">
        <v>2.99492E-4</v>
      </c>
      <c r="M1253" t="s">
        <v>3779</v>
      </c>
      <c r="N1253" t="s">
        <v>59</v>
      </c>
      <c r="O1253">
        <v>11836068</v>
      </c>
      <c r="P1253">
        <v>11837478</v>
      </c>
      <c r="Q1253" t="s">
        <v>32</v>
      </c>
      <c r="R1253">
        <v>907</v>
      </c>
      <c r="S1253" t="s">
        <v>24</v>
      </c>
      <c r="T1253" t="s">
        <v>3780</v>
      </c>
    </row>
    <row r="1254" spans="1:20" x14ac:dyDescent="0.2">
      <c r="A1254" t="s">
        <v>3781</v>
      </c>
      <c r="B1254">
        <v>14.078038579999999</v>
      </c>
      <c r="C1254">
        <v>13.291850800000001</v>
      </c>
      <c r="D1254">
        <v>14.50528939</v>
      </c>
      <c r="E1254">
        <v>55.324937509999998</v>
      </c>
      <c r="F1254">
        <v>29.872100769999999</v>
      </c>
      <c r="G1254">
        <v>49.221924629999997</v>
      </c>
      <c r="H1254">
        <v>13.95839292</v>
      </c>
      <c r="I1254">
        <v>44.806320970000002</v>
      </c>
      <c r="J1254">
        <v>-1.682068473</v>
      </c>
      <c r="K1254" s="1">
        <v>6.4900000000000005E-5</v>
      </c>
      <c r="L1254">
        <v>3.0177600000000002E-4</v>
      </c>
      <c r="M1254" t="s">
        <v>3782</v>
      </c>
      <c r="N1254" t="s">
        <v>39</v>
      </c>
      <c r="O1254">
        <v>4451876</v>
      </c>
      <c r="P1254">
        <v>4452019</v>
      </c>
      <c r="Q1254" t="s">
        <v>23</v>
      </c>
      <c r="R1254">
        <v>144</v>
      </c>
      <c r="S1254" t="s">
        <v>24</v>
      </c>
      <c r="T1254" t="s">
        <v>3783</v>
      </c>
    </row>
    <row r="1255" spans="1:20" x14ac:dyDescent="0.2">
      <c r="A1255" t="s">
        <v>3784</v>
      </c>
      <c r="B1255">
        <v>6.0334451060000003</v>
      </c>
      <c r="C1255">
        <v>0.94941791399999997</v>
      </c>
      <c r="D1255">
        <v>0.96701929200000003</v>
      </c>
      <c r="E1255">
        <v>21.124067050000001</v>
      </c>
      <c r="F1255">
        <v>22.901943930000002</v>
      </c>
      <c r="G1255">
        <v>19.898224849999998</v>
      </c>
      <c r="H1255">
        <v>2.6499607709999999</v>
      </c>
      <c r="I1255">
        <v>21.308078609999999</v>
      </c>
      <c r="J1255">
        <v>-3.0268690949999999</v>
      </c>
      <c r="K1255" s="1">
        <v>6.7299999999999996E-5</v>
      </c>
      <c r="L1255">
        <v>3.1214600000000002E-4</v>
      </c>
      <c r="M1255" t="s">
        <v>3785</v>
      </c>
      <c r="N1255" t="s">
        <v>59</v>
      </c>
      <c r="O1255">
        <v>2204045</v>
      </c>
      <c r="P1255">
        <v>2205063</v>
      </c>
      <c r="Q1255" t="s">
        <v>32</v>
      </c>
      <c r="R1255">
        <v>853</v>
      </c>
      <c r="S1255" t="s">
        <v>24</v>
      </c>
      <c r="T1255" t="s">
        <v>3786</v>
      </c>
    </row>
    <row r="1256" spans="1:20" x14ac:dyDescent="0.2">
      <c r="A1256" t="s">
        <v>3787</v>
      </c>
      <c r="B1256">
        <v>25.139354610000002</v>
      </c>
      <c r="C1256">
        <v>17.089522460000001</v>
      </c>
      <c r="D1256">
        <v>20.30740514</v>
      </c>
      <c r="E1256">
        <v>50.295397739999999</v>
      </c>
      <c r="F1256">
        <v>57.752728159999997</v>
      </c>
      <c r="G1256">
        <v>56.55284958</v>
      </c>
      <c r="H1256">
        <v>20.845427399999998</v>
      </c>
      <c r="I1256">
        <v>54.866991830000003</v>
      </c>
      <c r="J1256">
        <v>-1.3985964369999999</v>
      </c>
      <c r="K1256" s="1">
        <v>7.1400000000000001E-5</v>
      </c>
      <c r="L1256">
        <v>3.2965199999999999E-4</v>
      </c>
      <c r="M1256" t="s">
        <v>3788</v>
      </c>
      <c r="N1256" t="s">
        <v>39</v>
      </c>
      <c r="O1256">
        <v>10698376</v>
      </c>
      <c r="P1256">
        <v>10699760</v>
      </c>
      <c r="Q1256" t="s">
        <v>32</v>
      </c>
      <c r="R1256">
        <v>657</v>
      </c>
      <c r="S1256" t="s">
        <v>24</v>
      </c>
      <c r="T1256" t="s">
        <v>3789</v>
      </c>
    </row>
    <row r="1257" spans="1:20" x14ac:dyDescent="0.2">
      <c r="A1257" t="s">
        <v>3790</v>
      </c>
      <c r="B1257">
        <v>81.451508930000003</v>
      </c>
      <c r="C1257">
        <v>76.902851060000003</v>
      </c>
      <c r="D1257">
        <v>95.734909950000002</v>
      </c>
      <c r="E1257">
        <v>33.194962510000003</v>
      </c>
      <c r="F1257">
        <v>40.825204390000003</v>
      </c>
      <c r="G1257">
        <v>45.032824660000003</v>
      </c>
      <c r="H1257">
        <v>84.69642331</v>
      </c>
      <c r="I1257">
        <v>39.684330520000003</v>
      </c>
      <c r="J1257">
        <v>1.094735923</v>
      </c>
      <c r="K1257" s="1">
        <v>7.3200000000000004E-5</v>
      </c>
      <c r="L1257">
        <v>3.3720700000000001E-4</v>
      </c>
      <c r="M1257" t="s">
        <v>3791</v>
      </c>
      <c r="N1257" t="s">
        <v>55</v>
      </c>
      <c r="O1257">
        <v>8330450</v>
      </c>
      <c r="P1257">
        <v>8332784</v>
      </c>
      <c r="Q1257" t="s">
        <v>23</v>
      </c>
      <c r="R1257">
        <v>1569</v>
      </c>
      <c r="S1257" t="s">
        <v>24</v>
      </c>
      <c r="T1257" t="s">
        <v>3792</v>
      </c>
    </row>
    <row r="1258" spans="1:20" x14ac:dyDescent="0.2">
      <c r="A1258" t="s">
        <v>3793</v>
      </c>
      <c r="B1258">
        <v>0</v>
      </c>
      <c r="C1258">
        <v>0</v>
      </c>
      <c r="D1258">
        <v>0.96701929200000003</v>
      </c>
      <c r="E1258">
        <v>13.07680341</v>
      </c>
      <c r="F1258">
        <v>11.94884031</v>
      </c>
      <c r="G1258">
        <v>18.85094986</v>
      </c>
      <c r="H1258">
        <v>0.32233976399999997</v>
      </c>
      <c r="I1258">
        <v>14.62553119</v>
      </c>
      <c r="J1258">
        <v>-5.3885140370000002</v>
      </c>
      <c r="K1258" s="1">
        <v>7.8300000000000006E-5</v>
      </c>
      <c r="L1258">
        <v>3.5960700000000001E-4</v>
      </c>
      <c r="M1258" t="s">
        <v>3794</v>
      </c>
      <c r="N1258" t="s">
        <v>22</v>
      </c>
      <c r="O1258">
        <v>17733546</v>
      </c>
      <c r="P1258">
        <v>17739901</v>
      </c>
      <c r="Q1258" t="s">
        <v>32</v>
      </c>
      <c r="R1258">
        <v>1525</v>
      </c>
      <c r="S1258" t="s">
        <v>24</v>
      </c>
      <c r="T1258" t="s">
        <v>3795</v>
      </c>
    </row>
    <row r="1259" spans="1:20" x14ac:dyDescent="0.2">
      <c r="A1259" t="s">
        <v>3796</v>
      </c>
      <c r="B1259">
        <v>68.379044539999995</v>
      </c>
      <c r="C1259">
        <v>69.307507740000005</v>
      </c>
      <c r="D1259">
        <v>37.713752399999997</v>
      </c>
      <c r="E1259">
        <v>26.15360682</v>
      </c>
      <c r="F1259">
        <v>15.931787079999999</v>
      </c>
      <c r="G1259">
        <v>20.94549984</v>
      </c>
      <c r="H1259">
        <v>58.46676823</v>
      </c>
      <c r="I1259">
        <v>21.010297919999999</v>
      </c>
      <c r="J1259">
        <v>1.4766713010000001</v>
      </c>
      <c r="K1259" s="1">
        <v>8.3999999999999995E-5</v>
      </c>
      <c r="L1259">
        <v>3.8473400000000002E-4</v>
      </c>
      <c r="M1259" t="s">
        <v>3797</v>
      </c>
      <c r="N1259" t="s">
        <v>22</v>
      </c>
      <c r="O1259">
        <v>6669820</v>
      </c>
      <c r="P1259">
        <v>6672036</v>
      </c>
      <c r="Q1259" t="s">
        <v>23</v>
      </c>
      <c r="R1259">
        <v>1688</v>
      </c>
      <c r="S1259" t="s">
        <v>24</v>
      </c>
      <c r="T1259" t="s">
        <v>3798</v>
      </c>
    </row>
    <row r="1260" spans="1:20" x14ac:dyDescent="0.2">
      <c r="A1260" t="s">
        <v>3799</v>
      </c>
      <c r="B1260">
        <v>83.462657300000004</v>
      </c>
      <c r="C1260">
        <v>78.801686889999999</v>
      </c>
      <c r="D1260">
        <v>74.460485509999998</v>
      </c>
      <c r="E1260">
        <v>37.218594330000002</v>
      </c>
      <c r="F1260">
        <v>41.820941079999997</v>
      </c>
      <c r="G1260">
        <v>30.37097477</v>
      </c>
      <c r="H1260">
        <v>78.908276569999998</v>
      </c>
      <c r="I1260">
        <v>36.470170060000001</v>
      </c>
      <c r="J1260">
        <v>1.111505481</v>
      </c>
      <c r="K1260" s="1">
        <v>8.6500000000000002E-5</v>
      </c>
      <c r="L1260">
        <v>3.9506200000000001E-4</v>
      </c>
      <c r="M1260" t="s">
        <v>3800</v>
      </c>
      <c r="N1260" t="s">
        <v>59</v>
      </c>
      <c r="O1260">
        <v>5631926</v>
      </c>
      <c r="P1260">
        <v>5638096</v>
      </c>
      <c r="Q1260" t="s">
        <v>23</v>
      </c>
      <c r="R1260">
        <v>632</v>
      </c>
      <c r="S1260" t="s">
        <v>24</v>
      </c>
      <c r="T1260" t="s">
        <v>3801</v>
      </c>
    </row>
    <row r="1261" spans="1:20" x14ac:dyDescent="0.2">
      <c r="A1261" t="s">
        <v>3802</v>
      </c>
      <c r="B1261">
        <v>66.367896169999995</v>
      </c>
      <c r="C1261">
        <v>56.965074860000001</v>
      </c>
      <c r="D1261">
        <v>29.010578769999999</v>
      </c>
      <c r="E1261">
        <v>107.6321512</v>
      </c>
      <c r="F1261">
        <v>98.57793255</v>
      </c>
      <c r="G1261">
        <v>116.24752410000001</v>
      </c>
      <c r="H1261">
        <v>50.78118327</v>
      </c>
      <c r="I1261">
        <v>107.4858693</v>
      </c>
      <c r="J1261">
        <v>-1.082916564</v>
      </c>
      <c r="K1261" s="1">
        <v>9.2800000000000006E-5</v>
      </c>
      <c r="L1261">
        <v>4.21152E-4</v>
      </c>
      <c r="M1261" t="s">
        <v>3803</v>
      </c>
      <c r="N1261" t="s">
        <v>66</v>
      </c>
      <c r="O1261">
        <v>303881</v>
      </c>
      <c r="P1261">
        <v>305745</v>
      </c>
      <c r="Q1261" t="s">
        <v>32</v>
      </c>
      <c r="R1261">
        <v>1443</v>
      </c>
      <c r="S1261" t="s">
        <v>24</v>
      </c>
      <c r="T1261" t="s">
        <v>3804</v>
      </c>
    </row>
    <row r="1262" spans="1:20" x14ac:dyDescent="0.2">
      <c r="A1262" t="s">
        <v>3805</v>
      </c>
      <c r="B1262">
        <v>70.390192909999996</v>
      </c>
      <c r="C1262">
        <v>84.498194369999993</v>
      </c>
      <c r="D1262">
        <v>55.120099670000002</v>
      </c>
      <c r="E1262">
        <v>24.141790910000001</v>
      </c>
      <c r="F1262">
        <v>40.825204390000003</v>
      </c>
      <c r="G1262">
        <v>14.661849889999999</v>
      </c>
      <c r="H1262">
        <v>70.002828980000004</v>
      </c>
      <c r="I1262">
        <v>26.5429484</v>
      </c>
      <c r="J1262">
        <v>1.3952536040000001</v>
      </c>
      <c r="K1262" s="1">
        <v>9.7800000000000006E-5</v>
      </c>
      <c r="L1262">
        <v>4.4235999999999999E-4</v>
      </c>
      <c r="M1262" t="s">
        <v>3806</v>
      </c>
      <c r="N1262" t="s">
        <v>39</v>
      </c>
      <c r="O1262">
        <v>10889538</v>
      </c>
      <c r="P1262">
        <v>10889870</v>
      </c>
      <c r="Q1262" t="s">
        <v>32</v>
      </c>
      <c r="R1262">
        <v>333</v>
      </c>
      <c r="S1262" t="s">
        <v>24</v>
      </c>
      <c r="T1262" t="s">
        <v>3807</v>
      </c>
    </row>
    <row r="1263" spans="1:20" x14ac:dyDescent="0.2">
      <c r="A1263" t="s">
        <v>3808</v>
      </c>
      <c r="B1263">
        <v>41.228541559999996</v>
      </c>
      <c r="C1263">
        <v>19.937776199999998</v>
      </c>
      <c r="D1263">
        <v>22.24144373</v>
      </c>
      <c r="E1263">
        <v>71.419464790000006</v>
      </c>
      <c r="F1263">
        <v>72.688778549999995</v>
      </c>
      <c r="G1263">
        <v>60.74194954</v>
      </c>
      <c r="H1263">
        <v>27.802587160000002</v>
      </c>
      <c r="I1263">
        <v>68.283397629999996</v>
      </c>
      <c r="J1263">
        <v>-1.3013104639999999</v>
      </c>
      <c r="K1263">
        <v>1.03737E-4</v>
      </c>
      <c r="L1263">
        <v>4.6769900000000002E-4</v>
      </c>
      <c r="M1263" t="s">
        <v>3809</v>
      </c>
      <c r="N1263" t="s">
        <v>22</v>
      </c>
      <c r="O1263">
        <v>8631811</v>
      </c>
      <c r="P1263">
        <v>8635675</v>
      </c>
      <c r="Q1263" t="s">
        <v>32</v>
      </c>
      <c r="R1263">
        <v>2262</v>
      </c>
      <c r="S1263" t="s">
        <v>24</v>
      </c>
      <c r="T1263" t="s">
        <v>3810</v>
      </c>
    </row>
    <row r="1264" spans="1:20" x14ac:dyDescent="0.2">
      <c r="A1264" t="s">
        <v>3811</v>
      </c>
      <c r="B1264">
        <v>8.0445934749999992</v>
      </c>
      <c r="C1264">
        <v>9.4941791430000002</v>
      </c>
      <c r="D1264">
        <v>9.6701929240000002</v>
      </c>
      <c r="E1264">
        <v>38.224502280000003</v>
      </c>
      <c r="F1264">
        <v>38.833731010000001</v>
      </c>
      <c r="G1264">
        <v>24.087324819999999</v>
      </c>
      <c r="H1264">
        <v>9.0696551809999999</v>
      </c>
      <c r="I1264">
        <v>33.715186039999999</v>
      </c>
      <c r="J1264">
        <v>-1.8944061320000001</v>
      </c>
      <c r="K1264">
        <v>1.0746799999999999E-4</v>
      </c>
      <c r="L1264">
        <v>4.8377400000000002E-4</v>
      </c>
      <c r="M1264" t="s">
        <v>3812</v>
      </c>
      <c r="N1264" t="s">
        <v>28</v>
      </c>
      <c r="O1264">
        <v>9568751</v>
      </c>
      <c r="P1264">
        <v>9570460</v>
      </c>
      <c r="Q1264" t="s">
        <v>23</v>
      </c>
      <c r="R1264">
        <v>709</v>
      </c>
      <c r="S1264" t="s">
        <v>24</v>
      </c>
      <c r="T1264" t="s">
        <v>3813</v>
      </c>
    </row>
    <row r="1265" spans="1:20" x14ac:dyDescent="0.2">
      <c r="A1265" t="s">
        <v>3814</v>
      </c>
      <c r="B1265">
        <v>111.6187345</v>
      </c>
      <c r="C1265">
        <v>83.548776459999999</v>
      </c>
      <c r="D1265">
        <v>87.998755610000003</v>
      </c>
      <c r="E1265">
        <v>48.283581830000003</v>
      </c>
      <c r="F1265">
        <v>39.829467700000002</v>
      </c>
      <c r="G1265">
        <v>52.363749609999999</v>
      </c>
      <c r="H1265">
        <v>94.388755509999996</v>
      </c>
      <c r="I1265">
        <v>46.825599709999999</v>
      </c>
      <c r="J1265">
        <v>1.011456653</v>
      </c>
      <c r="K1265">
        <v>1.17485E-4</v>
      </c>
      <c r="L1265">
        <v>5.2601999999999998E-4</v>
      </c>
      <c r="M1265" t="s">
        <v>3815</v>
      </c>
      <c r="N1265" t="s">
        <v>22</v>
      </c>
      <c r="O1265">
        <v>1760893</v>
      </c>
      <c r="P1265">
        <v>1765305</v>
      </c>
      <c r="Q1265" t="s">
        <v>23</v>
      </c>
      <c r="R1265">
        <v>1754</v>
      </c>
      <c r="S1265" t="s">
        <v>24</v>
      </c>
      <c r="T1265" t="s">
        <v>3816</v>
      </c>
    </row>
    <row r="1266" spans="1:20" x14ac:dyDescent="0.2">
      <c r="A1266" t="s">
        <v>3817</v>
      </c>
      <c r="B1266">
        <v>24.133780430000002</v>
      </c>
      <c r="C1266">
        <v>17.089522460000001</v>
      </c>
      <c r="D1266">
        <v>28.043559479999999</v>
      </c>
      <c r="E1266">
        <v>3.0177238640000001</v>
      </c>
      <c r="F1266">
        <v>3.9829467699999999</v>
      </c>
      <c r="G1266">
        <v>5.2363749610000001</v>
      </c>
      <c r="H1266">
        <v>23.08895412</v>
      </c>
      <c r="I1266">
        <v>4.0790151979999996</v>
      </c>
      <c r="J1266">
        <v>2.5036672919999998</v>
      </c>
      <c r="K1266">
        <v>1.2530000000000001E-4</v>
      </c>
      <c r="L1266">
        <v>5.5858199999999996E-4</v>
      </c>
      <c r="M1266" t="s">
        <v>3817</v>
      </c>
      <c r="N1266" t="s">
        <v>66</v>
      </c>
      <c r="O1266">
        <v>1484094</v>
      </c>
      <c r="P1266">
        <v>1485764</v>
      </c>
      <c r="Q1266" t="s">
        <v>32</v>
      </c>
      <c r="R1266">
        <v>886</v>
      </c>
      <c r="S1266" t="s">
        <v>2214</v>
      </c>
      <c r="T1266" t="s">
        <v>3818</v>
      </c>
    </row>
    <row r="1267" spans="1:20" x14ac:dyDescent="0.2">
      <c r="A1267" t="s">
        <v>3819</v>
      </c>
      <c r="B1267">
        <v>99.551844250000002</v>
      </c>
      <c r="C1267">
        <v>95.891209340000003</v>
      </c>
      <c r="D1267">
        <v>103.47106429999999</v>
      </c>
      <c r="E1267">
        <v>48.283581830000003</v>
      </c>
      <c r="F1267">
        <v>34.850784240000003</v>
      </c>
      <c r="G1267">
        <v>64.931049509999994</v>
      </c>
      <c r="H1267">
        <v>99.638039289999995</v>
      </c>
      <c r="I1267">
        <v>49.355138529999998</v>
      </c>
      <c r="J1267">
        <v>1.0162125660000001</v>
      </c>
      <c r="K1267">
        <v>1.26682E-4</v>
      </c>
      <c r="L1267">
        <v>5.6459900000000005E-4</v>
      </c>
      <c r="M1267" t="s">
        <v>3820</v>
      </c>
      <c r="N1267" t="s">
        <v>28</v>
      </c>
      <c r="O1267">
        <v>5507011</v>
      </c>
      <c r="P1267">
        <v>5508769</v>
      </c>
      <c r="Q1267" t="s">
        <v>32</v>
      </c>
      <c r="R1267">
        <v>1281</v>
      </c>
      <c r="S1267" t="s">
        <v>24</v>
      </c>
      <c r="T1267" t="s">
        <v>3821</v>
      </c>
    </row>
    <row r="1268" spans="1:20" x14ac:dyDescent="0.2">
      <c r="A1268" t="s">
        <v>3822</v>
      </c>
      <c r="B1268">
        <v>326.81160990000001</v>
      </c>
      <c r="C1268">
        <v>287.67362800000001</v>
      </c>
      <c r="D1268">
        <v>314.28127000000001</v>
      </c>
      <c r="E1268">
        <v>159.93936479999999</v>
      </c>
      <c r="F1268">
        <v>70.697305170000007</v>
      </c>
      <c r="G1268">
        <v>59.694674550000002</v>
      </c>
      <c r="H1268">
        <v>309.58883600000001</v>
      </c>
      <c r="I1268">
        <v>96.777114839999996</v>
      </c>
      <c r="J1268">
        <v>1.677118321</v>
      </c>
      <c r="K1268">
        <v>1.2998099999999999E-4</v>
      </c>
      <c r="L1268">
        <v>5.7797800000000004E-4</v>
      </c>
      <c r="M1268" t="s">
        <v>3823</v>
      </c>
      <c r="N1268" t="s">
        <v>39</v>
      </c>
      <c r="O1268">
        <v>7260875</v>
      </c>
      <c r="P1268">
        <v>7262138</v>
      </c>
      <c r="Q1268" t="s">
        <v>23</v>
      </c>
      <c r="R1268">
        <v>995</v>
      </c>
      <c r="S1268" t="s">
        <v>24</v>
      </c>
      <c r="T1268" t="s">
        <v>3824</v>
      </c>
    </row>
    <row r="1269" spans="1:20" x14ac:dyDescent="0.2">
      <c r="A1269" t="s">
        <v>3825</v>
      </c>
      <c r="B1269">
        <v>142.7915342</v>
      </c>
      <c r="C1269">
        <v>109.18306010000001</v>
      </c>
      <c r="D1269">
        <v>164.39327969999999</v>
      </c>
      <c r="E1269">
        <v>89.525807970000002</v>
      </c>
      <c r="F1269">
        <v>75.675988630000006</v>
      </c>
      <c r="G1269">
        <v>35.607349730000003</v>
      </c>
      <c r="H1269">
        <v>138.7892913</v>
      </c>
      <c r="I1269">
        <v>66.936382109999997</v>
      </c>
      <c r="J1269">
        <v>1.0491620740000001</v>
      </c>
      <c r="K1269">
        <v>1.3002099999999999E-4</v>
      </c>
      <c r="L1269">
        <v>5.7800500000000003E-4</v>
      </c>
      <c r="M1269" t="s">
        <v>3826</v>
      </c>
      <c r="N1269" t="s">
        <v>22</v>
      </c>
      <c r="O1269">
        <v>10080083</v>
      </c>
      <c r="P1269">
        <v>10081776</v>
      </c>
      <c r="Q1269" t="s">
        <v>32</v>
      </c>
      <c r="R1269">
        <v>1299</v>
      </c>
      <c r="S1269" t="s">
        <v>24</v>
      </c>
      <c r="T1269" t="s">
        <v>3827</v>
      </c>
    </row>
    <row r="1270" spans="1:20" x14ac:dyDescent="0.2">
      <c r="A1270" t="s">
        <v>3828</v>
      </c>
      <c r="B1270">
        <v>18.100335319999999</v>
      </c>
      <c r="C1270">
        <v>30.38137326</v>
      </c>
      <c r="D1270">
        <v>22.24144373</v>
      </c>
      <c r="E1270">
        <v>68.401740919999995</v>
      </c>
      <c r="F1270">
        <v>50.782571320000002</v>
      </c>
      <c r="G1270">
        <v>57.600124569999998</v>
      </c>
      <c r="H1270">
        <v>23.5743841</v>
      </c>
      <c r="I1270">
        <v>58.928145600000001</v>
      </c>
      <c r="J1270">
        <v>-1.318780501</v>
      </c>
      <c r="K1270">
        <v>1.3668299999999999E-4</v>
      </c>
      <c r="L1270">
        <v>6.0608099999999996E-4</v>
      </c>
      <c r="M1270" t="s">
        <v>3829</v>
      </c>
      <c r="N1270" t="s">
        <v>59</v>
      </c>
      <c r="O1270">
        <v>10312732</v>
      </c>
      <c r="P1270">
        <v>10316005</v>
      </c>
      <c r="Q1270" t="s">
        <v>32</v>
      </c>
      <c r="R1270">
        <v>1569</v>
      </c>
      <c r="S1270" t="s">
        <v>24</v>
      </c>
      <c r="T1270" t="s">
        <v>3830</v>
      </c>
    </row>
    <row r="1271" spans="1:20" x14ac:dyDescent="0.2">
      <c r="A1271" t="s">
        <v>3831</v>
      </c>
      <c r="B1271">
        <v>31.17279972</v>
      </c>
      <c r="C1271">
        <v>31.330791170000001</v>
      </c>
      <c r="D1271">
        <v>29.977598059999998</v>
      </c>
      <c r="E1271">
        <v>10.05907955</v>
      </c>
      <c r="F1271">
        <v>6.9701568470000002</v>
      </c>
      <c r="G1271">
        <v>7.3309249449999996</v>
      </c>
      <c r="H1271">
        <v>30.827062980000001</v>
      </c>
      <c r="I1271">
        <v>8.1200537799999992</v>
      </c>
      <c r="J1271">
        <v>1.9239756779999999</v>
      </c>
      <c r="K1271">
        <v>1.4142399999999999E-4</v>
      </c>
      <c r="L1271">
        <v>6.2567600000000003E-4</v>
      </c>
      <c r="M1271" t="s">
        <v>3832</v>
      </c>
      <c r="N1271" t="s">
        <v>28</v>
      </c>
      <c r="O1271">
        <v>7002300</v>
      </c>
      <c r="P1271">
        <v>7005450</v>
      </c>
      <c r="Q1271" t="s">
        <v>32</v>
      </c>
      <c r="R1271">
        <v>2010</v>
      </c>
      <c r="S1271" t="s">
        <v>24</v>
      </c>
      <c r="T1271" t="s">
        <v>3833</v>
      </c>
    </row>
    <row r="1272" spans="1:20" x14ac:dyDescent="0.2">
      <c r="A1272" t="s">
        <v>3834</v>
      </c>
      <c r="B1272">
        <v>70.390192909999996</v>
      </c>
      <c r="C1272">
        <v>89.245283939999993</v>
      </c>
      <c r="D1272">
        <v>96.701929239999998</v>
      </c>
      <c r="E1272">
        <v>25.147698869999999</v>
      </c>
      <c r="F1272">
        <v>27.880627390000001</v>
      </c>
      <c r="G1272">
        <v>57.600124569999998</v>
      </c>
      <c r="H1272">
        <v>85.445802029999996</v>
      </c>
      <c r="I1272">
        <v>36.876150279999997</v>
      </c>
      <c r="J1272">
        <v>1.217056854</v>
      </c>
      <c r="K1272">
        <v>1.4348799999999999E-4</v>
      </c>
      <c r="L1272">
        <v>6.3385000000000004E-4</v>
      </c>
      <c r="M1272" t="s">
        <v>3835</v>
      </c>
      <c r="N1272" t="s">
        <v>22</v>
      </c>
      <c r="O1272">
        <v>15090757</v>
      </c>
      <c r="P1272">
        <v>15091114</v>
      </c>
      <c r="Q1272" t="s">
        <v>23</v>
      </c>
      <c r="R1272">
        <v>311</v>
      </c>
      <c r="S1272" t="s">
        <v>24</v>
      </c>
      <c r="T1272" t="s">
        <v>3836</v>
      </c>
    </row>
    <row r="1273" spans="1:20" x14ac:dyDescent="0.2">
      <c r="A1273" t="s">
        <v>3837</v>
      </c>
      <c r="B1273">
        <v>52.289857589999997</v>
      </c>
      <c r="C1273">
        <v>52.217985290000001</v>
      </c>
      <c r="D1273">
        <v>78.328562680000005</v>
      </c>
      <c r="E1273">
        <v>15.088619319999999</v>
      </c>
      <c r="F1273">
        <v>28.876364079999998</v>
      </c>
      <c r="G1273">
        <v>27.229149799999998</v>
      </c>
      <c r="H1273">
        <v>60.945468519999999</v>
      </c>
      <c r="I1273">
        <v>23.731377729999998</v>
      </c>
      <c r="J1273">
        <v>1.361741868</v>
      </c>
      <c r="K1273">
        <v>1.45752E-4</v>
      </c>
      <c r="L1273">
        <v>6.4271100000000002E-4</v>
      </c>
      <c r="M1273" t="s">
        <v>3838</v>
      </c>
      <c r="N1273" t="s">
        <v>59</v>
      </c>
      <c r="O1273">
        <v>15093562</v>
      </c>
      <c r="P1273">
        <v>15095073</v>
      </c>
      <c r="Q1273" t="s">
        <v>32</v>
      </c>
      <c r="R1273">
        <v>390</v>
      </c>
      <c r="S1273" t="s">
        <v>24</v>
      </c>
      <c r="T1273" t="s">
        <v>3839</v>
      </c>
    </row>
    <row r="1274" spans="1:20" x14ac:dyDescent="0.2">
      <c r="A1274" t="s">
        <v>3840</v>
      </c>
      <c r="B1274">
        <v>22.122632060000001</v>
      </c>
      <c r="C1274">
        <v>30.38137326</v>
      </c>
      <c r="D1274">
        <v>25.142501599999999</v>
      </c>
      <c r="E1274">
        <v>2.0118159100000002</v>
      </c>
      <c r="F1274">
        <v>0.99573669200000003</v>
      </c>
      <c r="G1274">
        <v>10.47274992</v>
      </c>
      <c r="H1274">
        <v>25.882168969999999</v>
      </c>
      <c r="I1274">
        <v>4.4934341739999999</v>
      </c>
      <c r="J1274">
        <v>2.5429539700000001</v>
      </c>
      <c r="K1274">
        <v>1.5122900000000001E-4</v>
      </c>
      <c r="L1274">
        <v>6.6502E-4</v>
      </c>
      <c r="M1274" t="s">
        <v>3841</v>
      </c>
      <c r="N1274" t="s">
        <v>22</v>
      </c>
      <c r="O1274">
        <v>9629943</v>
      </c>
      <c r="P1274">
        <v>9631012</v>
      </c>
      <c r="Q1274" t="s">
        <v>23</v>
      </c>
      <c r="R1274">
        <v>939</v>
      </c>
      <c r="S1274" t="s">
        <v>24</v>
      </c>
      <c r="T1274" t="s">
        <v>3842</v>
      </c>
    </row>
    <row r="1275" spans="1:20" x14ac:dyDescent="0.2">
      <c r="A1275" t="s">
        <v>3843</v>
      </c>
      <c r="B1275">
        <v>10.05574184</v>
      </c>
      <c r="C1275">
        <v>10.44359706</v>
      </c>
      <c r="D1275">
        <v>17.40634726</v>
      </c>
      <c r="E1275">
        <v>39.230410239999998</v>
      </c>
      <c r="F1275">
        <v>39.829467700000002</v>
      </c>
      <c r="G1275">
        <v>38.749174709999998</v>
      </c>
      <c r="H1275">
        <v>12.635228720000001</v>
      </c>
      <c r="I1275">
        <v>39.269684210000001</v>
      </c>
      <c r="J1275">
        <v>-1.6349370780000001</v>
      </c>
      <c r="K1275">
        <v>1.61743E-4</v>
      </c>
      <c r="L1275">
        <v>7.0804899999999998E-4</v>
      </c>
      <c r="M1275" t="s">
        <v>3844</v>
      </c>
      <c r="N1275" t="s">
        <v>59</v>
      </c>
      <c r="O1275">
        <v>15425099</v>
      </c>
      <c r="P1275">
        <v>15428253</v>
      </c>
      <c r="Q1275" t="s">
        <v>32</v>
      </c>
      <c r="R1275">
        <v>1691</v>
      </c>
      <c r="S1275" t="s">
        <v>24</v>
      </c>
      <c r="T1275" t="s">
        <v>3845</v>
      </c>
    </row>
    <row r="1276" spans="1:20" x14ac:dyDescent="0.2">
      <c r="A1276" t="s">
        <v>3846</v>
      </c>
      <c r="B1276">
        <v>53.29543177</v>
      </c>
      <c r="C1276">
        <v>62.661582340000002</v>
      </c>
      <c r="D1276">
        <v>68.658369759999999</v>
      </c>
      <c r="E1276">
        <v>9.0531715930000001</v>
      </c>
      <c r="F1276">
        <v>20.910470539999999</v>
      </c>
      <c r="G1276">
        <v>36.654624720000001</v>
      </c>
      <c r="H1276">
        <v>61.538461290000001</v>
      </c>
      <c r="I1276">
        <v>22.206088950000002</v>
      </c>
      <c r="J1276">
        <v>1.4756676500000001</v>
      </c>
      <c r="K1276">
        <v>1.77104E-4</v>
      </c>
      <c r="L1276">
        <v>7.71435E-4</v>
      </c>
      <c r="M1276" t="s">
        <v>3847</v>
      </c>
      <c r="N1276" t="s">
        <v>28</v>
      </c>
      <c r="O1276">
        <v>10303368</v>
      </c>
      <c r="P1276">
        <v>10306197</v>
      </c>
      <c r="Q1276" t="s">
        <v>32</v>
      </c>
      <c r="R1276">
        <v>1250</v>
      </c>
      <c r="S1276" t="s">
        <v>24</v>
      </c>
      <c r="T1276" t="s">
        <v>3848</v>
      </c>
    </row>
    <row r="1277" spans="1:20" x14ac:dyDescent="0.2">
      <c r="A1277" t="s">
        <v>3849</v>
      </c>
      <c r="B1277">
        <v>33.18394808</v>
      </c>
      <c r="C1277">
        <v>32.28020909</v>
      </c>
      <c r="D1277">
        <v>27.076540189999999</v>
      </c>
      <c r="E1277">
        <v>13.07680341</v>
      </c>
      <c r="F1277">
        <v>4.9786834620000002</v>
      </c>
      <c r="G1277">
        <v>5.2363749610000001</v>
      </c>
      <c r="H1277">
        <v>30.84689912</v>
      </c>
      <c r="I1277">
        <v>7.7639539449999999</v>
      </c>
      <c r="J1277">
        <v>1.987708673</v>
      </c>
      <c r="K1277">
        <v>1.88555E-4</v>
      </c>
      <c r="L1277">
        <v>8.1764900000000005E-4</v>
      </c>
      <c r="M1277" t="s">
        <v>3850</v>
      </c>
      <c r="N1277" t="s">
        <v>66</v>
      </c>
      <c r="O1277">
        <v>1619814</v>
      </c>
      <c r="P1277">
        <v>1621280</v>
      </c>
      <c r="Q1277" t="s">
        <v>32</v>
      </c>
      <c r="R1277">
        <v>1281</v>
      </c>
      <c r="S1277" t="s">
        <v>24</v>
      </c>
      <c r="T1277" t="s">
        <v>3851</v>
      </c>
    </row>
    <row r="1278" spans="1:20" x14ac:dyDescent="0.2">
      <c r="A1278" t="s">
        <v>3852</v>
      </c>
      <c r="B1278">
        <v>47.261986669999999</v>
      </c>
      <c r="C1278">
        <v>56.965074860000001</v>
      </c>
      <c r="D1278">
        <v>32.878655940000002</v>
      </c>
      <c r="E1278">
        <v>82.484452289999993</v>
      </c>
      <c r="F1278">
        <v>101.5651426</v>
      </c>
      <c r="G1278">
        <v>93.207474300000001</v>
      </c>
      <c r="H1278">
        <v>45.70190582</v>
      </c>
      <c r="I1278">
        <v>92.419023069999994</v>
      </c>
      <c r="J1278">
        <v>-1.0154523900000001</v>
      </c>
      <c r="K1278">
        <v>1.8911500000000001E-4</v>
      </c>
      <c r="L1278">
        <v>8.1926199999999996E-4</v>
      </c>
      <c r="M1278" t="s">
        <v>3853</v>
      </c>
      <c r="N1278" t="s">
        <v>22</v>
      </c>
      <c r="O1278">
        <v>662423</v>
      </c>
      <c r="P1278">
        <v>664437</v>
      </c>
      <c r="Q1278" t="s">
        <v>32</v>
      </c>
      <c r="R1278">
        <v>1164</v>
      </c>
      <c r="S1278" t="s">
        <v>24</v>
      </c>
      <c r="T1278" t="s">
        <v>3854</v>
      </c>
    </row>
    <row r="1279" spans="1:20" x14ac:dyDescent="0.2">
      <c r="A1279" t="s">
        <v>3855</v>
      </c>
      <c r="B1279">
        <v>70.390192909999996</v>
      </c>
      <c r="C1279">
        <v>79.751104799999993</v>
      </c>
      <c r="D1279">
        <v>65.757311880000003</v>
      </c>
      <c r="E1279">
        <v>35.206778419999999</v>
      </c>
      <c r="F1279">
        <v>30.867837470000001</v>
      </c>
      <c r="G1279">
        <v>35.607349730000003</v>
      </c>
      <c r="H1279">
        <v>71.966203199999995</v>
      </c>
      <c r="I1279">
        <v>33.893988540000002</v>
      </c>
      <c r="J1279">
        <v>1.0872387480000001</v>
      </c>
      <c r="K1279">
        <v>2.0784300000000001E-4</v>
      </c>
      <c r="L1279">
        <v>8.9399300000000004E-4</v>
      </c>
      <c r="M1279" t="s">
        <v>3856</v>
      </c>
      <c r="N1279" t="s">
        <v>39</v>
      </c>
      <c r="O1279">
        <v>10464588</v>
      </c>
      <c r="P1279">
        <v>10467297</v>
      </c>
      <c r="Q1279" t="s">
        <v>23</v>
      </c>
      <c r="R1279">
        <v>1926</v>
      </c>
      <c r="S1279" t="s">
        <v>24</v>
      </c>
      <c r="T1279" t="s">
        <v>3857</v>
      </c>
    </row>
    <row r="1280" spans="1:20" x14ac:dyDescent="0.2">
      <c r="A1280" t="s">
        <v>3858</v>
      </c>
      <c r="B1280">
        <v>5.027870922</v>
      </c>
      <c r="C1280">
        <v>4.7470895710000001</v>
      </c>
      <c r="D1280">
        <v>0.96701929200000003</v>
      </c>
      <c r="E1280">
        <v>30.177238639999999</v>
      </c>
      <c r="F1280">
        <v>17.923260460000002</v>
      </c>
      <c r="G1280">
        <v>16.756399869999999</v>
      </c>
      <c r="H1280">
        <v>3.5806599289999999</v>
      </c>
      <c r="I1280">
        <v>21.618966329999999</v>
      </c>
      <c r="J1280">
        <v>-2.5974289860000002</v>
      </c>
      <c r="K1280">
        <v>2.14274E-4</v>
      </c>
      <c r="L1280">
        <v>9.1960000000000002E-4</v>
      </c>
      <c r="M1280" t="s">
        <v>3859</v>
      </c>
      <c r="N1280" t="s">
        <v>22</v>
      </c>
      <c r="O1280">
        <v>16590156</v>
      </c>
      <c r="P1280">
        <v>16592042</v>
      </c>
      <c r="Q1280" t="s">
        <v>32</v>
      </c>
      <c r="R1280">
        <v>882</v>
      </c>
      <c r="S1280" t="s">
        <v>24</v>
      </c>
      <c r="T1280" t="s">
        <v>3860</v>
      </c>
    </row>
    <row r="1281" spans="1:20" x14ac:dyDescent="0.2">
      <c r="A1281" t="s">
        <v>3861</v>
      </c>
      <c r="B1281">
        <v>39.217393190000003</v>
      </c>
      <c r="C1281">
        <v>53.167403200000003</v>
      </c>
      <c r="D1281">
        <v>45.449906740000003</v>
      </c>
      <c r="E1281">
        <v>17.100435229999999</v>
      </c>
      <c r="F1281">
        <v>19.914733850000001</v>
      </c>
      <c r="G1281">
        <v>13.614574899999999</v>
      </c>
      <c r="H1281">
        <v>45.944901039999998</v>
      </c>
      <c r="I1281">
        <v>16.87658133</v>
      </c>
      <c r="J1281">
        <v>1.4437055029999999</v>
      </c>
      <c r="K1281">
        <v>2.21793E-4</v>
      </c>
      <c r="L1281">
        <v>9.4954200000000005E-4</v>
      </c>
      <c r="M1281" t="s">
        <v>3862</v>
      </c>
      <c r="N1281" t="s">
        <v>22</v>
      </c>
      <c r="O1281">
        <v>16407963</v>
      </c>
      <c r="P1281">
        <v>16410270</v>
      </c>
      <c r="Q1281" t="s">
        <v>23</v>
      </c>
      <c r="R1281">
        <v>1477</v>
      </c>
      <c r="S1281" t="s">
        <v>24</v>
      </c>
      <c r="T1281" t="s">
        <v>3863</v>
      </c>
    </row>
    <row r="1282" spans="1:20" x14ac:dyDescent="0.2">
      <c r="A1282" t="s">
        <v>3864</v>
      </c>
      <c r="B1282">
        <v>23.128206240000001</v>
      </c>
      <c r="C1282">
        <v>18.038940369999999</v>
      </c>
      <c r="D1282">
        <v>30.944617359999999</v>
      </c>
      <c r="E1282">
        <v>67.395832970000001</v>
      </c>
      <c r="F1282">
        <v>55.761254780000002</v>
      </c>
      <c r="G1282">
        <v>51.31647461</v>
      </c>
      <c r="H1282">
        <v>24.037254659999999</v>
      </c>
      <c r="I1282">
        <v>58.157854120000003</v>
      </c>
      <c r="J1282">
        <v>-1.27580856</v>
      </c>
      <c r="K1282">
        <v>2.2382200000000001E-4</v>
      </c>
      <c r="L1282">
        <v>9.57292E-4</v>
      </c>
      <c r="M1282" t="s">
        <v>3865</v>
      </c>
      <c r="N1282" t="s">
        <v>55</v>
      </c>
      <c r="O1282">
        <v>12722040</v>
      </c>
      <c r="P1282">
        <v>12722889</v>
      </c>
      <c r="Q1282" t="s">
        <v>32</v>
      </c>
      <c r="R1282">
        <v>416</v>
      </c>
      <c r="S1282" t="s">
        <v>24</v>
      </c>
      <c r="T1282" t="s">
        <v>3866</v>
      </c>
    </row>
    <row r="1283" spans="1:20" x14ac:dyDescent="0.2">
      <c r="A1283" t="s">
        <v>3867</v>
      </c>
      <c r="B1283">
        <v>77.429212199999995</v>
      </c>
      <c r="C1283">
        <v>95.891209340000003</v>
      </c>
      <c r="D1283">
        <v>68.658369759999999</v>
      </c>
      <c r="E1283">
        <v>47.277673870000001</v>
      </c>
      <c r="F1283">
        <v>34.850784240000003</v>
      </c>
      <c r="G1283">
        <v>33.512799749999999</v>
      </c>
      <c r="H1283">
        <v>80.659597099999999</v>
      </c>
      <c r="I1283">
        <v>38.547085950000003</v>
      </c>
      <c r="J1283">
        <v>1.064962843</v>
      </c>
      <c r="K1283">
        <v>2.2514900000000001E-4</v>
      </c>
      <c r="L1283">
        <v>9.62732E-4</v>
      </c>
      <c r="M1283" t="s">
        <v>3868</v>
      </c>
      <c r="N1283" t="s">
        <v>22</v>
      </c>
      <c r="O1283">
        <v>5863962</v>
      </c>
      <c r="P1283">
        <v>5865185</v>
      </c>
      <c r="Q1283" t="s">
        <v>32</v>
      </c>
      <c r="R1283">
        <v>774</v>
      </c>
      <c r="S1283" t="s">
        <v>24</v>
      </c>
      <c r="T1283" t="s">
        <v>3869</v>
      </c>
    </row>
    <row r="1284" spans="1:20" x14ac:dyDescent="0.2">
      <c r="A1284" t="s">
        <v>3870</v>
      </c>
      <c r="B1284">
        <v>24.133780430000002</v>
      </c>
      <c r="C1284">
        <v>24.684865769999998</v>
      </c>
      <c r="D1284">
        <v>32.878655940000002</v>
      </c>
      <c r="E1284">
        <v>44.259950009999997</v>
      </c>
      <c r="F1284">
        <v>58.748464859999999</v>
      </c>
      <c r="G1284">
        <v>101.5856742</v>
      </c>
      <c r="H1284">
        <v>27.232434049999998</v>
      </c>
      <c r="I1284">
        <v>68.198029700000006</v>
      </c>
      <c r="J1284">
        <v>-1.3220934989999999</v>
      </c>
      <c r="K1284">
        <v>2.2927900000000001E-4</v>
      </c>
      <c r="L1284">
        <v>9.7919400000000007E-4</v>
      </c>
      <c r="M1284" t="s">
        <v>3871</v>
      </c>
      <c r="N1284" t="s">
        <v>22</v>
      </c>
      <c r="O1284">
        <v>7506869</v>
      </c>
      <c r="P1284">
        <v>7508666</v>
      </c>
      <c r="Q1284" t="s">
        <v>32</v>
      </c>
      <c r="R1284">
        <v>1472</v>
      </c>
      <c r="S1284" t="s">
        <v>24</v>
      </c>
      <c r="T1284" t="s">
        <v>3872</v>
      </c>
    </row>
    <row r="1285" spans="1:20" x14ac:dyDescent="0.2">
      <c r="A1285" t="s">
        <v>3873</v>
      </c>
      <c r="B1285">
        <v>1.0055741840000001</v>
      </c>
      <c r="C1285">
        <v>2.8482537429999999</v>
      </c>
      <c r="D1285">
        <v>3.8680771699999998</v>
      </c>
      <c r="E1285">
        <v>17.100435229999999</v>
      </c>
      <c r="F1285">
        <v>22.901943930000002</v>
      </c>
      <c r="G1285">
        <v>14.661849889999999</v>
      </c>
      <c r="H1285">
        <v>2.5739683659999999</v>
      </c>
      <c r="I1285">
        <v>18.221409680000001</v>
      </c>
      <c r="J1285">
        <v>-2.8167549080000001</v>
      </c>
      <c r="K1285">
        <v>2.6642899999999999E-4</v>
      </c>
      <c r="L1285">
        <v>1.1263040000000001E-3</v>
      </c>
      <c r="M1285" t="s">
        <v>3874</v>
      </c>
      <c r="N1285" t="s">
        <v>59</v>
      </c>
      <c r="O1285">
        <v>5786493</v>
      </c>
      <c r="P1285">
        <v>5787353</v>
      </c>
      <c r="Q1285" t="s">
        <v>23</v>
      </c>
      <c r="R1285">
        <v>659</v>
      </c>
      <c r="S1285" t="s">
        <v>24</v>
      </c>
      <c r="T1285" t="s">
        <v>3875</v>
      </c>
    </row>
    <row r="1286" spans="1:20" x14ac:dyDescent="0.2">
      <c r="A1286" t="s">
        <v>3876</v>
      </c>
      <c r="B1286">
        <v>32.178373899999997</v>
      </c>
      <c r="C1286">
        <v>40.824970309999998</v>
      </c>
      <c r="D1286">
        <v>58.021157539999997</v>
      </c>
      <c r="E1286">
        <v>95.561255700000004</v>
      </c>
      <c r="F1286">
        <v>80.654672090000005</v>
      </c>
      <c r="G1286">
        <v>89.01837433</v>
      </c>
      <c r="H1286">
        <v>43.674833919999998</v>
      </c>
      <c r="I1286">
        <v>88.411434040000003</v>
      </c>
      <c r="J1286">
        <v>-1.0157147719999999</v>
      </c>
      <c r="K1286">
        <v>2.7278099999999999E-4</v>
      </c>
      <c r="L1286">
        <v>1.1520409999999999E-3</v>
      </c>
      <c r="M1286" t="s">
        <v>3877</v>
      </c>
      <c r="N1286" t="s">
        <v>59</v>
      </c>
      <c r="O1286">
        <v>10336438</v>
      </c>
      <c r="P1286">
        <v>10337168</v>
      </c>
      <c r="Q1286" t="s">
        <v>23</v>
      </c>
      <c r="R1286">
        <v>632</v>
      </c>
      <c r="S1286" t="s">
        <v>24</v>
      </c>
      <c r="T1286" t="s">
        <v>3878</v>
      </c>
    </row>
    <row r="1287" spans="1:20" x14ac:dyDescent="0.2">
      <c r="A1287" t="s">
        <v>3879</v>
      </c>
      <c r="B1287">
        <v>1.0055741840000001</v>
      </c>
      <c r="C1287">
        <v>0</v>
      </c>
      <c r="D1287">
        <v>0.96701929200000003</v>
      </c>
      <c r="E1287">
        <v>13.07680341</v>
      </c>
      <c r="F1287">
        <v>6.9701568470000002</v>
      </c>
      <c r="G1287">
        <v>25.134599810000001</v>
      </c>
      <c r="H1287">
        <v>0.65753115900000003</v>
      </c>
      <c r="I1287">
        <v>15.06052002</v>
      </c>
      <c r="J1287">
        <v>-4.5303697969999996</v>
      </c>
      <c r="K1287">
        <v>2.73622E-4</v>
      </c>
      <c r="L1287">
        <v>1.15448E-3</v>
      </c>
      <c r="M1287" t="s">
        <v>3880</v>
      </c>
      <c r="N1287" t="s">
        <v>66</v>
      </c>
      <c r="O1287">
        <v>8191767</v>
      </c>
      <c r="P1287">
        <v>8193226</v>
      </c>
      <c r="Q1287" t="s">
        <v>32</v>
      </c>
      <c r="R1287">
        <v>899</v>
      </c>
      <c r="S1287" t="s">
        <v>24</v>
      </c>
      <c r="T1287" t="s">
        <v>3881</v>
      </c>
    </row>
    <row r="1288" spans="1:20" x14ac:dyDescent="0.2">
      <c r="A1288" t="s">
        <v>3882</v>
      </c>
      <c r="B1288">
        <v>5.027870922</v>
      </c>
      <c r="C1288">
        <v>11.393014969999999</v>
      </c>
      <c r="D1288">
        <v>16.439327970000001</v>
      </c>
      <c r="E1288">
        <v>35.206778419999999</v>
      </c>
      <c r="F1288">
        <v>36.842257619999998</v>
      </c>
      <c r="G1288">
        <v>36.654624720000001</v>
      </c>
      <c r="H1288">
        <v>10.953404620000001</v>
      </c>
      <c r="I1288">
        <v>36.234553589999997</v>
      </c>
      <c r="J1288">
        <v>-1.7210965170000001</v>
      </c>
      <c r="K1288">
        <v>2.76758E-4</v>
      </c>
      <c r="L1288">
        <v>1.1663050000000001E-3</v>
      </c>
      <c r="M1288" t="s">
        <v>3883</v>
      </c>
      <c r="N1288" t="s">
        <v>28</v>
      </c>
      <c r="O1288">
        <v>2273032</v>
      </c>
      <c r="P1288">
        <v>2277219</v>
      </c>
      <c r="Q1288" t="s">
        <v>23</v>
      </c>
      <c r="R1288">
        <v>1351</v>
      </c>
      <c r="S1288" t="s">
        <v>24</v>
      </c>
      <c r="T1288" t="s">
        <v>3884</v>
      </c>
    </row>
    <row r="1289" spans="1:20" x14ac:dyDescent="0.2">
      <c r="A1289" t="s">
        <v>3885</v>
      </c>
      <c r="B1289">
        <v>41.228541559999996</v>
      </c>
      <c r="C1289">
        <v>43.673224060000003</v>
      </c>
      <c r="D1289">
        <v>30.944617359999999</v>
      </c>
      <c r="E1289">
        <v>85.502176149999997</v>
      </c>
      <c r="F1289">
        <v>70.697305170000007</v>
      </c>
      <c r="G1289">
        <v>79.592899399999993</v>
      </c>
      <c r="H1289">
        <v>38.615460990000003</v>
      </c>
      <c r="I1289">
        <v>78.597460240000004</v>
      </c>
      <c r="J1289">
        <v>-1.025168096</v>
      </c>
      <c r="K1289">
        <v>2.86536E-4</v>
      </c>
      <c r="L1289">
        <v>1.2043170000000001E-3</v>
      </c>
      <c r="M1289" t="s">
        <v>3886</v>
      </c>
      <c r="N1289" t="s">
        <v>39</v>
      </c>
      <c r="O1289">
        <v>7180557</v>
      </c>
      <c r="P1289">
        <v>7182993</v>
      </c>
      <c r="Q1289" t="s">
        <v>23</v>
      </c>
      <c r="R1289">
        <v>1957</v>
      </c>
      <c r="S1289" t="s">
        <v>24</v>
      </c>
      <c r="T1289" t="s">
        <v>3887</v>
      </c>
    </row>
    <row r="1290" spans="1:20" x14ac:dyDescent="0.2">
      <c r="A1290" t="s">
        <v>3888</v>
      </c>
      <c r="B1290">
        <v>60.334451059999999</v>
      </c>
      <c r="C1290">
        <v>77.852268969999997</v>
      </c>
      <c r="D1290">
        <v>51.252022500000002</v>
      </c>
      <c r="E1290">
        <v>26.15360682</v>
      </c>
      <c r="F1290">
        <v>25.889154000000001</v>
      </c>
      <c r="G1290">
        <v>31.418249759999998</v>
      </c>
      <c r="H1290">
        <v>63.146247510000002</v>
      </c>
      <c r="I1290">
        <v>27.820336860000001</v>
      </c>
      <c r="J1290">
        <v>1.1844106830000001</v>
      </c>
      <c r="K1290">
        <v>2.9557299999999998E-4</v>
      </c>
      <c r="L1290">
        <v>1.2372469999999999E-3</v>
      </c>
      <c r="M1290" t="s">
        <v>3889</v>
      </c>
      <c r="N1290" t="s">
        <v>22</v>
      </c>
      <c r="O1290">
        <v>16074117</v>
      </c>
      <c r="P1290">
        <v>16075323</v>
      </c>
      <c r="Q1290" t="s">
        <v>32</v>
      </c>
      <c r="R1290">
        <v>493</v>
      </c>
      <c r="S1290" t="s">
        <v>24</v>
      </c>
      <c r="T1290" t="s">
        <v>3890</v>
      </c>
    </row>
    <row r="1291" spans="1:20" x14ac:dyDescent="0.2">
      <c r="A1291" t="s">
        <v>3891</v>
      </c>
      <c r="B1291">
        <v>62.34559943</v>
      </c>
      <c r="C1291">
        <v>82.599358539999997</v>
      </c>
      <c r="D1291">
        <v>53.186061080000002</v>
      </c>
      <c r="E1291">
        <v>35.206778419999999</v>
      </c>
      <c r="F1291">
        <v>30.867837470000001</v>
      </c>
      <c r="G1291">
        <v>19.898224849999998</v>
      </c>
      <c r="H1291">
        <v>66.04367302</v>
      </c>
      <c r="I1291">
        <v>28.65761358</v>
      </c>
      <c r="J1291">
        <v>1.2027247430000001</v>
      </c>
      <c r="K1291">
        <v>3.1643200000000001E-4</v>
      </c>
      <c r="L1291">
        <v>1.3163719999999999E-3</v>
      </c>
      <c r="M1291" t="s">
        <v>3892</v>
      </c>
      <c r="N1291" t="s">
        <v>22</v>
      </c>
      <c r="O1291">
        <v>1757156</v>
      </c>
      <c r="P1291">
        <v>1760303</v>
      </c>
      <c r="Q1291" t="s">
        <v>23</v>
      </c>
      <c r="R1291">
        <v>1776</v>
      </c>
      <c r="S1291" t="s">
        <v>24</v>
      </c>
      <c r="T1291" t="s">
        <v>3893</v>
      </c>
    </row>
    <row r="1292" spans="1:20" x14ac:dyDescent="0.2">
      <c r="A1292" t="s">
        <v>3894</v>
      </c>
      <c r="B1292">
        <v>0</v>
      </c>
      <c r="C1292">
        <v>0</v>
      </c>
      <c r="D1292">
        <v>0</v>
      </c>
      <c r="E1292">
        <v>7.0413556829999999</v>
      </c>
      <c r="F1292">
        <v>4.9786834620000002</v>
      </c>
      <c r="G1292">
        <v>11.52002491</v>
      </c>
      <c r="H1292">
        <v>0</v>
      </c>
      <c r="I1292">
        <v>7.8466880200000002</v>
      </c>
      <c r="J1292">
        <v>-5.4512910879999996</v>
      </c>
      <c r="K1292">
        <v>3.63493E-4</v>
      </c>
      <c r="L1292">
        <v>1.498252E-3</v>
      </c>
      <c r="M1292" t="s">
        <v>3895</v>
      </c>
      <c r="N1292" t="s">
        <v>22</v>
      </c>
      <c r="O1292">
        <v>15191296</v>
      </c>
      <c r="P1292">
        <v>15191855</v>
      </c>
      <c r="Q1292" t="s">
        <v>23</v>
      </c>
      <c r="R1292">
        <v>407</v>
      </c>
      <c r="S1292" t="s">
        <v>24</v>
      </c>
      <c r="T1292" t="s">
        <v>3896</v>
      </c>
    </row>
    <row r="1293" spans="1:20" x14ac:dyDescent="0.2">
      <c r="A1293" t="s">
        <v>3897</v>
      </c>
      <c r="B1293">
        <v>34.189522269999998</v>
      </c>
      <c r="C1293">
        <v>52.217985290000001</v>
      </c>
      <c r="D1293">
        <v>29.010578769999999</v>
      </c>
      <c r="E1293">
        <v>9.0531715930000001</v>
      </c>
      <c r="F1293">
        <v>12.944577000000001</v>
      </c>
      <c r="G1293">
        <v>15.709124879999999</v>
      </c>
      <c r="H1293">
        <v>38.472695440000003</v>
      </c>
      <c r="I1293">
        <v>12.56895783</v>
      </c>
      <c r="J1293">
        <v>1.6172119709999999</v>
      </c>
      <c r="K1293">
        <v>3.77919E-4</v>
      </c>
      <c r="L1293">
        <v>1.554054E-3</v>
      </c>
      <c r="M1293" t="s">
        <v>3898</v>
      </c>
      <c r="N1293" t="s">
        <v>59</v>
      </c>
      <c r="O1293">
        <v>9709762</v>
      </c>
      <c r="P1293">
        <v>9713117</v>
      </c>
      <c r="Q1293" t="s">
        <v>23</v>
      </c>
      <c r="R1293">
        <v>540</v>
      </c>
      <c r="S1293" t="s">
        <v>24</v>
      </c>
      <c r="T1293" t="s">
        <v>3899</v>
      </c>
    </row>
    <row r="1294" spans="1:20" x14ac:dyDescent="0.2">
      <c r="A1294" t="s">
        <v>3900</v>
      </c>
      <c r="B1294">
        <v>518.87627910000003</v>
      </c>
      <c r="C1294">
        <v>439.5804943</v>
      </c>
      <c r="D1294">
        <v>595.6838841</v>
      </c>
      <c r="E1294">
        <v>327.92599330000002</v>
      </c>
      <c r="F1294">
        <v>171.26671110000001</v>
      </c>
      <c r="G1294">
        <v>165.46944880000001</v>
      </c>
      <c r="H1294">
        <v>518.04688590000001</v>
      </c>
      <c r="I1294">
        <v>221.55405099999999</v>
      </c>
      <c r="J1294">
        <v>1.225192799</v>
      </c>
      <c r="K1294">
        <v>4.12135E-4</v>
      </c>
      <c r="L1294">
        <v>1.6821E-3</v>
      </c>
      <c r="M1294" t="s">
        <v>3901</v>
      </c>
      <c r="N1294" t="s">
        <v>22</v>
      </c>
      <c r="O1294">
        <v>17725004</v>
      </c>
      <c r="P1294">
        <v>17726818</v>
      </c>
      <c r="Q1294" t="s">
        <v>23</v>
      </c>
      <c r="R1294">
        <v>1104</v>
      </c>
      <c r="S1294" t="s">
        <v>24</v>
      </c>
      <c r="T1294" t="s">
        <v>3902</v>
      </c>
    </row>
    <row r="1295" spans="1:20" x14ac:dyDescent="0.2">
      <c r="A1295" t="s">
        <v>3903</v>
      </c>
      <c r="B1295">
        <v>0</v>
      </c>
      <c r="C1295">
        <v>0</v>
      </c>
      <c r="D1295">
        <v>0</v>
      </c>
      <c r="E1295">
        <v>6.0354477290000004</v>
      </c>
      <c r="F1295">
        <v>3.9829467699999999</v>
      </c>
      <c r="G1295">
        <v>13.614574899999999</v>
      </c>
      <c r="H1295">
        <v>0</v>
      </c>
      <c r="I1295">
        <v>7.8776564650000003</v>
      </c>
      <c r="J1295">
        <v>-5.4561267539999996</v>
      </c>
      <c r="K1295">
        <v>4.1439599999999998E-4</v>
      </c>
      <c r="L1295">
        <v>1.690539E-3</v>
      </c>
      <c r="M1295" t="s">
        <v>3904</v>
      </c>
      <c r="N1295" t="s">
        <v>22</v>
      </c>
      <c r="O1295">
        <v>14232281</v>
      </c>
      <c r="P1295">
        <v>14236042</v>
      </c>
      <c r="Q1295" t="s">
        <v>32</v>
      </c>
      <c r="R1295">
        <v>2270</v>
      </c>
      <c r="S1295" t="s">
        <v>24</v>
      </c>
      <c r="T1295" t="s">
        <v>3905</v>
      </c>
    </row>
    <row r="1296" spans="1:20" x14ac:dyDescent="0.2">
      <c r="A1296" t="s">
        <v>3906</v>
      </c>
      <c r="B1296">
        <v>529.93759520000003</v>
      </c>
      <c r="C1296">
        <v>530.72461410000005</v>
      </c>
      <c r="D1296">
        <v>566.67330530000004</v>
      </c>
      <c r="E1296">
        <v>334.96734889999999</v>
      </c>
      <c r="F1296">
        <v>209.1047054</v>
      </c>
      <c r="G1296">
        <v>143.47667390000001</v>
      </c>
      <c r="H1296">
        <v>542.44517150000001</v>
      </c>
      <c r="I1296">
        <v>229.1829094</v>
      </c>
      <c r="J1296">
        <v>1.2426453829999999</v>
      </c>
      <c r="K1296">
        <v>4.1691500000000002E-4</v>
      </c>
      <c r="L1296">
        <v>1.699232E-3</v>
      </c>
      <c r="M1296" t="s">
        <v>3907</v>
      </c>
      <c r="N1296" t="s">
        <v>66</v>
      </c>
      <c r="O1296">
        <v>307454</v>
      </c>
      <c r="P1296">
        <v>312725</v>
      </c>
      <c r="Q1296" t="s">
        <v>23</v>
      </c>
      <c r="R1296">
        <v>1432</v>
      </c>
      <c r="S1296" t="s">
        <v>24</v>
      </c>
      <c r="T1296" t="s">
        <v>3908</v>
      </c>
    </row>
    <row r="1297" spans="1:20" x14ac:dyDescent="0.2">
      <c r="A1297" t="s">
        <v>3909</v>
      </c>
      <c r="B1297">
        <v>44.245264110000001</v>
      </c>
      <c r="C1297">
        <v>48.420313630000003</v>
      </c>
      <c r="D1297">
        <v>37.713752399999997</v>
      </c>
      <c r="E1297">
        <v>17.100435229999999</v>
      </c>
      <c r="F1297">
        <v>9.9573669250000005</v>
      </c>
      <c r="G1297">
        <v>20.94549984</v>
      </c>
      <c r="H1297">
        <v>43.45977671</v>
      </c>
      <c r="I1297">
        <v>16.00110067</v>
      </c>
      <c r="J1297">
        <v>1.445172659</v>
      </c>
      <c r="K1297">
        <v>4.29305E-4</v>
      </c>
      <c r="L1297">
        <v>1.7452539999999999E-3</v>
      </c>
      <c r="M1297" t="s">
        <v>3910</v>
      </c>
      <c r="N1297" t="s">
        <v>66</v>
      </c>
      <c r="O1297">
        <v>6627484</v>
      </c>
      <c r="P1297">
        <v>6629274</v>
      </c>
      <c r="Q1297" t="s">
        <v>23</v>
      </c>
      <c r="R1297">
        <v>1292</v>
      </c>
      <c r="S1297" t="s">
        <v>24</v>
      </c>
      <c r="T1297" t="s">
        <v>3911</v>
      </c>
    </row>
    <row r="1298" spans="1:20" x14ac:dyDescent="0.2">
      <c r="A1298" t="s">
        <v>3912</v>
      </c>
      <c r="B1298">
        <v>3.0167225530000001</v>
      </c>
      <c r="C1298">
        <v>1.898835829</v>
      </c>
      <c r="D1298">
        <v>0.96701929200000003</v>
      </c>
      <c r="E1298">
        <v>14.08271137</v>
      </c>
      <c r="F1298">
        <v>21.90620723</v>
      </c>
      <c r="G1298">
        <v>11.52002491</v>
      </c>
      <c r="H1298">
        <v>1.9608592250000001</v>
      </c>
      <c r="I1298">
        <v>15.8363145</v>
      </c>
      <c r="J1298">
        <v>-3.0220111580000002</v>
      </c>
      <c r="K1298">
        <v>4.5232399999999999E-4</v>
      </c>
      <c r="L1298">
        <v>1.8328699999999999E-3</v>
      </c>
      <c r="M1298" t="s">
        <v>3913</v>
      </c>
      <c r="N1298" t="s">
        <v>55</v>
      </c>
      <c r="O1298">
        <v>1885161</v>
      </c>
      <c r="P1298">
        <v>1894910</v>
      </c>
      <c r="Q1298" t="s">
        <v>32</v>
      </c>
      <c r="R1298">
        <v>1483</v>
      </c>
      <c r="S1298" t="s">
        <v>24</v>
      </c>
      <c r="T1298" t="s">
        <v>3914</v>
      </c>
    </row>
    <row r="1299" spans="1:20" x14ac:dyDescent="0.2">
      <c r="A1299" t="s">
        <v>3915</v>
      </c>
      <c r="B1299">
        <v>0</v>
      </c>
      <c r="C1299">
        <v>0</v>
      </c>
      <c r="D1299">
        <v>0</v>
      </c>
      <c r="E1299">
        <v>8.0472636380000004</v>
      </c>
      <c r="F1299">
        <v>8.9616302319999992</v>
      </c>
      <c r="G1299">
        <v>5.2363749610000001</v>
      </c>
      <c r="H1299">
        <v>0</v>
      </c>
      <c r="I1299">
        <v>7.4150896099999999</v>
      </c>
      <c r="J1299">
        <v>-5.3727511080000001</v>
      </c>
      <c r="K1299">
        <v>4.7727700000000002E-4</v>
      </c>
      <c r="L1299">
        <v>1.9253930000000001E-3</v>
      </c>
      <c r="M1299" t="s">
        <v>3916</v>
      </c>
      <c r="N1299" t="s">
        <v>59</v>
      </c>
      <c r="O1299">
        <v>3914765</v>
      </c>
      <c r="P1299">
        <v>3915848</v>
      </c>
      <c r="Q1299" t="s">
        <v>32</v>
      </c>
      <c r="R1299">
        <v>704</v>
      </c>
      <c r="S1299" t="s">
        <v>24</v>
      </c>
      <c r="T1299" t="s">
        <v>3917</v>
      </c>
    </row>
    <row r="1300" spans="1:20" x14ac:dyDescent="0.2">
      <c r="A1300" t="s">
        <v>3918</v>
      </c>
      <c r="B1300">
        <v>6.0334451060000003</v>
      </c>
      <c r="C1300">
        <v>2.8482537429999999</v>
      </c>
      <c r="D1300">
        <v>0.96701929200000003</v>
      </c>
      <c r="E1300">
        <v>24.141790910000001</v>
      </c>
      <c r="F1300">
        <v>9.9573669250000005</v>
      </c>
      <c r="G1300">
        <v>26.181874799999999</v>
      </c>
      <c r="H1300">
        <v>3.282906047</v>
      </c>
      <c r="I1300">
        <v>20.093677549999999</v>
      </c>
      <c r="J1300">
        <v>-2.621737108</v>
      </c>
      <c r="K1300">
        <v>4.8344499999999999E-4</v>
      </c>
      <c r="L1300">
        <v>1.9481450000000001E-3</v>
      </c>
      <c r="M1300" t="s">
        <v>3919</v>
      </c>
      <c r="N1300" t="s">
        <v>59</v>
      </c>
      <c r="O1300">
        <v>596228</v>
      </c>
      <c r="P1300">
        <v>599576</v>
      </c>
      <c r="Q1300" t="s">
        <v>32</v>
      </c>
      <c r="R1300">
        <v>1355</v>
      </c>
      <c r="S1300" t="s">
        <v>24</v>
      </c>
      <c r="T1300" t="s">
        <v>3920</v>
      </c>
    </row>
    <row r="1301" spans="1:20" x14ac:dyDescent="0.2">
      <c r="A1301" t="s">
        <v>3921</v>
      </c>
      <c r="B1301">
        <v>0</v>
      </c>
      <c r="C1301">
        <v>0</v>
      </c>
      <c r="D1301">
        <v>0.96701929200000003</v>
      </c>
      <c r="E1301">
        <v>8.0472636380000004</v>
      </c>
      <c r="F1301">
        <v>13.94031369</v>
      </c>
      <c r="G1301">
        <v>10.47274992</v>
      </c>
      <c r="H1301">
        <v>0.32233976399999997</v>
      </c>
      <c r="I1301">
        <v>10.82010908</v>
      </c>
      <c r="J1301">
        <v>-4.9553229229999998</v>
      </c>
      <c r="K1301">
        <v>4.88775E-4</v>
      </c>
      <c r="L1301">
        <v>1.968263E-3</v>
      </c>
      <c r="M1301" t="s">
        <v>3922</v>
      </c>
      <c r="N1301" t="s">
        <v>22</v>
      </c>
      <c r="O1301">
        <v>15260204</v>
      </c>
      <c r="P1301">
        <v>15260839</v>
      </c>
      <c r="Q1301" t="s">
        <v>23</v>
      </c>
      <c r="R1301">
        <v>540</v>
      </c>
      <c r="S1301" t="s">
        <v>24</v>
      </c>
      <c r="T1301" t="s">
        <v>3923</v>
      </c>
    </row>
    <row r="1302" spans="1:20" x14ac:dyDescent="0.2">
      <c r="A1302" t="s">
        <v>3924</v>
      </c>
      <c r="B1302">
        <v>38.211819009999999</v>
      </c>
      <c r="C1302">
        <v>49.369731539999997</v>
      </c>
      <c r="D1302">
        <v>32.878655940000002</v>
      </c>
      <c r="E1302">
        <v>18.10634319</v>
      </c>
      <c r="F1302">
        <v>12.944577000000001</v>
      </c>
      <c r="G1302">
        <v>12.567299909999999</v>
      </c>
      <c r="H1302">
        <v>40.153402159999999</v>
      </c>
      <c r="I1302">
        <v>14.539406700000001</v>
      </c>
      <c r="J1302">
        <v>1.465256997</v>
      </c>
      <c r="K1302">
        <v>5.3446500000000003E-4</v>
      </c>
      <c r="L1302">
        <v>2.133593E-3</v>
      </c>
      <c r="M1302" t="s">
        <v>3925</v>
      </c>
      <c r="N1302" t="s">
        <v>59</v>
      </c>
      <c r="O1302">
        <v>17237288</v>
      </c>
      <c r="P1302">
        <v>17237539</v>
      </c>
      <c r="Q1302" t="s">
        <v>32</v>
      </c>
      <c r="R1302">
        <v>252</v>
      </c>
      <c r="S1302" t="s">
        <v>24</v>
      </c>
      <c r="T1302" t="s">
        <v>3926</v>
      </c>
    </row>
    <row r="1303" spans="1:20" x14ac:dyDescent="0.2">
      <c r="A1303" t="s">
        <v>3927</v>
      </c>
      <c r="B1303">
        <v>16.089186949999998</v>
      </c>
      <c r="C1303">
        <v>14.24126871</v>
      </c>
      <c r="D1303">
        <v>8.7031736320000004</v>
      </c>
      <c r="E1303">
        <v>29.171330690000001</v>
      </c>
      <c r="F1303">
        <v>42.816677779999999</v>
      </c>
      <c r="G1303">
        <v>40.843724690000002</v>
      </c>
      <c r="H1303">
        <v>13.011209770000001</v>
      </c>
      <c r="I1303">
        <v>37.610577720000002</v>
      </c>
      <c r="J1303">
        <v>-1.532790635</v>
      </c>
      <c r="K1303">
        <v>5.4719800000000004E-4</v>
      </c>
      <c r="L1303">
        <v>2.1799430000000002E-3</v>
      </c>
      <c r="M1303" t="s">
        <v>3928</v>
      </c>
      <c r="N1303" t="s">
        <v>66</v>
      </c>
      <c r="O1303">
        <v>10494767</v>
      </c>
      <c r="P1303">
        <v>10495671</v>
      </c>
      <c r="Q1303" t="s">
        <v>23</v>
      </c>
      <c r="R1303">
        <v>689</v>
      </c>
      <c r="S1303" t="s">
        <v>24</v>
      </c>
      <c r="T1303" t="s">
        <v>3929</v>
      </c>
    </row>
    <row r="1304" spans="1:20" x14ac:dyDescent="0.2">
      <c r="A1304" t="s">
        <v>3930</v>
      </c>
      <c r="B1304">
        <v>10.05574184</v>
      </c>
      <c r="C1304">
        <v>9.4941791430000002</v>
      </c>
      <c r="D1304">
        <v>6.7691350469999998</v>
      </c>
      <c r="E1304">
        <v>31.183146600000001</v>
      </c>
      <c r="F1304">
        <v>24.89341731</v>
      </c>
      <c r="G1304">
        <v>31.418249759999998</v>
      </c>
      <c r="H1304">
        <v>8.7730186779999997</v>
      </c>
      <c r="I1304">
        <v>29.164937890000001</v>
      </c>
      <c r="J1304">
        <v>-1.7335727729999999</v>
      </c>
      <c r="K1304">
        <v>5.8875699999999997E-4</v>
      </c>
      <c r="L1304">
        <v>2.3316999999999999E-3</v>
      </c>
      <c r="M1304" t="s">
        <v>3931</v>
      </c>
      <c r="N1304" t="s">
        <v>22</v>
      </c>
      <c r="O1304">
        <v>5585133</v>
      </c>
      <c r="P1304">
        <v>5591683</v>
      </c>
      <c r="Q1304" t="s">
        <v>23</v>
      </c>
      <c r="R1304">
        <v>1620</v>
      </c>
      <c r="S1304" t="s">
        <v>24</v>
      </c>
      <c r="T1304" t="s">
        <v>3932</v>
      </c>
    </row>
    <row r="1305" spans="1:20" x14ac:dyDescent="0.2">
      <c r="A1305" t="s">
        <v>3933</v>
      </c>
      <c r="B1305">
        <v>4.0222967379999996</v>
      </c>
      <c r="C1305">
        <v>3.797671657</v>
      </c>
      <c r="D1305">
        <v>1.9340385849999999</v>
      </c>
      <c r="E1305">
        <v>19.112251140000001</v>
      </c>
      <c r="F1305">
        <v>24.89341731</v>
      </c>
      <c r="G1305">
        <v>11.52002491</v>
      </c>
      <c r="H1305">
        <v>3.2513356600000001</v>
      </c>
      <c r="I1305">
        <v>18.508564459999999</v>
      </c>
      <c r="J1305">
        <v>-2.512690052</v>
      </c>
      <c r="K1305">
        <v>6.1705099999999997E-4</v>
      </c>
      <c r="L1305">
        <v>2.4332899999999998E-3</v>
      </c>
      <c r="M1305" t="s">
        <v>3934</v>
      </c>
      <c r="N1305" t="s">
        <v>28</v>
      </c>
      <c r="O1305">
        <v>5659802</v>
      </c>
      <c r="P1305">
        <v>5661085</v>
      </c>
      <c r="Q1305" t="s">
        <v>32</v>
      </c>
      <c r="R1305">
        <v>870</v>
      </c>
      <c r="S1305" t="s">
        <v>24</v>
      </c>
      <c r="T1305" t="s">
        <v>3935</v>
      </c>
    </row>
    <row r="1306" spans="1:20" x14ac:dyDescent="0.2">
      <c r="A1306" t="s">
        <v>3936</v>
      </c>
      <c r="B1306">
        <v>17.094761129999998</v>
      </c>
      <c r="C1306">
        <v>21.836612030000001</v>
      </c>
      <c r="D1306">
        <v>28.043559479999999</v>
      </c>
      <c r="E1306">
        <v>61.360385239999999</v>
      </c>
      <c r="F1306">
        <v>42.816677779999999</v>
      </c>
      <c r="G1306">
        <v>53.411024599999998</v>
      </c>
      <c r="H1306">
        <v>22.32497755</v>
      </c>
      <c r="I1306">
        <v>52.529362540000001</v>
      </c>
      <c r="J1306">
        <v>-1.2324406370000001</v>
      </c>
      <c r="K1306">
        <v>6.3600099999999997E-4</v>
      </c>
      <c r="L1306">
        <v>2.5001250000000002E-3</v>
      </c>
      <c r="M1306" t="s">
        <v>3937</v>
      </c>
      <c r="N1306" t="s">
        <v>39</v>
      </c>
      <c r="O1306">
        <v>1772143</v>
      </c>
      <c r="P1306">
        <v>1774738</v>
      </c>
      <c r="Q1306" t="s">
        <v>23</v>
      </c>
      <c r="R1306">
        <v>838</v>
      </c>
      <c r="S1306" t="s">
        <v>24</v>
      </c>
      <c r="T1306" t="s">
        <v>3938</v>
      </c>
    </row>
    <row r="1307" spans="1:20" x14ac:dyDescent="0.2">
      <c r="A1307" t="s">
        <v>3939</v>
      </c>
      <c r="B1307">
        <v>4.0222967379999996</v>
      </c>
      <c r="C1307">
        <v>2.8482537429999999</v>
      </c>
      <c r="D1307">
        <v>2.901057877</v>
      </c>
      <c r="E1307">
        <v>22.129975000000002</v>
      </c>
      <c r="F1307">
        <v>14.93605039</v>
      </c>
      <c r="G1307">
        <v>16.756399869999999</v>
      </c>
      <c r="H1307">
        <v>3.2572027860000001</v>
      </c>
      <c r="I1307">
        <v>17.94080842</v>
      </c>
      <c r="J1307">
        <v>-2.4649699410000001</v>
      </c>
      <c r="K1307">
        <v>6.4502299999999999E-4</v>
      </c>
      <c r="L1307">
        <v>2.5305140000000002E-3</v>
      </c>
      <c r="M1307" t="s">
        <v>3940</v>
      </c>
      <c r="N1307" t="s">
        <v>28</v>
      </c>
      <c r="O1307">
        <v>3059598</v>
      </c>
      <c r="P1307">
        <v>3060362</v>
      </c>
      <c r="Q1307" t="s">
        <v>32</v>
      </c>
      <c r="R1307">
        <v>716</v>
      </c>
      <c r="S1307" t="s">
        <v>24</v>
      </c>
      <c r="T1307" t="s">
        <v>3941</v>
      </c>
    </row>
    <row r="1308" spans="1:20" x14ac:dyDescent="0.2">
      <c r="A1308" t="s">
        <v>3942</v>
      </c>
      <c r="B1308">
        <v>96.535121700000005</v>
      </c>
      <c r="C1308">
        <v>71.206343570000001</v>
      </c>
      <c r="D1308">
        <v>86.064717020000003</v>
      </c>
      <c r="E1308">
        <v>61.360385239999999</v>
      </c>
      <c r="F1308">
        <v>21.90620723</v>
      </c>
      <c r="G1308">
        <v>34.560074739999997</v>
      </c>
      <c r="H1308">
        <v>84.602060760000001</v>
      </c>
      <c r="I1308">
        <v>39.275555740000001</v>
      </c>
      <c r="J1308">
        <v>1.1063288760000001</v>
      </c>
      <c r="K1308">
        <v>6.8587699999999999E-4</v>
      </c>
      <c r="L1308">
        <v>2.6805280000000002E-3</v>
      </c>
      <c r="M1308" t="s">
        <v>3943</v>
      </c>
      <c r="N1308" t="s">
        <v>66</v>
      </c>
      <c r="O1308">
        <v>9750412</v>
      </c>
      <c r="P1308">
        <v>9753218</v>
      </c>
      <c r="Q1308" t="s">
        <v>32</v>
      </c>
      <c r="R1308">
        <v>549</v>
      </c>
      <c r="S1308" t="s">
        <v>24</v>
      </c>
      <c r="T1308" t="s">
        <v>3944</v>
      </c>
    </row>
    <row r="1309" spans="1:20" x14ac:dyDescent="0.2">
      <c r="A1309" t="s">
        <v>3945</v>
      </c>
      <c r="B1309">
        <v>0</v>
      </c>
      <c r="C1309">
        <v>0</v>
      </c>
      <c r="D1309">
        <v>2.901057877</v>
      </c>
      <c r="E1309">
        <v>14.08271137</v>
      </c>
      <c r="F1309">
        <v>14.93605039</v>
      </c>
      <c r="G1309">
        <v>10.47274992</v>
      </c>
      <c r="H1309">
        <v>0.96701929200000003</v>
      </c>
      <c r="I1309">
        <v>13.16383723</v>
      </c>
      <c r="J1309">
        <v>-3.7604805799999999</v>
      </c>
      <c r="K1309">
        <v>6.9262700000000002E-4</v>
      </c>
      <c r="L1309">
        <v>2.702683E-3</v>
      </c>
      <c r="M1309" t="s">
        <v>3946</v>
      </c>
      <c r="N1309" t="s">
        <v>22</v>
      </c>
      <c r="O1309">
        <v>5530725</v>
      </c>
      <c r="P1309">
        <v>5533855</v>
      </c>
      <c r="Q1309" t="s">
        <v>32</v>
      </c>
      <c r="R1309">
        <v>1204</v>
      </c>
      <c r="S1309" t="s">
        <v>24</v>
      </c>
      <c r="T1309" t="s">
        <v>3947</v>
      </c>
    </row>
    <row r="1310" spans="1:20" x14ac:dyDescent="0.2">
      <c r="A1310" t="s">
        <v>3948</v>
      </c>
      <c r="B1310">
        <v>27.150502979999999</v>
      </c>
      <c r="C1310">
        <v>31.330791170000001</v>
      </c>
      <c r="D1310">
        <v>25.142501599999999</v>
      </c>
      <c r="E1310">
        <v>12.070895459999999</v>
      </c>
      <c r="F1310">
        <v>3.9829467699999999</v>
      </c>
      <c r="G1310">
        <v>7.3309249449999996</v>
      </c>
      <c r="H1310">
        <v>27.874598580000001</v>
      </c>
      <c r="I1310">
        <v>7.7949223910000001</v>
      </c>
      <c r="J1310">
        <v>1.8392975119999999</v>
      </c>
      <c r="K1310">
        <v>7.0543899999999998E-4</v>
      </c>
      <c r="L1310">
        <v>2.7459400000000001E-3</v>
      </c>
      <c r="M1310" t="s">
        <v>3949</v>
      </c>
      <c r="N1310" t="s">
        <v>39</v>
      </c>
      <c r="O1310">
        <v>2464456</v>
      </c>
      <c r="P1310">
        <v>2465443</v>
      </c>
      <c r="Q1310" t="s">
        <v>23</v>
      </c>
      <c r="R1310">
        <v>494</v>
      </c>
      <c r="S1310" t="s">
        <v>24</v>
      </c>
      <c r="T1310" t="s">
        <v>3950</v>
      </c>
    </row>
    <row r="1311" spans="1:20" x14ac:dyDescent="0.2">
      <c r="A1311" t="s">
        <v>3951</v>
      </c>
      <c r="B1311">
        <v>809.48721839999996</v>
      </c>
      <c r="C1311">
        <v>684.53031620000002</v>
      </c>
      <c r="D1311">
        <v>947.67890650000004</v>
      </c>
      <c r="E1311">
        <v>471.7708308</v>
      </c>
      <c r="F1311">
        <v>219.06207230000001</v>
      </c>
      <c r="G1311">
        <v>186.4149486</v>
      </c>
      <c r="H1311">
        <v>813.89881370000001</v>
      </c>
      <c r="I1311">
        <v>292.41595059999997</v>
      </c>
      <c r="J1311">
        <v>1.4766673770000001</v>
      </c>
      <c r="K1311">
        <v>7.1842399999999995E-4</v>
      </c>
      <c r="L1311">
        <v>2.7952390000000001E-3</v>
      </c>
      <c r="M1311" t="s">
        <v>3952</v>
      </c>
      <c r="N1311" t="s">
        <v>22</v>
      </c>
      <c r="O1311">
        <v>10545741</v>
      </c>
      <c r="P1311">
        <v>10546783</v>
      </c>
      <c r="Q1311" t="s">
        <v>32</v>
      </c>
      <c r="R1311">
        <v>953</v>
      </c>
      <c r="S1311" t="s">
        <v>24</v>
      </c>
      <c r="T1311" t="s">
        <v>3953</v>
      </c>
    </row>
    <row r="1312" spans="1:20" x14ac:dyDescent="0.2">
      <c r="A1312" t="s">
        <v>3954</v>
      </c>
      <c r="B1312">
        <v>2.0111483689999998</v>
      </c>
      <c r="C1312">
        <v>3.797671657</v>
      </c>
      <c r="D1312">
        <v>2.901057877</v>
      </c>
      <c r="E1312">
        <v>19.112251140000001</v>
      </c>
      <c r="F1312">
        <v>15.931787079999999</v>
      </c>
      <c r="G1312">
        <v>15.709124879999999</v>
      </c>
      <c r="H1312">
        <v>2.903292634</v>
      </c>
      <c r="I1312">
        <v>16.917721029999999</v>
      </c>
      <c r="J1312">
        <v>-2.5378077480000001</v>
      </c>
      <c r="K1312">
        <v>7.2550499999999999E-4</v>
      </c>
      <c r="L1312">
        <v>2.8221629999999999E-3</v>
      </c>
      <c r="M1312" t="s">
        <v>3955</v>
      </c>
      <c r="N1312" t="s">
        <v>39</v>
      </c>
      <c r="O1312">
        <v>11704246</v>
      </c>
      <c r="P1312">
        <v>11708264</v>
      </c>
      <c r="Q1312" t="s">
        <v>23</v>
      </c>
      <c r="R1312">
        <v>3275</v>
      </c>
      <c r="S1312" t="s">
        <v>24</v>
      </c>
      <c r="T1312" t="s">
        <v>3956</v>
      </c>
    </row>
    <row r="1313" spans="1:20" x14ac:dyDescent="0.2">
      <c r="A1313" t="s">
        <v>3957</v>
      </c>
      <c r="B1313">
        <v>70.390192909999996</v>
      </c>
      <c r="C1313">
        <v>96.840627260000005</v>
      </c>
      <c r="D1313">
        <v>54.153080369999998</v>
      </c>
      <c r="E1313">
        <v>25.147698869999999</v>
      </c>
      <c r="F1313">
        <v>39.829467700000002</v>
      </c>
      <c r="G1313">
        <v>39.796449699999997</v>
      </c>
      <c r="H1313">
        <v>73.794633509999997</v>
      </c>
      <c r="I1313">
        <v>34.924538759999997</v>
      </c>
      <c r="J1313">
        <v>1.080709379</v>
      </c>
      <c r="K1313">
        <v>7.6223100000000004E-4</v>
      </c>
      <c r="L1313">
        <v>2.956476E-3</v>
      </c>
      <c r="M1313" t="s">
        <v>3958</v>
      </c>
      <c r="N1313" t="s">
        <v>28</v>
      </c>
      <c r="O1313">
        <v>9103943</v>
      </c>
      <c r="P1313">
        <v>9106805</v>
      </c>
      <c r="Q1313" t="s">
        <v>23</v>
      </c>
      <c r="R1313">
        <v>877</v>
      </c>
      <c r="S1313" t="s">
        <v>24</v>
      </c>
      <c r="T1313" t="s">
        <v>3959</v>
      </c>
    </row>
    <row r="1314" spans="1:20" x14ac:dyDescent="0.2">
      <c r="A1314" t="s">
        <v>3960</v>
      </c>
      <c r="B1314">
        <v>2.0111483689999998</v>
      </c>
      <c r="C1314">
        <v>1.898835829</v>
      </c>
      <c r="D1314">
        <v>0.96701929200000003</v>
      </c>
      <c r="E1314">
        <v>14.08271137</v>
      </c>
      <c r="F1314">
        <v>9.9573669250000005</v>
      </c>
      <c r="G1314">
        <v>17.803674869999998</v>
      </c>
      <c r="H1314">
        <v>1.62566783</v>
      </c>
      <c r="I1314">
        <v>13.94791772</v>
      </c>
      <c r="J1314">
        <v>-3.101546881</v>
      </c>
      <c r="K1314">
        <v>7.7833199999999996E-4</v>
      </c>
      <c r="L1314">
        <v>3.0149180000000001E-3</v>
      </c>
      <c r="M1314" t="s">
        <v>3961</v>
      </c>
      <c r="N1314" t="s">
        <v>28</v>
      </c>
      <c r="O1314">
        <v>7969349</v>
      </c>
      <c r="P1314">
        <v>7970283</v>
      </c>
      <c r="Q1314" t="s">
        <v>23</v>
      </c>
      <c r="R1314">
        <v>500</v>
      </c>
      <c r="S1314" t="s">
        <v>24</v>
      </c>
      <c r="T1314" t="s">
        <v>3962</v>
      </c>
    </row>
    <row r="1315" spans="1:20" x14ac:dyDescent="0.2">
      <c r="A1315" t="s">
        <v>3963</v>
      </c>
      <c r="B1315">
        <v>13.072464399999999</v>
      </c>
      <c r="C1315">
        <v>9.4941791430000002</v>
      </c>
      <c r="D1315">
        <v>4.8350964620000001</v>
      </c>
      <c r="E1315">
        <v>38.224502280000003</v>
      </c>
      <c r="F1315">
        <v>20.910470539999999</v>
      </c>
      <c r="G1315">
        <v>32.465524760000001</v>
      </c>
      <c r="H1315">
        <v>9.1339133340000007</v>
      </c>
      <c r="I1315">
        <v>30.533499190000001</v>
      </c>
      <c r="J1315">
        <v>-1.7440751910000001</v>
      </c>
      <c r="K1315">
        <v>8.3718699999999998E-4</v>
      </c>
      <c r="L1315">
        <v>3.2208459999999999E-3</v>
      </c>
      <c r="M1315" t="s">
        <v>3964</v>
      </c>
      <c r="N1315" t="s">
        <v>59</v>
      </c>
      <c r="O1315">
        <v>11083468</v>
      </c>
      <c r="P1315">
        <v>11085262</v>
      </c>
      <c r="Q1315" t="s">
        <v>32</v>
      </c>
      <c r="R1315">
        <v>1339</v>
      </c>
      <c r="S1315" t="s">
        <v>24</v>
      </c>
      <c r="T1315" t="s">
        <v>3965</v>
      </c>
    </row>
    <row r="1316" spans="1:20" x14ac:dyDescent="0.2">
      <c r="A1316" t="s">
        <v>3966</v>
      </c>
      <c r="B1316">
        <v>32.178373899999997</v>
      </c>
      <c r="C1316">
        <v>22.786029939999999</v>
      </c>
      <c r="D1316">
        <v>41.581829569999996</v>
      </c>
      <c r="E1316">
        <v>82.484452289999993</v>
      </c>
      <c r="F1316">
        <v>63.727148319999998</v>
      </c>
      <c r="G1316">
        <v>56.55284958</v>
      </c>
      <c r="H1316">
        <v>32.182077810000003</v>
      </c>
      <c r="I1316">
        <v>67.588150060000004</v>
      </c>
      <c r="J1316">
        <v>-1.0720981350000001</v>
      </c>
      <c r="K1316">
        <v>9.0042200000000001E-4</v>
      </c>
      <c r="L1316">
        <v>3.4496470000000001E-3</v>
      </c>
      <c r="M1316" t="s">
        <v>3967</v>
      </c>
      <c r="N1316" t="s">
        <v>59</v>
      </c>
      <c r="O1316">
        <v>6355585</v>
      </c>
      <c r="P1316">
        <v>6357707</v>
      </c>
      <c r="Q1316" t="s">
        <v>23</v>
      </c>
      <c r="R1316">
        <v>1333</v>
      </c>
      <c r="S1316" t="s">
        <v>24</v>
      </c>
      <c r="T1316" t="s">
        <v>3968</v>
      </c>
    </row>
    <row r="1317" spans="1:20" x14ac:dyDescent="0.2">
      <c r="A1317" t="s">
        <v>3969</v>
      </c>
      <c r="B1317">
        <v>0</v>
      </c>
      <c r="C1317">
        <v>0</v>
      </c>
      <c r="D1317">
        <v>0</v>
      </c>
      <c r="E1317">
        <v>7.0413556829999999</v>
      </c>
      <c r="F1317">
        <v>11.94884031</v>
      </c>
      <c r="G1317">
        <v>2.0945499839999999</v>
      </c>
      <c r="H1317">
        <v>0</v>
      </c>
      <c r="I1317">
        <v>7.028248659</v>
      </c>
      <c r="J1317">
        <v>-5.2969515439999997</v>
      </c>
      <c r="K1317">
        <v>9.2295699999999997E-4</v>
      </c>
      <c r="L1317">
        <v>3.5282540000000002E-3</v>
      </c>
      <c r="M1317" t="s">
        <v>3970</v>
      </c>
      <c r="N1317" t="s">
        <v>22</v>
      </c>
      <c r="O1317">
        <v>9628036</v>
      </c>
      <c r="P1317">
        <v>9629214</v>
      </c>
      <c r="Q1317" t="s">
        <v>32</v>
      </c>
      <c r="R1317">
        <v>1099</v>
      </c>
      <c r="S1317" t="s">
        <v>24</v>
      </c>
      <c r="T1317" t="s">
        <v>3971</v>
      </c>
    </row>
    <row r="1318" spans="1:20" x14ac:dyDescent="0.2">
      <c r="A1318" t="s">
        <v>3972</v>
      </c>
      <c r="B1318">
        <v>10.05574184</v>
      </c>
      <c r="C1318">
        <v>12.34243289</v>
      </c>
      <c r="D1318">
        <v>0.96701929200000003</v>
      </c>
      <c r="E1318">
        <v>31.183146600000001</v>
      </c>
      <c r="F1318">
        <v>24.89341731</v>
      </c>
      <c r="G1318">
        <v>31.418249759999998</v>
      </c>
      <c r="H1318">
        <v>7.7883980069999996</v>
      </c>
      <c r="I1318">
        <v>29.164937890000001</v>
      </c>
      <c r="J1318">
        <v>-1.904583981</v>
      </c>
      <c r="K1318">
        <v>9.7279300000000001E-4</v>
      </c>
      <c r="L1318">
        <v>3.7066130000000001E-3</v>
      </c>
      <c r="M1318" t="s">
        <v>3973</v>
      </c>
      <c r="N1318" t="s">
        <v>66</v>
      </c>
      <c r="O1318">
        <v>12519981</v>
      </c>
      <c r="P1318">
        <v>12524478</v>
      </c>
      <c r="Q1318" t="s">
        <v>23</v>
      </c>
      <c r="R1318">
        <v>1757</v>
      </c>
      <c r="S1318" t="s">
        <v>24</v>
      </c>
      <c r="T1318" t="s">
        <v>3974</v>
      </c>
    </row>
    <row r="1319" spans="1:20" x14ac:dyDescent="0.2">
      <c r="A1319" t="s">
        <v>3975</v>
      </c>
      <c r="B1319">
        <v>47.261986669999999</v>
      </c>
      <c r="C1319">
        <v>32.28020909</v>
      </c>
      <c r="D1319">
        <v>46.41692604</v>
      </c>
      <c r="E1319">
        <v>21.124067050000001</v>
      </c>
      <c r="F1319">
        <v>14.93605039</v>
      </c>
      <c r="G1319">
        <v>13.614574899999999</v>
      </c>
      <c r="H1319">
        <v>41.986373929999999</v>
      </c>
      <c r="I1319">
        <v>16.558230779999999</v>
      </c>
      <c r="J1319">
        <v>1.3400564070000001</v>
      </c>
      <c r="K1319">
        <v>1.039969E-3</v>
      </c>
      <c r="L1319">
        <v>3.9394069999999998E-3</v>
      </c>
      <c r="M1319" t="s">
        <v>3976</v>
      </c>
      <c r="N1319" t="s">
        <v>55</v>
      </c>
      <c r="O1319">
        <v>10514194</v>
      </c>
      <c r="P1319">
        <v>10514364</v>
      </c>
      <c r="Q1319" t="s">
        <v>23</v>
      </c>
      <c r="R1319">
        <v>171</v>
      </c>
      <c r="S1319" t="s">
        <v>24</v>
      </c>
      <c r="T1319" t="s">
        <v>3977</v>
      </c>
    </row>
    <row r="1320" spans="1:20" x14ac:dyDescent="0.2">
      <c r="A1320" t="s">
        <v>3978</v>
      </c>
      <c r="B1320">
        <v>4.0222967379999996</v>
      </c>
      <c r="C1320">
        <v>1.898835829</v>
      </c>
      <c r="D1320">
        <v>0.96701929200000003</v>
      </c>
      <c r="E1320">
        <v>20.1181591</v>
      </c>
      <c r="F1320">
        <v>13.94031369</v>
      </c>
      <c r="G1320">
        <v>11.52002491</v>
      </c>
      <c r="H1320">
        <v>2.2960506189999998</v>
      </c>
      <c r="I1320">
        <v>15.19283257</v>
      </c>
      <c r="J1320">
        <v>-2.736804507</v>
      </c>
      <c r="K1320">
        <v>1.0894699999999999E-3</v>
      </c>
      <c r="L1320">
        <v>4.1073489999999997E-3</v>
      </c>
      <c r="M1320" t="s">
        <v>3979</v>
      </c>
      <c r="N1320" t="s">
        <v>66</v>
      </c>
      <c r="O1320">
        <v>8400299</v>
      </c>
      <c r="P1320">
        <v>8404848</v>
      </c>
      <c r="Q1320" t="s">
        <v>32</v>
      </c>
      <c r="R1320">
        <v>2083</v>
      </c>
      <c r="S1320" t="s">
        <v>24</v>
      </c>
      <c r="T1320" t="s">
        <v>3980</v>
      </c>
    </row>
    <row r="1321" spans="1:20" x14ac:dyDescent="0.2">
      <c r="A1321" t="s">
        <v>3981</v>
      </c>
      <c r="B1321">
        <v>0</v>
      </c>
      <c r="C1321">
        <v>0.94941791399999997</v>
      </c>
      <c r="D1321">
        <v>0</v>
      </c>
      <c r="E1321">
        <v>6.0354477290000004</v>
      </c>
      <c r="F1321">
        <v>13.94031369</v>
      </c>
      <c r="G1321">
        <v>8.3781999369999998</v>
      </c>
      <c r="H1321">
        <v>0.31647263799999997</v>
      </c>
      <c r="I1321">
        <v>9.4513204529999992</v>
      </c>
      <c r="J1321">
        <v>-4.760642335</v>
      </c>
      <c r="K1321">
        <v>1.103253E-3</v>
      </c>
      <c r="L1321">
        <v>4.154835E-3</v>
      </c>
      <c r="M1321" t="s">
        <v>3982</v>
      </c>
      <c r="N1321" t="s">
        <v>66</v>
      </c>
      <c r="O1321">
        <v>1255937</v>
      </c>
      <c r="P1321">
        <v>1258375</v>
      </c>
      <c r="Q1321" t="s">
        <v>23</v>
      </c>
      <c r="R1321">
        <v>1928</v>
      </c>
      <c r="S1321" t="s">
        <v>24</v>
      </c>
      <c r="T1321" t="s">
        <v>3983</v>
      </c>
    </row>
    <row r="1322" spans="1:20" x14ac:dyDescent="0.2">
      <c r="A1322" t="s">
        <v>3984</v>
      </c>
      <c r="B1322">
        <v>14.078038579999999</v>
      </c>
      <c r="C1322">
        <v>21.836612030000001</v>
      </c>
      <c r="D1322">
        <v>18.373366560000001</v>
      </c>
      <c r="E1322">
        <v>59.348569329999997</v>
      </c>
      <c r="F1322">
        <v>31.863574159999999</v>
      </c>
      <c r="G1322">
        <v>43.985549669999997</v>
      </c>
      <c r="H1322">
        <v>18.096005720000001</v>
      </c>
      <c r="I1322">
        <v>45.065897720000002</v>
      </c>
      <c r="J1322">
        <v>-1.3137247030000001</v>
      </c>
      <c r="K1322">
        <v>1.118665E-3</v>
      </c>
      <c r="L1322">
        <v>4.2047300000000003E-3</v>
      </c>
      <c r="M1322" t="s">
        <v>3985</v>
      </c>
      <c r="N1322" t="s">
        <v>55</v>
      </c>
      <c r="O1322">
        <v>12955325</v>
      </c>
      <c r="P1322">
        <v>12958051</v>
      </c>
      <c r="Q1322" t="s">
        <v>32</v>
      </c>
      <c r="R1322">
        <v>1449</v>
      </c>
      <c r="S1322" t="s">
        <v>24</v>
      </c>
      <c r="T1322" t="s">
        <v>3986</v>
      </c>
    </row>
    <row r="1323" spans="1:20" x14ac:dyDescent="0.2">
      <c r="A1323" t="s">
        <v>3987</v>
      </c>
      <c r="B1323">
        <v>71.395767090000007</v>
      </c>
      <c r="C1323">
        <v>64.560418170000005</v>
      </c>
      <c r="D1323">
        <v>83.163659150000001</v>
      </c>
      <c r="E1323">
        <v>55.324937509999998</v>
      </c>
      <c r="F1323">
        <v>22.901943930000002</v>
      </c>
      <c r="G1323">
        <v>11.52002491</v>
      </c>
      <c r="H1323">
        <v>73.039948140000007</v>
      </c>
      <c r="I1323">
        <v>29.91563545</v>
      </c>
      <c r="J1323">
        <v>1.2847108840000001</v>
      </c>
      <c r="K1323">
        <v>1.1231489999999999E-3</v>
      </c>
      <c r="L1323">
        <v>4.2206759999999996E-3</v>
      </c>
      <c r="M1323" t="s">
        <v>3988</v>
      </c>
      <c r="N1323" t="s">
        <v>55</v>
      </c>
      <c r="O1323">
        <v>11830985</v>
      </c>
      <c r="P1323">
        <v>11833183</v>
      </c>
      <c r="Q1323" t="s">
        <v>32</v>
      </c>
      <c r="R1323">
        <v>1191</v>
      </c>
      <c r="S1323" t="s">
        <v>24</v>
      </c>
      <c r="T1323" t="s">
        <v>3989</v>
      </c>
    </row>
    <row r="1324" spans="1:20" x14ac:dyDescent="0.2">
      <c r="A1324" t="s">
        <v>3990</v>
      </c>
      <c r="B1324">
        <v>567.14383999999995</v>
      </c>
      <c r="C1324">
        <v>504.14091250000001</v>
      </c>
      <c r="D1324">
        <v>540.5637845</v>
      </c>
      <c r="E1324">
        <v>272.60105570000002</v>
      </c>
      <c r="F1324">
        <v>204.12602200000001</v>
      </c>
      <c r="G1324">
        <v>83.781999369999994</v>
      </c>
      <c r="H1324">
        <v>537.28284559999997</v>
      </c>
      <c r="I1324">
        <v>186.83635899999999</v>
      </c>
      <c r="J1324">
        <v>1.5235040740000001</v>
      </c>
      <c r="K1324">
        <v>1.132266E-3</v>
      </c>
      <c r="L1324">
        <v>4.2531110000000004E-3</v>
      </c>
      <c r="M1324" t="s">
        <v>3991</v>
      </c>
      <c r="N1324" t="s">
        <v>39</v>
      </c>
      <c r="O1324">
        <v>615544</v>
      </c>
      <c r="P1324">
        <v>620936</v>
      </c>
      <c r="Q1324" t="s">
        <v>23</v>
      </c>
      <c r="R1324">
        <v>1542</v>
      </c>
      <c r="S1324" t="s">
        <v>24</v>
      </c>
      <c r="T1324" t="s">
        <v>3992</v>
      </c>
    </row>
    <row r="1325" spans="1:20" x14ac:dyDescent="0.2">
      <c r="A1325" t="s">
        <v>3993</v>
      </c>
      <c r="B1325">
        <v>14.078038579999999</v>
      </c>
      <c r="C1325">
        <v>11.393014969999999</v>
      </c>
      <c r="D1325">
        <v>17.40634726</v>
      </c>
      <c r="E1325">
        <v>38.224502280000003</v>
      </c>
      <c r="F1325">
        <v>30.867837470000001</v>
      </c>
      <c r="G1325">
        <v>42.938274679999999</v>
      </c>
      <c r="H1325">
        <v>14.292466940000001</v>
      </c>
      <c r="I1325">
        <v>37.34353814</v>
      </c>
      <c r="J1325">
        <v>-1.38535889</v>
      </c>
      <c r="K1325">
        <v>1.200598E-3</v>
      </c>
      <c r="L1325">
        <v>4.4809170000000001E-3</v>
      </c>
      <c r="M1325" t="s">
        <v>3994</v>
      </c>
      <c r="N1325" t="s">
        <v>66</v>
      </c>
      <c r="O1325">
        <v>8568035</v>
      </c>
      <c r="P1325">
        <v>8569088</v>
      </c>
      <c r="Q1325" t="s">
        <v>32</v>
      </c>
      <c r="R1325">
        <v>926</v>
      </c>
      <c r="S1325" t="s">
        <v>24</v>
      </c>
      <c r="T1325" t="s">
        <v>3995</v>
      </c>
    </row>
    <row r="1326" spans="1:20" x14ac:dyDescent="0.2">
      <c r="A1326" t="s">
        <v>3996</v>
      </c>
      <c r="B1326">
        <v>0</v>
      </c>
      <c r="C1326">
        <v>0</v>
      </c>
      <c r="D1326">
        <v>0</v>
      </c>
      <c r="E1326">
        <v>4.0236318190000002</v>
      </c>
      <c r="F1326">
        <v>9.9573669250000005</v>
      </c>
      <c r="G1326">
        <v>5.2363749610000001</v>
      </c>
      <c r="H1326">
        <v>0</v>
      </c>
      <c r="I1326">
        <v>6.4057912349999997</v>
      </c>
      <c r="J1326">
        <v>-5.1615427479999996</v>
      </c>
      <c r="K1326">
        <v>1.2486019999999999E-3</v>
      </c>
      <c r="L1326">
        <v>4.6432970000000002E-3</v>
      </c>
      <c r="M1326" t="s">
        <v>3997</v>
      </c>
      <c r="N1326" t="s">
        <v>55</v>
      </c>
      <c r="O1326">
        <v>9478470</v>
      </c>
      <c r="P1326">
        <v>9479091</v>
      </c>
      <c r="Q1326" t="s">
        <v>32</v>
      </c>
      <c r="R1326">
        <v>339</v>
      </c>
      <c r="S1326" t="s">
        <v>24</v>
      </c>
      <c r="T1326" t="s">
        <v>3998</v>
      </c>
    </row>
    <row r="1327" spans="1:20" x14ac:dyDescent="0.2">
      <c r="A1327" t="s">
        <v>3999</v>
      </c>
      <c r="B1327">
        <v>0</v>
      </c>
      <c r="C1327">
        <v>0</v>
      </c>
      <c r="D1327">
        <v>0</v>
      </c>
      <c r="E1327">
        <v>5.0295397739999999</v>
      </c>
      <c r="F1327">
        <v>9.9573669250000005</v>
      </c>
      <c r="G1327">
        <v>4.1890999689999999</v>
      </c>
      <c r="H1327">
        <v>0</v>
      </c>
      <c r="I1327">
        <v>6.3920022220000003</v>
      </c>
      <c r="J1327">
        <v>-5.158980895</v>
      </c>
      <c r="K1327">
        <v>1.25836E-3</v>
      </c>
      <c r="L1327">
        <v>4.6765419999999997E-3</v>
      </c>
      <c r="M1327" t="s">
        <v>4000</v>
      </c>
      <c r="N1327" t="s">
        <v>59</v>
      </c>
      <c r="O1327">
        <v>12142869</v>
      </c>
      <c r="P1327">
        <v>12143825</v>
      </c>
      <c r="Q1327" t="s">
        <v>23</v>
      </c>
      <c r="R1327">
        <v>807</v>
      </c>
      <c r="S1327" t="s">
        <v>24</v>
      </c>
      <c r="T1327" t="s">
        <v>4001</v>
      </c>
    </row>
    <row r="1328" spans="1:20" x14ac:dyDescent="0.2">
      <c r="A1328" t="s">
        <v>4002</v>
      </c>
      <c r="B1328">
        <v>29.16165135</v>
      </c>
      <c r="C1328">
        <v>39.875552399999997</v>
      </c>
      <c r="D1328">
        <v>40.61481028</v>
      </c>
      <c r="E1328">
        <v>16.094527280000001</v>
      </c>
      <c r="F1328">
        <v>10.95310362</v>
      </c>
      <c r="G1328">
        <v>14.661849889999999</v>
      </c>
      <c r="H1328">
        <v>36.550671340000001</v>
      </c>
      <c r="I1328">
        <v>13.90316026</v>
      </c>
      <c r="J1328">
        <v>1.3965365199999999</v>
      </c>
      <c r="K1328">
        <v>1.3085320000000001E-3</v>
      </c>
      <c r="L1328">
        <v>4.8455010000000003E-3</v>
      </c>
      <c r="M1328" t="s">
        <v>4003</v>
      </c>
      <c r="N1328" t="s">
        <v>66</v>
      </c>
      <c r="O1328">
        <v>567666</v>
      </c>
      <c r="P1328">
        <v>568876</v>
      </c>
      <c r="Q1328" t="s">
        <v>32</v>
      </c>
      <c r="R1328">
        <v>589</v>
      </c>
      <c r="S1328" t="s">
        <v>24</v>
      </c>
      <c r="T1328" t="s">
        <v>4004</v>
      </c>
    </row>
    <row r="1329" spans="1:20" x14ac:dyDescent="0.2">
      <c r="A1329" t="s">
        <v>4005</v>
      </c>
      <c r="B1329">
        <v>3.0167225530000001</v>
      </c>
      <c r="C1329">
        <v>2.8482537429999999</v>
      </c>
      <c r="D1329">
        <v>0.96701929200000003</v>
      </c>
      <c r="E1329">
        <v>15.088619319999999</v>
      </c>
      <c r="F1329">
        <v>8.9616302319999992</v>
      </c>
      <c r="G1329">
        <v>20.94549984</v>
      </c>
      <c r="H1329">
        <v>2.2773318630000001</v>
      </c>
      <c r="I1329">
        <v>14.99858313</v>
      </c>
      <c r="J1329">
        <v>-2.7198304769999999</v>
      </c>
      <c r="K1329">
        <v>1.311361E-3</v>
      </c>
      <c r="L1329">
        <v>4.8539229999999996E-3</v>
      </c>
      <c r="M1329" t="s">
        <v>4006</v>
      </c>
      <c r="N1329" t="s">
        <v>66</v>
      </c>
      <c r="O1329">
        <v>11831062</v>
      </c>
      <c r="P1329">
        <v>11832575</v>
      </c>
      <c r="Q1329" t="s">
        <v>32</v>
      </c>
      <c r="R1329">
        <v>753</v>
      </c>
      <c r="S1329" t="s">
        <v>24</v>
      </c>
      <c r="T1329" t="s">
        <v>4007</v>
      </c>
    </row>
    <row r="1330" spans="1:20" x14ac:dyDescent="0.2">
      <c r="A1330" t="s">
        <v>4008</v>
      </c>
      <c r="B1330">
        <v>0</v>
      </c>
      <c r="C1330">
        <v>0.94941791399999997</v>
      </c>
      <c r="D1330">
        <v>1.9340385849999999</v>
      </c>
      <c r="E1330">
        <v>17.100435229999999</v>
      </c>
      <c r="F1330">
        <v>9.9573669250000005</v>
      </c>
      <c r="G1330">
        <v>8.3781999369999998</v>
      </c>
      <c r="H1330">
        <v>0.96115216599999997</v>
      </c>
      <c r="I1330">
        <v>11.8120007</v>
      </c>
      <c r="J1330">
        <v>-3.6067045219999998</v>
      </c>
      <c r="K1330">
        <v>1.3148420000000001E-3</v>
      </c>
      <c r="L1330">
        <v>4.8647489999999998E-3</v>
      </c>
      <c r="M1330" t="s">
        <v>4009</v>
      </c>
      <c r="N1330" t="s">
        <v>59</v>
      </c>
      <c r="O1330">
        <v>5448241</v>
      </c>
      <c r="P1330">
        <v>5450030</v>
      </c>
      <c r="Q1330" t="s">
        <v>23</v>
      </c>
      <c r="R1330">
        <v>705</v>
      </c>
      <c r="S1330" t="s">
        <v>24</v>
      </c>
      <c r="T1330" t="s">
        <v>4010</v>
      </c>
    </row>
    <row r="1331" spans="1:20" x14ac:dyDescent="0.2">
      <c r="A1331" t="s">
        <v>4011</v>
      </c>
      <c r="B1331">
        <v>36.200670639999998</v>
      </c>
      <c r="C1331">
        <v>14.24126871</v>
      </c>
      <c r="D1331">
        <v>13.538270089999999</v>
      </c>
      <c r="E1331">
        <v>5.0295397739999999</v>
      </c>
      <c r="F1331">
        <v>4.9786834620000002</v>
      </c>
      <c r="G1331">
        <v>4.1890999689999999</v>
      </c>
      <c r="H1331">
        <v>21.326736480000001</v>
      </c>
      <c r="I1331">
        <v>4.732441068</v>
      </c>
      <c r="J1331">
        <v>2.167709983</v>
      </c>
      <c r="K1331">
        <v>1.3487429999999999E-3</v>
      </c>
      <c r="L1331">
        <v>4.9796470000000002E-3</v>
      </c>
      <c r="M1331" t="s">
        <v>4012</v>
      </c>
      <c r="N1331" t="s">
        <v>55</v>
      </c>
      <c r="O1331">
        <v>6843589</v>
      </c>
      <c r="P1331">
        <v>6845142</v>
      </c>
      <c r="Q1331" t="s">
        <v>23</v>
      </c>
      <c r="R1331">
        <v>1053</v>
      </c>
      <c r="S1331" t="s">
        <v>24</v>
      </c>
      <c r="T1331" t="s">
        <v>4013</v>
      </c>
    </row>
    <row r="1332" spans="1:20" x14ac:dyDescent="0.2">
      <c r="A1332" t="s">
        <v>4014</v>
      </c>
      <c r="B1332">
        <v>0</v>
      </c>
      <c r="C1332">
        <v>0</v>
      </c>
      <c r="D1332">
        <v>0.96701929200000003</v>
      </c>
      <c r="E1332">
        <v>7.0413556829999999</v>
      </c>
      <c r="F1332">
        <v>4.9786834620000002</v>
      </c>
      <c r="G1332">
        <v>15.709124879999999</v>
      </c>
      <c r="H1332">
        <v>0.32233976399999997</v>
      </c>
      <c r="I1332">
        <v>9.2430546759999999</v>
      </c>
      <c r="J1332">
        <v>-4.7248867490000004</v>
      </c>
      <c r="K1332">
        <v>1.3862740000000001E-3</v>
      </c>
      <c r="L1332">
        <v>5.1074320000000003E-3</v>
      </c>
      <c r="M1332" t="s">
        <v>4015</v>
      </c>
      <c r="N1332" t="s">
        <v>22</v>
      </c>
      <c r="O1332">
        <v>16700209</v>
      </c>
      <c r="P1332">
        <v>16704430</v>
      </c>
      <c r="Q1332" t="s">
        <v>23</v>
      </c>
      <c r="R1332">
        <v>3135</v>
      </c>
      <c r="S1332" t="s">
        <v>24</v>
      </c>
      <c r="T1332" t="s">
        <v>4016</v>
      </c>
    </row>
    <row r="1333" spans="1:20" x14ac:dyDescent="0.2">
      <c r="A1333" t="s">
        <v>4017</v>
      </c>
      <c r="B1333">
        <v>18.100335319999999</v>
      </c>
      <c r="C1333">
        <v>15.19068663</v>
      </c>
      <c r="D1333">
        <v>17.40634726</v>
      </c>
      <c r="E1333">
        <v>2.0118159100000002</v>
      </c>
      <c r="F1333">
        <v>0.99573669200000003</v>
      </c>
      <c r="G1333">
        <v>6.2836499530000003</v>
      </c>
      <c r="H1333">
        <v>16.899123070000002</v>
      </c>
      <c r="I1333">
        <v>3.0970675179999998</v>
      </c>
      <c r="J1333">
        <v>2.4611990509999999</v>
      </c>
      <c r="K1333">
        <v>1.418341E-3</v>
      </c>
      <c r="L1333">
        <v>5.2113089999999999E-3</v>
      </c>
      <c r="M1333" t="s">
        <v>4018</v>
      </c>
      <c r="N1333" t="s">
        <v>22</v>
      </c>
      <c r="O1333">
        <v>16259984</v>
      </c>
      <c r="P1333">
        <v>16263953</v>
      </c>
      <c r="Q1333" t="s">
        <v>23</v>
      </c>
      <c r="R1333">
        <v>1860</v>
      </c>
      <c r="S1333" t="s">
        <v>24</v>
      </c>
      <c r="T1333" t="s">
        <v>4019</v>
      </c>
    </row>
    <row r="1334" spans="1:20" x14ac:dyDescent="0.2">
      <c r="A1334" t="s">
        <v>4020</v>
      </c>
      <c r="B1334">
        <v>16.089186949999998</v>
      </c>
      <c r="C1334">
        <v>20.887194109999999</v>
      </c>
      <c r="D1334">
        <v>17.40634726</v>
      </c>
      <c r="E1334">
        <v>43.254042050000002</v>
      </c>
      <c r="F1334">
        <v>56.756991470000003</v>
      </c>
      <c r="G1334">
        <v>31.418249759999998</v>
      </c>
      <c r="H1334">
        <v>18.12757611</v>
      </c>
      <c r="I1334">
        <v>43.809761100000003</v>
      </c>
      <c r="J1334">
        <v>-1.2732527259999999</v>
      </c>
      <c r="K1334">
        <v>1.4484319999999999E-3</v>
      </c>
      <c r="L1334">
        <v>5.3129420000000002E-3</v>
      </c>
      <c r="M1334" t="s">
        <v>4021</v>
      </c>
      <c r="N1334" t="s">
        <v>22</v>
      </c>
      <c r="O1334">
        <v>10750955</v>
      </c>
      <c r="P1334">
        <v>10754150</v>
      </c>
      <c r="Q1334" t="s">
        <v>32</v>
      </c>
      <c r="R1334">
        <v>1353</v>
      </c>
      <c r="S1334" t="s">
        <v>24</v>
      </c>
      <c r="T1334" t="s">
        <v>4022</v>
      </c>
    </row>
    <row r="1335" spans="1:20" x14ac:dyDescent="0.2">
      <c r="A1335" t="s">
        <v>4023</v>
      </c>
      <c r="B1335">
        <v>13.072464399999999</v>
      </c>
      <c r="C1335">
        <v>26.583701600000001</v>
      </c>
      <c r="D1335">
        <v>16.439327970000001</v>
      </c>
      <c r="E1335">
        <v>3.0177238640000001</v>
      </c>
      <c r="F1335">
        <v>4.9786834620000002</v>
      </c>
      <c r="G1335">
        <v>4.1890999689999999</v>
      </c>
      <c r="H1335">
        <v>18.69849799</v>
      </c>
      <c r="I1335">
        <v>4.0618357649999997</v>
      </c>
      <c r="J1335">
        <v>2.204390214</v>
      </c>
      <c r="K1335">
        <v>1.537935E-3</v>
      </c>
      <c r="L1335">
        <v>5.6188599999999998E-3</v>
      </c>
      <c r="M1335" t="s">
        <v>4024</v>
      </c>
      <c r="N1335" t="s">
        <v>39</v>
      </c>
      <c r="O1335">
        <v>602367</v>
      </c>
      <c r="P1335">
        <v>603643</v>
      </c>
      <c r="Q1335" t="s">
        <v>32</v>
      </c>
      <c r="R1335">
        <v>690</v>
      </c>
      <c r="S1335" t="s">
        <v>24</v>
      </c>
      <c r="T1335" t="s">
        <v>4025</v>
      </c>
    </row>
    <row r="1336" spans="1:20" x14ac:dyDescent="0.2">
      <c r="A1336" t="s">
        <v>4026</v>
      </c>
      <c r="B1336">
        <v>20.11148369</v>
      </c>
      <c r="C1336">
        <v>18.988358290000001</v>
      </c>
      <c r="D1336">
        <v>14.50528939</v>
      </c>
      <c r="E1336">
        <v>50.295397739999999</v>
      </c>
      <c r="F1336">
        <v>29.872100769999999</v>
      </c>
      <c r="G1336">
        <v>49.221924629999997</v>
      </c>
      <c r="H1336">
        <v>17.868377120000002</v>
      </c>
      <c r="I1336">
        <v>43.129807710000001</v>
      </c>
      <c r="J1336">
        <v>-1.271037016</v>
      </c>
      <c r="K1336">
        <v>1.5928310000000001E-3</v>
      </c>
      <c r="L1336">
        <v>5.8036650000000004E-3</v>
      </c>
      <c r="M1336" t="s">
        <v>4027</v>
      </c>
      <c r="N1336" t="s">
        <v>55</v>
      </c>
      <c r="O1336">
        <v>3885631</v>
      </c>
      <c r="P1336">
        <v>3885888</v>
      </c>
      <c r="Q1336" t="s">
        <v>32</v>
      </c>
      <c r="R1336">
        <v>258</v>
      </c>
      <c r="S1336" t="s">
        <v>24</v>
      </c>
      <c r="T1336" t="s">
        <v>4028</v>
      </c>
    </row>
    <row r="1337" spans="1:20" x14ac:dyDescent="0.2">
      <c r="A1337" t="s">
        <v>4029</v>
      </c>
      <c r="B1337">
        <v>20.11148369</v>
      </c>
      <c r="C1337">
        <v>15.19068663</v>
      </c>
      <c r="D1337">
        <v>13.538270089999999</v>
      </c>
      <c r="E1337">
        <v>5.0295397739999999</v>
      </c>
      <c r="F1337">
        <v>1.9914733849999999</v>
      </c>
      <c r="G1337">
        <v>2.0945499839999999</v>
      </c>
      <c r="H1337">
        <v>16.280146800000001</v>
      </c>
      <c r="I1337">
        <v>3.0385210479999998</v>
      </c>
      <c r="J1337">
        <v>2.4180447709999999</v>
      </c>
      <c r="K1337">
        <v>1.6056169999999999E-3</v>
      </c>
      <c r="L1337">
        <v>5.8441650000000001E-3</v>
      </c>
      <c r="M1337" t="s">
        <v>4030</v>
      </c>
      <c r="N1337" t="s">
        <v>22</v>
      </c>
      <c r="O1337">
        <v>8991789</v>
      </c>
      <c r="P1337">
        <v>8993173</v>
      </c>
      <c r="Q1337" t="s">
        <v>23</v>
      </c>
      <c r="R1337">
        <v>842</v>
      </c>
      <c r="S1337" t="s">
        <v>24</v>
      </c>
      <c r="T1337" t="s">
        <v>4031</v>
      </c>
    </row>
    <row r="1338" spans="1:20" x14ac:dyDescent="0.2">
      <c r="A1338" t="s">
        <v>4032</v>
      </c>
      <c r="B1338">
        <v>45.250838299999998</v>
      </c>
      <c r="C1338">
        <v>70.256925659999993</v>
      </c>
      <c r="D1338">
        <v>58.021157539999997</v>
      </c>
      <c r="E1338">
        <v>32.189054550000002</v>
      </c>
      <c r="F1338">
        <v>20.910470539999999</v>
      </c>
      <c r="G1338">
        <v>29.323699779999998</v>
      </c>
      <c r="H1338">
        <v>57.842973829999998</v>
      </c>
      <c r="I1338">
        <v>27.47440829</v>
      </c>
      <c r="J1338">
        <v>1.076392647</v>
      </c>
      <c r="K1338">
        <v>1.6073350000000001E-3</v>
      </c>
      <c r="L1338">
        <v>5.8492010000000001E-3</v>
      </c>
      <c r="M1338" t="s">
        <v>4033</v>
      </c>
      <c r="N1338" t="s">
        <v>59</v>
      </c>
      <c r="O1338">
        <v>389516</v>
      </c>
      <c r="P1338">
        <v>390569</v>
      </c>
      <c r="Q1338" t="s">
        <v>32</v>
      </c>
      <c r="R1338">
        <v>523</v>
      </c>
      <c r="S1338" t="s">
        <v>24</v>
      </c>
      <c r="T1338" t="s">
        <v>4034</v>
      </c>
    </row>
    <row r="1339" spans="1:20" x14ac:dyDescent="0.2">
      <c r="A1339" t="s">
        <v>4035</v>
      </c>
      <c r="B1339">
        <v>8.0445934749999992</v>
      </c>
      <c r="C1339">
        <v>26.583701600000001</v>
      </c>
      <c r="D1339">
        <v>21.27442443</v>
      </c>
      <c r="E1339">
        <v>29.171330690000001</v>
      </c>
      <c r="F1339">
        <v>48.791097929999999</v>
      </c>
      <c r="G1339">
        <v>69.120149479999995</v>
      </c>
      <c r="H1339">
        <v>18.634239839999999</v>
      </c>
      <c r="I1339">
        <v>49.027526029999997</v>
      </c>
      <c r="J1339">
        <v>-1.389525871</v>
      </c>
      <c r="K1339">
        <v>1.716785E-3</v>
      </c>
      <c r="L1339">
        <v>6.2138890000000002E-3</v>
      </c>
      <c r="M1339" t="s">
        <v>4036</v>
      </c>
      <c r="N1339" t="s">
        <v>59</v>
      </c>
      <c r="O1339">
        <v>12229951</v>
      </c>
      <c r="P1339">
        <v>12233122</v>
      </c>
      <c r="Q1339" t="s">
        <v>23</v>
      </c>
      <c r="R1339">
        <v>1957</v>
      </c>
      <c r="S1339" t="s">
        <v>24</v>
      </c>
      <c r="T1339" t="s">
        <v>4037</v>
      </c>
    </row>
    <row r="1340" spans="1:20" x14ac:dyDescent="0.2">
      <c r="A1340" t="s">
        <v>4038</v>
      </c>
      <c r="B1340">
        <v>0</v>
      </c>
      <c r="C1340">
        <v>1.898835829</v>
      </c>
      <c r="D1340">
        <v>1.9340385849999999</v>
      </c>
      <c r="E1340">
        <v>10.05907955</v>
      </c>
      <c r="F1340">
        <v>12.944577000000001</v>
      </c>
      <c r="G1340">
        <v>12.567299909999999</v>
      </c>
      <c r="H1340">
        <v>1.277624804</v>
      </c>
      <c r="I1340">
        <v>11.85698549</v>
      </c>
      <c r="J1340">
        <v>-3.1981866449999998</v>
      </c>
      <c r="K1340">
        <v>1.7692999999999999E-3</v>
      </c>
      <c r="L1340">
        <v>6.3881019999999997E-3</v>
      </c>
      <c r="M1340" t="s">
        <v>4039</v>
      </c>
      <c r="N1340" t="s">
        <v>22</v>
      </c>
      <c r="O1340">
        <v>16951804</v>
      </c>
      <c r="P1340">
        <v>16953629</v>
      </c>
      <c r="Q1340" t="s">
        <v>23</v>
      </c>
      <c r="R1340">
        <v>1080</v>
      </c>
      <c r="S1340" t="s">
        <v>24</v>
      </c>
      <c r="T1340" t="s">
        <v>4040</v>
      </c>
    </row>
    <row r="1341" spans="1:20" x14ac:dyDescent="0.2">
      <c r="A1341" t="s">
        <v>4041</v>
      </c>
      <c r="B1341">
        <v>67.373470350000005</v>
      </c>
      <c r="C1341">
        <v>63.611000259999997</v>
      </c>
      <c r="D1341">
        <v>45.449906740000003</v>
      </c>
      <c r="E1341">
        <v>21.124067050000001</v>
      </c>
      <c r="F1341">
        <v>40.825204390000003</v>
      </c>
      <c r="G1341">
        <v>17.803674869999998</v>
      </c>
      <c r="H1341">
        <v>58.811459120000002</v>
      </c>
      <c r="I1341">
        <v>26.584315440000001</v>
      </c>
      <c r="J1341">
        <v>1.1419147590000001</v>
      </c>
      <c r="K1341">
        <v>1.7858329999999999E-3</v>
      </c>
      <c r="L1341">
        <v>6.4424770000000003E-3</v>
      </c>
      <c r="M1341" t="s">
        <v>4042</v>
      </c>
      <c r="N1341" t="s">
        <v>66</v>
      </c>
      <c r="O1341">
        <v>1523565</v>
      </c>
      <c r="P1341">
        <v>1525598</v>
      </c>
      <c r="Q1341" t="s">
        <v>32</v>
      </c>
      <c r="R1341">
        <v>625</v>
      </c>
      <c r="S1341" t="s">
        <v>24</v>
      </c>
      <c r="T1341" t="s">
        <v>4043</v>
      </c>
    </row>
    <row r="1342" spans="1:20" x14ac:dyDescent="0.2">
      <c r="A1342" t="s">
        <v>4044</v>
      </c>
      <c r="B1342">
        <v>3.0167225530000001</v>
      </c>
      <c r="C1342">
        <v>8.5447612290000006</v>
      </c>
      <c r="D1342">
        <v>5.8021157539999999</v>
      </c>
      <c r="E1342">
        <v>19.112251140000001</v>
      </c>
      <c r="F1342">
        <v>22.901943930000002</v>
      </c>
      <c r="G1342">
        <v>21.992774829999998</v>
      </c>
      <c r="H1342">
        <v>5.7878665119999999</v>
      </c>
      <c r="I1342">
        <v>21.335656629999999</v>
      </c>
      <c r="J1342">
        <v>-1.8754002759999999</v>
      </c>
      <c r="K1342">
        <v>2.1464219999999998E-3</v>
      </c>
      <c r="L1342">
        <v>7.6130089999999996E-3</v>
      </c>
      <c r="M1342" t="s">
        <v>4045</v>
      </c>
      <c r="N1342" t="s">
        <v>22</v>
      </c>
      <c r="O1342">
        <v>10504193</v>
      </c>
      <c r="P1342">
        <v>10505410</v>
      </c>
      <c r="Q1342" t="s">
        <v>23</v>
      </c>
      <c r="R1342">
        <v>1025</v>
      </c>
      <c r="S1342" t="s">
        <v>24</v>
      </c>
      <c r="T1342" t="s">
        <v>4046</v>
      </c>
    </row>
    <row r="1343" spans="1:20" x14ac:dyDescent="0.2">
      <c r="A1343" t="s">
        <v>4047</v>
      </c>
      <c r="B1343">
        <v>1.0055741840000001</v>
      </c>
      <c r="C1343">
        <v>1.898835829</v>
      </c>
      <c r="D1343">
        <v>0.96701929200000003</v>
      </c>
      <c r="E1343">
        <v>10.05907955</v>
      </c>
      <c r="F1343">
        <v>15.931787079999999</v>
      </c>
      <c r="G1343">
        <v>8.3781999369999998</v>
      </c>
      <c r="H1343">
        <v>1.290476435</v>
      </c>
      <c r="I1343">
        <v>11.456355520000001</v>
      </c>
      <c r="J1343">
        <v>-3.145925702</v>
      </c>
      <c r="K1343">
        <v>2.1879059999999999E-3</v>
      </c>
      <c r="L1343">
        <v>7.7522880000000004E-3</v>
      </c>
      <c r="M1343" t="s">
        <v>4048</v>
      </c>
      <c r="N1343" t="s">
        <v>22</v>
      </c>
      <c r="O1343">
        <v>8619925</v>
      </c>
      <c r="P1343">
        <v>8621313</v>
      </c>
      <c r="Q1343" t="s">
        <v>32</v>
      </c>
      <c r="R1343">
        <v>1067</v>
      </c>
      <c r="S1343" t="s">
        <v>24</v>
      </c>
      <c r="T1343" t="s">
        <v>4049</v>
      </c>
    </row>
    <row r="1344" spans="1:20" x14ac:dyDescent="0.2">
      <c r="A1344" t="s">
        <v>4050</v>
      </c>
      <c r="B1344">
        <v>2.0111483689999998</v>
      </c>
      <c r="C1344">
        <v>0.94941791399999997</v>
      </c>
      <c r="D1344">
        <v>2.901057877</v>
      </c>
      <c r="E1344">
        <v>10.05907955</v>
      </c>
      <c r="F1344">
        <v>13.94031369</v>
      </c>
      <c r="G1344">
        <v>14.661849889999999</v>
      </c>
      <c r="H1344">
        <v>1.95387472</v>
      </c>
      <c r="I1344">
        <v>12.88708104</v>
      </c>
      <c r="J1344">
        <v>-2.724270502</v>
      </c>
      <c r="K1344">
        <v>2.304525E-3</v>
      </c>
      <c r="L1344">
        <v>8.132551E-3</v>
      </c>
      <c r="M1344" t="s">
        <v>4051</v>
      </c>
      <c r="N1344" t="s">
        <v>55</v>
      </c>
      <c r="O1344">
        <v>7532047</v>
      </c>
      <c r="P1344">
        <v>7536125</v>
      </c>
      <c r="Q1344" t="s">
        <v>23</v>
      </c>
      <c r="R1344">
        <v>1534</v>
      </c>
      <c r="S1344" t="s">
        <v>24</v>
      </c>
      <c r="T1344" t="s">
        <v>4052</v>
      </c>
    </row>
    <row r="1345" spans="1:20" x14ac:dyDescent="0.2">
      <c r="A1345" t="s">
        <v>4053</v>
      </c>
      <c r="B1345">
        <v>4.0222967379999996</v>
      </c>
      <c r="C1345">
        <v>1.898835829</v>
      </c>
      <c r="D1345">
        <v>0.96701929200000003</v>
      </c>
      <c r="E1345">
        <v>9.0531715930000001</v>
      </c>
      <c r="F1345">
        <v>17.923260460000002</v>
      </c>
      <c r="G1345">
        <v>14.661849889999999</v>
      </c>
      <c r="H1345">
        <v>2.2960506189999998</v>
      </c>
      <c r="I1345">
        <v>13.87942732</v>
      </c>
      <c r="J1345">
        <v>-2.6052210100000002</v>
      </c>
      <c r="K1345">
        <v>2.439985E-3</v>
      </c>
      <c r="L1345">
        <v>8.5742570000000001E-3</v>
      </c>
      <c r="M1345" t="s">
        <v>4054</v>
      </c>
      <c r="N1345" t="s">
        <v>28</v>
      </c>
      <c r="O1345">
        <v>13459546</v>
      </c>
      <c r="P1345">
        <v>13460645</v>
      </c>
      <c r="Q1345" t="s">
        <v>23</v>
      </c>
      <c r="R1345">
        <v>910</v>
      </c>
      <c r="S1345" t="s">
        <v>24</v>
      </c>
      <c r="T1345" t="s">
        <v>4055</v>
      </c>
    </row>
    <row r="1346" spans="1:20" x14ac:dyDescent="0.2">
      <c r="A1346" t="s">
        <v>4056</v>
      </c>
      <c r="B1346">
        <v>1.0055741840000001</v>
      </c>
      <c r="C1346">
        <v>2.8482537429999999</v>
      </c>
      <c r="D1346">
        <v>0.96701929200000003</v>
      </c>
      <c r="E1346">
        <v>12.070895459999999</v>
      </c>
      <c r="F1346">
        <v>15.931787079999999</v>
      </c>
      <c r="G1346">
        <v>8.3781999369999998</v>
      </c>
      <c r="H1346">
        <v>1.606949073</v>
      </c>
      <c r="I1346">
        <v>12.126960820000001</v>
      </c>
      <c r="J1346">
        <v>-2.9083717359999999</v>
      </c>
      <c r="K1346">
        <v>2.4682100000000002E-3</v>
      </c>
      <c r="L1346">
        <v>8.6647389999999994E-3</v>
      </c>
      <c r="M1346" t="s">
        <v>4057</v>
      </c>
      <c r="N1346" t="s">
        <v>66</v>
      </c>
      <c r="O1346">
        <v>192509</v>
      </c>
      <c r="P1346">
        <v>194558</v>
      </c>
      <c r="Q1346" t="s">
        <v>32</v>
      </c>
      <c r="R1346">
        <v>1295</v>
      </c>
      <c r="S1346" t="s">
        <v>24</v>
      </c>
      <c r="T1346" t="s">
        <v>4058</v>
      </c>
    </row>
    <row r="1347" spans="1:20" x14ac:dyDescent="0.2">
      <c r="A1347" t="s">
        <v>4059</v>
      </c>
      <c r="B1347">
        <v>9.0501676589999995</v>
      </c>
      <c r="C1347">
        <v>0</v>
      </c>
      <c r="D1347">
        <v>0.96701929200000003</v>
      </c>
      <c r="E1347">
        <v>66.389925009999999</v>
      </c>
      <c r="F1347">
        <v>49.78683462</v>
      </c>
      <c r="G1347">
        <v>26.181874799999999</v>
      </c>
      <c r="H1347">
        <v>3.3390623169999998</v>
      </c>
      <c r="I1347">
        <v>47.452878149999997</v>
      </c>
      <c r="J1347">
        <v>-3.8385069980000002</v>
      </c>
      <c r="K1347">
        <v>2.4869649999999998E-3</v>
      </c>
      <c r="L1347">
        <v>8.7200799999999998E-3</v>
      </c>
      <c r="M1347" t="s">
        <v>4060</v>
      </c>
      <c r="N1347" t="s">
        <v>66</v>
      </c>
      <c r="O1347">
        <v>12816820</v>
      </c>
      <c r="P1347">
        <v>12818588</v>
      </c>
      <c r="Q1347" t="s">
        <v>32</v>
      </c>
      <c r="R1347">
        <v>1059</v>
      </c>
      <c r="S1347" t="s">
        <v>24</v>
      </c>
      <c r="T1347" t="s">
        <v>4061</v>
      </c>
    </row>
    <row r="1348" spans="1:20" x14ac:dyDescent="0.2">
      <c r="A1348" t="s">
        <v>4062</v>
      </c>
      <c r="B1348">
        <v>8.0445934749999992</v>
      </c>
      <c r="C1348">
        <v>18.988358290000001</v>
      </c>
      <c r="D1348">
        <v>7.7361543389999996</v>
      </c>
      <c r="E1348">
        <v>0</v>
      </c>
      <c r="F1348">
        <v>0</v>
      </c>
      <c r="G1348">
        <v>3.1418249760000001</v>
      </c>
      <c r="H1348">
        <v>11.58970203</v>
      </c>
      <c r="I1348">
        <v>1.047274992</v>
      </c>
      <c r="J1348">
        <v>3.5006178650000002</v>
      </c>
      <c r="K1348">
        <v>2.5358020000000002E-3</v>
      </c>
      <c r="L1348">
        <v>8.8824160000000006E-3</v>
      </c>
      <c r="M1348" t="s">
        <v>4063</v>
      </c>
      <c r="N1348" t="s">
        <v>22</v>
      </c>
      <c r="O1348">
        <v>10220981</v>
      </c>
      <c r="P1348">
        <v>10221417</v>
      </c>
      <c r="Q1348" t="s">
        <v>32</v>
      </c>
      <c r="R1348">
        <v>392</v>
      </c>
      <c r="S1348" t="s">
        <v>24</v>
      </c>
      <c r="T1348" t="s">
        <v>4064</v>
      </c>
    </row>
    <row r="1349" spans="1:20" x14ac:dyDescent="0.2">
      <c r="A1349" t="s">
        <v>4065</v>
      </c>
      <c r="B1349">
        <v>6.0334451060000003</v>
      </c>
      <c r="C1349">
        <v>14.24126871</v>
      </c>
      <c r="D1349">
        <v>10.63721222</v>
      </c>
      <c r="E1349">
        <v>26.15360682</v>
      </c>
      <c r="F1349">
        <v>31.863574159999999</v>
      </c>
      <c r="G1349">
        <v>29.323699779999998</v>
      </c>
      <c r="H1349">
        <v>10.30397535</v>
      </c>
      <c r="I1349">
        <v>29.113626920000002</v>
      </c>
      <c r="J1349">
        <v>-1.4935125140000001</v>
      </c>
      <c r="K1349">
        <v>2.6601239999999998E-3</v>
      </c>
      <c r="L1349">
        <v>9.2733250000000007E-3</v>
      </c>
      <c r="M1349" t="s">
        <v>4066</v>
      </c>
      <c r="N1349" t="s">
        <v>55</v>
      </c>
      <c r="O1349">
        <v>11483357</v>
      </c>
      <c r="P1349">
        <v>11484640</v>
      </c>
      <c r="Q1349" t="s">
        <v>23</v>
      </c>
      <c r="R1349">
        <v>1040</v>
      </c>
      <c r="S1349" t="s">
        <v>24</v>
      </c>
      <c r="T1349" t="s">
        <v>4067</v>
      </c>
    </row>
    <row r="1350" spans="1:20" x14ac:dyDescent="0.2">
      <c r="A1350" t="s">
        <v>4068</v>
      </c>
      <c r="B1350">
        <v>1.0055741840000001</v>
      </c>
      <c r="C1350">
        <v>0.94941791399999997</v>
      </c>
      <c r="D1350">
        <v>1.9340385849999999</v>
      </c>
      <c r="E1350">
        <v>10.05907955</v>
      </c>
      <c r="F1350">
        <v>6.9701568470000002</v>
      </c>
      <c r="G1350">
        <v>16.756399869999999</v>
      </c>
      <c r="H1350">
        <v>1.296343561</v>
      </c>
      <c r="I1350">
        <v>11.26187876</v>
      </c>
      <c r="J1350">
        <v>-3.115390246</v>
      </c>
      <c r="K1350">
        <v>2.6895090000000001E-3</v>
      </c>
      <c r="L1350">
        <v>9.362703E-3</v>
      </c>
      <c r="M1350" t="s">
        <v>4069</v>
      </c>
      <c r="N1350" t="s">
        <v>66</v>
      </c>
      <c r="O1350">
        <v>3825656</v>
      </c>
      <c r="P1350">
        <v>3827901</v>
      </c>
      <c r="Q1350" t="s">
        <v>32</v>
      </c>
      <c r="R1350">
        <v>1453</v>
      </c>
      <c r="S1350" t="s">
        <v>24</v>
      </c>
      <c r="T1350" t="s">
        <v>4070</v>
      </c>
    </row>
    <row r="1351" spans="1:20" x14ac:dyDescent="0.2">
      <c r="A1351" t="s">
        <v>4071</v>
      </c>
      <c r="B1351">
        <v>29.16165135</v>
      </c>
      <c r="C1351">
        <v>36.077880739999998</v>
      </c>
      <c r="D1351">
        <v>47.383945330000003</v>
      </c>
      <c r="E1351">
        <v>15.088619319999999</v>
      </c>
      <c r="F1351">
        <v>17.923260460000002</v>
      </c>
      <c r="G1351">
        <v>13.614574899999999</v>
      </c>
      <c r="H1351">
        <v>37.541159139999998</v>
      </c>
      <c r="I1351">
        <v>15.542151560000001</v>
      </c>
      <c r="J1351">
        <v>1.271823162</v>
      </c>
      <c r="K1351">
        <v>2.7432400000000001E-3</v>
      </c>
      <c r="L1351">
        <v>9.5246020000000001E-3</v>
      </c>
      <c r="M1351" t="s">
        <v>4072</v>
      </c>
      <c r="N1351" t="s">
        <v>22</v>
      </c>
      <c r="O1351">
        <v>13950052</v>
      </c>
      <c r="P1351">
        <v>13950459</v>
      </c>
      <c r="Q1351" t="s">
        <v>23</v>
      </c>
      <c r="R1351">
        <v>355</v>
      </c>
      <c r="S1351" t="s">
        <v>24</v>
      </c>
      <c r="T1351" t="s">
        <v>4073</v>
      </c>
    </row>
    <row r="1352" spans="1:20" x14ac:dyDescent="0.2">
      <c r="A1352" t="s">
        <v>4074</v>
      </c>
      <c r="B1352">
        <v>16.089186949999998</v>
      </c>
      <c r="C1352">
        <v>14.24126871</v>
      </c>
      <c r="D1352">
        <v>4.8350964620000001</v>
      </c>
      <c r="E1352">
        <v>34.200870459999997</v>
      </c>
      <c r="F1352">
        <v>28.876364079999998</v>
      </c>
      <c r="G1352">
        <v>33.512799749999999</v>
      </c>
      <c r="H1352">
        <v>11.72185071</v>
      </c>
      <c r="I1352">
        <v>32.1966781</v>
      </c>
      <c r="J1352">
        <v>-1.4595946319999999</v>
      </c>
      <c r="K1352">
        <v>2.756381E-3</v>
      </c>
      <c r="L1352">
        <v>9.5650419999999993E-3</v>
      </c>
      <c r="M1352" t="s">
        <v>4075</v>
      </c>
      <c r="N1352" t="s">
        <v>39</v>
      </c>
      <c r="O1352">
        <v>9212421</v>
      </c>
      <c r="P1352">
        <v>9214402</v>
      </c>
      <c r="Q1352" t="s">
        <v>23</v>
      </c>
      <c r="R1352">
        <v>754</v>
      </c>
      <c r="S1352" t="s">
        <v>24</v>
      </c>
      <c r="T1352" t="s">
        <v>4076</v>
      </c>
    </row>
    <row r="1353" spans="1:20" x14ac:dyDescent="0.2">
      <c r="A1353" t="s">
        <v>4077</v>
      </c>
      <c r="B1353">
        <v>14.078038579999999</v>
      </c>
      <c r="C1353">
        <v>11.393014969999999</v>
      </c>
      <c r="D1353">
        <v>20.30740514</v>
      </c>
      <c r="E1353">
        <v>35.206778419999999</v>
      </c>
      <c r="F1353">
        <v>31.863574159999999</v>
      </c>
      <c r="G1353">
        <v>43.985549669999997</v>
      </c>
      <c r="H1353">
        <v>15.25948623</v>
      </c>
      <c r="I1353">
        <v>37.018634079999998</v>
      </c>
      <c r="J1353">
        <v>-1.2778268719999999</v>
      </c>
      <c r="K1353">
        <v>2.8350110000000001E-3</v>
      </c>
      <c r="L1353">
        <v>9.8067720000000001E-3</v>
      </c>
      <c r="M1353" t="s">
        <v>4078</v>
      </c>
      <c r="N1353" t="s">
        <v>59</v>
      </c>
      <c r="O1353">
        <v>2035929</v>
      </c>
      <c r="P1353">
        <v>2039458</v>
      </c>
      <c r="Q1353" t="s">
        <v>32</v>
      </c>
      <c r="R1353">
        <v>2075</v>
      </c>
      <c r="S1353" t="s">
        <v>24</v>
      </c>
      <c r="T1353" t="s">
        <v>4079</v>
      </c>
    </row>
    <row r="1354" spans="1:20" x14ac:dyDescent="0.2">
      <c r="A1354" t="s">
        <v>4080</v>
      </c>
      <c r="B1354">
        <v>35.195096450000001</v>
      </c>
      <c r="C1354">
        <v>33.229627000000001</v>
      </c>
      <c r="D1354">
        <v>31.911636649999998</v>
      </c>
      <c r="E1354">
        <v>14.08271137</v>
      </c>
      <c r="F1354">
        <v>16.927523770000001</v>
      </c>
      <c r="G1354">
        <v>8.3781999369999998</v>
      </c>
      <c r="H1354">
        <v>33.445453370000003</v>
      </c>
      <c r="I1354">
        <v>13.12947836</v>
      </c>
      <c r="J1354">
        <v>1.344953785</v>
      </c>
      <c r="K1354">
        <v>2.9096679999999998E-3</v>
      </c>
      <c r="L1354">
        <v>1.0039213999999999E-2</v>
      </c>
      <c r="M1354" t="s">
        <v>4081</v>
      </c>
      <c r="N1354" t="s">
        <v>28</v>
      </c>
      <c r="O1354">
        <v>2072238</v>
      </c>
      <c r="P1354">
        <v>2076596</v>
      </c>
      <c r="Q1354" t="s">
        <v>32</v>
      </c>
      <c r="R1354">
        <v>1857</v>
      </c>
      <c r="S1354" t="s">
        <v>24</v>
      </c>
      <c r="T1354" t="s">
        <v>4082</v>
      </c>
    </row>
    <row r="1355" spans="1:20" x14ac:dyDescent="0.2">
      <c r="A1355" t="s">
        <v>4083</v>
      </c>
      <c r="B1355">
        <v>25.139354610000002</v>
      </c>
      <c r="C1355">
        <v>29.431955339999998</v>
      </c>
      <c r="D1355">
        <v>22.24144373</v>
      </c>
      <c r="E1355">
        <v>10.05907955</v>
      </c>
      <c r="F1355">
        <v>7.9658935399999997</v>
      </c>
      <c r="G1355">
        <v>8.3781999369999998</v>
      </c>
      <c r="H1355">
        <v>25.604251229999999</v>
      </c>
      <c r="I1355">
        <v>8.8010576749999991</v>
      </c>
      <c r="J1355">
        <v>1.540802746</v>
      </c>
      <c r="K1355">
        <v>3.1535679999999998E-3</v>
      </c>
      <c r="L1355">
        <v>1.0799797999999999E-2</v>
      </c>
      <c r="M1355" t="s">
        <v>4084</v>
      </c>
      <c r="N1355" t="s">
        <v>66</v>
      </c>
      <c r="O1355">
        <v>988737</v>
      </c>
      <c r="P1355">
        <v>991146</v>
      </c>
      <c r="Q1355" t="s">
        <v>23</v>
      </c>
      <c r="R1355">
        <v>1458</v>
      </c>
      <c r="S1355" t="s">
        <v>24</v>
      </c>
      <c r="T1355" t="s">
        <v>4085</v>
      </c>
    </row>
    <row r="1356" spans="1:20" x14ac:dyDescent="0.2">
      <c r="A1356" t="s">
        <v>4086</v>
      </c>
      <c r="B1356">
        <v>17.094761129999998</v>
      </c>
      <c r="C1356">
        <v>19.937776199999998</v>
      </c>
      <c r="D1356">
        <v>15.472308679999999</v>
      </c>
      <c r="E1356">
        <v>48.283581830000003</v>
      </c>
      <c r="F1356">
        <v>33.855047540000001</v>
      </c>
      <c r="G1356">
        <v>36.654624720000001</v>
      </c>
      <c r="H1356">
        <v>17.501615340000001</v>
      </c>
      <c r="I1356">
        <v>39.597751369999997</v>
      </c>
      <c r="J1356">
        <v>-1.1774146619999999</v>
      </c>
      <c r="K1356">
        <v>3.3995869999999999E-3</v>
      </c>
      <c r="L1356">
        <v>1.1554106E-2</v>
      </c>
      <c r="M1356" t="s">
        <v>4087</v>
      </c>
      <c r="N1356" t="s">
        <v>22</v>
      </c>
      <c r="O1356">
        <v>3118377</v>
      </c>
      <c r="P1356">
        <v>3120323</v>
      </c>
      <c r="Q1356" t="s">
        <v>23</v>
      </c>
      <c r="R1356">
        <v>1182</v>
      </c>
      <c r="S1356" t="s">
        <v>24</v>
      </c>
      <c r="T1356" t="s">
        <v>4088</v>
      </c>
    </row>
    <row r="1357" spans="1:20" x14ac:dyDescent="0.2">
      <c r="A1357" t="s">
        <v>4089</v>
      </c>
      <c r="B1357">
        <v>4.0222967379999996</v>
      </c>
      <c r="C1357">
        <v>5.6965074859999998</v>
      </c>
      <c r="D1357">
        <v>6.7691350469999998</v>
      </c>
      <c r="E1357">
        <v>31.183146600000001</v>
      </c>
      <c r="F1357">
        <v>12.944577000000001</v>
      </c>
      <c r="G1357">
        <v>16.756399869999999</v>
      </c>
      <c r="H1357">
        <v>5.4959797569999997</v>
      </c>
      <c r="I1357">
        <v>20.294707819999999</v>
      </c>
      <c r="J1357">
        <v>-1.8823937479999999</v>
      </c>
      <c r="K1357">
        <v>3.524147E-3</v>
      </c>
      <c r="L1357">
        <v>1.1940325E-2</v>
      </c>
      <c r="M1357" t="s">
        <v>4090</v>
      </c>
      <c r="N1357" t="s">
        <v>55</v>
      </c>
      <c r="O1357">
        <v>11579856</v>
      </c>
      <c r="P1357">
        <v>11581989</v>
      </c>
      <c r="Q1357" t="s">
        <v>32</v>
      </c>
      <c r="R1357">
        <v>972</v>
      </c>
      <c r="S1357" t="s">
        <v>24</v>
      </c>
      <c r="T1357" t="s">
        <v>4091</v>
      </c>
    </row>
    <row r="1358" spans="1:20" x14ac:dyDescent="0.2">
      <c r="A1358" t="s">
        <v>4092</v>
      </c>
      <c r="B1358">
        <v>14.078038579999999</v>
      </c>
      <c r="C1358">
        <v>22.786029939999999</v>
      </c>
      <c r="D1358">
        <v>12.5712508</v>
      </c>
      <c r="E1358">
        <v>4.0236318190000002</v>
      </c>
      <c r="F1358">
        <v>5.9744201549999998</v>
      </c>
      <c r="G1358">
        <v>0</v>
      </c>
      <c r="H1358">
        <v>16.478439779999999</v>
      </c>
      <c r="I1358">
        <v>3.3326839910000001</v>
      </c>
      <c r="J1358">
        <v>2.294629338</v>
      </c>
      <c r="K1358">
        <v>3.5835749999999999E-3</v>
      </c>
      <c r="L1358">
        <v>1.2119316E-2</v>
      </c>
      <c r="M1358" t="s">
        <v>4093</v>
      </c>
      <c r="N1358" t="s">
        <v>59</v>
      </c>
      <c r="O1358">
        <v>6898648</v>
      </c>
      <c r="P1358">
        <v>6899948</v>
      </c>
      <c r="Q1358" t="s">
        <v>32</v>
      </c>
      <c r="R1358">
        <v>396</v>
      </c>
      <c r="S1358" t="s">
        <v>24</v>
      </c>
      <c r="T1358" t="s">
        <v>4094</v>
      </c>
    </row>
    <row r="1359" spans="1:20" x14ac:dyDescent="0.2">
      <c r="A1359" t="s">
        <v>4095</v>
      </c>
      <c r="B1359">
        <v>24.133780430000002</v>
      </c>
      <c r="C1359">
        <v>45.572059889999998</v>
      </c>
      <c r="D1359">
        <v>47.383945330000003</v>
      </c>
      <c r="E1359">
        <v>12.070895459999999</v>
      </c>
      <c r="F1359">
        <v>22.901943930000002</v>
      </c>
      <c r="G1359">
        <v>12.567299909999999</v>
      </c>
      <c r="H1359">
        <v>39.029928550000001</v>
      </c>
      <c r="I1359">
        <v>15.846713100000001</v>
      </c>
      <c r="J1359">
        <v>1.2997164409999999</v>
      </c>
      <c r="K1359">
        <v>3.6036269999999999E-3</v>
      </c>
      <c r="L1359">
        <v>1.2178951E-2</v>
      </c>
      <c r="M1359" t="s">
        <v>4096</v>
      </c>
      <c r="N1359" t="s">
        <v>55</v>
      </c>
      <c r="O1359">
        <v>3564040</v>
      </c>
      <c r="P1359">
        <v>3565068</v>
      </c>
      <c r="Q1359" t="s">
        <v>23</v>
      </c>
      <c r="R1359">
        <v>500</v>
      </c>
      <c r="S1359" t="s">
        <v>24</v>
      </c>
      <c r="T1359" t="s">
        <v>4097</v>
      </c>
    </row>
    <row r="1360" spans="1:20" x14ac:dyDescent="0.2">
      <c r="A1360" t="s">
        <v>4098</v>
      </c>
      <c r="B1360">
        <v>888.92757900000004</v>
      </c>
      <c r="C1360">
        <v>913.3400335</v>
      </c>
      <c r="D1360">
        <v>995.06285190000006</v>
      </c>
      <c r="E1360">
        <v>630.70428760000004</v>
      </c>
      <c r="F1360">
        <v>279.80201060000002</v>
      </c>
      <c r="G1360">
        <v>235.6368732</v>
      </c>
      <c r="H1360">
        <v>932.44348809999997</v>
      </c>
      <c r="I1360">
        <v>382.04772379999997</v>
      </c>
      <c r="J1360">
        <v>1.2871518719999999</v>
      </c>
      <c r="K1360">
        <v>3.7458539999999999E-3</v>
      </c>
      <c r="L1360">
        <v>1.2586674000000001E-2</v>
      </c>
      <c r="M1360" t="s">
        <v>4099</v>
      </c>
      <c r="N1360" t="s">
        <v>39</v>
      </c>
      <c r="O1360">
        <v>9308831</v>
      </c>
      <c r="P1360">
        <v>9312927</v>
      </c>
      <c r="Q1360" t="s">
        <v>32</v>
      </c>
      <c r="R1360">
        <v>1796</v>
      </c>
      <c r="S1360" t="s">
        <v>24</v>
      </c>
      <c r="T1360" t="s">
        <v>4100</v>
      </c>
    </row>
    <row r="1361" spans="1:20" x14ac:dyDescent="0.2">
      <c r="A1361" t="s">
        <v>4101</v>
      </c>
      <c r="B1361">
        <v>42.23411574</v>
      </c>
      <c r="C1361">
        <v>50.319149459999998</v>
      </c>
      <c r="D1361">
        <v>58.021157539999997</v>
      </c>
      <c r="E1361">
        <v>21.124067050000001</v>
      </c>
      <c r="F1361">
        <v>17.923260460000002</v>
      </c>
      <c r="G1361">
        <v>33.512799749999999</v>
      </c>
      <c r="H1361">
        <v>50.191474249999999</v>
      </c>
      <c r="I1361">
        <v>24.186709090000001</v>
      </c>
      <c r="J1361">
        <v>1.0573364670000001</v>
      </c>
      <c r="K1361">
        <v>3.8579180000000001E-3</v>
      </c>
      <c r="L1361">
        <v>1.2925984E-2</v>
      </c>
      <c r="M1361" t="s">
        <v>4102</v>
      </c>
      <c r="N1361" t="s">
        <v>59</v>
      </c>
      <c r="O1361">
        <v>6015492</v>
      </c>
      <c r="P1361">
        <v>6017782</v>
      </c>
      <c r="Q1361" t="s">
        <v>23</v>
      </c>
      <c r="R1361">
        <v>705</v>
      </c>
      <c r="S1361" t="s">
        <v>24</v>
      </c>
      <c r="T1361" t="s">
        <v>4103</v>
      </c>
    </row>
    <row r="1362" spans="1:20" x14ac:dyDescent="0.2">
      <c r="A1362" t="s">
        <v>4104</v>
      </c>
      <c r="B1362">
        <v>21.11705787</v>
      </c>
      <c r="C1362">
        <v>21.836612030000001</v>
      </c>
      <c r="D1362">
        <v>22.24144373</v>
      </c>
      <c r="E1362">
        <v>38.224502280000003</v>
      </c>
      <c r="F1362">
        <v>48.791097929999999</v>
      </c>
      <c r="G1362">
        <v>48.174649639999998</v>
      </c>
      <c r="H1362">
        <v>21.731704539999999</v>
      </c>
      <c r="I1362">
        <v>45.063416619999998</v>
      </c>
      <c r="J1362">
        <v>-1.0516643640000001</v>
      </c>
      <c r="K1362">
        <v>3.957899E-3</v>
      </c>
      <c r="L1362">
        <v>1.3228035000000001E-2</v>
      </c>
      <c r="M1362" t="s">
        <v>4105</v>
      </c>
      <c r="N1362" t="s">
        <v>22</v>
      </c>
      <c r="O1362">
        <v>18198721</v>
      </c>
      <c r="P1362">
        <v>18205815</v>
      </c>
      <c r="Q1362" t="s">
        <v>23</v>
      </c>
      <c r="R1362">
        <v>1881</v>
      </c>
      <c r="S1362" t="s">
        <v>24</v>
      </c>
      <c r="T1362" t="s">
        <v>4106</v>
      </c>
    </row>
    <row r="1363" spans="1:20" x14ac:dyDescent="0.2">
      <c r="A1363" t="s">
        <v>4107</v>
      </c>
      <c r="B1363">
        <v>0</v>
      </c>
      <c r="C1363">
        <v>0</v>
      </c>
      <c r="D1363">
        <v>0</v>
      </c>
      <c r="E1363">
        <v>1.0059079550000001</v>
      </c>
      <c r="F1363">
        <v>9.9573669250000005</v>
      </c>
      <c r="G1363">
        <v>5.2363749610000001</v>
      </c>
      <c r="H1363">
        <v>0</v>
      </c>
      <c r="I1363">
        <v>5.3998832800000001</v>
      </c>
      <c r="J1363">
        <v>-4.9147353269999998</v>
      </c>
      <c r="K1363">
        <v>4.2864699999999997E-3</v>
      </c>
      <c r="L1363">
        <v>1.4212133E-2</v>
      </c>
      <c r="M1363" t="s">
        <v>4108</v>
      </c>
      <c r="N1363" t="s">
        <v>22</v>
      </c>
      <c r="O1363">
        <v>429144</v>
      </c>
      <c r="P1363">
        <v>433574</v>
      </c>
      <c r="Q1363" t="s">
        <v>23</v>
      </c>
      <c r="R1363">
        <v>1812</v>
      </c>
      <c r="S1363" t="s">
        <v>24</v>
      </c>
      <c r="T1363" t="s">
        <v>4109</v>
      </c>
    </row>
    <row r="1364" spans="1:20" x14ac:dyDescent="0.2">
      <c r="A1364" t="s">
        <v>4110</v>
      </c>
      <c r="B1364">
        <v>18.100335319999999</v>
      </c>
      <c r="C1364">
        <v>43.673224060000003</v>
      </c>
      <c r="D1364">
        <v>40.61481028</v>
      </c>
      <c r="E1364">
        <v>18.10634319</v>
      </c>
      <c r="F1364">
        <v>13.94031369</v>
      </c>
      <c r="G1364">
        <v>4.1890999689999999</v>
      </c>
      <c r="H1364">
        <v>34.12945655</v>
      </c>
      <c r="I1364">
        <v>12.07858562</v>
      </c>
      <c r="J1364">
        <v>1.4954820529999999</v>
      </c>
      <c r="K1364">
        <v>4.3715560000000004E-3</v>
      </c>
      <c r="L1364">
        <v>1.4444963E-2</v>
      </c>
      <c r="M1364" t="s">
        <v>4111</v>
      </c>
      <c r="N1364" t="s">
        <v>28</v>
      </c>
      <c r="O1364">
        <v>4241330</v>
      </c>
      <c r="P1364">
        <v>4242575</v>
      </c>
      <c r="Q1364" t="s">
        <v>32</v>
      </c>
      <c r="R1364">
        <v>639</v>
      </c>
      <c r="S1364" t="s">
        <v>24</v>
      </c>
      <c r="T1364" t="s">
        <v>4112</v>
      </c>
    </row>
    <row r="1365" spans="1:20" x14ac:dyDescent="0.2">
      <c r="A1365" t="s">
        <v>4113</v>
      </c>
      <c r="B1365">
        <v>4.0222967379999996</v>
      </c>
      <c r="C1365">
        <v>10.44359706</v>
      </c>
      <c r="D1365">
        <v>6.7691350469999998</v>
      </c>
      <c r="E1365">
        <v>13.07680341</v>
      </c>
      <c r="F1365">
        <v>36.842257619999998</v>
      </c>
      <c r="G1365">
        <v>20.94549984</v>
      </c>
      <c r="H1365">
        <v>7.0783429470000003</v>
      </c>
      <c r="I1365">
        <v>23.621520289999999</v>
      </c>
      <c r="J1365">
        <v>-1.7342188030000001</v>
      </c>
      <c r="K1365">
        <v>4.4230859999999997E-3</v>
      </c>
      <c r="L1365">
        <v>1.4587678E-2</v>
      </c>
      <c r="M1365" t="s">
        <v>4114</v>
      </c>
      <c r="N1365" t="s">
        <v>66</v>
      </c>
      <c r="O1365">
        <v>8177518</v>
      </c>
      <c r="P1365">
        <v>8180381</v>
      </c>
      <c r="Q1365" t="s">
        <v>32</v>
      </c>
      <c r="R1365">
        <v>1966</v>
      </c>
      <c r="S1365" t="s">
        <v>24</v>
      </c>
      <c r="T1365" t="s">
        <v>4115</v>
      </c>
    </row>
    <row r="1366" spans="1:20" x14ac:dyDescent="0.2">
      <c r="A1366" t="s">
        <v>4116</v>
      </c>
      <c r="B1366">
        <v>0</v>
      </c>
      <c r="C1366">
        <v>0</v>
      </c>
      <c r="D1366">
        <v>1.9340385849999999</v>
      </c>
      <c r="E1366">
        <v>7.0413556829999999</v>
      </c>
      <c r="F1366">
        <v>12.944577000000001</v>
      </c>
      <c r="G1366">
        <v>7.3309249449999996</v>
      </c>
      <c r="H1366">
        <v>0.64467952799999995</v>
      </c>
      <c r="I1366">
        <v>9.1056192100000004</v>
      </c>
      <c r="J1366">
        <v>-3.813823894</v>
      </c>
      <c r="K1366">
        <v>4.4426250000000004E-3</v>
      </c>
      <c r="L1366">
        <v>1.4641077000000001E-2</v>
      </c>
      <c r="M1366" t="s">
        <v>4117</v>
      </c>
      <c r="N1366" t="s">
        <v>55</v>
      </c>
      <c r="O1366">
        <v>11256526</v>
      </c>
      <c r="P1366">
        <v>11259233</v>
      </c>
      <c r="Q1366" t="s">
        <v>32</v>
      </c>
      <c r="R1366">
        <v>1022</v>
      </c>
      <c r="S1366" t="s">
        <v>24</v>
      </c>
      <c r="T1366" t="s">
        <v>4118</v>
      </c>
    </row>
    <row r="1367" spans="1:20" x14ac:dyDescent="0.2">
      <c r="A1367" t="s">
        <v>4119</v>
      </c>
      <c r="B1367">
        <v>25.139354610000002</v>
      </c>
      <c r="C1367">
        <v>37.976716570000001</v>
      </c>
      <c r="D1367">
        <v>25.142501599999999</v>
      </c>
      <c r="E1367">
        <v>16.094527280000001</v>
      </c>
      <c r="F1367">
        <v>6.9701568470000002</v>
      </c>
      <c r="G1367">
        <v>10.47274992</v>
      </c>
      <c r="H1367">
        <v>29.419524259999999</v>
      </c>
      <c r="I1367">
        <v>11.17914468</v>
      </c>
      <c r="J1367">
        <v>1.3973916770000001</v>
      </c>
      <c r="K1367">
        <v>5.1322779999999997E-3</v>
      </c>
      <c r="L1367">
        <v>1.6638054999999999E-2</v>
      </c>
      <c r="M1367" t="s">
        <v>4120</v>
      </c>
      <c r="N1367" t="s">
        <v>59</v>
      </c>
      <c r="O1367">
        <v>15284115</v>
      </c>
      <c r="P1367">
        <v>15286484</v>
      </c>
      <c r="Q1367" t="s">
        <v>23</v>
      </c>
      <c r="R1367">
        <v>1281</v>
      </c>
      <c r="S1367" t="s">
        <v>24</v>
      </c>
      <c r="T1367" t="s">
        <v>4121</v>
      </c>
    </row>
    <row r="1368" spans="1:20" x14ac:dyDescent="0.2">
      <c r="A1368" t="s">
        <v>4122</v>
      </c>
      <c r="B1368">
        <v>28.156077159999999</v>
      </c>
      <c r="C1368">
        <v>31.330791170000001</v>
      </c>
      <c r="D1368">
        <v>29.977598059999998</v>
      </c>
      <c r="E1368">
        <v>10.05907955</v>
      </c>
      <c r="F1368">
        <v>16.927523770000001</v>
      </c>
      <c r="G1368">
        <v>8.3781999369999998</v>
      </c>
      <c r="H1368">
        <v>29.821488800000001</v>
      </c>
      <c r="I1368">
        <v>11.788267749999999</v>
      </c>
      <c r="J1368">
        <v>1.335887676</v>
      </c>
      <c r="K1368">
        <v>5.2550779999999998E-3</v>
      </c>
      <c r="L1368">
        <v>1.7007785000000001E-2</v>
      </c>
      <c r="M1368" t="s">
        <v>4123</v>
      </c>
      <c r="N1368" t="s">
        <v>66</v>
      </c>
      <c r="O1368">
        <v>14507766</v>
      </c>
      <c r="P1368">
        <v>14510221</v>
      </c>
      <c r="Q1368" t="s">
        <v>23</v>
      </c>
      <c r="R1368">
        <v>1355</v>
      </c>
      <c r="S1368" t="s">
        <v>24</v>
      </c>
      <c r="T1368" t="s">
        <v>4124</v>
      </c>
    </row>
    <row r="1369" spans="1:20" x14ac:dyDescent="0.2">
      <c r="A1369" t="s">
        <v>4125</v>
      </c>
      <c r="B1369">
        <v>40.22296738</v>
      </c>
      <c r="C1369">
        <v>41.77438823</v>
      </c>
      <c r="D1369">
        <v>38.680771700000001</v>
      </c>
      <c r="E1369">
        <v>9.0531715930000001</v>
      </c>
      <c r="F1369">
        <v>22.901943930000002</v>
      </c>
      <c r="G1369">
        <v>21.992774829999998</v>
      </c>
      <c r="H1369">
        <v>40.22604243</v>
      </c>
      <c r="I1369">
        <v>17.98263012</v>
      </c>
      <c r="J1369">
        <v>1.1627966940000001</v>
      </c>
      <c r="K1369">
        <v>5.3382129999999996E-3</v>
      </c>
      <c r="L1369">
        <v>1.7234527999999999E-2</v>
      </c>
      <c r="M1369" t="s">
        <v>4126</v>
      </c>
      <c r="N1369" t="s">
        <v>59</v>
      </c>
      <c r="O1369">
        <v>4571437</v>
      </c>
      <c r="P1369">
        <v>4573914</v>
      </c>
      <c r="Q1369" t="s">
        <v>23</v>
      </c>
      <c r="R1369">
        <v>1739</v>
      </c>
      <c r="S1369" t="s">
        <v>24</v>
      </c>
      <c r="T1369" t="s">
        <v>4127</v>
      </c>
    </row>
    <row r="1370" spans="1:20" x14ac:dyDescent="0.2">
      <c r="A1370" t="s">
        <v>4128</v>
      </c>
      <c r="B1370">
        <v>1.0055741840000001</v>
      </c>
      <c r="C1370">
        <v>0.94941791399999997</v>
      </c>
      <c r="D1370">
        <v>1.9340385849999999</v>
      </c>
      <c r="E1370">
        <v>5.0295397739999999</v>
      </c>
      <c r="F1370">
        <v>14.93605039</v>
      </c>
      <c r="G1370">
        <v>10.47274992</v>
      </c>
      <c r="H1370">
        <v>1.296343561</v>
      </c>
      <c r="I1370">
        <v>10.146113359999999</v>
      </c>
      <c r="J1370">
        <v>-2.9675452120000001</v>
      </c>
      <c r="K1370">
        <v>5.4629559999999997E-3</v>
      </c>
      <c r="L1370">
        <v>1.7602409999999999E-2</v>
      </c>
      <c r="M1370" t="s">
        <v>4129</v>
      </c>
      <c r="N1370" t="s">
        <v>39</v>
      </c>
      <c r="O1370">
        <v>8014149</v>
      </c>
      <c r="P1370">
        <v>8015722</v>
      </c>
      <c r="Q1370" t="s">
        <v>23</v>
      </c>
      <c r="R1370">
        <v>1186</v>
      </c>
      <c r="S1370" t="s">
        <v>24</v>
      </c>
      <c r="T1370" t="s">
        <v>4130</v>
      </c>
    </row>
    <row r="1371" spans="1:20" x14ac:dyDescent="0.2">
      <c r="A1371" t="s">
        <v>4131</v>
      </c>
      <c r="B1371">
        <v>45.250838299999998</v>
      </c>
      <c r="C1371">
        <v>31.330791170000001</v>
      </c>
      <c r="D1371">
        <v>49.317983910000002</v>
      </c>
      <c r="E1371">
        <v>24.141790910000001</v>
      </c>
      <c r="F1371">
        <v>17.923260460000002</v>
      </c>
      <c r="G1371">
        <v>16.756399869999999</v>
      </c>
      <c r="H1371">
        <v>41.966537789999997</v>
      </c>
      <c r="I1371">
        <v>19.60715042</v>
      </c>
      <c r="J1371">
        <v>1.095999747</v>
      </c>
      <c r="K1371">
        <v>5.507507E-3</v>
      </c>
      <c r="L1371">
        <v>1.7710077000000001E-2</v>
      </c>
      <c r="M1371" t="s">
        <v>4132</v>
      </c>
      <c r="N1371" t="s">
        <v>39</v>
      </c>
      <c r="O1371">
        <v>3862033</v>
      </c>
      <c r="P1371">
        <v>3865044</v>
      </c>
      <c r="Q1371" t="s">
        <v>32</v>
      </c>
      <c r="R1371">
        <v>1562</v>
      </c>
      <c r="S1371" t="s">
        <v>24</v>
      </c>
      <c r="T1371" t="s">
        <v>4133</v>
      </c>
    </row>
    <row r="1372" spans="1:20" x14ac:dyDescent="0.2">
      <c r="A1372" t="s">
        <v>4134</v>
      </c>
      <c r="B1372">
        <v>48.267560850000002</v>
      </c>
      <c r="C1372">
        <v>49.369731539999997</v>
      </c>
      <c r="D1372">
        <v>52.219041789999999</v>
      </c>
      <c r="E1372">
        <v>15.088619319999999</v>
      </c>
      <c r="F1372">
        <v>38.833731010000001</v>
      </c>
      <c r="G1372">
        <v>16.756399869999999</v>
      </c>
      <c r="H1372">
        <v>49.952111389999999</v>
      </c>
      <c r="I1372">
        <v>23.559583400000001</v>
      </c>
      <c r="J1372">
        <v>1.0812383169999999</v>
      </c>
      <c r="K1372">
        <v>5.6111879999999996E-3</v>
      </c>
      <c r="L1372">
        <v>1.7983969999999998E-2</v>
      </c>
      <c r="M1372" t="s">
        <v>4135</v>
      </c>
      <c r="N1372" t="s">
        <v>22</v>
      </c>
      <c r="O1372">
        <v>8521503</v>
      </c>
      <c r="P1372">
        <v>8524678</v>
      </c>
      <c r="Q1372" t="s">
        <v>23</v>
      </c>
      <c r="R1372">
        <v>2025</v>
      </c>
      <c r="S1372" t="s">
        <v>24</v>
      </c>
      <c r="T1372" t="s">
        <v>4136</v>
      </c>
    </row>
    <row r="1373" spans="1:20" x14ac:dyDescent="0.2">
      <c r="A1373" t="s">
        <v>4137</v>
      </c>
      <c r="B1373">
        <v>2.0111483689999998</v>
      </c>
      <c r="C1373">
        <v>0.94941791399999997</v>
      </c>
      <c r="D1373">
        <v>0</v>
      </c>
      <c r="E1373">
        <v>11.064987500000001</v>
      </c>
      <c r="F1373">
        <v>16.927523770000001</v>
      </c>
      <c r="G1373">
        <v>2.0945499839999999</v>
      </c>
      <c r="H1373">
        <v>0.98685542800000003</v>
      </c>
      <c r="I1373">
        <v>10.02902042</v>
      </c>
      <c r="J1373">
        <v>-3.3613178850000001</v>
      </c>
      <c r="K1373">
        <v>5.7217819999999999E-3</v>
      </c>
      <c r="L1373">
        <v>1.8308239E-2</v>
      </c>
      <c r="M1373" t="s">
        <v>4138</v>
      </c>
      <c r="N1373" t="s">
        <v>22</v>
      </c>
      <c r="O1373">
        <v>9616031</v>
      </c>
      <c r="P1373">
        <v>9617651</v>
      </c>
      <c r="Q1373" t="s">
        <v>23</v>
      </c>
      <c r="R1373">
        <v>1547</v>
      </c>
      <c r="S1373" t="s">
        <v>24</v>
      </c>
      <c r="T1373" t="s">
        <v>4139</v>
      </c>
    </row>
    <row r="1374" spans="1:20" x14ac:dyDescent="0.2">
      <c r="A1374" t="s">
        <v>4140</v>
      </c>
      <c r="B1374">
        <v>3.0167225530000001</v>
      </c>
      <c r="C1374">
        <v>5.6965074859999998</v>
      </c>
      <c r="D1374">
        <v>4.8350964620000001</v>
      </c>
      <c r="E1374">
        <v>18.10634319</v>
      </c>
      <c r="F1374">
        <v>14.93605039</v>
      </c>
      <c r="G1374">
        <v>16.756399869999999</v>
      </c>
      <c r="H1374">
        <v>4.5161088339999997</v>
      </c>
      <c r="I1374">
        <v>16.59959782</v>
      </c>
      <c r="J1374">
        <v>-1.873357937</v>
      </c>
      <c r="K1374">
        <v>5.8393179999999996E-3</v>
      </c>
      <c r="L1374">
        <v>1.8636595999999998E-2</v>
      </c>
      <c r="M1374" t="s">
        <v>4141</v>
      </c>
      <c r="N1374" t="s">
        <v>66</v>
      </c>
      <c r="O1374">
        <v>5651394</v>
      </c>
      <c r="P1374">
        <v>5652434</v>
      </c>
      <c r="Q1374" t="s">
        <v>32</v>
      </c>
      <c r="R1374">
        <v>994</v>
      </c>
      <c r="S1374" t="s">
        <v>24</v>
      </c>
      <c r="T1374" t="s">
        <v>4142</v>
      </c>
    </row>
    <row r="1375" spans="1:20" x14ac:dyDescent="0.2">
      <c r="A1375" t="s">
        <v>4143</v>
      </c>
      <c r="B1375">
        <v>46.256412480000002</v>
      </c>
      <c r="C1375">
        <v>43.673224060000003</v>
      </c>
      <c r="D1375">
        <v>27.076540189999999</v>
      </c>
      <c r="E1375">
        <v>23.13588296</v>
      </c>
      <c r="F1375">
        <v>17.923260460000002</v>
      </c>
      <c r="G1375">
        <v>10.47274992</v>
      </c>
      <c r="H1375">
        <v>39.002058910000002</v>
      </c>
      <c r="I1375">
        <v>17.17729778</v>
      </c>
      <c r="J1375">
        <v>1.1794754439999999</v>
      </c>
      <c r="K1375">
        <v>6.2302019999999998E-3</v>
      </c>
      <c r="L1375">
        <v>1.9754382000000001E-2</v>
      </c>
      <c r="M1375" t="s">
        <v>4144</v>
      </c>
      <c r="N1375" t="s">
        <v>39</v>
      </c>
      <c r="O1375">
        <v>10216451</v>
      </c>
      <c r="P1375">
        <v>10217617</v>
      </c>
      <c r="Q1375" t="s">
        <v>23</v>
      </c>
      <c r="R1375">
        <v>1117</v>
      </c>
      <c r="S1375" t="s">
        <v>24</v>
      </c>
      <c r="T1375" t="s">
        <v>4145</v>
      </c>
    </row>
    <row r="1376" spans="1:20" x14ac:dyDescent="0.2">
      <c r="A1376" t="s">
        <v>4146</v>
      </c>
      <c r="B1376">
        <v>9.0501676589999995</v>
      </c>
      <c r="C1376">
        <v>17.089522460000001</v>
      </c>
      <c r="D1376">
        <v>30.944617359999999</v>
      </c>
      <c r="E1376">
        <v>23.13588296</v>
      </c>
      <c r="F1376">
        <v>48.791097929999999</v>
      </c>
      <c r="G1376">
        <v>64.931049509999994</v>
      </c>
      <c r="H1376">
        <v>19.028102489999998</v>
      </c>
      <c r="I1376">
        <v>45.619343469999997</v>
      </c>
      <c r="J1376">
        <v>-1.25759204</v>
      </c>
      <c r="K1376">
        <v>7.0623309999999998E-3</v>
      </c>
      <c r="L1376">
        <v>2.2074285999999999E-2</v>
      </c>
      <c r="M1376" t="s">
        <v>4147</v>
      </c>
      <c r="N1376" t="s">
        <v>22</v>
      </c>
      <c r="O1376">
        <v>4022609</v>
      </c>
      <c r="P1376">
        <v>4024482</v>
      </c>
      <c r="Q1376" t="s">
        <v>23</v>
      </c>
      <c r="R1376">
        <v>1587</v>
      </c>
      <c r="S1376" t="s">
        <v>24</v>
      </c>
      <c r="T1376" t="s">
        <v>4148</v>
      </c>
    </row>
    <row r="1377" spans="1:20" x14ac:dyDescent="0.2">
      <c r="A1377" t="s">
        <v>4149</v>
      </c>
      <c r="B1377">
        <v>22.122632060000001</v>
      </c>
      <c r="C1377">
        <v>12.34243289</v>
      </c>
      <c r="D1377">
        <v>22.24144373</v>
      </c>
      <c r="E1377">
        <v>38.224502280000003</v>
      </c>
      <c r="F1377">
        <v>55.761254780000002</v>
      </c>
      <c r="G1377">
        <v>29.323699779999998</v>
      </c>
      <c r="H1377">
        <v>18.902169560000001</v>
      </c>
      <c r="I1377">
        <v>41.103152280000003</v>
      </c>
      <c r="J1377">
        <v>-1.1246309720000001</v>
      </c>
      <c r="K1377">
        <v>7.0842730000000003E-3</v>
      </c>
      <c r="L1377">
        <v>2.2133450999999998E-2</v>
      </c>
      <c r="M1377" t="s">
        <v>4150</v>
      </c>
      <c r="N1377" t="s">
        <v>39</v>
      </c>
      <c r="O1377">
        <v>7179239</v>
      </c>
      <c r="P1377">
        <v>7180484</v>
      </c>
      <c r="Q1377" t="s">
        <v>23</v>
      </c>
      <c r="R1377">
        <v>944</v>
      </c>
      <c r="S1377" t="s">
        <v>24</v>
      </c>
      <c r="T1377" t="s">
        <v>4151</v>
      </c>
    </row>
    <row r="1378" spans="1:20" x14ac:dyDescent="0.2">
      <c r="A1378" t="s">
        <v>4152</v>
      </c>
      <c r="B1378">
        <v>43.239689929999997</v>
      </c>
      <c r="C1378">
        <v>54.116821109999997</v>
      </c>
      <c r="D1378">
        <v>34.812694530000002</v>
      </c>
      <c r="E1378">
        <v>28.16542273</v>
      </c>
      <c r="F1378">
        <v>20.910470539999999</v>
      </c>
      <c r="G1378">
        <v>14.661849889999999</v>
      </c>
      <c r="H1378">
        <v>44.056401860000001</v>
      </c>
      <c r="I1378">
        <v>21.245914389999999</v>
      </c>
      <c r="J1378">
        <v>1.050395422</v>
      </c>
      <c r="K1378">
        <v>7.2484910000000001E-3</v>
      </c>
      <c r="L1378">
        <v>2.2580118999999999E-2</v>
      </c>
      <c r="M1378" t="s">
        <v>4153</v>
      </c>
      <c r="N1378" t="s">
        <v>59</v>
      </c>
      <c r="O1378">
        <v>1716253</v>
      </c>
      <c r="P1378">
        <v>1718579</v>
      </c>
      <c r="Q1378" t="s">
        <v>32</v>
      </c>
      <c r="R1378">
        <v>1209</v>
      </c>
      <c r="S1378" t="s">
        <v>24</v>
      </c>
      <c r="T1378" t="s">
        <v>4154</v>
      </c>
    </row>
    <row r="1379" spans="1:20" x14ac:dyDescent="0.2">
      <c r="A1379" t="s">
        <v>4155</v>
      </c>
      <c r="B1379">
        <v>0</v>
      </c>
      <c r="C1379">
        <v>0</v>
      </c>
      <c r="D1379">
        <v>0</v>
      </c>
      <c r="E1379">
        <v>8.0472636380000004</v>
      </c>
      <c r="F1379">
        <v>0.99573669200000003</v>
      </c>
      <c r="G1379">
        <v>5.2363749610000001</v>
      </c>
      <c r="H1379">
        <v>0</v>
      </c>
      <c r="I1379">
        <v>4.759791764</v>
      </c>
      <c r="J1379">
        <v>-4.7310745619999999</v>
      </c>
      <c r="K1379">
        <v>7.3198029999999997E-3</v>
      </c>
      <c r="L1379">
        <v>2.2779810000000001E-2</v>
      </c>
      <c r="M1379" t="s">
        <v>4156</v>
      </c>
      <c r="N1379" t="s">
        <v>22</v>
      </c>
      <c r="O1379">
        <v>12402655</v>
      </c>
      <c r="P1379">
        <v>12403234</v>
      </c>
      <c r="Q1379" t="s">
        <v>23</v>
      </c>
      <c r="R1379">
        <v>509</v>
      </c>
      <c r="S1379" t="s">
        <v>24</v>
      </c>
      <c r="T1379" t="s">
        <v>4157</v>
      </c>
    </row>
    <row r="1380" spans="1:20" x14ac:dyDescent="0.2">
      <c r="A1380" t="s">
        <v>4158</v>
      </c>
      <c r="B1380">
        <v>28.156077159999999</v>
      </c>
      <c r="C1380">
        <v>18.038940369999999</v>
      </c>
      <c r="D1380">
        <v>20.30740514</v>
      </c>
      <c r="E1380">
        <v>49.289489779999997</v>
      </c>
      <c r="F1380">
        <v>46.799624549999997</v>
      </c>
      <c r="G1380">
        <v>36.654624720000001</v>
      </c>
      <c r="H1380">
        <v>22.167474219999999</v>
      </c>
      <c r="I1380">
        <v>44.247913019999999</v>
      </c>
      <c r="J1380">
        <v>-1.000739778</v>
      </c>
      <c r="K1380">
        <v>7.5366670000000004E-3</v>
      </c>
      <c r="L1380">
        <v>2.3375693999999999E-2</v>
      </c>
      <c r="M1380" t="s">
        <v>4159</v>
      </c>
      <c r="N1380" t="s">
        <v>39</v>
      </c>
      <c r="O1380">
        <v>6519893</v>
      </c>
      <c r="P1380">
        <v>6522306</v>
      </c>
      <c r="Q1380" t="s">
        <v>23</v>
      </c>
      <c r="R1380">
        <v>1451</v>
      </c>
      <c r="S1380" t="s">
        <v>24</v>
      </c>
      <c r="T1380" t="s">
        <v>4160</v>
      </c>
    </row>
    <row r="1381" spans="1:20" x14ac:dyDescent="0.2">
      <c r="A1381" t="s">
        <v>4161</v>
      </c>
      <c r="B1381">
        <v>0</v>
      </c>
      <c r="C1381">
        <v>0</v>
      </c>
      <c r="D1381">
        <v>0</v>
      </c>
      <c r="E1381">
        <v>3.0177238640000001</v>
      </c>
      <c r="F1381">
        <v>3.9829467699999999</v>
      </c>
      <c r="G1381">
        <v>6.2836499530000003</v>
      </c>
      <c r="H1381">
        <v>0</v>
      </c>
      <c r="I1381">
        <v>4.4281068619999999</v>
      </c>
      <c r="J1381">
        <v>-4.6262564990000001</v>
      </c>
      <c r="K1381">
        <v>7.9544799999999999E-3</v>
      </c>
      <c r="L1381">
        <v>2.4515368999999999E-2</v>
      </c>
      <c r="M1381" t="s">
        <v>4162</v>
      </c>
      <c r="N1381" t="s">
        <v>39</v>
      </c>
      <c r="O1381">
        <v>2820708</v>
      </c>
      <c r="P1381">
        <v>2823542</v>
      </c>
      <c r="Q1381" t="s">
        <v>23</v>
      </c>
      <c r="R1381">
        <v>1149</v>
      </c>
      <c r="S1381" t="s">
        <v>24</v>
      </c>
      <c r="T1381" t="s">
        <v>4163</v>
      </c>
    </row>
    <row r="1382" spans="1:20" x14ac:dyDescent="0.2">
      <c r="A1382" t="s">
        <v>4164</v>
      </c>
      <c r="B1382">
        <v>11.06131603</v>
      </c>
      <c r="C1382">
        <v>9.4941791430000002</v>
      </c>
      <c r="D1382">
        <v>6.7691350469999998</v>
      </c>
      <c r="E1382">
        <v>3.0177238640000001</v>
      </c>
      <c r="F1382">
        <v>0</v>
      </c>
      <c r="G1382">
        <v>0</v>
      </c>
      <c r="H1382">
        <v>9.1082100730000004</v>
      </c>
      <c r="I1382">
        <v>1.0059079550000001</v>
      </c>
      <c r="J1382">
        <v>3.168340594</v>
      </c>
      <c r="K1382">
        <v>8.4347399999999996E-3</v>
      </c>
      <c r="L1382">
        <v>2.5844965000000001E-2</v>
      </c>
      <c r="M1382" t="s">
        <v>4165</v>
      </c>
      <c r="N1382" t="s">
        <v>59</v>
      </c>
      <c r="O1382">
        <v>8045518</v>
      </c>
      <c r="P1382">
        <v>8047552</v>
      </c>
      <c r="Q1382" t="s">
        <v>23</v>
      </c>
      <c r="R1382">
        <v>743</v>
      </c>
      <c r="S1382" t="s">
        <v>24</v>
      </c>
      <c r="T1382" t="s">
        <v>4166</v>
      </c>
    </row>
    <row r="1383" spans="1:20" x14ac:dyDescent="0.2">
      <c r="A1383" t="s">
        <v>4167</v>
      </c>
      <c r="B1383">
        <v>12.06689021</v>
      </c>
      <c r="C1383">
        <v>8.5447612290000006</v>
      </c>
      <c r="D1383">
        <v>15.472308679999999</v>
      </c>
      <c r="E1383">
        <v>22.129975000000002</v>
      </c>
      <c r="F1383">
        <v>36.842257619999998</v>
      </c>
      <c r="G1383">
        <v>28.27642479</v>
      </c>
      <c r="H1383">
        <v>12.02798671</v>
      </c>
      <c r="I1383">
        <v>29.0828858</v>
      </c>
      <c r="J1383">
        <v>-1.275315617</v>
      </c>
      <c r="K1383">
        <v>8.4757470000000005E-3</v>
      </c>
      <c r="L1383">
        <v>2.5952433E-2</v>
      </c>
      <c r="M1383" t="s">
        <v>4167</v>
      </c>
      <c r="N1383" t="s">
        <v>22</v>
      </c>
      <c r="O1383">
        <v>1848073</v>
      </c>
      <c r="P1383">
        <v>1851445</v>
      </c>
      <c r="Q1383" t="s">
        <v>32</v>
      </c>
      <c r="R1383">
        <v>1700</v>
      </c>
      <c r="S1383" t="s">
        <v>2214</v>
      </c>
      <c r="T1383" t="s">
        <v>2826</v>
      </c>
    </row>
    <row r="1384" spans="1:20" x14ac:dyDescent="0.2">
      <c r="A1384" t="s">
        <v>4168</v>
      </c>
      <c r="B1384">
        <v>11.06131603</v>
      </c>
      <c r="C1384">
        <v>8.5447612290000006</v>
      </c>
      <c r="D1384">
        <v>23.20846302</v>
      </c>
      <c r="E1384">
        <v>35.206778419999999</v>
      </c>
      <c r="F1384">
        <v>29.872100769999999</v>
      </c>
      <c r="G1384">
        <v>34.560074739999997</v>
      </c>
      <c r="H1384">
        <v>14.27151342</v>
      </c>
      <c r="I1384">
        <v>33.212984640000002</v>
      </c>
      <c r="J1384">
        <v>-1.2180488199999999</v>
      </c>
      <c r="K1384">
        <v>8.9142869999999999E-3</v>
      </c>
      <c r="L1384">
        <v>2.7086611999999999E-2</v>
      </c>
      <c r="M1384" t="s">
        <v>4169</v>
      </c>
      <c r="N1384" t="s">
        <v>66</v>
      </c>
      <c r="O1384">
        <v>8791854</v>
      </c>
      <c r="P1384">
        <v>8792740</v>
      </c>
      <c r="Q1384" t="s">
        <v>32</v>
      </c>
      <c r="R1384">
        <v>407</v>
      </c>
      <c r="S1384" t="s">
        <v>24</v>
      </c>
      <c r="T1384" t="s">
        <v>4170</v>
      </c>
    </row>
    <row r="1385" spans="1:20" x14ac:dyDescent="0.2">
      <c r="A1385" t="s">
        <v>4171</v>
      </c>
      <c r="B1385">
        <v>0</v>
      </c>
      <c r="C1385">
        <v>2.8482537429999999</v>
      </c>
      <c r="D1385">
        <v>0.96701929200000003</v>
      </c>
      <c r="E1385">
        <v>12.070895459999999</v>
      </c>
      <c r="F1385">
        <v>18.91899716</v>
      </c>
      <c r="G1385">
        <v>1.047274992</v>
      </c>
      <c r="H1385">
        <v>1.2717576779999999</v>
      </c>
      <c r="I1385">
        <v>10.679055869999999</v>
      </c>
      <c r="J1385">
        <v>-3.056012817</v>
      </c>
      <c r="K1385">
        <v>9.0949010000000007E-3</v>
      </c>
      <c r="L1385">
        <v>2.7582716E-2</v>
      </c>
      <c r="M1385" t="s">
        <v>4172</v>
      </c>
      <c r="N1385" t="s">
        <v>66</v>
      </c>
      <c r="O1385">
        <v>5578335</v>
      </c>
      <c r="P1385">
        <v>5579965</v>
      </c>
      <c r="Q1385" t="s">
        <v>23</v>
      </c>
      <c r="R1385">
        <v>963</v>
      </c>
      <c r="S1385" t="s">
        <v>24</v>
      </c>
      <c r="T1385" t="s">
        <v>4173</v>
      </c>
    </row>
    <row r="1386" spans="1:20" x14ac:dyDescent="0.2">
      <c r="A1386" t="s">
        <v>4174</v>
      </c>
      <c r="B1386">
        <v>1.0055741840000001</v>
      </c>
      <c r="C1386">
        <v>0</v>
      </c>
      <c r="D1386">
        <v>0</v>
      </c>
      <c r="E1386">
        <v>3.0177238640000001</v>
      </c>
      <c r="F1386">
        <v>8.9616302319999992</v>
      </c>
      <c r="G1386">
        <v>6.2836499530000003</v>
      </c>
      <c r="H1386">
        <v>0.335191395</v>
      </c>
      <c r="I1386">
        <v>6.0876680160000003</v>
      </c>
      <c r="J1386">
        <v>-4.1255013439999999</v>
      </c>
      <c r="K1386">
        <v>9.1956290000000003E-3</v>
      </c>
      <c r="L1386">
        <v>2.7859219000000001E-2</v>
      </c>
      <c r="M1386" t="s">
        <v>4175</v>
      </c>
      <c r="N1386" t="s">
        <v>66</v>
      </c>
      <c r="O1386">
        <v>5094245</v>
      </c>
      <c r="P1386">
        <v>5095458</v>
      </c>
      <c r="Q1386" t="s">
        <v>23</v>
      </c>
      <c r="R1386">
        <v>888</v>
      </c>
      <c r="S1386" t="s">
        <v>24</v>
      </c>
      <c r="T1386" t="s">
        <v>4176</v>
      </c>
    </row>
    <row r="1387" spans="1:20" x14ac:dyDescent="0.2">
      <c r="A1387" t="s">
        <v>4177</v>
      </c>
      <c r="B1387">
        <v>20.11148369</v>
      </c>
      <c r="C1387">
        <v>27.533119509999999</v>
      </c>
      <c r="D1387">
        <v>20.30740514</v>
      </c>
      <c r="E1387">
        <v>9.0531715930000001</v>
      </c>
      <c r="F1387">
        <v>9.9573669250000005</v>
      </c>
      <c r="G1387">
        <v>6.2836499530000003</v>
      </c>
      <c r="H1387">
        <v>22.650669449999999</v>
      </c>
      <c r="I1387">
        <v>8.431396157</v>
      </c>
      <c r="J1387">
        <v>1.4239387349999999</v>
      </c>
      <c r="K1387">
        <v>9.4902319999999995E-3</v>
      </c>
      <c r="L1387">
        <v>2.8657453999999999E-2</v>
      </c>
      <c r="M1387" t="s">
        <v>4178</v>
      </c>
      <c r="N1387" t="s">
        <v>22</v>
      </c>
      <c r="O1387">
        <v>20688742</v>
      </c>
      <c r="P1387">
        <v>20689531</v>
      </c>
      <c r="Q1387" t="s">
        <v>32</v>
      </c>
      <c r="R1387">
        <v>737</v>
      </c>
      <c r="S1387" t="s">
        <v>24</v>
      </c>
      <c r="T1387" t="s">
        <v>4179</v>
      </c>
    </row>
    <row r="1388" spans="1:20" x14ac:dyDescent="0.2">
      <c r="A1388" t="s">
        <v>4180</v>
      </c>
      <c r="B1388">
        <v>1.0055741840000001</v>
      </c>
      <c r="C1388">
        <v>2.8482537429999999</v>
      </c>
      <c r="D1388">
        <v>2.901057877</v>
      </c>
      <c r="E1388">
        <v>11.064987500000001</v>
      </c>
      <c r="F1388">
        <v>11.94884031</v>
      </c>
      <c r="G1388">
        <v>10.47274992</v>
      </c>
      <c r="H1388">
        <v>2.2516286010000002</v>
      </c>
      <c r="I1388">
        <v>11.162192579999999</v>
      </c>
      <c r="J1388">
        <v>-2.3025334709999998</v>
      </c>
      <c r="K1388">
        <v>9.5485169999999994E-3</v>
      </c>
      <c r="L1388">
        <v>2.8823504E-2</v>
      </c>
      <c r="M1388" t="s">
        <v>4181</v>
      </c>
      <c r="N1388" t="s">
        <v>59</v>
      </c>
      <c r="O1388">
        <v>1910943</v>
      </c>
      <c r="P1388">
        <v>1913357</v>
      </c>
      <c r="Q1388" t="s">
        <v>32</v>
      </c>
      <c r="R1388">
        <v>1921</v>
      </c>
      <c r="S1388" t="s">
        <v>24</v>
      </c>
      <c r="T1388" t="s">
        <v>4182</v>
      </c>
    </row>
    <row r="1389" spans="1:20" x14ac:dyDescent="0.2">
      <c r="A1389" t="s">
        <v>4183</v>
      </c>
      <c r="B1389">
        <v>0</v>
      </c>
      <c r="C1389">
        <v>0</v>
      </c>
      <c r="D1389">
        <v>0</v>
      </c>
      <c r="E1389">
        <v>5.0295397739999999</v>
      </c>
      <c r="F1389">
        <v>0.99573669200000003</v>
      </c>
      <c r="G1389">
        <v>7.3309249449999996</v>
      </c>
      <c r="H1389">
        <v>0</v>
      </c>
      <c r="I1389">
        <v>4.4520671370000002</v>
      </c>
      <c r="J1389">
        <v>-4.632933499</v>
      </c>
      <c r="K1389">
        <v>9.6445179999999995E-3</v>
      </c>
      <c r="L1389">
        <v>2.9083186E-2</v>
      </c>
      <c r="M1389" t="s">
        <v>4184</v>
      </c>
      <c r="N1389" t="s">
        <v>22</v>
      </c>
      <c r="O1389">
        <v>17243598</v>
      </c>
      <c r="P1389">
        <v>17245506</v>
      </c>
      <c r="Q1389" t="s">
        <v>32</v>
      </c>
      <c r="R1389">
        <v>799</v>
      </c>
      <c r="S1389" t="s">
        <v>24</v>
      </c>
      <c r="T1389" t="s">
        <v>4185</v>
      </c>
    </row>
    <row r="1390" spans="1:20" x14ac:dyDescent="0.2">
      <c r="A1390" t="s">
        <v>4186</v>
      </c>
      <c r="B1390">
        <v>32.178373899999997</v>
      </c>
      <c r="C1390">
        <v>21.836612030000001</v>
      </c>
      <c r="D1390">
        <v>29.010578769999999</v>
      </c>
      <c r="E1390">
        <v>7.0413556829999999</v>
      </c>
      <c r="F1390">
        <v>3.9829467699999999</v>
      </c>
      <c r="G1390">
        <v>19.898224849999998</v>
      </c>
      <c r="H1390">
        <v>27.67518823</v>
      </c>
      <c r="I1390">
        <v>10.307509100000001</v>
      </c>
      <c r="J1390">
        <v>1.4321912400000001</v>
      </c>
      <c r="K1390">
        <v>1.0090556000000001E-2</v>
      </c>
      <c r="L1390">
        <v>3.0277139000000002E-2</v>
      </c>
      <c r="M1390" t="s">
        <v>4187</v>
      </c>
      <c r="N1390" t="s">
        <v>22</v>
      </c>
      <c r="O1390">
        <v>20555690</v>
      </c>
      <c r="P1390">
        <v>20556360</v>
      </c>
      <c r="Q1390" t="s">
        <v>32</v>
      </c>
      <c r="R1390">
        <v>611</v>
      </c>
      <c r="S1390" t="s">
        <v>24</v>
      </c>
      <c r="T1390" t="s">
        <v>4188</v>
      </c>
    </row>
    <row r="1391" spans="1:20" x14ac:dyDescent="0.2">
      <c r="A1391" t="s">
        <v>4192</v>
      </c>
      <c r="B1391">
        <v>11.06131603</v>
      </c>
      <c r="C1391">
        <v>6.6459254000000003</v>
      </c>
      <c r="D1391">
        <v>9.6701929240000002</v>
      </c>
      <c r="E1391">
        <v>1.0059079550000001</v>
      </c>
      <c r="F1391">
        <v>0.99573669200000003</v>
      </c>
      <c r="G1391">
        <v>2.0945499839999999</v>
      </c>
      <c r="H1391">
        <v>9.1258114510000006</v>
      </c>
      <c r="I1391">
        <v>1.365398211</v>
      </c>
      <c r="J1391">
        <v>2.7468965760000001</v>
      </c>
      <c r="K1391">
        <v>1.0242004000000001E-2</v>
      </c>
      <c r="L1391">
        <v>3.0673408999999999E-2</v>
      </c>
      <c r="M1391" t="s">
        <v>4193</v>
      </c>
      <c r="N1391" t="s">
        <v>22</v>
      </c>
      <c r="O1391">
        <v>10229829</v>
      </c>
      <c r="P1391">
        <v>10230163</v>
      </c>
      <c r="Q1391" t="s">
        <v>23</v>
      </c>
      <c r="R1391">
        <v>288</v>
      </c>
      <c r="S1391" t="s">
        <v>24</v>
      </c>
      <c r="T1391" t="s">
        <v>4194</v>
      </c>
    </row>
    <row r="1392" spans="1:20" x14ac:dyDescent="0.2">
      <c r="A1392" t="s">
        <v>4189</v>
      </c>
      <c r="B1392">
        <v>0</v>
      </c>
      <c r="C1392">
        <v>0</v>
      </c>
      <c r="D1392">
        <v>0</v>
      </c>
      <c r="E1392">
        <v>6.0354477290000004</v>
      </c>
      <c r="F1392">
        <v>5.9744201549999998</v>
      </c>
      <c r="G1392">
        <v>1.047274992</v>
      </c>
      <c r="H1392">
        <v>0</v>
      </c>
      <c r="I1392">
        <v>4.3523809590000004</v>
      </c>
      <c r="J1392">
        <v>-4.6055916940000001</v>
      </c>
      <c r="K1392">
        <v>1.0240597000000001E-2</v>
      </c>
      <c r="L1392">
        <v>3.0673408999999999E-2</v>
      </c>
      <c r="M1392" t="s">
        <v>4190</v>
      </c>
      <c r="N1392" t="s">
        <v>22</v>
      </c>
      <c r="O1392">
        <v>4123171</v>
      </c>
      <c r="P1392">
        <v>4126034</v>
      </c>
      <c r="Q1392" t="s">
        <v>32</v>
      </c>
      <c r="R1392">
        <v>2065</v>
      </c>
      <c r="S1392" t="s">
        <v>24</v>
      </c>
      <c r="T1392" t="s">
        <v>4191</v>
      </c>
    </row>
    <row r="1393" spans="1:20" x14ac:dyDescent="0.2">
      <c r="A1393" t="s">
        <v>4195</v>
      </c>
      <c r="B1393">
        <v>0</v>
      </c>
      <c r="C1393">
        <v>0</v>
      </c>
      <c r="D1393">
        <v>0</v>
      </c>
      <c r="E1393">
        <v>5.0295397739999999</v>
      </c>
      <c r="F1393">
        <v>3.9829467699999999</v>
      </c>
      <c r="G1393">
        <v>3.1418249760000001</v>
      </c>
      <c r="H1393">
        <v>0</v>
      </c>
      <c r="I1393">
        <v>4.0514371730000001</v>
      </c>
      <c r="J1393">
        <v>-4.5002905489999998</v>
      </c>
      <c r="K1393">
        <v>1.1441387000000001E-2</v>
      </c>
      <c r="L1393">
        <v>3.3865343999999999E-2</v>
      </c>
      <c r="M1393" t="s">
        <v>4196</v>
      </c>
      <c r="N1393" t="s">
        <v>66</v>
      </c>
      <c r="O1393">
        <v>34204</v>
      </c>
      <c r="P1393">
        <v>35270</v>
      </c>
      <c r="Q1393" t="s">
        <v>23</v>
      </c>
      <c r="R1393">
        <v>935</v>
      </c>
      <c r="S1393" t="s">
        <v>24</v>
      </c>
      <c r="T1393" t="s">
        <v>4197</v>
      </c>
    </row>
    <row r="1394" spans="1:20" x14ac:dyDescent="0.2">
      <c r="A1394" t="s">
        <v>4198</v>
      </c>
      <c r="B1394">
        <v>14.078038579999999</v>
      </c>
      <c r="C1394">
        <v>10.44359706</v>
      </c>
      <c r="D1394">
        <v>11.60423151</v>
      </c>
      <c r="E1394">
        <v>5.0295397739999999</v>
      </c>
      <c r="F1394">
        <v>0.99573669200000003</v>
      </c>
      <c r="G1394">
        <v>2.0945499839999999</v>
      </c>
      <c r="H1394">
        <v>12.041955720000001</v>
      </c>
      <c r="I1394">
        <v>2.7066088169999998</v>
      </c>
      <c r="J1394">
        <v>2.151871093</v>
      </c>
      <c r="K1394">
        <v>1.199504E-2</v>
      </c>
      <c r="L1394">
        <v>3.5348589999999999E-2</v>
      </c>
      <c r="M1394" t="s">
        <v>4199</v>
      </c>
      <c r="N1394" t="s">
        <v>55</v>
      </c>
      <c r="O1394">
        <v>2599979</v>
      </c>
      <c r="P1394">
        <v>2602650</v>
      </c>
      <c r="Q1394" t="s">
        <v>23</v>
      </c>
      <c r="R1394">
        <v>1675</v>
      </c>
      <c r="S1394" t="s">
        <v>24</v>
      </c>
      <c r="T1394" t="s">
        <v>4200</v>
      </c>
    </row>
    <row r="1395" spans="1:20" x14ac:dyDescent="0.2">
      <c r="A1395" t="s">
        <v>4201</v>
      </c>
      <c r="B1395">
        <v>20.11148369</v>
      </c>
      <c r="C1395">
        <v>9.4941791430000002</v>
      </c>
      <c r="D1395">
        <v>11.60423151</v>
      </c>
      <c r="E1395">
        <v>30.177238639999999</v>
      </c>
      <c r="F1395">
        <v>36.842257619999998</v>
      </c>
      <c r="G1395">
        <v>25.134599810000001</v>
      </c>
      <c r="H1395">
        <v>13.736631450000001</v>
      </c>
      <c r="I1395">
        <v>30.71803203</v>
      </c>
      <c r="J1395">
        <v>-1.1667354679999999</v>
      </c>
      <c r="K1395">
        <v>1.2771382E-2</v>
      </c>
      <c r="L1395">
        <v>3.7379084999999999E-2</v>
      </c>
      <c r="M1395" t="s">
        <v>4202</v>
      </c>
      <c r="N1395" t="s">
        <v>39</v>
      </c>
      <c r="O1395">
        <v>3263766</v>
      </c>
      <c r="P1395">
        <v>3265757</v>
      </c>
      <c r="Q1395" t="s">
        <v>32</v>
      </c>
      <c r="R1395">
        <v>1193</v>
      </c>
      <c r="S1395" t="s">
        <v>24</v>
      </c>
      <c r="T1395" t="s">
        <v>4203</v>
      </c>
    </row>
    <row r="1396" spans="1:20" x14ac:dyDescent="0.2">
      <c r="A1396" t="s">
        <v>4204</v>
      </c>
      <c r="B1396">
        <v>29.16165135</v>
      </c>
      <c r="C1396">
        <v>18.988358290000001</v>
      </c>
      <c r="D1396">
        <v>24.17548231</v>
      </c>
      <c r="E1396">
        <v>17.100435229999999</v>
      </c>
      <c r="F1396">
        <v>5.9744201549999998</v>
      </c>
      <c r="G1396">
        <v>1.047274992</v>
      </c>
      <c r="H1396">
        <v>24.108497310000001</v>
      </c>
      <c r="I1396">
        <v>8.0407101260000005</v>
      </c>
      <c r="J1396">
        <v>1.577336353</v>
      </c>
      <c r="K1396">
        <v>1.3269346E-2</v>
      </c>
      <c r="L1396">
        <v>3.8693225999999997E-2</v>
      </c>
      <c r="M1396" t="s">
        <v>4205</v>
      </c>
      <c r="N1396" t="s">
        <v>22</v>
      </c>
      <c r="O1396">
        <v>5081988</v>
      </c>
      <c r="P1396">
        <v>5085007</v>
      </c>
      <c r="Q1396" t="s">
        <v>32</v>
      </c>
      <c r="R1396">
        <v>2771</v>
      </c>
      <c r="S1396" t="s">
        <v>24</v>
      </c>
      <c r="T1396" t="s">
        <v>4206</v>
      </c>
    </row>
    <row r="1397" spans="1:20" x14ac:dyDescent="0.2">
      <c r="A1397" t="s">
        <v>4207</v>
      </c>
      <c r="B1397">
        <v>12.06689021</v>
      </c>
      <c r="C1397">
        <v>1.898835829</v>
      </c>
      <c r="D1397">
        <v>8.7031736320000004</v>
      </c>
      <c r="E1397">
        <v>1.0059079550000001</v>
      </c>
      <c r="F1397">
        <v>0.99573669200000003</v>
      </c>
      <c r="G1397">
        <v>0</v>
      </c>
      <c r="H1397">
        <v>7.5562998910000001</v>
      </c>
      <c r="I1397">
        <v>0.66721488200000001</v>
      </c>
      <c r="J1397">
        <v>3.4830065659999998</v>
      </c>
      <c r="K1397">
        <v>1.3512676E-2</v>
      </c>
      <c r="L1397">
        <v>3.9304497000000001E-2</v>
      </c>
      <c r="M1397" t="s">
        <v>4208</v>
      </c>
      <c r="N1397" t="s">
        <v>22</v>
      </c>
      <c r="O1397">
        <v>7007607</v>
      </c>
      <c r="P1397">
        <v>7008299</v>
      </c>
      <c r="Q1397" t="s">
        <v>23</v>
      </c>
      <c r="R1397">
        <v>509</v>
      </c>
      <c r="S1397" t="s">
        <v>24</v>
      </c>
      <c r="T1397" t="s">
        <v>4209</v>
      </c>
    </row>
    <row r="1398" spans="1:20" x14ac:dyDescent="0.2">
      <c r="A1398" t="s">
        <v>4210</v>
      </c>
      <c r="B1398">
        <v>0</v>
      </c>
      <c r="C1398">
        <v>0</v>
      </c>
      <c r="D1398">
        <v>0.96701929200000003</v>
      </c>
      <c r="E1398">
        <v>3.0177238640000001</v>
      </c>
      <c r="F1398">
        <v>6.9701568470000002</v>
      </c>
      <c r="G1398">
        <v>6.2836499530000003</v>
      </c>
      <c r="H1398">
        <v>0.32233976399999997</v>
      </c>
      <c r="I1398">
        <v>5.4238435550000004</v>
      </c>
      <c r="J1398">
        <v>-3.958287624</v>
      </c>
      <c r="K1398">
        <v>1.4258966E-2</v>
      </c>
      <c r="L1398">
        <v>4.1201203999999998E-2</v>
      </c>
      <c r="M1398" t="s">
        <v>4211</v>
      </c>
      <c r="N1398" t="s">
        <v>22</v>
      </c>
      <c r="O1398">
        <v>10497033</v>
      </c>
      <c r="P1398">
        <v>10499416</v>
      </c>
      <c r="Q1398" t="s">
        <v>23</v>
      </c>
      <c r="R1398">
        <v>1428</v>
      </c>
      <c r="S1398" t="s">
        <v>24</v>
      </c>
      <c r="T1398" t="s">
        <v>4212</v>
      </c>
    </row>
    <row r="1399" spans="1:20" x14ac:dyDescent="0.2">
      <c r="A1399" t="s">
        <v>4213</v>
      </c>
      <c r="B1399">
        <v>11.06131603</v>
      </c>
      <c r="C1399">
        <v>16.140104539999999</v>
      </c>
      <c r="D1399">
        <v>10.63721222</v>
      </c>
      <c r="E1399">
        <v>34.200870459999997</v>
      </c>
      <c r="F1399">
        <v>19.914733850000001</v>
      </c>
      <c r="G1399">
        <v>31.418249759999998</v>
      </c>
      <c r="H1399">
        <v>12.612877599999999</v>
      </c>
      <c r="I1399">
        <v>28.51128469</v>
      </c>
      <c r="J1399">
        <v>-1.1738302949999999</v>
      </c>
      <c r="K1399">
        <v>1.4706899000000001E-2</v>
      </c>
      <c r="L1399">
        <v>4.2289307999999998E-2</v>
      </c>
      <c r="M1399" t="s">
        <v>4214</v>
      </c>
      <c r="N1399" t="s">
        <v>59</v>
      </c>
      <c r="O1399">
        <v>2147279</v>
      </c>
      <c r="P1399">
        <v>2150106</v>
      </c>
      <c r="Q1399" t="s">
        <v>32</v>
      </c>
      <c r="R1399">
        <v>1891</v>
      </c>
      <c r="S1399" t="s">
        <v>24</v>
      </c>
      <c r="T1399" t="s">
        <v>4215</v>
      </c>
    </row>
    <row r="1400" spans="1:20" x14ac:dyDescent="0.2">
      <c r="A1400" t="s">
        <v>4216</v>
      </c>
      <c r="B1400">
        <v>30.16722553</v>
      </c>
      <c r="C1400">
        <v>25.63428369</v>
      </c>
      <c r="D1400">
        <v>24.17548231</v>
      </c>
      <c r="E1400">
        <v>6.0354477290000004</v>
      </c>
      <c r="F1400">
        <v>17.923260460000002</v>
      </c>
      <c r="G1400">
        <v>9.4254749289999999</v>
      </c>
      <c r="H1400">
        <v>26.65899718</v>
      </c>
      <c r="I1400">
        <v>11.12806104</v>
      </c>
      <c r="J1400">
        <v>1.2573259809999999</v>
      </c>
      <c r="K1400">
        <v>1.4919583E-2</v>
      </c>
      <c r="L1400">
        <v>4.2806014000000003E-2</v>
      </c>
      <c r="M1400" t="s">
        <v>4217</v>
      </c>
      <c r="N1400" t="s">
        <v>59</v>
      </c>
      <c r="O1400">
        <v>3531841</v>
      </c>
      <c r="P1400">
        <v>3533019</v>
      </c>
      <c r="Q1400" t="s">
        <v>32</v>
      </c>
      <c r="R1400">
        <v>706</v>
      </c>
      <c r="S1400" t="s">
        <v>24</v>
      </c>
      <c r="T1400" t="s">
        <v>4218</v>
      </c>
    </row>
    <row r="1401" spans="1:20" x14ac:dyDescent="0.2">
      <c r="A1401" t="s">
        <v>4219</v>
      </c>
      <c r="B1401">
        <v>9.0501676589999995</v>
      </c>
      <c r="C1401">
        <v>2.8482537429999999</v>
      </c>
      <c r="D1401">
        <v>6.7691350469999998</v>
      </c>
      <c r="E1401">
        <v>23.13588296</v>
      </c>
      <c r="F1401">
        <v>18.91899716</v>
      </c>
      <c r="G1401">
        <v>12.567299909999999</v>
      </c>
      <c r="H1401">
        <v>6.222518816</v>
      </c>
      <c r="I1401">
        <v>18.207393339999999</v>
      </c>
      <c r="J1401">
        <v>-1.5563564969999999</v>
      </c>
      <c r="K1401">
        <v>1.5679904000000001E-2</v>
      </c>
      <c r="L1401">
        <v>4.4647691000000003E-2</v>
      </c>
      <c r="M1401" t="s">
        <v>4220</v>
      </c>
      <c r="N1401" t="s">
        <v>22</v>
      </c>
      <c r="O1401">
        <v>6334014</v>
      </c>
      <c r="P1401">
        <v>6336119</v>
      </c>
      <c r="Q1401" t="s">
        <v>32</v>
      </c>
      <c r="R1401">
        <v>1010</v>
      </c>
      <c r="S1401" t="s">
        <v>24</v>
      </c>
      <c r="T1401" t="s">
        <v>4221</v>
      </c>
    </row>
    <row r="1402" spans="1:20" x14ac:dyDescent="0.2">
      <c r="A1402" t="s">
        <v>4222</v>
      </c>
      <c r="B1402">
        <v>16.089186949999998</v>
      </c>
      <c r="C1402">
        <v>22.786029939999999</v>
      </c>
      <c r="D1402">
        <v>28.043559479999999</v>
      </c>
      <c r="E1402">
        <v>11.064987500000001</v>
      </c>
      <c r="F1402">
        <v>5.9744201549999998</v>
      </c>
      <c r="G1402">
        <v>9.4254749289999999</v>
      </c>
      <c r="H1402">
        <v>22.306258790000001</v>
      </c>
      <c r="I1402">
        <v>8.8216275290000006</v>
      </c>
      <c r="J1402">
        <v>1.340900285</v>
      </c>
      <c r="K1402">
        <v>1.5862634E-2</v>
      </c>
      <c r="L1402">
        <v>4.5097524E-2</v>
      </c>
      <c r="M1402" t="s">
        <v>4223</v>
      </c>
      <c r="N1402" t="s">
        <v>66</v>
      </c>
      <c r="O1402">
        <v>13982048</v>
      </c>
      <c r="P1402">
        <v>13983115</v>
      </c>
      <c r="Q1402" t="s">
        <v>32</v>
      </c>
      <c r="R1402">
        <v>594</v>
      </c>
      <c r="S1402" t="s">
        <v>24</v>
      </c>
      <c r="T1402" t="s">
        <v>4224</v>
      </c>
    </row>
    <row r="1403" spans="1:20" x14ac:dyDescent="0.2">
      <c r="A1403" t="s">
        <v>4225</v>
      </c>
      <c r="B1403">
        <v>11.06131603</v>
      </c>
      <c r="C1403">
        <v>8.5447612290000006</v>
      </c>
      <c r="D1403">
        <v>7.7361543389999996</v>
      </c>
      <c r="E1403">
        <v>18.10634319</v>
      </c>
      <c r="F1403">
        <v>20.910470539999999</v>
      </c>
      <c r="G1403">
        <v>28.27642479</v>
      </c>
      <c r="H1403">
        <v>9.1140771990000005</v>
      </c>
      <c r="I1403">
        <v>22.43107951</v>
      </c>
      <c r="J1403">
        <v>-1.2999949879999999</v>
      </c>
      <c r="K1403">
        <v>1.6222173999999999E-2</v>
      </c>
      <c r="L1403">
        <v>4.6011363E-2</v>
      </c>
      <c r="M1403" t="s">
        <v>4226</v>
      </c>
      <c r="N1403" t="s">
        <v>55</v>
      </c>
      <c r="O1403">
        <v>7503523</v>
      </c>
      <c r="P1403">
        <v>7505642</v>
      </c>
      <c r="Q1403" t="s">
        <v>32</v>
      </c>
      <c r="R1403">
        <v>928</v>
      </c>
      <c r="S1403" t="s">
        <v>24</v>
      </c>
      <c r="T1403" t="s">
        <v>4227</v>
      </c>
    </row>
    <row r="1404" spans="1:20" x14ac:dyDescent="0.2">
      <c r="A1404" t="s">
        <v>4228</v>
      </c>
      <c r="B1404">
        <v>3.0167225530000001</v>
      </c>
      <c r="C1404">
        <v>12.34243289</v>
      </c>
      <c r="D1404">
        <v>3.8680771699999998</v>
      </c>
      <c r="E1404">
        <v>24.141790910000001</v>
      </c>
      <c r="F1404">
        <v>23.897680619999999</v>
      </c>
      <c r="G1404">
        <v>10.47274992</v>
      </c>
      <c r="H1404">
        <v>6.4090775359999999</v>
      </c>
      <c r="I1404">
        <v>19.504073819999999</v>
      </c>
      <c r="J1404">
        <v>-1.600152209</v>
      </c>
      <c r="K1404">
        <v>1.6526194000000001E-2</v>
      </c>
      <c r="L1404">
        <v>4.6720959999999999E-2</v>
      </c>
      <c r="M1404" t="s">
        <v>4229</v>
      </c>
      <c r="N1404" t="s">
        <v>28</v>
      </c>
      <c r="O1404">
        <v>12981070</v>
      </c>
      <c r="P1404">
        <v>12984423</v>
      </c>
      <c r="Q1404" t="s">
        <v>23</v>
      </c>
      <c r="R1404">
        <v>928</v>
      </c>
      <c r="S1404" t="s">
        <v>24</v>
      </c>
      <c r="T1404" t="s">
        <v>4230</v>
      </c>
    </row>
    <row r="1405" spans="1:20" x14ac:dyDescent="0.2">
      <c r="A1405" t="s">
        <v>4231</v>
      </c>
      <c r="B1405">
        <v>30.16722553</v>
      </c>
      <c r="C1405">
        <v>12.34243289</v>
      </c>
      <c r="D1405">
        <v>20.30740514</v>
      </c>
      <c r="E1405">
        <v>9.0531715930000001</v>
      </c>
      <c r="F1405">
        <v>4.9786834620000002</v>
      </c>
      <c r="G1405">
        <v>9.4254749289999999</v>
      </c>
      <c r="H1405">
        <v>20.939021189999998</v>
      </c>
      <c r="I1405">
        <v>7.8191099949999998</v>
      </c>
      <c r="J1405">
        <v>1.4210441819999999</v>
      </c>
      <c r="K1405">
        <v>1.7547245E-2</v>
      </c>
      <c r="L1405">
        <v>4.9325720000000003E-2</v>
      </c>
      <c r="M1405" t="s">
        <v>4232</v>
      </c>
      <c r="N1405" t="s">
        <v>59</v>
      </c>
      <c r="O1405">
        <v>13507533</v>
      </c>
      <c r="P1405">
        <v>13510120</v>
      </c>
      <c r="Q1405" t="s">
        <v>23</v>
      </c>
      <c r="R1405">
        <v>1196</v>
      </c>
      <c r="S1405" t="s">
        <v>24</v>
      </c>
      <c r="T1405" t="s">
        <v>4233</v>
      </c>
    </row>
  </sheetData>
  <sortState xmlns:xlrd2="http://schemas.microsoft.com/office/spreadsheetml/2017/richdata2" ref="A2:T1048015">
    <sortCondition ref="L1:L1048015"/>
  </sortState>
  <phoneticPr fontId="1" type="noConversion"/>
  <conditionalFormatting sqref="M1:M104800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wang</dc:creator>
  <cp:lastModifiedBy>Yingchuan Billy Qi</cp:lastModifiedBy>
  <dcterms:created xsi:type="dcterms:W3CDTF">2026-01-09T07:07:38Z</dcterms:created>
  <dcterms:modified xsi:type="dcterms:W3CDTF">2026-01-09T22:39:44Z</dcterms:modified>
</cp:coreProperties>
</file>